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D:\WorkDIR\JX34\2026\2026_6_JUNE\23\STOTEN_181978\MMC\"/>
    </mc:Choice>
  </mc:AlternateContent>
  <bookViews>
    <workbookView xWindow="-120" yWindow="-120" windowWidth="29040" windowHeight="16440"/>
  </bookViews>
  <sheets>
    <sheet name="Contents" sheetId="22" r:id="rId1"/>
    <sheet name="Table S1 Life Cycle Inventory" sheetId="1" r:id="rId2"/>
    <sheet name="Table S2  LCA&gt;&gt;" sheetId="12" r:id="rId3"/>
    <sheet name="Table S2.1 Construction" sheetId="6" r:id="rId4"/>
    <sheet name="Table S2.2 GWP Ops" sheetId="8" r:id="rId5"/>
    <sheet name="Table S2.3 Marine EP Ops" sheetId="10" r:id="rId6"/>
    <sheet name="Table S2.4 Freshwater EP Ops" sheetId="9" r:id="rId7"/>
    <sheet name="Table S2.5 End of Life" sheetId="11" r:id="rId8"/>
    <sheet name="Table S3 LCA Sensitivity" sheetId="13" r:id="rId9"/>
    <sheet name="Table S4 LCA Uncertainty" sheetId="15" r:id="rId10"/>
    <sheet name="Table S5 LCCA" sheetId="17" r:id="rId11"/>
    <sheet name="Table S6 LCCA Sensitivity" sheetId="19" r:id="rId12"/>
    <sheet name="Table S7 LCCA Uncertainty" sheetId="20" r:id="rId13"/>
    <sheet name="Table S8 Scenario Scoring" sheetId="21" r:id="rId14"/>
    <sheet name="LCI Notes" sheetId="3" state="hidden" r:id="rId15"/>
    <sheet name="LCI Calculations" sheetId="4" state="hidden" r:id="rId16"/>
  </sheets>
  <externalReferences>
    <externalReference r:id="rId17"/>
    <externalReference r:id="rId18"/>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7" i="21" l="1"/>
  <c r="D8" i="21"/>
  <c r="D9" i="21"/>
  <c r="D10" i="21"/>
  <c r="D11" i="21"/>
  <c r="D12" i="21"/>
  <c r="D13" i="21"/>
  <c r="D14" i="21"/>
  <c r="D6" i="21"/>
  <c r="V6" i="11"/>
  <c r="V7" i="11"/>
  <c r="V8" i="11"/>
  <c r="V9" i="11"/>
  <c r="V10" i="11"/>
  <c r="V11" i="11"/>
  <c r="V12" i="11"/>
  <c r="V13" i="11"/>
  <c r="V5" i="11"/>
  <c r="U6" i="11"/>
  <c r="U7" i="11"/>
  <c r="U8" i="11"/>
  <c r="U9" i="11"/>
  <c r="U10" i="11"/>
  <c r="U11" i="11"/>
  <c r="U12" i="11"/>
  <c r="U13" i="11"/>
  <c r="U5" i="11"/>
  <c r="T6" i="11"/>
  <c r="T7" i="11"/>
  <c r="T8" i="11"/>
  <c r="T9" i="11"/>
  <c r="T10" i="11"/>
  <c r="T11" i="11"/>
  <c r="T12" i="11"/>
  <c r="T13" i="11"/>
  <c r="T5" i="11"/>
  <c r="S6" i="11"/>
  <c r="S7" i="11"/>
  <c r="S8" i="11"/>
  <c r="S9" i="11"/>
  <c r="S10" i="11"/>
  <c r="S11" i="11"/>
  <c r="S12" i="11"/>
  <c r="S13" i="11"/>
  <c r="S5" i="11"/>
  <c r="R6" i="11"/>
  <c r="R7" i="11"/>
  <c r="R8" i="11"/>
  <c r="R9" i="11"/>
  <c r="R10" i="11"/>
  <c r="R11" i="11"/>
  <c r="R12" i="11"/>
  <c r="R13" i="11"/>
  <c r="R5" i="11"/>
  <c r="V5" i="12"/>
  <c r="W5" i="12"/>
  <c r="X5" i="12"/>
  <c r="V6" i="12"/>
  <c r="W6" i="12"/>
  <c r="X6" i="12"/>
  <c r="V7" i="12"/>
  <c r="W7" i="12"/>
  <c r="X7" i="12"/>
  <c r="V8" i="12"/>
  <c r="W8" i="12"/>
  <c r="X8" i="12"/>
  <c r="V9" i="12"/>
  <c r="W9" i="12"/>
  <c r="X9" i="12"/>
  <c r="V10" i="12"/>
  <c r="W10" i="12"/>
  <c r="X10" i="12"/>
  <c r="V11" i="12"/>
  <c r="W11" i="12"/>
  <c r="X11" i="12"/>
  <c r="V12" i="12"/>
  <c r="W12" i="12"/>
  <c r="X12" i="12"/>
  <c r="V13" i="12"/>
  <c r="W13" i="12"/>
  <c r="X13" i="12"/>
  <c r="V14" i="12"/>
  <c r="W14" i="12"/>
  <c r="X14" i="12"/>
  <c r="U6" i="12"/>
  <c r="U7" i="12"/>
  <c r="U8" i="12"/>
  <c r="U9" i="12"/>
  <c r="U10" i="12"/>
  <c r="U11" i="12"/>
  <c r="U12" i="12"/>
  <c r="U13" i="12"/>
  <c r="U14" i="12"/>
  <c r="U5" i="12"/>
  <c r="O6" i="12"/>
  <c r="P6" i="12"/>
  <c r="Q6" i="12"/>
  <c r="R6" i="12"/>
  <c r="O7" i="12"/>
  <c r="P7" i="12"/>
  <c r="Q7" i="12"/>
  <c r="R7" i="12"/>
  <c r="O8" i="12"/>
  <c r="P8" i="12"/>
  <c r="Q8" i="12"/>
  <c r="R8" i="12"/>
  <c r="O9" i="12"/>
  <c r="P9" i="12"/>
  <c r="Q9" i="12"/>
  <c r="R9" i="12"/>
  <c r="O10" i="12"/>
  <c r="P10" i="12"/>
  <c r="Q10" i="12"/>
  <c r="R10" i="12"/>
  <c r="O11" i="12"/>
  <c r="P11" i="12"/>
  <c r="Q11" i="12"/>
  <c r="R11" i="12"/>
  <c r="O12" i="12"/>
  <c r="P12" i="12"/>
  <c r="Q12" i="12"/>
  <c r="R12" i="12"/>
  <c r="O13" i="12"/>
  <c r="P13" i="12"/>
  <c r="Q13" i="12"/>
  <c r="R13" i="12"/>
  <c r="O14" i="12"/>
  <c r="P14" i="12"/>
  <c r="Q14" i="12"/>
  <c r="R14" i="12"/>
  <c r="P5" i="12"/>
  <c r="Q5" i="12"/>
  <c r="R5" i="12"/>
  <c r="O5" i="12"/>
  <c r="K9" i="6" l="1"/>
  <c r="K8" i="6"/>
  <c r="J7" i="12" l="1"/>
  <c r="J8" i="12"/>
  <c r="J9" i="12"/>
  <c r="J10" i="12"/>
  <c r="J11" i="12"/>
  <c r="J12" i="12"/>
  <c r="J13" i="12"/>
  <c r="J14" i="12"/>
  <c r="J6" i="12"/>
  <c r="I7" i="12"/>
  <c r="I8" i="12"/>
  <c r="I9" i="12"/>
  <c r="I10" i="12"/>
  <c r="I11" i="12"/>
  <c r="I12" i="12"/>
  <c r="I13" i="12"/>
  <c r="I14" i="12"/>
  <c r="I6" i="12"/>
  <c r="L5" i="11"/>
  <c r="M5" i="11"/>
  <c r="N5" i="11"/>
  <c r="O5" i="11"/>
  <c r="L6" i="11"/>
  <c r="M6" i="11"/>
  <c r="N6" i="11"/>
  <c r="O6" i="11"/>
  <c r="L7" i="11"/>
  <c r="M7" i="11"/>
  <c r="N7" i="11"/>
  <c r="O7" i="11"/>
  <c r="L8" i="11"/>
  <c r="M8" i="11"/>
  <c r="N8" i="11"/>
  <c r="O8" i="11"/>
  <c r="L9" i="11"/>
  <c r="M9" i="11"/>
  <c r="N9" i="11"/>
  <c r="O9" i="11"/>
  <c r="L10" i="11"/>
  <c r="M10" i="11"/>
  <c r="N10" i="11"/>
  <c r="O10" i="11"/>
  <c r="L11" i="11"/>
  <c r="M11" i="11"/>
  <c r="N11" i="11"/>
  <c r="O11" i="11"/>
  <c r="L12" i="11"/>
  <c r="M12" i="11"/>
  <c r="N12" i="11"/>
  <c r="O12" i="11"/>
  <c r="L13" i="11"/>
  <c r="M13" i="11"/>
  <c r="N13" i="11"/>
  <c r="O13" i="11"/>
  <c r="K6" i="11"/>
  <c r="K7" i="11"/>
  <c r="K8" i="11"/>
  <c r="K9" i="12" s="1"/>
  <c r="K9" i="11"/>
  <c r="K10" i="12" s="1"/>
  <c r="K10" i="11"/>
  <c r="K11" i="11"/>
  <c r="K12" i="12" s="1"/>
  <c r="K12" i="11"/>
  <c r="K13" i="11"/>
  <c r="K5" i="11"/>
  <c r="G26" i="21"/>
  <c r="F26" i="21"/>
  <c r="E26" i="21"/>
  <c r="D26" i="21"/>
  <c r="H26" i="21" s="1"/>
  <c r="G25" i="21"/>
  <c r="F25" i="21"/>
  <c r="E25" i="21"/>
  <c r="D25" i="21"/>
  <c r="G24" i="21"/>
  <c r="F24" i="21"/>
  <c r="E24" i="21"/>
  <c r="D24" i="21"/>
  <c r="H24" i="21" s="1"/>
  <c r="G23" i="21"/>
  <c r="F23" i="21"/>
  <c r="E23" i="21"/>
  <c r="D23" i="21"/>
  <c r="G22" i="21"/>
  <c r="F22" i="21"/>
  <c r="E22" i="21"/>
  <c r="D22" i="21"/>
  <c r="G21" i="21"/>
  <c r="F21" i="21"/>
  <c r="E21" i="21"/>
  <c r="D21" i="21"/>
  <c r="H21" i="21" s="1"/>
  <c r="G20" i="21"/>
  <c r="F20" i="21"/>
  <c r="E20" i="21"/>
  <c r="D20" i="21"/>
  <c r="G19" i="21"/>
  <c r="F19" i="21"/>
  <c r="E19" i="21"/>
  <c r="D19" i="21"/>
  <c r="H19" i="21" s="1"/>
  <c r="G18" i="21"/>
  <c r="F18" i="21"/>
  <c r="E18" i="21"/>
  <c r="D18" i="21"/>
  <c r="K6" i="12" l="1"/>
  <c r="K8" i="12"/>
  <c r="C12" i="12"/>
  <c r="C9" i="12"/>
  <c r="C10" i="12"/>
  <c r="C8" i="12"/>
  <c r="K13" i="12"/>
  <c r="K14" i="12"/>
  <c r="K7" i="12"/>
  <c r="C6" i="12"/>
  <c r="K11" i="12"/>
  <c r="H23" i="21"/>
  <c r="H20" i="21"/>
  <c r="H22" i="21"/>
  <c r="H18" i="21"/>
  <c r="H25" i="21"/>
  <c r="I19" i="21"/>
  <c r="I21" i="21"/>
  <c r="I23" i="21"/>
  <c r="I25" i="21"/>
  <c r="I20" i="21"/>
  <c r="I22" i="21"/>
  <c r="I24" i="21"/>
  <c r="I26" i="21"/>
  <c r="L19" i="21" l="1"/>
  <c r="I18" i="21"/>
  <c r="L24" i="21"/>
  <c r="M22" i="21"/>
  <c r="M20" i="21"/>
  <c r="C14" i="12"/>
  <c r="C11" i="12"/>
  <c r="C7" i="12"/>
  <c r="C13" i="12"/>
  <c r="M21" i="21"/>
  <c r="M23" i="21"/>
  <c r="M24" i="21"/>
  <c r="L18" i="21"/>
  <c r="L23" i="21"/>
  <c r="M25" i="21"/>
  <c r="L20" i="21"/>
  <c r="M18" i="21"/>
  <c r="M26" i="21"/>
  <c r="L21" i="21"/>
  <c r="M19" i="21"/>
  <c r="L22" i="21"/>
  <c r="L26" i="21" l="1"/>
  <c r="L25" i="21"/>
  <c r="C236" i="19"/>
  <c r="D236" i="19"/>
  <c r="E236" i="19"/>
  <c r="F236" i="19"/>
  <c r="G236" i="19"/>
  <c r="H236" i="19"/>
  <c r="I236" i="19"/>
  <c r="J236" i="19"/>
  <c r="K236" i="19"/>
  <c r="C237" i="19"/>
  <c r="D237" i="19"/>
  <c r="E237" i="19"/>
  <c r="F237" i="19"/>
  <c r="G237" i="19"/>
  <c r="H237" i="19"/>
  <c r="I237" i="19"/>
  <c r="J237" i="19"/>
  <c r="K237" i="19"/>
  <c r="C238" i="19"/>
  <c r="D238" i="19"/>
  <c r="E238" i="19"/>
  <c r="F238" i="19"/>
  <c r="G238" i="19"/>
  <c r="H238" i="19"/>
  <c r="I238" i="19"/>
  <c r="J238" i="19"/>
  <c r="K238" i="19"/>
  <c r="C239" i="19"/>
  <c r="D239" i="19"/>
  <c r="E239" i="19"/>
  <c r="F239" i="19"/>
  <c r="G239" i="19"/>
  <c r="H239" i="19"/>
  <c r="I239" i="19"/>
  <c r="J239" i="19"/>
  <c r="K239" i="19"/>
  <c r="C240" i="19"/>
  <c r="D240" i="19"/>
  <c r="E240" i="19"/>
  <c r="F240" i="19"/>
  <c r="G240" i="19"/>
  <c r="H240" i="19"/>
  <c r="I240" i="19"/>
  <c r="J240" i="19"/>
  <c r="K240" i="19"/>
  <c r="C241" i="19"/>
  <c r="D241" i="19"/>
  <c r="E241" i="19"/>
  <c r="F241" i="19"/>
  <c r="G241" i="19"/>
  <c r="H241" i="19"/>
  <c r="I241" i="19"/>
  <c r="J241" i="19"/>
  <c r="K241" i="19"/>
  <c r="C242" i="19"/>
  <c r="D242" i="19"/>
  <c r="E242" i="19"/>
  <c r="F242" i="19"/>
  <c r="G242" i="19"/>
  <c r="H242" i="19"/>
  <c r="I242" i="19"/>
  <c r="J242" i="19"/>
  <c r="K242" i="19"/>
  <c r="C243" i="19"/>
  <c r="D243" i="19"/>
  <c r="E243" i="19"/>
  <c r="F243" i="19"/>
  <c r="G243" i="19"/>
  <c r="H243" i="19"/>
  <c r="I243" i="19"/>
  <c r="J243" i="19"/>
  <c r="K243" i="19"/>
  <c r="C244" i="19"/>
  <c r="D244" i="19"/>
  <c r="E244" i="19"/>
  <c r="F244" i="19"/>
  <c r="G244" i="19"/>
  <c r="H244" i="19"/>
  <c r="I244" i="19"/>
  <c r="J244" i="19"/>
  <c r="K244" i="19"/>
  <c r="C10" i="20"/>
  <c r="D10" i="20"/>
  <c r="E10" i="20"/>
  <c r="F10" i="20"/>
  <c r="G10" i="20"/>
  <c r="H10" i="20"/>
  <c r="I10" i="20"/>
  <c r="J10" i="20"/>
  <c r="K10" i="20"/>
  <c r="C13" i="20"/>
  <c r="D13" i="20"/>
  <c r="E13" i="20"/>
  <c r="F13" i="20"/>
  <c r="G13" i="20"/>
  <c r="H13" i="20"/>
  <c r="I13" i="20"/>
  <c r="J13" i="20"/>
  <c r="K13" i="20"/>
  <c r="C6" i="19"/>
  <c r="C11" i="19" s="1"/>
  <c r="C50" i="19" s="1"/>
  <c r="C51" i="19" s="1"/>
  <c r="D6" i="19"/>
  <c r="D10" i="19" s="1"/>
  <c r="D39" i="19" s="1"/>
  <c r="E6" i="19"/>
  <c r="E10" i="19" s="1"/>
  <c r="E39" i="19" s="1"/>
  <c r="G6" i="19"/>
  <c r="H6" i="19"/>
  <c r="H13" i="19" s="1"/>
  <c r="H72" i="19" s="1"/>
  <c r="I6" i="19"/>
  <c r="I11" i="19" s="1"/>
  <c r="J6" i="19"/>
  <c r="J8" i="19" s="1"/>
  <c r="K6" i="19"/>
  <c r="C8" i="19"/>
  <c r="D8" i="19"/>
  <c r="D28" i="19" s="1"/>
  <c r="E8" i="19"/>
  <c r="E28" i="19" s="1"/>
  <c r="F8" i="19"/>
  <c r="H8" i="19"/>
  <c r="H28" i="19" s="1"/>
  <c r="H29" i="19" s="1"/>
  <c r="F10" i="19"/>
  <c r="F39" i="19" s="1"/>
  <c r="F40" i="19" s="1"/>
  <c r="F11" i="19"/>
  <c r="C12" i="19"/>
  <c r="D12" i="19"/>
  <c r="D61" i="19" s="1"/>
  <c r="D62" i="19" s="1"/>
  <c r="E12" i="19"/>
  <c r="E61" i="19" s="1"/>
  <c r="F12" i="19"/>
  <c r="G12" i="19"/>
  <c r="G61" i="19" s="1"/>
  <c r="G62" i="19" s="1"/>
  <c r="H12" i="19"/>
  <c r="H61" i="19" s="1"/>
  <c r="H63" i="19" s="1"/>
  <c r="I12" i="19"/>
  <c r="I61" i="19" s="1"/>
  <c r="J12" i="19"/>
  <c r="J61" i="19" s="1"/>
  <c r="J62" i="19" s="1"/>
  <c r="K12" i="19"/>
  <c r="K61" i="19" s="1"/>
  <c r="K62" i="19" s="1"/>
  <c r="F13" i="19"/>
  <c r="C15" i="19"/>
  <c r="D15" i="19"/>
  <c r="E15" i="19"/>
  <c r="E83" i="19" s="1"/>
  <c r="F15" i="19"/>
  <c r="G15" i="19"/>
  <c r="G83" i="19" s="1"/>
  <c r="G85" i="19" s="1"/>
  <c r="H15" i="19"/>
  <c r="H83" i="19" s="1"/>
  <c r="H85" i="19" s="1"/>
  <c r="I15" i="19"/>
  <c r="I83" i="19" s="1"/>
  <c r="J15" i="19"/>
  <c r="J83" i="19" s="1"/>
  <c r="J84" i="19" s="1"/>
  <c r="K15" i="19"/>
  <c r="K83" i="19" s="1"/>
  <c r="K84" i="19" s="1"/>
  <c r="F50" i="19"/>
  <c r="F51" i="19" s="1"/>
  <c r="I50" i="19"/>
  <c r="F94" i="19"/>
  <c r="F95" i="19" s="1"/>
  <c r="C105" i="19"/>
  <c r="C106" i="19" s="1"/>
  <c r="D105" i="19"/>
  <c r="D106" i="19" s="1"/>
  <c r="E105" i="19"/>
  <c r="E107" i="19" s="1"/>
  <c r="F105" i="19"/>
  <c r="F106" i="19" s="1"/>
  <c r="G105" i="19"/>
  <c r="G106" i="19" s="1"/>
  <c r="H105" i="19"/>
  <c r="H106" i="19" s="1"/>
  <c r="I105" i="19"/>
  <c r="J105" i="19"/>
  <c r="J106" i="19" s="1"/>
  <c r="K105" i="19"/>
  <c r="K106" i="19" s="1"/>
  <c r="G107" i="19"/>
  <c r="K107" i="19"/>
  <c r="C116" i="19"/>
  <c r="C117" i="19" s="1"/>
  <c r="D116" i="19"/>
  <c r="D117" i="19" s="1"/>
  <c r="E116" i="19"/>
  <c r="E118" i="19" s="1"/>
  <c r="F116" i="19"/>
  <c r="F117" i="19" s="1"/>
  <c r="G116" i="19"/>
  <c r="G117" i="19" s="1"/>
  <c r="H116" i="19"/>
  <c r="H117" i="19" s="1"/>
  <c r="I116" i="19"/>
  <c r="J116" i="19"/>
  <c r="J117" i="19" s="1"/>
  <c r="K116" i="19"/>
  <c r="K117" i="19"/>
  <c r="K118" i="19"/>
  <c r="Q155" i="19"/>
  <c r="C107" i="19" l="1"/>
  <c r="D107" i="19"/>
  <c r="F23" i="19"/>
  <c r="I13" i="19"/>
  <c r="I72" i="19" s="1"/>
  <c r="D11" i="19"/>
  <c r="I94" i="19"/>
  <c r="I96" i="19" s="1"/>
  <c r="I10" i="19"/>
  <c r="E94" i="19"/>
  <c r="E96" i="19" s="1"/>
  <c r="D94" i="19"/>
  <c r="D95" i="19" s="1"/>
  <c r="C94" i="19"/>
  <c r="C96" i="19" s="1"/>
  <c r="K63" i="19"/>
  <c r="I8" i="19"/>
  <c r="I28" i="19" s="1"/>
  <c r="I32" i="19" s="1"/>
  <c r="D29" i="19"/>
  <c r="D30" i="19"/>
  <c r="D40" i="19"/>
  <c r="D41" i="19"/>
  <c r="K85" i="19"/>
  <c r="E13" i="19"/>
  <c r="E72" i="19" s="1"/>
  <c r="E73" i="19" s="1"/>
  <c r="D13" i="19"/>
  <c r="D72" i="19" s="1"/>
  <c r="D74" i="19" s="1"/>
  <c r="D78" i="19" s="1"/>
  <c r="C13" i="19"/>
  <c r="C72" i="19" s="1"/>
  <c r="H84" i="19"/>
  <c r="D45" i="19"/>
  <c r="D99" i="19"/>
  <c r="F83" i="19"/>
  <c r="F84" i="19" s="1"/>
  <c r="F88" i="19" s="1"/>
  <c r="C83" i="19"/>
  <c r="E11" i="19"/>
  <c r="E50" i="19" s="1"/>
  <c r="E51" i="19" s="1"/>
  <c r="E55" i="19" s="1"/>
  <c r="C28" i="19"/>
  <c r="C118" i="19"/>
  <c r="C10" i="19"/>
  <c r="C39" i="19" s="1"/>
  <c r="F118" i="19"/>
  <c r="F122" i="19" s="1"/>
  <c r="D118" i="19"/>
  <c r="F52" i="19"/>
  <c r="H74" i="19"/>
  <c r="H73" i="19"/>
  <c r="G84" i="19"/>
  <c r="F41" i="19"/>
  <c r="F45" i="19" s="1"/>
  <c r="H10" i="19"/>
  <c r="E106" i="19"/>
  <c r="C95" i="19"/>
  <c r="D63" i="19"/>
  <c r="C52" i="19"/>
  <c r="H11" i="19"/>
  <c r="H50" i="19" s="1"/>
  <c r="H51" i="19" s="1"/>
  <c r="H55" i="19" s="1"/>
  <c r="H94" i="19"/>
  <c r="H96" i="19" s="1"/>
  <c r="F72" i="19"/>
  <c r="F76" i="19" s="1"/>
  <c r="F98" i="19"/>
  <c r="F109" i="19"/>
  <c r="F43" i="19"/>
  <c r="I62" i="19"/>
  <c r="I66" i="19" s="1"/>
  <c r="I63" i="19"/>
  <c r="I67" i="19" s="1"/>
  <c r="I39" i="19"/>
  <c r="I43" i="19" s="1"/>
  <c r="I23" i="19"/>
  <c r="F120" i="19"/>
  <c r="G63" i="19"/>
  <c r="D83" i="19"/>
  <c r="H107" i="19"/>
  <c r="F54" i="19"/>
  <c r="G118" i="19"/>
  <c r="K8" i="19"/>
  <c r="K10" i="19"/>
  <c r="K94" i="19"/>
  <c r="K11" i="19"/>
  <c r="K50" i="19" s="1"/>
  <c r="K13" i="19"/>
  <c r="K72" i="19" s="1"/>
  <c r="I117" i="19"/>
  <c r="I118" i="19"/>
  <c r="I84" i="19"/>
  <c r="I85" i="19"/>
  <c r="I73" i="19"/>
  <c r="I74" i="19"/>
  <c r="I78" i="19" s="1"/>
  <c r="F17" i="19"/>
  <c r="F61" i="19"/>
  <c r="D50" i="19"/>
  <c r="J28" i="19"/>
  <c r="J10" i="19"/>
  <c r="J94" i="19"/>
  <c r="J11" i="19"/>
  <c r="J50" i="19" s="1"/>
  <c r="H118" i="19"/>
  <c r="I106" i="19"/>
  <c r="I107" i="19"/>
  <c r="F96" i="19"/>
  <c r="F100" i="19" s="1"/>
  <c r="I95" i="19"/>
  <c r="I99" i="19" s="1"/>
  <c r="E62" i="19"/>
  <c r="E63" i="19"/>
  <c r="E117" i="19"/>
  <c r="F99" i="19"/>
  <c r="H62" i="19"/>
  <c r="C61" i="19"/>
  <c r="F44" i="19"/>
  <c r="F55" i="19"/>
  <c r="F110" i="19"/>
  <c r="F121" i="19"/>
  <c r="F56" i="19"/>
  <c r="F22" i="19"/>
  <c r="F28" i="19"/>
  <c r="G13" i="19"/>
  <c r="G72" i="19" s="1"/>
  <c r="G8" i="19"/>
  <c r="G10" i="19"/>
  <c r="G94" i="19"/>
  <c r="E84" i="19"/>
  <c r="E85" i="19"/>
  <c r="I51" i="19"/>
  <c r="I52" i="19"/>
  <c r="H30" i="19"/>
  <c r="J13" i="19"/>
  <c r="J72" i="19" s="1"/>
  <c r="E29" i="19"/>
  <c r="E30" i="19"/>
  <c r="I17" i="19"/>
  <c r="G11" i="19"/>
  <c r="G50" i="19" s="1"/>
  <c r="F107" i="19"/>
  <c r="F111" i="19" s="1"/>
  <c r="E95" i="19"/>
  <c r="E40" i="19"/>
  <c r="E41" i="19"/>
  <c r="J118" i="19"/>
  <c r="J107" i="19"/>
  <c r="J85" i="19"/>
  <c r="J63" i="19"/>
  <c r="F58" i="19" l="1"/>
  <c r="E172" i="19" s="1"/>
  <c r="Q161" i="19" s="1"/>
  <c r="H100" i="19"/>
  <c r="I100" i="19"/>
  <c r="I30" i="19"/>
  <c r="I34" i="19" s="1"/>
  <c r="D43" i="19"/>
  <c r="D47" i="19" s="1"/>
  <c r="E151" i="19" s="1"/>
  <c r="Q150" i="19" s="1"/>
  <c r="I29" i="19"/>
  <c r="I33" i="19" s="1"/>
  <c r="D111" i="19"/>
  <c r="I87" i="19"/>
  <c r="I109" i="19"/>
  <c r="I76" i="19"/>
  <c r="I54" i="19"/>
  <c r="I77" i="19"/>
  <c r="I79" i="19" s="1"/>
  <c r="D204" i="19" s="1"/>
  <c r="P182" i="19" s="1"/>
  <c r="I120" i="19"/>
  <c r="I122" i="19"/>
  <c r="I121" i="19"/>
  <c r="I123" i="19" s="1"/>
  <c r="D208" i="19" s="1"/>
  <c r="P218" i="19" s="1"/>
  <c r="D44" i="19"/>
  <c r="D46" i="19" s="1"/>
  <c r="D151" i="19" s="1"/>
  <c r="P150" i="19" s="1"/>
  <c r="I88" i="19"/>
  <c r="D22" i="19"/>
  <c r="D33" i="19"/>
  <c r="I89" i="19"/>
  <c r="I91" i="19" s="1"/>
  <c r="E205" i="19" s="1"/>
  <c r="Q191" i="19" s="1"/>
  <c r="D32" i="19"/>
  <c r="F101" i="19"/>
  <c r="D176" i="19" s="1"/>
  <c r="P197" i="19" s="1"/>
  <c r="I22" i="19"/>
  <c r="I65" i="19"/>
  <c r="I68" i="19" s="1"/>
  <c r="D203" i="19" s="1"/>
  <c r="P173" i="19" s="1"/>
  <c r="I56" i="19"/>
  <c r="I58" i="19" s="1"/>
  <c r="E202" i="19" s="1"/>
  <c r="Q164" i="19" s="1"/>
  <c r="I55" i="19"/>
  <c r="I57" i="19" s="1"/>
  <c r="D202" i="19" s="1"/>
  <c r="P164" i="19" s="1"/>
  <c r="I98" i="19"/>
  <c r="I102" i="19" s="1"/>
  <c r="E206" i="19" s="1"/>
  <c r="Q200" i="19" s="1"/>
  <c r="E65" i="19"/>
  <c r="F85" i="19"/>
  <c r="F89" i="19" s="1"/>
  <c r="F102" i="19"/>
  <c r="E176" i="19" s="1"/>
  <c r="Q197" i="19" s="1"/>
  <c r="D23" i="19"/>
  <c r="H120" i="19"/>
  <c r="H23" i="19"/>
  <c r="H22" i="19"/>
  <c r="E122" i="19"/>
  <c r="C122" i="19"/>
  <c r="D121" i="19"/>
  <c r="D67" i="19"/>
  <c r="C22" i="19"/>
  <c r="F47" i="19"/>
  <c r="E171" i="19" s="1"/>
  <c r="Q152" i="19" s="1"/>
  <c r="I110" i="19"/>
  <c r="I112" i="19" s="1"/>
  <c r="D207" i="19" s="1"/>
  <c r="P209" i="19" s="1"/>
  <c r="F113" i="19"/>
  <c r="E177" i="19" s="1"/>
  <c r="Q206" i="19" s="1"/>
  <c r="H77" i="19"/>
  <c r="E74" i="19"/>
  <c r="E78" i="19" s="1"/>
  <c r="C110" i="19"/>
  <c r="E111" i="19"/>
  <c r="I111" i="19"/>
  <c r="I113" i="19" s="1"/>
  <c r="E207" i="19" s="1"/>
  <c r="Q209" i="19" s="1"/>
  <c r="D110" i="19"/>
  <c r="D87" i="19"/>
  <c r="D96" i="19"/>
  <c r="D100" i="19" s="1"/>
  <c r="D76" i="19"/>
  <c r="D80" i="19" s="1"/>
  <c r="E154" i="19" s="1"/>
  <c r="Q177" i="19" s="1"/>
  <c r="D122" i="19"/>
  <c r="D124" i="19" s="1"/>
  <c r="E158" i="19" s="1"/>
  <c r="Q213" i="19" s="1"/>
  <c r="E98" i="19"/>
  <c r="E121" i="19"/>
  <c r="H88" i="19"/>
  <c r="H90" i="19" s="1"/>
  <c r="D195" i="19" s="1"/>
  <c r="P190" i="19" s="1"/>
  <c r="E76" i="19"/>
  <c r="D65" i="19"/>
  <c r="F124" i="19"/>
  <c r="E178" i="19" s="1"/>
  <c r="Q215" i="19" s="1"/>
  <c r="C30" i="19"/>
  <c r="C34" i="19" s="1"/>
  <c r="C29" i="19"/>
  <c r="C33" i="19" s="1"/>
  <c r="H66" i="19"/>
  <c r="C55" i="19"/>
  <c r="C57" i="19" s="1"/>
  <c r="D142" i="19" s="1"/>
  <c r="P158" i="19" s="1"/>
  <c r="E43" i="19"/>
  <c r="C121" i="19"/>
  <c r="C84" i="19"/>
  <c r="C85" i="19"/>
  <c r="C89" i="19" s="1"/>
  <c r="J111" i="19"/>
  <c r="C73" i="19"/>
  <c r="C77" i="19" s="1"/>
  <c r="C79" i="19" s="1"/>
  <c r="D144" i="19" s="1"/>
  <c r="P176" i="19" s="1"/>
  <c r="C74" i="19"/>
  <c r="C78" i="19" s="1"/>
  <c r="C56" i="19"/>
  <c r="C99" i="19"/>
  <c r="C109" i="19"/>
  <c r="C98" i="19"/>
  <c r="H32" i="19"/>
  <c r="E120" i="19"/>
  <c r="E124" i="19" s="1"/>
  <c r="E168" i="19" s="1"/>
  <c r="Q214" i="19" s="1"/>
  <c r="I90" i="19"/>
  <c r="D205" i="19" s="1"/>
  <c r="P191" i="19" s="1"/>
  <c r="C40" i="19"/>
  <c r="C44" i="19" s="1"/>
  <c r="C46" i="19" s="1"/>
  <c r="D141" i="19" s="1"/>
  <c r="P149" i="19" s="1"/>
  <c r="C41" i="19"/>
  <c r="C45" i="19" s="1"/>
  <c r="H87" i="19"/>
  <c r="H65" i="19"/>
  <c r="E109" i="19"/>
  <c r="E66" i="19"/>
  <c r="E44" i="19"/>
  <c r="C87" i="19"/>
  <c r="C54" i="19"/>
  <c r="C100" i="19"/>
  <c r="H122" i="19"/>
  <c r="F123" i="19"/>
  <c r="D178" i="19" s="1"/>
  <c r="P215" i="19" s="1"/>
  <c r="H109" i="19"/>
  <c r="E32" i="19"/>
  <c r="D73" i="19"/>
  <c r="D77" i="19" s="1"/>
  <c r="H34" i="19"/>
  <c r="E23" i="19"/>
  <c r="C88" i="19"/>
  <c r="H95" i="19"/>
  <c r="H99" i="19" s="1"/>
  <c r="E110" i="19"/>
  <c r="C120" i="19"/>
  <c r="C123" i="19" s="1"/>
  <c r="D148" i="19" s="1"/>
  <c r="P212" i="19" s="1"/>
  <c r="F87" i="19"/>
  <c r="E54" i="19"/>
  <c r="E57" i="19" s="1"/>
  <c r="D162" i="19" s="1"/>
  <c r="P160" i="19" s="1"/>
  <c r="E67" i="19"/>
  <c r="C17" i="19"/>
  <c r="I35" i="19"/>
  <c r="D200" i="19" s="1"/>
  <c r="P146" i="19" s="1"/>
  <c r="H111" i="19"/>
  <c r="D34" i="19"/>
  <c r="D113" i="19"/>
  <c r="E157" i="19" s="1"/>
  <c r="Q204" i="19" s="1"/>
  <c r="J22" i="19"/>
  <c r="E88" i="19"/>
  <c r="E17" i="19"/>
  <c r="J54" i="19"/>
  <c r="H98" i="19"/>
  <c r="H102" i="19" s="1"/>
  <c r="E196" i="19" s="1"/>
  <c r="Q199" i="19" s="1"/>
  <c r="E45" i="19"/>
  <c r="E99" i="19"/>
  <c r="C76" i="19"/>
  <c r="H52" i="19"/>
  <c r="H56" i="19" s="1"/>
  <c r="D120" i="19"/>
  <c r="E52" i="19"/>
  <c r="E56" i="19" s="1"/>
  <c r="D17" i="19"/>
  <c r="E100" i="19"/>
  <c r="E77" i="19"/>
  <c r="H76" i="19"/>
  <c r="H78" i="19"/>
  <c r="H80" i="19" s="1"/>
  <c r="E194" i="19" s="1"/>
  <c r="Q181" i="19" s="1"/>
  <c r="H54" i="19"/>
  <c r="H57" i="19" s="1"/>
  <c r="D192" i="19" s="1"/>
  <c r="P163" i="19" s="1"/>
  <c r="E87" i="19"/>
  <c r="C111" i="19"/>
  <c r="E22" i="19"/>
  <c r="C43" i="19"/>
  <c r="E89" i="19"/>
  <c r="E91" i="19" s="1"/>
  <c r="E165" i="19" s="1"/>
  <c r="Q187" i="19" s="1"/>
  <c r="C32" i="19"/>
  <c r="D109" i="19"/>
  <c r="C23" i="19"/>
  <c r="E34" i="19"/>
  <c r="E33" i="19"/>
  <c r="D98" i="19"/>
  <c r="D66" i="19"/>
  <c r="D68" i="19" s="1"/>
  <c r="D153" i="19" s="1"/>
  <c r="P168" i="19" s="1"/>
  <c r="H110" i="19"/>
  <c r="H112" i="19" s="1"/>
  <c r="D197" i="19" s="1"/>
  <c r="P208" i="19" s="1"/>
  <c r="H39" i="19"/>
  <c r="H17" i="19"/>
  <c r="H121" i="19"/>
  <c r="H123" i="19" s="1"/>
  <c r="D198" i="19" s="1"/>
  <c r="P217" i="19" s="1"/>
  <c r="J67" i="19"/>
  <c r="H33" i="19"/>
  <c r="F57" i="19"/>
  <c r="D172" i="19" s="1"/>
  <c r="P161" i="19" s="1"/>
  <c r="H67" i="19"/>
  <c r="H89" i="19"/>
  <c r="F46" i="19"/>
  <c r="D171" i="19" s="1"/>
  <c r="P152" i="19" s="1"/>
  <c r="J66" i="19"/>
  <c r="G54" i="19"/>
  <c r="G65" i="19"/>
  <c r="G76" i="19"/>
  <c r="G87" i="19"/>
  <c r="G109" i="19"/>
  <c r="G120" i="19"/>
  <c r="G66" i="19"/>
  <c r="G88" i="19"/>
  <c r="G110" i="19"/>
  <c r="G112" i="19" s="1"/>
  <c r="D187" i="19" s="1"/>
  <c r="P207" i="19" s="1"/>
  <c r="G121" i="19"/>
  <c r="G123" i="19" s="1"/>
  <c r="D188" i="19" s="1"/>
  <c r="P216" i="19" s="1"/>
  <c r="G67" i="19"/>
  <c r="G89" i="19"/>
  <c r="G111" i="19"/>
  <c r="G113" i="19" s="1"/>
  <c r="E187" i="19" s="1"/>
  <c r="Q207" i="19" s="1"/>
  <c r="G122" i="19"/>
  <c r="G124" i="19" s="1"/>
  <c r="E188" i="19" s="1"/>
  <c r="Q216" i="19" s="1"/>
  <c r="G23" i="19"/>
  <c r="G28" i="19"/>
  <c r="G22" i="19"/>
  <c r="J110" i="19"/>
  <c r="J121" i="19"/>
  <c r="G52" i="19"/>
  <c r="G56" i="19" s="1"/>
  <c r="G51" i="19"/>
  <c r="G55" i="19" s="1"/>
  <c r="F73" i="19"/>
  <c r="F77" i="19" s="1"/>
  <c r="F79" i="19" s="1"/>
  <c r="D174" i="19" s="1"/>
  <c r="P179" i="19" s="1"/>
  <c r="F74" i="19"/>
  <c r="F78" i="19" s="1"/>
  <c r="F80" i="19" s="1"/>
  <c r="E174" i="19" s="1"/>
  <c r="Q179" i="19" s="1"/>
  <c r="F62" i="19"/>
  <c r="F66" i="19" s="1"/>
  <c r="F65" i="19"/>
  <c r="F63" i="19"/>
  <c r="F67" i="19" s="1"/>
  <c r="J73" i="19"/>
  <c r="J77" i="19" s="1"/>
  <c r="J74" i="19"/>
  <c r="J78" i="19" s="1"/>
  <c r="G73" i="19"/>
  <c r="G77" i="19" s="1"/>
  <c r="G74" i="19"/>
  <c r="G78" i="19" s="1"/>
  <c r="J122" i="19"/>
  <c r="J17" i="19"/>
  <c r="F29" i="19"/>
  <c r="F33" i="19" s="1"/>
  <c r="F30" i="19"/>
  <c r="F34" i="19" s="1"/>
  <c r="F32" i="19"/>
  <c r="I36" i="19"/>
  <c r="E200" i="19" s="1"/>
  <c r="Q146" i="19" s="1"/>
  <c r="I80" i="19"/>
  <c r="E204" i="19" s="1"/>
  <c r="Q182" i="19" s="1"/>
  <c r="J51" i="19"/>
  <c r="J55" i="19" s="1"/>
  <c r="J52" i="19"/>
  <c r="J56" i="19" s="1"/>
  <c r="K73" i="19"/>
  <c r="K77" i="19" s="1"/>
  <c r="K74" i="19"/>
  <c r="K78" i="19" s="1"/>
  <c r="K80" i="19" s="1"/>
  <c r="E224" i="19" s="1"/>
  <c r="Q184" i="19" s="1"/>
  <c r="J95" i="19"/>
  <c r="J99" i="19" s="1"/>
  <c r="J96" i="19"/>
  <c r="J100" i="19" s="1"/>
  <c r="J98" i="19"/>
  <c r="K51" i="19"/>
  <c r="K55" i="19" s="1"/>
  <c r="K52" i="19"/>
  <c r="J29" i="19"/>
  <c r="J33" i="19" s="1"/>
  <c r="J30" i="19"/>
  <c r="J34" i="19" s="1"/>
  <c r="J32" i="19"/>
  <c r="F112" i="19"/>
  <c r="D177" i="19" s="1"/>
  <c r="P206" i="19" s="1"/>
  <c r="J39" i="19"/>
  <c r="J120" i="19"/>
  <c r="J76" i="19"/>
  <c r="J23" i="19"/>
  <c r="J87" i="19"/>
  <c r="J109" i="19"/>
  <c r="K95" i="19"/>
  <c r="K99" i="19" s="1"/>
  <c r="K96" i="19"/>
  <c r="K100" i="19" s="1"/>
  <c r="K98" i="19"/>
  <c r="G98" i="19"/>
  <c r="G95" i="19"/>
  <c r="G99" i="19" s="1"/>
  <c r="G101" i="19" s="1"/>
  <c r="D186" i="19" s="1"/>
  <c r="P198" i="19" s="1"/>
  <c r="G96" i="19"/>
  <c r="G100" i="19" s="1"/>
  <c r="K23" i="19"/>
  <c r="K28" i="19"/>
  <c r="K54" i="19"/>
  <c r="K65" i="19"/>
  <c r="K76" i="19"/>
  <c r="K66" i="19"/>
  <c r="K68" i="19" s="1"/>
  <c r="D223" i="19" s="1"/>
  <c r="P175" i="19" s="1"/>
  <c r="K88" i="19"/>
  <c r="K109" i="19"/>
  <c r="K121" i="19"/>
  <c r="K67" i="19"/>
  <c r="K22" i="19"/>
  <c r="K120" i="19"/>
  <c r="K87" i="19"/>
  <c r="K89" i="19"/>
  <c r="K110" i="19"/>
  <c r="K56" i="19"/>
  <c r="K122" i="19"/>
  <c r="K124" i="19" s="1"/>
  <c r="E228" i="19" s="1"/>
  <c r="Q220" i="19" s="1"/>
  <c r="K111" i="19"/>
  <c r="D85" i="19"/>
  <c r="D89" i="19" s="1"/>
  <c r="D84" i="19"/>
  <c r="D88" i="19" s="1"/>
  <c r="G17" i="19"/>
  <c r="G39" i="19"/>
  <c r="G43" i="19" s="1"/>
  <c r="C62" i="19"/>
  <c r="C66" i="19" s="1"/>
  <c r="C65" i="19"/>
  <c r="C63" i="19"/>
  <c r="C67" i="19" s="1"/>
  <c r="J88" i="19"/>
  <c r="J65" i="19"/>
  <c r="J89" i="19"/>
  <c r="D52" i="19"/>
  <c r="D56" i="19" s="1"/>
  <c r="D54" i="19"/>
  <c r="D51" i="19"/>
  <c r="D55" i="19" s="1"/>
  <c r="K39" i="19"/>
  <c r="K17" i="19"/>
  <c r="D69" i="19"/>
  <c r="E153" i="19" s="1"/>
  <c r="Q168" i="19" s="1"/>
  <c r="I40" i="19"/>
  <c r="I44" i="19" s="1"/>
  <c r="I46" i="19" s="1"/>
  <c r="D201" i="19" s="1"/>
  <c r="P155" i="19" s="1"/>
  <c r="I41" i="19"/>
  <c r="I45" i="19" s="1"/>
  <c r="I47" i="19" s="1"/>
  <c r="E201" i="19" s="1"/>
  <c r="E68" i="19" l="1"/>
  <c r="D163" i="19" s="1"/>
  <c r="P169" i="19" s="1"/>
  <c r="D36" i="19"/>
  <c r="E150" i="19" s="1"/>
  <c r="Q141" i="19" s="1"/>
  <c r="D35" i="19"/>
  <c r="D150" i="19" s="1"/>
  <c r="P141" i="19" s="1"/>
  <c r="I124" i="19"/>
  <c r="E208" i="19" s="1"/>
  <c r="Q218" i="19" s="1"/>
  <c r="D123" i="19"/>
  <c r="D158" i="19" s="1"/>
  <c r="P213" i="19" s="1"/>
  <c r="I101" i="19"/>
  <c r="D206" i="19" s="1"/>
  <c r="P200" i="19" s="1"/>
  <c r="H68" i="19"/>
  <c r="D193" i="19" s="1"/>
  <c r="P172" i="19" s="1"/>
  <c r="E47" i="19"/>
  <c r="E161" i="19" s="1"/>
  <c r="Q151" i="19" s="1"/>
  <c r="E113" i="19"/>
  <c r="E167" i="19" s="1"/>
  <c r="Q205" i="19" s="1"/>
  <c r="K113" i="19"/>
  <c r="E227" i="19" s="1"/>
  <c r="Q211" i="19" s="1"/>
  <c r="J58" i="19"/>
  <c r="E212" i="19" s="1"/>
  <c r="Q165" i="19" s="1"/>
  <c r="J57" i="19"/>
  <c r="D212" i="19" s="1"/>
  <c r="P165" i="19" s="1"/>
  <c r="C112" i="19"/>
  <c r="D147" i="19" s="1"/>
  <c r="P203" i="19" s="1"/>
  <c r="H101" i="19"/>
  <c r="D196" i="19" s="1"/>
  <c r="P199" i="19" s="1"/>
  <c r="H79" i="19"/>
  <c r="D194" i="19" s="1"/>
  <c r="P181" i="19" s="1"/>
  <c r="C90" i="19"/>
  <c r="D145" i="19" s="1"/>
  <c r="P185" i="19" s="1"/>
  <c r="H91" i="19"/>
  <c r="E195" i="19" s="1"/>
  <c r="Q190" i="19" s="1"/>
  <c r="E79" i="19"/>
  <c r="D164" i="19" s="1"/>
  <c r="P178" i="19" s="1"/>
  <c r="E69" i="19"/>
  <c r="E163" i="19" s="1"/>
  <c r="Q169" i="19" s="1"/>
  <c r="E112" i="19"/>
  <c r="D167" i="19" s="1"/>
  <c r="P205" i="19" s="1"/>
  <c r="C36" i="19"/>
  <c r="E140" i="19" s="1"/>
  <c r="Q140" i="19" s="1"/>
  <c r="F91" i="19"/>
  <c r="E175" i="19" s="1"/>
  <c r="Q188" i="19" s="1"/>
  <c r="E80" i="19"/>
  <c r="E164" i="19" s="1"/>
  <c r="Q178" i="19" s="1"/>
  <c r="G58" i="19"/>
  <c r="E182" i="19" s="1"/>
  <c r="Q162" i="19" s="1"/>
  <c r="D112" i="19"/>
  <c r="D157" i="19" s="1"/>
  <c r="P204" i="19" s="1"/>
  <c r="I69" i="19"/>
  <c r="E203" i="19" s="1"/>
  <c r="Q173" i="19" s="1"/>
  <c r="H36" i="19"/>
  <c r="E190" i="19" s="1"/>
  <c r="Q145" i="19" s="1"/>
  <c r="K57" i="19"/>
  <c r="D222" i="19" s="1"/>
  <c r="P166" i="19" s="1"/>
  <c r="K69" i="19"/>
  <c r="E223" i="19" s="1"/>
  <c r="Q175" i="19" s="1"/>
  <c r="C80" i="19"/>
  <c r="E144" i="19" s="1"/>
  <c r="Q176" i="19" s="1"/>
  <c r="H124" i="19"/>
  <c r="E198" i="19" s="1"/>
  <c r="Q217" i="19" s="1"/>
  <c r="C35" i="19"/>
  <c r="D140" i="19" s="1"/>
  <c r="P140" i="19" s="1"/>
  <c r="E102" i="19"/>
  <c r="E166" i="19" s="1"/>
  <c r="Q196" i="19" s="1"/>
  <c r="E58" i="19"/>
  <c r="E162" i="19" s="1"/>
  <c r="Q160" i="19" s="1"/>
  <c r="F90" i="19"/>
  <c r="D175" i="19" s="1"/>
  <c r="P188" i="19" s="1"/>
  <c r="H113" i="19"/>
  <c r="E197" i="19" s="1"/>
  <c r="Q208" i="19" s="1"/>
  <c r="E90" i="19"/>
  <c r="D165" i="19" s="1"/>
  <c r="P187" i="19" s="1"/>
  <c r="H58" i="19"/>
  <c r="E192" i="19" s="1"/>
  <c r="Q163" i="19" s="1"/>
  <c r="C69" i="19"/>
  <c r="E143" i="19" s="1"/>
  <c r="Q167" i="19" s="1"/>
  <c r="J113" i="19"/>
  <c r="E217" i="19" s="1"/>
  <c r="Q210" i="19" s="1"/>
  <c r="E101" i="19"/>
  <c r="D166" i="19" s="1"/>
  <c r="P196" i="19" s="1"/>
  <c r="D90" i="19"/>
  <c r="D155" i="19" s="1"/>
  <c r="P186" i="19" s="1"/>
  <c r="J79" i="19"/>
  <c r="D214" i="19" s="1"/>
  <c r="P183" i="19" s="1"/>
  <c r="C47" i="19"/>
  <c r="E141" i="19" s="1"/>
  <c r="Q149" i="19" s="1"/>
  <c r="D79" i="19"/>
  <c r="D154" i="19" s="1"/>
  <c r="P177" i="19" s="1"/>
  <c r="G69" i="19"/>
  <c r="E183" i="19" s="1"/>
  <c r="Q171" i="19" s="1"/>
  <c r="D102" i="19"/>
  <c r="E156" i="19" s="1"/>
  <c r="Q195" i="19" s="1"/>
  <c r="D91" i="19"/>
  <c r="E155" i="19" s="1"/>
  <c r="Q186" i="19" s="1"/>
  <c r="E36" i="19"/>
  <c r="E160" i="19" s="1"/>
  <c r="Q142" i="19" s="1"/>
  <c r="E46" i="19"/>
  <c r="D161" i="19" s="1"/>
  <c r="P151" i="19" s="1"/>
  <c r="F35" i="19"/>
  <c r="D170" i="19" s="1"/>
  <c r="P143" i="19" s="1"/>
  <c r="E123" i="19"/>
  <c r="D168" i="19" s="1"/>
  <c r="P214" i="19" s="1"/>
  <c r="C58" i="19"/>
  <c r="E142" i="19" s="1"/>
  <c r="Q158" i="19" s="1"/>
  <c r="C91" i="19"/>
  <c r="E145" i="19" s="1"/>
  <c r="Q185" i="19" s="1"/>
  <c r="G57" i="19"/>
  <c r="D182" i="19" s="1"/>
  <c r="P162" i="19" s="1"/>
  <c r="E35" i="19"/>
  <c r="D160" i="19" s="1"/>
  <c r="P142" i="19" s="1"/>
  <c r="J35" i="19"/>
  <c r="D210" i="19" s="1"/>
  <c r="P147" i="19" s="1"/>
  <c r="C101" i="19"/>
  <c r="D146" i="19" s="1"/>
  <c r="P194" i="19" s="1"/>
  <c r="H35" i="19"/>
  <c r="D190" i="19" s="1"/>
  <c r="P145" i="19" s="1"/>
  <c r="K79" i="19"/>
  <c r="D224" i="19" s="1"/>
  <c r="P184" i="19" s="1"/>
  <c r="H69" i="19"/>
  <c r="E193" i="19" s="1"/>
  <c r="Q172" i="19" s="1"/>
  <c r="C113" i="19"/>
  <c r="E147" i="19" s="1"/>
  <c r="Q203" i="19" s="1"/>
  <c r="C102" i="19"/>
  <c r="E146" i="19" s="1"/>
  <c r="Q194" i="19" s="1"/>
  <c r="D101" i="19"/>
  <c r="D156" i="19" s="1"/>
  <c r="P195" i="19" s="1"/>
  <c r="C124" i="19"/>
  <c r="E148" i="19" s="1"/>
  <c r="Q212" i="19" s="1"/>
  <c r="D57" i="19"/>
  <c r="D152" i="19" s="1"/>
  <c r="P159" i="19" s="1"/>
  <c r="G90" i="19"/>
  <c r="D185" i="19" s="1"/>
  <c r="P189" i="19" s="1"/>
  <c r="K102" i="19"/>
  <c r="E226" i="19" s="1"/>
  <c r="Q202" i="19" s="1"/>
  <c r="G79" i="19"/>
  <c r="D184" i="19" s="1"/>
  <c r="P180" i="19" s="1"/>
  <c r="J123" i="19"/>
  <c r="D218" i="19" s="1"/>
  <c r="P219" i="19" s="1"/>
  <c r="J91" i="19"/>
  <c r="E215" i="19" s="1"/>
  <c r="Q192" i="19" s="1"/>
  <c r="K101" i="19"/>
  <c r="D226" i="19" s="1"/>
  <c r="P202" i="19" s="1"/>
  <c r="J102" i="19"/>
  <c r="E216" i="19" s="1"/>
  <c r="Q201" i="19" s="1"/>
  <c r="J80" i="19"/>
  <c r="E214" i="19" s="1"/>
  <c r="Q183" i="19" s="1"/>
  <c r="G91" i="19"/>
  <c r="E185" i="19" s="1"/>
  <c r="Q189" i="19" s="1"/>
  <c r="H40" i="19"/>
  <c r="H44" i="19" s="1"/>
  <c r="H41" i="19"/>
  <c r="H45" i="19" s="1"/>
  <c r="H43" i="19"/>
  <c r="J68" i="19"/>
  <c r="D213" i="19" s="1"/>
  <c r="P174" i="19" s="1"/>
  <c r="K58" i="19"/>
  <c r="E222" i="19" s="1"/>
  <c r="Q166" i="19" s="1"/>
  <c r="J101" i="19"/>
  <c r="D216" i="19" s="1"/>
  <c r="P201" i="19" s="1"/>
  <c r="F69" i="19"/>
  <c r="E173" i="19" s="1"/>
  <c r="Q170" i="19" s="1"/>
  <c r="D58" i="19"/>
  <c r="E152" i="19" s="1"/>
  <c r="Q159" i="19" s="1"/>
  <c r="G102" i="19"/>
  <c r="E186" i="19" s="1"/>
  <c r="Q198" i="19" s="1"/>
  <c r="J36" i="19"/>
  <c r="E210" i="19" s="1"/>
  <c r="Q147" i="19" s="1"/>
  <c r="F36" i="19"/>
  <c r="E170" i="19" s="1"/>
  <c r="Q143" i="19" s="1"/>
  <c r="J112" i="19"/>
  <c r="D217" i="19" s="1"/>
  <c r="P210" i="19" s="1"/>
  <c r="G80" i="19"/>
  <c r="E184" i="19" s="1"/>
  <c r="Q180" i="19" s="1"/>
  <c r="G68" i="19"/>
  <c r="D183" i="19" s="1"/>
  <c r="P171" i="19" s="1"/>
  <c r="C68" i="19"/>
  <c r="D143" i="19" s="1"/>
  <c r="P167" i="19" s="1"/>
  <c r="K112" i="19"/>
  <c r="D227" i="19" s="1"/>
  <c r="P211" i="19" s="1"/>
  <c r="J124" i="19"/>
  <c r="E218" i="19" s="1"/>
  <c r="Q219" i="19" s="1"/>
  <c r="F68" i="19"/>
  <c r="D173" i="19" s="1"/>
  <c r="P170" i="19" s="1"/>
  <c r="G32" i="19"/>
  <c r="G30" i="19"/>
  <c r="G34" i="19" s="1"/>
  <c r="G29" i="19"/>
  <c r="G33" i="19" s="1"/>
  <c r="G35" i="19" s="1"/>
  <c r="D180" i="19" s="1"/>
  <c r="P144" i="19" s="1"/>
  <c r="K123" i="19"/>
  <c r="D228" i="19" s="1"/>
  <c r="P220" i="19" s="1"/>
  <c r="G41" i="19"/>
  <c r="G45" i="19" s="1"/>
  <c r="G47" i="19" s="1"/>
  <c r="E181" i="19" s="1"/>
  <c r="Q153" i="19" s="1"/>
  <c r="G40" i="19"/>
  <c r="G44" i="19" s="1"/>
  <c r="G46" i="19" s="1"/>
  <c r="D181" i="19" s="1"/>
  <c r="P153" i="19" s="1"/>
  <c r="K91" i="19"/>
  <c r="E225" i="19" s="1"/>
  <c r="Q193" i="19" s="1"/>
  <c r="K40" i="19"/>
  <c r="K44" i="19" s="1"/>
  <c r="K41" i="19"/>
  <c r="K45" i="19" s="1"/>
  <c r="K90" i="19"/>
  <c r="D225" i="19" s="1"/>
  <c r="P193" i="19" s="1"/>
  <c r="K43" i="19"/>
  <c r="J40" i="19"/>
  <c r="J44" i="19" s="1"/>
  <c r="J41" i="19"/>
  <c r="J45" i="19" s="1"/>
  <c r="J43" i="19"/>
  <c r="K29" i="19"/>
  <c r="K33" i="19" s="1"/>
  <c r="K32" i="19"/>
  <c r="K30" i="19"/>
  <c r="K34" i="19" s="1"/>
  <c r="K36" i="19" s="1"/>
  <c r="E220" i="19" s="1"/>
  <c r="Q148" i="19" s="1"/>
  <c r="J69" i="19"/>
  <c r="E213" i="19" s="1"/>
  <c r="Q174" i="19" s="1"/>
  <c r="J90" i="19"/>
  <c r="D215" i="19" s="1"/>
  <c r="P192" i="19" s="1"/>
  <c r="J46" i="19" l="1"/>
  <c r="D211" i="19" s="1"/>
  <c r="P156" i="19" s="1"/>
  <c r="G36" i="19"/>
  <c r="E180" i="19" s="1"/>
  <c r="Q144" i="19" s="1"/>
  <c r="H46" i="19"/>
  <c r="D191" i="19" s="1"/>
  <c r="P154" i="19" s="1"/>
  <c r="H47" i="19"/>
  <c r="E191" i="19" s="1"/>
  <c r="Q154" i="19" s="1"/>
  <c r="J47" i="19"/>
  <c r="E211" i="19" s="1"/>
  <c r="Q156" i="19" s="1"/>
  <c r="K47" i="19"/>
  <c r="E221" i="19" s="1"/>
  <c r="Q157" i="19" s="1"/>
  <c r="K46" i="19"/>
  <c r="D221" i="19" s="1"/>
  <c r="P157" i="19" s="1"/>
  <c r="K35" i="19"/>
  <c r="D220" i="19" s="1"/>
  <c r="P148" i="19" s="1"/>
  <c r="J724" i="4" l="1"/>
  <c r="I724" i="4"/>
  <c r="H724" i="4"/>
  <c r="G724" i="4"/>
  <c r="F724" i="4"/>
  <c r="E724" i="4"/>
  <c r="D724" i="4"/>
  <c r="C724" i="4"/>
  <c r="B724" i="4"/>
  <c r="I716" i="4"/>
  <c r="F716" i="4"/>
  <c r="C710" i="4"/>
  <c r="J709" i="4"/>
  <c r="J716" i="4" s="1"/>
  <c r="I709" i="4"/>
  <c r="I710" i="4" s="1"/>
  <c r="H709" i="4"/>
  <c r="H716" i="4" s="1"/>
  <c r="G709" i="4"/>
  <c r="G710" i="4" s="1"/>
  <c r="F709" i="4"/>
  <c r="F710" i="4" s="1"/>
  <c r="E709" i="4"/>
  <c r="D709" i="4"/>
  <c r="D716" i="4" s="1"/>
  <c r="C709" i="4"/>
  <c r="C716" i="4" s="1"/>
  <c r="B709" i="4"/>
  <c r="B716" i="4" s="1"/>
  <c r="J704" i="4"/>
  <c r="J721" i="4" s="1"/>
  <c r="I704" i="4"/>
  <c r="I721" i="4" s="1"/>
  <c r="H704" i="4"/>
  <c r="H721" i="4" s="1"/>
  <c r="G704" i="4"/>
  <c r="G721" i="4" s="1"/>
  <c r="F704" i="4"/>
  <c r="F721" i="4" s="1"/>
  <c r="E704" i="4"/>
  <c r="E721" i="4" s="1"/>
  <c r="D704" i="4"/>
  <c r="D721" i="4" s="1"/>
  <c r="C704" i="4"/>
  <c r="C721" i="4" s="1"/>
  <c r="B704" i="4"/>
  <c r="B721" i="4" s="1"/>
  <c r="J703" i="4"/>
  <c r="J720" i="4" s="1"/>
  <c r="I703" i="4"/>
  <c r="I720" i="4" s="1"/>
  <c r="H703" i="4"/>
  <c r="H720" i="4" s="1"/>
  <c r="G703" i="4"/>
  <c r="G720" i="4" s="1"/>
  <c r="F703" i="4"/>
  <c r="F720" i="4" s="1"/>
  <c r="E703" i="4"/>
  <c r="E720" i="4" s="1"/>
  <c r="D703" i="4"/>
  <c r="D720" i="4" s="1"/>
  <c r="C703" i="4"/>
  <c r="C720" i="4" s="1"/>
  <c r="B703" i="4"/>
  <c r="B720" i="4" s="1"/>
  <c r="J702" i="4"/>
  <c r="J719" i="4" s="1"/>
  <c r="I702" i="4"/>
  <c r="I719" i="4" s="1"/>
  <c r="H702" i="4"/>
  <c r="H719" i="4" s="1"/>
  <c r="G702" i="4"/>
  <c r="G719" i="4" s="1"/>
  <c r="F702" i="4"/>
  <c r="F719" i="4" s="1"/>
  <c r="E702" i="4"/>
  <c r="E719" i="4" s="1"/>
  <c r="D702" i="4"/>
  <c r="D719" i="4" s="1"/>
  <c r="C702" i="4"/>
  <c r="C719" i="4" s="1"/>
  <c r="B702" i="4"/>
  <c r="B719" i="4" s="1"/>
  <c r="J701" i="4"/>
  <c r="I701" i="4"/>
  <c r="I708" i="4" s="1"/>
  <c r="I715" i="4" s="1"/>
  <c r="H701" i="4"/>
  <c r="H708" i="4" s="1"/>
  <c r="H715" i="4" s="1"/>
  <c r="G701" i="4"/>
  <c r="G708" i="4" s="1"/>
  <c r="G715" i="4" s="1"/>
  <c r="F701" i="4"/>
  <c r="F708" i="4" s="1"/>
  <c r="F715" i="4" s="1"/>
  <c r="E701" i="4"/>
  <c r="E707" i="4" s="1"/>
  <c r="E714" i="4" s="1"/>
  <c r="D701" i="4"/>
  <c r="D707" i="4" s="1"/>
  <c r="D714" i="4" s="1"/>
  <c r="C701" i="4"/>
  <c r="B701" i="4"/>
  <c r="H691" i="4"/>
  <c r="G691" i="4"/>
  <c r="F691" i="4"/>
  <c r="E691" i="4"/>
  <c r="D691" i="4"/>
  <c r="I690" i="4"/>
  <c r="H690" i="4"/>
  <c r="G690" i="4"/>
  <c r="F690" i="4"/>
  <c r="E690" i="4"/>
  <c r="D690" i="4"/>
  <c r="I689" i="4"/>
  <c r="H689" i="4"/>
  <c r="G689" i="4"/>
  <c r="F689" i="4"/>
  <c r="E689" i="4"/>
  <c r="D689" i="4"/>
  <c r="J669" i="4"/>
  <c r="J654" i="4"/>
  <c r="J649" i="4"/>
  <c r="J648" i="4"/>
  <c r="J650" i="4" s="1"/>
  <c r="J651" i="4" s="1"/>
  <c r="J637" i="4"/>
  <c r="J635" i="4"/>
  <c r="J636" i="4" s="1"/>
  <c r="J634" i="4"/>
  <c r="J631" i="4"/>
  <c r="I613" i="4"/>
  <c r="I605" i="4"/>
  <c r="J658" i="4" s="1"/>
  <c r="J663" i="4" s="1"/>
  <c r="I590" i="4"/>
  <c r="I592" i="4" s="1"/>
  <c r="I596" i="4" s="1"/>
  <c r="I589" i="4"/>
  <c r="I588" i="4"/>
  <c r="I587" i="4"/>
  <c r="I586" i="4"/>
  <c r="I582" i="4"/>
  <c r="I548" i="4"/>
  <c r="I544" i="4"/>
  <c r="I555" i="4" s="1"/>
  <c r="I540" i="4"/>
  <c r="I541" i="4" s="1"/>
  <c r="I538" i="4"/>
  <c r="I512" i="4"/>
  <c r="I511" i="4"/>
  <c r="I507" i="4"/>
  <c r="I501" i="4"/>
  <c r="I497" i="4"/>
  <c r="I496" i="4"/>
  <c r="I491" i="4"/>
  <c r="I490" i="4"/>
  <c r="I485" i="4"/>
  <c r="I478" i="4"/>
  <c r="I550" i="4" s="1"/>
  <c r="I551" i="4" s="1"/>
  <c r="H466" i="4"/>
  <c r="H462" i="4"/>
  <c r="H458" i="4"/>
  <c r="H463" i="4" s="1"/>
  <c r="H456" i="4"/>
  <c r="H461" i="4" s="1"/>
  <c r="H452" i="4"/>
  <c r="H457" i="4" s="1"/>
  <c r="H451" i="4"/>
  <c r="H448" i="4"/>
  <c r="H428" i="4"/>
  <c r="H447" i="4" s="1"/>
  <c r="H449" i="4" s="1"/>
  <c r="H406" i="4"/>
  <c r="H392" i="4"/>
  <c r="H397" i="4" s="1"/>
  <c r="H399" i="4" s="1"/>
  <c r="H389" i="4"/>
  <c r="H390" i="4" s="1"/>
  <c r="G385" i="4"/>
  <c r="G384" i="4"/>
  <c r="G346" i="4"/>
  <c r="G341" i="4"/>
  <c r="G343" i="4" s="1"/>
  <c r="J336" i="4"/>
  <c r="I336" i="4"/>
  <c r="H336" i="4"/>
  <c r="G336" i="4"/>
  <c r="F336" i="4"/>
  <c r="F324" i="4"/>
  <c r="F312" i="4"/>
  <c r="F311" i="4"/>
  <c r="F310" i="4"/>
  <c r="E296" i="4"/>
  <c r="E295" i="4"/>
  <c r="E294" i="4"/>
  <c r="E293" i="4"/>
  <c r="E291" i="4"/>
  <c r="E292" i="4" s="1"/>
  <c r="E287" i="4"/>
  <c r="E286" i="4"/>
  <c r="E279" i="4"/>
  <c r="E278" i="4"/>
  <c r="E281" i="4" s="1"/>
  <c r="E283" i="4" s="1"/>
  <c r="D278" i="4"/>
  <c r="D281" i="4" s="1"/>
  <c r="D283" i="4" s="1"/>
  <c r="E277" i="4"/>
  <c r="D277" i="4"/>
  <c r="J270" i="4"/>
  <c r="J272" i="4" s="1"/>
  <c r="J268" i="4"/>
  <c r="J269" i="4" s="1"/>
  <c r="I268" i="4"/>
  <c r="I270" i="4" s="1"/>
  <c r="I272" i="4" s="1"/>
  <c r="H268" i="4"/>
  <c r="H270" i="4" s="1"/>
  <c r="H272" i="4" s="1"/>
  <c r="F268" i="4"/>
  <c r="F270" i="4" s="1"/>
  <c r="F272" i="4" s="1"/>
  <c r="E268" i="4"/>
  <c r="E270" i="4" s="1"/>
  <c r="E272" i="4" s="1"/>
  <c r="D268" i="4"/>
  <c r="D270" i="4" s="1"/>
  <c r="D272" i="4" s="1"/>
  <c r="B268" i="4"/>
  <c r="B270" i="4" s="1"/>
  <c r="B272" i="4" s="1"/>
  <c r="G267" i="4"/>
  <c r="G268" i="4" s="1"/>
  <c r="B264" i="4"/>
  <c r="B274" i="4" s="1"/>
  <c r="J261" i="4"/>
  <c r="I261" i="4"/>
  <c r="H261" i="4"/>
  <c r="G261" i="4"/>
  <c r="F261" i="4"/>
  <c r="E261" i="4"/>
  <c r="D261" i="4"/>
  <c r="B261" i="4"/>
  <c r="B260" i="4"/>
  <c r="E252" i="4"/>
  <c r="E254" i="4" s="1"/>
  <c r="E251" i="4"/>
  <c r="E249" i="4"/>
  <c r="E248" i="4"/>
  <c r="E247" i="4"/>
  <c r="E245" i="4"/>
  <c r="E218" i="4"/>
  <c r="E219" i="4" s="1"/>
  <c r="E220" i="4" s="1"/>
  <c r="E222" i="4" s="1"/>
  <c r="D218" i="4"/>
  <c r="D219" i="4" s="1"/>
  <c r="D220" i="4" s="1"/>
  <c r="D222" i="4" s="1"/>
  <c r="E215" i="4"/>
  <c r="D215" i="4"/>
  <c r="E214" i="4"/>
  <c r="D214" i="4"/>
  <c r="E212" i="4"/>
  <c r="E216" i="4" s="1"/>
  <c r="D212" i="4"/>
  <c r="D216" i="4" s="1"/>
  <c r="J205" i="4"/>
  <c r="J218" i="4" s="1"/>
  <c r="J219" i="4" s="1"/>
  <c r="J220" i="4" s="1"/>
  <c r="J222" i="4" s="1"/>
  <c r="J200" i="4"/>
  <c r="J204" i="4" s="1"/>
  <c r="J215" i="4" s="1"/>
  <c r="I200" i="4"/>
  <c r="I204" i="4" s="1"/>
  <c r="F200" i="4"/>
  <c r="F204" i="4" s="1"/>
  <c r="F205" i="4" s="1"/>
  <c r="J198" i="4"/>
  <c r="I198" i="4"/>
  <c r="H198" i="4"/>
  <c r="H200" i="4" s="1"/>
  <c r="H204" i="4" s="1"/>
  <c r="G198" i="4"/>
  <c r="G200" i="4" s="1"/>
  <c r="G204" i="4" s="1"/>
  <c r="F198" i="4"/>
  <c r="C198" i="4"/>
  <c r="C200" i="4" s="1"/>
  <c r="C204" i="4" s="1"/>
  <c r="C215" i="4" s="1"/>
  <c r="D193" i="4"/>
  <c r="D194" i="4" s="1"/>
  <c r="E192" i="4"/>
  <c r="E193" i="4" s="1"/>
  <c r="E194" i="4" s="1"/>
  <c r="D192" i="4"/>
  <c r="E189" i="4"/>
  <c r="D189" i="4"/>
  <c r="E188" i="4"/>
  <c r="D188" i="4"/>
  <c r="D190" i="4" s="1"/>
  <c r="E186" i="4"/>
  <c r="E190" i="4" s="1"/>
  <c r="E223" i="4" s="1"/>
  <c r="D186" i="4"/>
  <c r="C179" i="4"/>
  <c r="C188" i="4" s="1"/>
  <c r="C172" i="4"/>
  <c r="C174" i="4" s="1"/>
  <c r="C178" i="4" s="1"/>
  <c r="C189" i="4" s="1"/>
  <c r="D165" i="4"/>
  <c r="D167" i="4" s="1"/>
  <c r="D164" i="4"/>
  <c r="D161" i="4"/>
  <c r="D162" i="4" s="1"/>
  <c r="D160" i="4"/>
  <c r="D158" i="4"/>
  <c r="I146" i="4"/>
  <c r="I148" i="4" s="1"/>
  <c r="C146" i="4"/>
  <c r="C148" i="4" s="1"/>
  <c r="H145" i="4"/>
  <c r="H146" i="4" s="1"/>
  <c r="H148" i="4" s="1"/>
  <c r="C145" i="4"/>
  <c r="J142" i="4"/>
  <c r="I142" i="4"/>
  <c r="H142" i="4"/>
  <c r="G142" i="4"/>
  <c r="F142" i="4"/>
  <c r="D142" i="4"/>
  <c r="C142" i="4"/>
  <c r="I141" i="4"/>
  <c r="D141" i="4"/>
  <c r="G139" i="4"/>
  <c r="C139" i="4"/>
  <c r="C143" i="4" s="1"/>
  <c r="I132" i="4"/>
  <c r="I145" i="4" s="1"/>
  <c r="G132" i="4"/>
  <c r="F132" i="4"/>
  <c r="C132" i="4"/>
  <c r="C141" i="4" s="1"/>
  <c r="J131" i="4"/>
  <c r="J132" i="4" s="1"/>
  <c r="I131" i="4"/>
  <c r="H131" i="4"/>
  <c r="H132" i="4" s="1"/>
  <c r="H141" i="4" s="1"/>
  <c r="G131" i="4"/>
  <c r="F131" i="4"/>
  <c r="D131" i="4"/>
  <c r="D132" i="4" s="1"/>
  <c r="C131" i="4"/>
  <c r="J122" i="4"/>
  <c r="I122" i="4"/>
  <c r="H122" i="4"/>
  <c r="G122" i="4"/>
  <c r="F122" i="4"/>
  <c r="E122" i="4"/>
  <c r="D122" i="4"/>
  <c r="C122" i="4"/>
  <c r="B122" i="4"/>
  <c r="C119" i="4"/>
  <c r="C117" i="4"/>
  <c r="B117" i="4" s="1"/>
  <c r="J116" i="4"/>
  <c r="I116" i="4"/>
  <c r="F116" i="4"/>
  <c r="I115" i="4"/>
  <c r="F115" i="4"/>
  <c r="C115" i="4"/>
  <c r="B115" i="4" s="1"/>
  <c r="J114" i="4"/>
  <c r="J115" i="4" s="1"/>
  <c r="I114" i="4"/>
  <c r="H114" i="4"/>
  <c r="H116" i="4" s="1"/>
  <c r="G114" i="4"/>
  <c r="F114" i="4"/>
  <c r="E114" i="4"/>
  <c r="D114" i="4"/>
  <c r="C114" i="4"/>
  <c r="C116" i="4" s="1"/>
  <c r="B116" i="4" s="1"/>
  <c r="B114" i="4"/>
  <c r="B119" i="4" s="1"/>
  <c r="J111" i="4"/>
  <c r="I111" i="4"/>
  <c r="H111" i="4"/>
  <c r="G111" i="4"/>
  <c r="F111" i="4"/>
  <c r="E111" i="4"/>
  <c r="D111" i="4"/>
  <c r="C111" i="4"/>
  <c r="B111" i="4"/>
  <c r="J110" i="4"/>
  <c r="I110" i="4"/>
  <c r="H110" i="4"/>
  <c r="G110" i="4"/>
  <c r="F110" i="4"/>
  <c r="E110" i="4"/>
  <c r="D110" i="4"/>
  <c r="C110" i="4"/>
  <c r="B110" i="4"/>
  <c r="H106" i="4"/>
  <c r="H107" i="4" s="1"/>
  <c r="D106" i="4"/>
  <c r="D107" i="4" s="1"/>
  <c r="J105" i="4"/>
  <c r="J106" i="4" s="1"/>
  <c r="J107" i="4" s="1"/>
  <c r="I105" i="4"/>
  <c r="I106" i="4" s="1"/>
  <c r="I107" i="4" s="1"/>
  <c r="H105" i="4"/>
  <c r="E105" i="4"/>
  <c r="E106" i="4" s="1"/>
  <c r="E107" i="4" s="1"/>
  <c r="D105" i="4"/>
  <c r="J103" i="4"/>
  <c r="J260" i="4" s="1"/>
  <c r="J264" i="4" s="1"/>
  <c r="J274" i="4" s="1"/>
  <c r="H103" i="4"/>
  <c r="H260" i="4" s="1"/>
  <c r="H264" i="4" s="1"/>
  <c r="E103" i="4"/>
  <c r="E260" i="4" s="1"/>
  <c r="E264" i="4" s="1"/>
  <c r="E274" i="4" s="1"/>
  <c r="D103" i="4"/>
  <c r="D260" i="4" s="1"/>
  <c r="D264" i="4" s="1"/>
  <c r="D274" i="4" s="1"/>
  <c r="J100" i="4"/>
  <c r="I100" i="4"/>
  <c r="I103" i="4" s="1"/>
  <c r="I260" i="4" s="1"/>
  <c r="I264" i="4" s="1"/>
  <c r="I274" i="4" s="1"/>
  <c r="H100" i="4"/>
  <c r="G100" i="4"/>
  <c r="F100" i="4"/>
  <c r="F105" i="4" s="1"/>
  <c r="F106" i="4" s="1"/>
  <c r="F107" i="4" s="1"/>
  <c r="E100" i="4"/>
  <c r="C100" i="4"/>
  <c r="C103" i="4" s="1"/>
  <c r="B100" i="4"/>
  <c r="B105" i="4" s="1"/>
  <c r="B106" i="4" s="1"/>
  <c r="B107" i="4" s="1"/>
  <c r="H81" i="4"/>
  <c r="H83" i="4" s="1"/>
  <c r="H59" i="4"/>
  <c r="H61" i="4" s="1"/>
  <c r="F58" i="4"/>
  <c r="J56" i="4"/>
  <c r="J58" i="4" s="1"/>
  <c r="I56" i="4"/>
  <c r="I58" i="4" s="1"/>
  <c r="H56" i="4"/>
  <c r="H58" i="4" s="1"/>
  <c r="G56" i="4"/>
  <c r="G58" i="4" s="1"/>
  <c r="F56" i="4"/>
  <c r="J50" i="4"/>
  <c r="I50" i="4"/>
  <c r="H50" i="4"/>
  <c r="G50" i="4"/>
  <c r="F50" i="4"/>
  <c r="I70" i="4" s="1"/>
  <c r="I72" i="4" s="1"/>
  <c r="H39" i="4"/>
  <c r="H41" i="4" s="1"/>
  <c r="F39" i="4"/>
  <c r="F41" i="4" s="1"/>
  <c r="C39" i="4"/>
  <c r="C41" i="4" s="1"/>
  <c r="H38" i="4"/>
  <c r="F38" i="4"/>
  <c r="J33" i="4"/>
  <c r="J38" i="4" s="1"/>
  <c r="J39" i="4" s="1"/>
  <c r="J41" i="4" s="1"/>
  <c r="I33" i="4"/>
  <c r="I38" i="4" s="1"/>
  <c r="I39" i="4" s="1"/>
  <c r="I41" i="4" s="1"/>
  <c r="H33" i="4"/>
  <c r="G33" i="4"/>
  <c r="G38" i="4" s="1"/>
  <c r="G39" i="4" s="1"/>
  <c r="G41" i="4" s="1"/>
  <c r="F33" i="4"/>
  <c r="C33" i="4"/>
  <c r="C38" i="4" s="1"/>
  <c r="B22" i="4"/>
  <c r="I21" i="4"/>
  <c r="I23" i="4" s="1"/>
  <c r="J20" i="4"/>
  <c r="J21" i="4" s="1"/>
  <c r="J23" i="4" s="1"/>
  <c r="I20" i="4"/>
  <c r="H20" i="4"/>
  <c r="H21" i="4" s="1"/>
  <c r="H23" i="4" s="1"/>
  <c r="G20" i="4"/>
  <c r="G21" i="4" s="1"/>
  <c r="G23" i="4" s="1"/>
  <c r="F20" i="4"/>
  <c r="F21" i="4" s="1"/>
  <c r="F23" i="4" s="1"/>
  <c r="C20" i="4"/>
  <c r="C21" i="4" s="1"/>
  <c r="C23" i="4" s="1"/>
  <c r="C16" i="4"/>
  <c r="J14" i="4"/>
  <c r="I14" i="4"/>
  <c r="H14" i="4"/>
  <c r="G14" i="4"/>
  <c r="F14" i="4"/>
  <c r="D14" i="4"/>
  <c r="C14" i="4"/>
  <c r="J13" i="4"/>
  <c r="I13" i="4"/>
  <c r="H13" i="4"/>
  <c r="G13" i="4"/>
  <c r="F13" i="4"/>
  <c r="E13" i="4"/>
  <c r="C13" i="4"/>
  <c r="J11" i="4"/>
  <c r="J16" i="4" s="1"/>
  <c r="I11" i="4"/>
  <c r="I16" i="4" s="1"/>
  <c r="H11" i="4"/>
  <c r="H16" i="4" s="1"/>
  <c r="G11" i="4"/>
  <c r="G16" i="4" s="1"/>
  <c r="F11" i="4"/>
  <c r="F16" i="4" s="1"/>
  <c r="C11" i="4"/>
  <c r="E6" i="4"/>
  <c r="D6" i="4"/>
  <c r="B6" i="4"/>
  <c r="E5" i="4"/>
  <c r="E11" i="4" s="1"/>
  <c r="D5" i="4"/>
  <c r="B5" i="4"/>
  <c r="B14" i="4" s="1"/>
  <c r="E4" i="4"/>
  <c r="D4" i="4"/>
  <c r="B4" i="4"/>
  <c r="B20" i="4" s="1"/>
  <c r="B21" i="4" s="1"/>
  <c r="B23" i="4" s="1"/>
  <c r="H710" i="4" l="1"/>
  <c r="F707" i="4"/>
  <c r="F714" i="4" s="1"/>
  <c r="G707" i="4"/>
  <c r="G714" i="4" s="1"/>
  <c r="E708" i="4"/>
  <c r="E715" i="4" s="1"/>
  <c r="H215" i="4"/>
  <c r="H205" i="4"/>
  <c r="I73" i="4"/>
  <c r="H84" i="4"/>
  <c r="F214" i="4"/>
  <c r="F212" i="4"/>
  <c r="F218" i="4"/>
  <c r="F219" i="4" s="1"/>
  <c r="F220" i="4" s="1"/>
  <c r="F222" i="4" s="1"/>
  <c r="J214" i="4"/>
  <c r="B708" i="4"/>
  <c r="B715" i="4" s="1"/>
  <c r="B707" i="4"/>
  <c r="B714" i="4" s="1"/>
  <c r="E14" i="4"/>
  <c r="E16" i="4" s="1"/>
  <c r="I59" i="4"/>
  <c r="I61" i="4" s="1"/>
  <c r="F70" i="4"/>
  <c r="F72" i="4" s="1"/>
  <c r="H70" i="4"/>
  <c r="H72" i="4" s="1"/>
  <c r="H274" i="4"/>
  <c r="H139" i="4"/>
  <c r="H143" i="4" s="1"/>
  <c r="D223" i="4"/>
  <c r="J660" i="4"/>
  <c r="J665" i="4" s="1"/>
  <c r="J671" i="4" s="1"/>
  <c r="D710" i="4"/>
  <c r="H62" i="4"/>
  <c r="H63" i="4" s="1"/>
  <c r="J708" i="4"/>
  <c r="J715" i="4" s="1"/>
  <c r="J707" i="4"/>
  <c r="J714" i="4" s="1"/>
  <c r="J659" i="4"/>
  <c r="J664" i="4" s="1"/>
  <c r="J672" i="4" s="1"/>
  <c r="I593" i="4"/>
  <c r="J92" i="4"/>
  <c r="J94" i="4" s="1"/>
  <c r="J95" i="4" s="1"/>
  <c r="E716" i="4"/>
  <c r="E710" i="4"/>
  <c r="J212" i="4"/>
  <c r="J216" i="4" s="1"/>
  <c r="J223" i="4" s="1"/>
  <c r="G270" i="4"/>
  <c r="G272" i="4" s="1"/>
  <c r="G269" i="4"/>
  <c r="E269" i="4"/>
  <c r="H394" i="4"/>
  <c r="H395" i="4" s="1"/>
  <c r="J643" i="4"/>
  <c r="J644" i="4" s="1"/>
  <c r="J645" i="4" s="1"/>
  <c r="J666" i="4" s="1"/>
  <c r="J641" i="4"/>
  <c r="G354" i="4"/>
  <c r="G355" i="4"/>
  <c r="G358" i="4" s="1"/>
  <c r="C708" i="4"/>
  <c r="C715" i="4" s="1"/>
  <c r="C707" i="4"/>
  <c r="C714" i="4" s="1"/>
  <c r="B13" i="4"/>
  <c r="H115" i="4"/>
  <c r="F141" i="4"/>
  <c r="F145" i="4"/>
  <c r="F146" i="4" s="1"/>
  <c r="F148" i="4" s="1"/>
  <c r="F139" i="4"/>
  <c r="F269" i="4"/>
  <c r="E20" i="4"/>
  <c r="E21" i="4" s="1"/>
  <c r="E23" i="4" s="1"/>
  <c r="H92" i="4"/>
  <c r="H94" i="4" s="1"/>
  <c r="H95" i="4" s="1"/>
  <c r="F92" i="4"/>
  <c r="F94" i="4" s="1"/>
  <c r="F95" i="4" s="1"/>
  <c r="I81" i="4"/>
  <c r="I83" i="4" s="1"/>
  <c r="G81" i="4"/>
  <c r="G83" i="4" s="1"/>
  <c r="J70" i="4"/>
  <c r="J72" i="4" s="1"/>
  <c r="I92" i="4"/>
  <c r="I94" i="4" s="1"/>
  <c r="I95" i="4" s="1"/>
  <c r="G70" i="4"/>
  <c r="G72" i="4" s="1"/>
  <c r="J59" i="4"/>
  <c r="J61" i="4" s="1"/>
  <c r="F103" i="4"/>
  <c r="F260" i="4" s="1"/>
  <c r="F264" i="4" s="1"/>
  <c r="F274" i="4" s="1"/>
  <c r="G92" i="4"/>
  <c r="G94" i="4" s="1"/>
  <c r="G95" i="4" s="1"/>
  <c r="J139" i="4"/>
  <c r="J143" i="4" s="1"/>
  <c r="J141" i="4"/>
  <c r="J145" i="4"/>
  <c r="J146" i="4" s="1"/>
  <c r="J148" i="4" s="1"/>
  <c r="I215" i="4"/>
  <c r="I205" i="4"/>
  <c r="F215" i="4"/>
  <c r="H403" i="4"/>
  <c r="H398" i="4"/>
  <c r="I503" i="4"/>
  <c r="I504" i="4" s="1"/>
  <c r="B11" i="4"/>
  <c r="F59" i="4"/>
  <c r="F61" i="4" s="1"/>
  <c r="B103" i="4"/>
  <c r="D139" i="4"/>
  <c r="D143" i="4" s="1"/>
  <c r="D145" i="4"/>
  <c r="D146" i="4" s="1"/>
  <c r="D148" i="4" s="1"/>
  <c r="G145" i="4"/>
  <c r="G146" i="4" s="1"/>
  <c r="G148" i="4" s="1"/>
  <c r="G141" i="4"/>
  <c r="G143" i="4" s="1"/>
  <c r="C192" i="4"/>
  <c r="C193" i="4" s="1"/>
  <c r="C194" i="4" s="1"/>
  <c r="G215" i="4"/>
  <c r="G205" i="4"/>
  <c r="C205" i="4"/>
  <c r="I515" i="4"/>
  <c r="I516" i="4" s="1"/>
  <c r="I558" i="4" s="1"/>
  <c r="I595" i="4"/>
  <c r="J81" i="4"/>
  <c r="J83" i="4" s="1"/>
  <c r="I508" i="4"/>
  <c r="I502" i="4"/>
  <c r="G105" i="4"/>
  <c r="G106" i="4" s="1"/>
  <c r="G107" i="4" s="1"/>
  <c r="G103" i="4"/>
  <c r="G260" i="4" s="1"/>
  <c r="G264" i="4" s="1"/>
  <c r="D20" i="4"/>
  <c r="D21" i="4" s="1"/>
  <c r="D23" i="4" s="1"/>
  <c r="D11" i="4"/>
  <c r="D16" i="4" s="1"/>
  <c r="D13" i="4"/>
  <c r="G59" i="4"/>
  <c r="G61" i="4" s="1"/>
  <c r="H66" i="4"/>
  <c r="H67" i="4" s="1"/>
  <c r="H69" i="4" s="1"/>
  <c r="F81" i="4"/>
  <c r="F83" i="4" s="1"/>
  <c r="G116" i="4"/>
  <c r="G115" i="4"/>
  <c r="C186" i="4"/>
  <c r="C190" i="4" s="1"/>
  <c r="F319" i="4"/>
  <c r="F315" i="4"/>
  <c r="F316" i="4" s="1"/>
  <c r="F313" i="4"/>
  <c r="H464" i="4"/>
  <c r="I492" i="4"/>
  <c r="I493" i="4" s="1"/>
  <c r="C105" i="4"/>
  <c r="C106" i="4" s="1"/>
  <c r="C107" i="4" s="1"/>
  <c r="D269" i="4"/>
  <c r="D708" i="4"/>
  <c r="D715" i="4" s="1"/>
  <c r="B710" i="4"/>
  <c r="J710" i="4"/>
  <c r="G716" i="4"/>
  <c r="I139" i="4"/>
  <c r="I143" i="4" s="1"/>
  <c r="H707" i="4"/>
  <c r="H714" i="4" s="1"/>
  <c r="H269" i="4"/>
  <c r="I707" i="4"/>
  <c r="I714" i="4" s="1"/>
  <c r="I269" i="4"/>
  <c r="B269" i="4"/>
  <c r="J681" i="4" l="1"/>
  <c r="J680" i="4"/>
  <c r="J679" i="4"/>
  <c r="J678" i="4"/>
  <c r="I577" i="4"/>
  <c r="I578" i="4" s="1"/>
  <c r="I561" i="4"/>
  <c r="I574" i="4"/>
  <c r="I575" i="4"/>
  <c r="I559" i="4"/>
  <c r="I609" i="4"/>
  <c r="I84" i="4"/>
  <c r="I85" i="4" s="1"/>
  <c r="F326" i="4"/>
  <c r="F322" i="4"/>
  <c r="F325" i="4" s="1"/>
  <c r="F327" i="4" s="1"/>
  <c r="F328" i="4" s="1"/>
  <c r="F317" i="4"/>
  <c r="F323" i="4" s="1"/>
  <c r="H404" i="4"/>
  <c r="H405" i="4"/>
  <c r="H96" i="4"/>
  <c r="J98" i="4"/>
  <c r="J62" i="4"/>
  <c r="J63" i="4" s="1"/>
  <c r="J66" i="4"/>
  <c r="J67" i="4" s="1"/>
  <c r="J69" i="4" s="1"/>
  <c r="G62" i="4"/>
  <c r="G63" i="4" s="1"/>
  <c r="G66" i="4"/>
  <c r="G67" i="4" s="1"/>
  <c r="G69" i="4" s="1"/>
  <c r="G98" i="4"/>
  <c r="G77" i="4"/>
  <c r="G78" i="4" s="1"/>
  <c r="G73" i="4"/>
  <c r="G274" i="4"/>
  <c r="C218" i="4"/>
  <c r="C219" i="4" s="1"/>
  <c r="C220" i="4" s="1"/>
  <c r="C222" i="4" s="1"/>
  <c r="C214" i="4"/>
  <c r="C212" i="4"/>
  <c r="C216" i="4" s="1"/>
  <c r="C223" i="4" s="1"/>
  <c r="I96" i="4"/>
  <c r="F143" i="4"/>
  <c r="G362" i="4"/>
  <c r="G357" i="4"/>
  <c r="G363" i="4" s="1"/>
  <c r="G372" i="4" s="1"/>
  <c r="H77" i="4"/>
  <c r="H73" i="4"/>
  <c r="H74" i="4" s="1"/>
  <c r="F216" i="4"/>
  <c r="F223" i="4" s="1"/>
  <c r="I600" i="4"/>
  <c r="I599" i="4"/>
  <c r="I598" i="4"/>
  <c r="I597" i="4"/>
  <c r="I601" i="4" s="1"/>
  <c r="I603" i="4" s="1"/>
  <c r="I607" i="4" s="1"/>
  <c r="I610" i="4" s="1"/>
  <c r="J84" i="4"/>
  <c r="J676" i="4"/>
  <c r="J677" i="4"/>
  <c r="I218" i="4"/>
  <c r="I219" i="4" s="1"/>
  <c r="I220" i="4" s="1"/>
  <c r="I222" i="4" s="1"/>
  <c r="I214" i="4"/>
  <c r="I212" i="4"/>
  <c r="I216" i="4" s="1"/>
  <c r="I223" i="4" s="1"/>
  <c r="G218" i="4"/>
  <c r="G219" i="4" s="1"/>
  <c r="G220" i="4" s="1"/>
  <c r="G222" i="4" s="1"/>
  <c r="G214" i="4"/>
  <c r="G212" i="4"/>
  <c r="G216" i="4" s="1"/>
  <c r="G223" i="4" s="1"/>
  <c r="F66" i="4"/>
  <c r="F67" i="4" s="1"/>
  <c r="F69" i="4" s="1"/>
  <c r="F98" i="4"/>
  <c r="F62" i="4"/>
  <c r="F63" i="4" s="1"/>
  <c r="J73" i="4"/>
  <c r="J74" i="4" s="1"/>
  <c r="J77" i="4"/>
  <c r="J78" i="4" s="1"/>
  <c r="H98" i="4"/>
  <c r="F73" i="4"/>
  <c r="H218" i="4"/>
  <c r="H219" i="4" s="1"/>
  <c r="H220" i="4" s="1"/>
  <c r="H222" i="4" s="1"/>
  <c r="H214" i="4"/>
  <c r="H212" i="4"/>
  <c r="H216" i="4" s="1"/>
  <c r="H223" i="4" s="1"/>
  <c r="I518" i="4"/>
  <c r="F84" i="4"/>
  <c r="F85" i="4" s="1"/>
  <c r="B16" i="4"/>
  <c r="G84" i="4"/>
  <c r="J96" i="4"/>
  <c r="I66" i="4"/>
  <c r="I62" i="4"/>
  <c r="I63" i="4" s="1"/>
  <c r="I98" i="4"/>
  <c r="H85" i="4"/>
  <c r="I569" i="4" l="1"/>
  <c r="I570" i="4" s="1"/>
  <c r="I614" i="4"/>
  <c r="I562" i="4"/>
  <c r="I563" i="4"/>
  <c r="I564" i="4" s="1"/>
  <c r="I67" i="4"/>
  <c r="I69" i="4" s="1"/>
  <c r="I77" i="4"/>
  <c r="G85" i="4"/>
  <c r="J682" i="4"/>
  <c r="J684" i="4" s="1"/>
  <c r="G80" i="4"/>
  <c r="F96" i="4"/>
  <c r="G88" i="4"/>
  <c r="G89" i="4" s="1"/>
  <c r="F74" i="4"/>
  <c r="J88" i="4"/>
  <c r="J89" i="4" s="1"/>
  <c r="H413" i="4"/>
  <c r="H423" i="4"/>
  <c r="I612" i="4"/>
  <c r="G369" i="4"/>
  <c r="G375" i="4"/>
  <c r="G371" i="4"/>
  <c r="F77" i="4"/>
  <c r="J85" i="4"/>
  <c r="H78" i="4"/>
  <c r="H80" i="4" s="1"/>
  <c r="H88" i="4"/>
  <c r="H89" i="4" s="1"/>
  <c r="G96" i="4"/>
  <c r="H417" i="4"/>
  <c r="H412" i="4"/>
  <c r="H411" i="4"/>
  <c r="J80" i="4"/>
  <c r="G74" i="4"/>
  <c r="I74" i="4"/>
  <c r="I78" i="4" l="1"/>
  <c r="I80" i="4" s="1"/>
  <c r="I91" i="4" s="1"/>
  <c r="I88" i="4"/>
  <c r="I89" i="4" s="1"/>
  <c r="J91" i="4"/>
  <c r="F78" i="4"/>
  <c r="F80" i="4" s="1"/>
  <c r="F88" i="4"/>
  <c r="F89" i="4" s="1"/>
  <c r="H415" i="4"/>
  <c r="H91" i="4"/>
  <c r="G377" i="4"/>
  <c r="G376" i="4"/>
  <c r="G378" i="4" s="1"/>
  <c r="H418" i="4"/>
  <c r="H421" i="4" s="1"/>
  <c r="H419" i="4"/>
  <c r="G373" i="4"/>
  <c r="G91" i="4"/>
  <c r="F91" i="4" l="1"/>
</calcChain>
</file>

<file path=xl/sharedStrings.xml><?xml version="1.0" encoding="utf-8"?>
<sst xmlns="http://schemas.openxmlformats.org/spreadsheetml/2006/main" count="4454" uniqueCount="1332">
  <si>
    <t>Very well</t>
  </si>
  <si>
    <t>How well can system handle fluctuations in seasonal load?</t>
  </si>
  <si>
    <t>How well can system handle fluctuations in daily load?</t>
  </si>
  <si>
    <t>Odor in the summer</t>
  </si>
  <si>
    <t>Description of System intrusiveness (e.g., community nuisances include noticeability of odor, noise, visibility, truck traffic, and any other complaints the community has related to the system)</t>
  </si>
  <si>
    <t>Wastewater Class II</t>
  </si>
  <si>
    <t>Operator Certification Requirements</t>
  </si>
  <si>
    <t>Partially automated</t>
  </si>
  <si>
    <t>Degree of automation (completely manual, partially automated, fully automated)</t>
  </si>
  <si>
    <t>At least 12 hours continuing education credits required annually</t>
  </si>
  <si>
    <t>Employee training (hrs/year)</t>
  </si>
  <si>
    <t>N. K. Shammas et al., (2009)</t>
  </si>
  <si>
    <t>8. Social/Technical Factors</t>
  </si>
  <si>
    <t>Ghangrekar, M. M. (2022)</t>
  </si>
  <si>
    <t>Assumed to be 20% CAPEX</t>
  </si>
  <si>
    <t xml:space="preserve">    7.5 End-of-life Costs</t>
  </si>
  <si>
    <t>Desludging done after 20 - 25 years</t>
  </si>
  <si>
    <t>Cost of desludging per 20-year cycle ($ in Year 1)</t>
  </si>
  <si>
    <t>NA</t>
  </si>
  <si>
    <t>HRAP mixing equipment</t>
  </si>
  <si>
    <t>Source</t>
  </si>
  <si>
    <t>12-in x 20-foot Scheule 40 PVC pipe = $304.60; Service life &gt; 30 years</t>
  </si>
  <si>
    <t>Inlet &amp; outlet perforated pipe manifolds</t>
  </si>
  <si>
    <t>EPA (1980); Ghangrekar, M. (2022)</t>
  </si>
  <si>
    <t>ENR CCI Ratio = 13632.41 / 3237. Service life = 10 years</t>
  </si>
  <si>
    <t>Chemical Dosing Unit</t>
  </si>
  <si>
    <t>Ghangrekar, M. M. (2022); EPA (1980)</t>
  </si>
  <si>
    <t>Service life = 10 years</t>
  </si>
  <si>
    <t>Floating covers</t>
  </si>
  <si>
    <t>Service life = 5 years; $270 - $500/m3</t>
  </si>
  <si>
    <t>Attached growth plastic media</t>
  </si>
  <si>
    <t>Baffles</t>
  </si>
  <si>
    <t xml:space="preserve">MBBR equipment </t>
  </si>
  <si>
    <t>Additional blowers</t>
  </si>
  <si>
    <t xml:space="preserve">Diffused aeration system (including blowers) </t>
  </si>
  <si>
    <t>Surface aeration system</t>
  </si>
  <si>
    <t>Screening</t>
  </si>
  <si>
    <t xml:space="preserve">    7.4 Major Replacement Costs</t>
  </si>
  <si>
    <t>McGivney &amp; Kawamura (2008)</t>
  </si>
  <si>
    <t xml:space="preserve">Utilized a power scaling factor of 0.6 to account for increased costs when scaling up. </t>
  </si>
  <si>
    <t>Total O&amp;M ($/yr-MGD)</t>
  </si>
  <si>
    <t>Total O&amp;M ($/yr)</t>
  </si>
  <si>
    <t xml:space="preserve">   7.3 Overheads</t>
  </si>
  <si>
    <t>Sub-total O&amp;M</t>
  </si>
  <si>
    <t>Total labor costs ($/year)</t>
  </si>
  <si>
    <t>Glassdoor</t>
  </si>
  <si>
    <t>Salaries and wages</t>
  </si>
  <si>
    <t xml:space="preserve">         7.2.1 Labor Costs</t>
  </si>
  <si>
    <t>Scaled using 0.6 power scale factor + add-on tech specific annual O&amp;M costs</t>
  </si>
  <si>
    <t>Preventative maintenance ($/year)</t>
  </si>
  <si>
    <t>Solids handling ($/year)</t>
  </si>
  <si>
    <t>WV PSC 2024</t>
  </si>
  <si>
    <t xml:space="preserve">Estimated from PSC reports. Assumed that testing cost will be the same regardless of plant size. </t>
  </si>
  <si>
    <t>Lab Analysis ($/year)</t>
  </si>
  <si>
    <t>Chemicals ($/year)</t>
  </si>
  <si>
    <t>Fuel ($/year)</t>
  </si>
  <si>
    <t>Electricity ($/year)</t>
  </si>
  <si>
    <t xml:space="preserve">   7.2 Annual Operation and Maintenance Cost  </t>
  </si>
  <si>
    <t>Total CAPEX ($/MGD)</t>
  </si>
  <si>
    <t>Total CAPEX ($)</t>
  </si>
  <si>
    <t>Total Miscellaneous Costs ($)</t>
  </si>
  <si>
    <t>Contigencies (15% of capital costs)</t>
  </si>
  <si>
    <t>Contractor's overhead and profit (15% of capital costs)</t>
  </si>
  <si>
    <t>Construction services and start-up (10% of capital costs)</t>
  </si>
  <si>
    <t>Crites et al (2008)</t>
  </si>
  <si>
    <t>Mobilization (5% of direct costs)</t>
  </si>
  <si>
    <t xml:space="preserve">        7.1.3 Other Costs</t>
  </si>
  <si>
    <t>Sub-total (Infrastructure)</t>
  </si>
  <si>
    <t>Sub-total (Upgrade)</t>
  </si>
  <si>
    <t>See Additional Calculations for details</t>
  </si>
  <si>
    <t>HRAP + harvesting system (1MGD)</t>
  </si>
  <si>
    <t>Constructed wetland system (1MGD)</t>
  </si>
  <si>
    <t>MBBR (1MGD)</t>
  </si>
  <si>
    <t>NEXOM</t>
  </si>
  <si>
    <t>Vendor provided estimate.</t>
  </si>
  <si>
    <t>Packed-bed reactor system (1MGD)</t>
  </si>
  <si>
    <t>Iron-based biofiltration system (scaled to 1 MGD)</t>
  </si>
  <si>
    <t>PACE Engineering</t>
  </si>
  <si>
    <t>Scaled using 0.6 power scale factor</t>
  </si>
  <si>
    <t>Biodomes equipment (ancillary + controls)</t>
  </si>
  <si>
    <t>Advanced Water Treatment Technologies</t>
  </si>
  <si>
    <t>$5 - 10 per sq. ft; S.A = 626 m2 from satellite image estimation</t>
  </si>
  <si>
    <t>Thrasher</t>
  </si>
  <si>
    <t>Baffle curtains</t>
  </si>
  <si>
    <t>Diffused aeration system (air lines, diffusers and blowers)</t>
  </si>
  <si>
    <t>WEF (2010)</t>
  </si>
  <si>
    <t>Sub-total (exisiting infrastructure)</t>
  </si>
  <si>
    <t>Re-aeration chamber(s)</t>
  </si>
  <si>
    <t>Algal screening</t>
  </si>
  <si>
    <t>EPA (1980)</t>
  </si>
  <si>
    <t>Disinfection chamber(s)</t>
  </si>
  <si>
    <t xml:space="preserve">             d. Tertiary / Post-Treatment</t>
  </si>
  <si>
    <t>Cost in 2024 dollars. Calculations based on cost curve equation C=2.15*106 * Q0.80 . ENR-CCI = 3237. (EPA, 1980). See Additional Calculations for details</t>
  </si>
  <si>
    <t>Lagoon cells</t>
  </si>
  <si>
    <t xml:space="preserve">             c. Secondary Treatment</t>
  </si>
  <si>
    <t>Aeration chamber(s)</t>
  </si>
  <si>
    <t>EPA (2003)</t>
  </si>
  <si>
    <t>Grit removal</t>
  </si>
  <si>
    <t>PACE Docs</t>
  </si>
  <si>
    <t xml:space="preserve">   7.1 Capital Cost </t>
  </si>
  <si>
    <t>7. Economic Factors for Life Cycle Cost Analysis</t>
  </si>
  <si>
    <t>Cost ($/yr)</t>
  </si>
  <si>
    <t>Amount (kg/yr)</t>
  </si>
  <si>
    <t>NaOH</t>
  </si>
  <si>
    <t xml:space="preserve">Chemicals used for pH chemical adjustment </t>
  </si>
  <si>
    <t>Cost of Alum</t>
  </si>
  <si>
    <t>Cunningham, W (2023)</t>
  </si>
  <si>
    <t>Alum dosage 35mg/L for 1MGD plant</t>
  </si>
  <si>
    <t>Alum (harvesting algae)</t>
  </si>
  <si>
    <t>Aluminum sulfate</t>
  </si>
  <si>
    <t>Chemicals used for nutrient removal</t>
  </si>
  <si>
    <t>Cost ($/month)</t>
  </si>
  <si>
    <t>Amount (kg/month)</t>
  </si>
  <si>
    <t>Sodium sulfite</t>
  </si>
  <si>
    <t>Sodium hypochlorite hydrated</t>
  </si>
  <si>
    <t>6. Chemical usage</t>
  </si>
  <si>
    <t>Cummulative diesel) used (MJ)</t>
  </si>
  <si>
    <t>Estimates based on 0.6 power scale factor using data from Esparto case study</t>
  </si>
  <si>
    <t>5.2 Diesel</t>
  </si>
  <si>
    <t>Total electricity usage (kWh/yr)</t>
  </si>
  <si>
    <t>Total electricity usage (kWh/m3)</t>
  </si>
  <si>
    <t>Total electricity usage (kWh/month)</t>
  </si>
  <si>
    <t xml:space="preserve">Calculated based on motor ratings from powered equipment used in nutrient removal e.g., recirculation pump. </t>
  </si>
  <si>
    <t>Electricity usage for nutrient management (kWh/month)</t>
  </si>
  <si>
    <t>Calculated based on motor ratings from powered equipment e.g., aerators</t>
  </si>
  <si>
    <t>eia.gov 2024</t>
  </si>
  <si>
    <t>National average</t>
  </si>
  <si>
    <t>5.1 Electricity</t>
  </si>
  <si>
    <t>5. Energy Usage at Wastewater Treatment System</t>
  </si>
  <si>
    <t>Sludge accumulation (ton/yr)</t>
  </si>
  <si>
    <t>Screenings (solid waste) (ton/yr)</t>
  </si>
  <si>
    <t>4.7 Solids Management</t>
  </si>
  <si>
    <t>Cummulative diesel) used (gallon)</t>
  </si>
  <si>
    <t>Density = 7850 kg/m3</t>
  </si>
  <si>
    <t>Cummulative reinforcement (rebar) used (kg)</t>
  </si>
  <si>
    <t>Typical amount of rebar = 1 - 2% of concrete used</t>
  </si>
  <si>
    <t xml:space="preserve"> 4.6 Cummulatives</t>
  </si>
  <si>
    <t xml:space="preserve">     4.5.3 Cascading Aeration</t>
  </si>
  <si>
    <t xml:space="preserve">    4.5.2 Disinfection</t>
  </si>
  <si>
    <t xml:space="preserve">  4.5.1 Algae Screening</t>
  </si>
  <si>
    <t>4.5 Tertiary/Post-Treatment</t>
  </si>
  <si>
    <t xml:space="preserve">        4.4.5 Algal System (High-rate algal pond - HRAP)</t>
  </si>
  <si>
    <t xml:space="preserve">Assuming complete plant coverage, which typically takes years to achieve and varies seasonally. Harvesting is usually done 3 - 5 years. </t>
  </si>
  <si>
    <t>Number of plants</t>
  </si>
  <si>
    <t>Planting density centers (m)</t>
  </si>
  <si>
    <t>6-in (150 mm) layer underlain with a geotextile membrane to protect the underlying soil and prevent weed growth.</t>
  </si>
  <si>
    <t>2-in (50 mm) coare aggregate</t>
  </si>
  <si>
    <t>Type of CW packing material</t>
  </si>
  <si>
    <t>Perforated pipe used as inlet and outlet manifolds. Usually covers full with of wetland cell, in pairs; for both inlet and outlet</t>
  </si>
  <si>
    <t>Length of manifold used (m)</t>
  </si>
  <si>
    <t>PVC (12" diameter)</t>
  </si>
  <si>
    <t>Inlet &amp; Outlet structures material</t>
  </si>
  <si>
    <t>45-mil ethylene propylene diene monomer (EPDM)</t>
  </si>
  <si>
    <t>CW basin liner material</t>
  </si>
  <si>
    <t>Crites et. al(2008)</t>
  </si>
  <si>
    <t xml:space="preserve">        4.4.5 Constructed wetland (CW)</t>
  </si>
  <si>
    <t>Assuming 75 HP blower (motor power  = 45.8 bhp), producing 1053 SCFM: Vendor supplied estimate</t>
  </si>
  <si>
    <t>Estimated power consumption (kW)</t>
  </si>
  <si>
    <t>Number of blowers (duty)</t>
  </si>
  <si>
    <t xml:space="preserve">Number of blowers total </t>
  </si>
  <si>
    <t>HDPE</t>
  </si>
  <si>
    <t>Growth media material</t>
  </si>
  <si>
    <t>Length of air conduits used (m)</t>
  </si>
  <si>
    <t>LDPE</t>
  </si>
  <si>
    <t>Air duct conduits material</t>
  </si>
  <si>
    <t xml:space="preserve">        4.4.4 Moving bed biofilm reactor (MBBR)</t>
  </si>
  <si>
    <t>Estimated power consumption (kwh)</t>
  </si>
  <si>
    <t>Estimated power consumption (bhp)</t>
  </si>
  <si>
    <t>Uniform graded clean rock</t>
  </si>
  <si>
    <t>PBR packing material</t>
  </si>
  <si>
    <t>Low density polyethylene (LDPE)</t>
  </si>
  <si>
    <t xml:space="preserve">       4.4.3 Packed bed Reactor (PBR)</t>
  </si>
  <si>
    <t xml:space="preserve">        4.4.2 Iron-dosed UASB </t>
  </si>
  <si>
    <t>Estimated power consumption (kWh)</t>
  </si>
  <si>
    <t>Number of duty blower(s)</t>
  </si>
  <si>
    <t>1 duty, 1-standby ; 60HP each</t>
  </si>
  <si>
    <t xml:space="preserve">Number of total blower(s) </t>
  </si>
  <si>
    <t>Rubber</t>
  </si>
  <si>
    <t>Amount of diesel used for biodomes installation (MJ)</t>
  </si>
  <si>
    <t>Assuming a 8-ton, 80HP crane operated for 6 hours</t>
  </si>
  <si>
    <t>Amount of diesel used for biodomes installation (ltr)</t>
  </si>
  <si>
    <t>Weight per biodome (kg)</t>
  </si>
  <si>
    <t>Number of biodomes</t>
  </si>
  <si>
    <t>HDPE granules required per biodome (kg)</t>
  </si>
  <si>
    <t>Weight of carriers per biodome (kg)</t>
  </si>
  <si>
    <t>Assume 95% hemisphere volume coverage by packed media</t>
  </si>
  <si>
    <t>Aluminium bar per biodome (kg)</t>
  </si>
  <si>
    <t>Aluminium bar per biodome (m3)</t>
  </si>
  <si>
    <t>HDPE DN(20) aeration hose  per biodome (m)</t>
  </si>
  <si>
    <t>PVC pipe per biodome (m)</t>
  </si>
  <si>
    <t xml:space="preserve">        4.4.1 Biodome </t>
  </si>
  <si>
    <t xml:space="preserve"> 4.4 Nutrient Management</t>
  </si>
  <si>
    <t>Sum totals</t>
  </si>
  <si>
    <t xml:space="preserve">Number of duty blower(s) </t>
  </si>
  <si>
    <t>PACE Engineering; Crites et. al (2008)</t>
  </si>
  <si>
    <t>Estimates based on vendor quoteand literature</t>
  </si>
  <si>
    <t>2 duty, 1-standby; 60HP each</t>
  </si>
  <si>
    <t>1 duty, 1-standby;  60HP each</t>
  </si>
  <si>
    <t>1 duty, 1-standby; 60HP each</t>
  </si>
  <si>
    <t xml:space="preserve">Blower(s) </t>
  </si>
  <si>
    <t>Air diffuser material</t>
  </si>
  <si>
    <t xml:space="preserve">    4.3.4 Aeration</t>
  </si>
  <si>
    <t>Floating cover material</t>
  </si>
  <si>
    <t xml:space="preserve">  4.3.3 Floating Covers</t>
  </si>
  <si>
    <t>Assumed 36 mil thickness, mass = 30oz/sq.yd</t>
  </si>
  <si>
    <t xml:space="preserve">Reinforced polyester </t>
  </si>
  <si>
    <t>Baffle curtains material type</t>
  </si>
  <si>
    <t xml:space="preserve">   4.3.2 Baffles</t>
  </si>
  <si>
    <t>Density of HDPE  = 940 kg/m3</t>
  </si>
  <si>
    <t>Liner material amount (kg)</t>
  </si>
  <si>
    <t>65 mil HDPE</t>
  </si>
  <si>
    <t>64 mil HDPE</t>
  </si>
  <si>
    <t>63 mil HDPE</t>
  </si>
  <si>
    <t>62 mil HDPE</t>
  </si>
  <si>
    <t>61 mil HDPE</t>
  </si>
  <si>
    <t>60 mil HDPE</t>
  </si>
  <si>
    <t>Liner type ( e.g., clay, HDPE)</t>
  </si>
  <si>
    <t xml:space="preserve">  4.3.1 Lagoon Cells</t>
  </si>
  <si>
    <t>4.3 Secondary Treatment</t>
  </si>
  <si>
    <t>4. 2 Primary Treatment</t>
  </si>
  <si>
    <t xml:space="preserve"> 4. 1 Preliminary Treatment</t>
  </si>
  <si>
    <t>4. Infrastructure (construction/installation phase)</t>
  </si>
  <si>
    <t>Annual mass (mass * distance) (ton-km/year)</t>
  </si>
  <si>
    <t>Truck</t>
  </si>
  <si>
    <t>Mode of tranportation</t>
  </si>
  <si>
    <t>Lagoon dredger</t>
  </si>
  <si>
    <t>Once every 20 years</t>
  </si>
  <si>
    <t>Frequency of sludge handling (year)</t>
  </si>
  <si>
    <t>Hauled to landfill</t>
  </si>
  <si>
    <t>End-use of sludge</t>
  </si>
  <si>
    <t>Desludged every 25 years</t>
  </si>
  <si>
    <t>3. 3 Sludge management and nutrient recycling</t>
  </si>
  <si>
    <t>Aerated grit chamber</t>
  </si>
  <si>
    <t>Frequency of solids handling (per year)</t>
  </si>
  <si>
    <t>End-use of grit</t>
  </si>
  <si>
    <t>3.2 Grit</t>
  </si>
  <si>
    <t>Distance to landfill (km)</t>
  </si>
  <si>
    <t>Mechanical bar screen</t>
  </si>
  <si>
    <t>Equipment used for screenings removal</t>
  </si>
  <si>
    <t>End-use of screenings</t>
  </si>
  <si>
    <t>3. 1 Screenings</t>
  </si>
  <si>
    <t>3. Solids Management</t>
  </si>
  <si>
    <t>IPCC (2006)</t>
  </si>
  <si>
    <t>IPCC 2019</t>
  </si>
  <si>
    <t>pH</t>
  </si>
  <si>
    <t>Total Phosphorus - TP (mg/L)</t>
  </si>
  <si>
    <t>Total Nitrogen - TN (mg/L)</t>
  </si>
  <si>
    <t>2.2 Effluent quality</t>
  </si>
  <si>
    <t>2.1 Influent quality</t>
  </si>
  <si>
    <t>2. Environmental Factors</t>
  </si>
  <si>
    <t>Design flow (MGD)</t>
  </si>
  <si>
    <t>Discharge to river</t>
  </si>
  <si>
    <t>Ground infiltration</t>
  </si>
  <si>
    <t>Effluent use (e.g., water reuse, land application, discharge to river)</t>
  </si>
  <si>
    <t>Tertiary</t>
  </si>
  <si>
    <t xml:space="preserve">Tertiary </t>
  </si>
  <si>
    <t>Secondary</t>
  </si>
  <si>
    <t>Level of treatment achieved</t>
  </si>
  <si>
    <t>Number of households served</t>
  </si>
  <si>
    <t>Population served</t>
  </si>
  <si>
    <t>WV</t>
  </si>
  <si>
    <t>CA</t>
  </si>
  <si>
    <t>State</t>
  </si>
  <si>
    <t>39.3995695, -79.7280647</t>
  </si>
  <si>
    <t>39.10933513286477, -79.6818794466113</t>
  </si>
  <si>
    <t>38.68820631275452, -122.00200647627571</t>
  </si>
  <si>
    <t>Location:</t>
  </si>
  <si>
    <t>Algal system + Chlorine disinfection</t>
  </si>
  <si>
    <t>Constructed wetland + Chlorine disinfection</t>
  </si>
  <si>
    <t>MBBR + Chlorine disinfection</t>
  </si>
  <si>
    <t>Packed-bed Reactor + Chlorine disinfection</t>
  </si>
  <si>
    <t>Iron-dosed UASB reactor + Chlorine disinfection</t>
  </si>
  <si>
    <t>Chlorine disinfection + Passive re-oxidation</t>
  </si>
  <si>
    <t>Chlorine disinfection</t>
  </si>
  <si>
    <t>Tertiary Treatment</t>
  </si>
  <si>
    <t>4 cell aerated lagoon. Cell 1 and 2 have surface aerators. Cells 3 and 4 have Bio-domes and plastic covers</t>
  </si>
  <si>
    <t>3 cell facultative</t>
  </si>
  <si>
    <t>6 ponds; facultative</t>
  </si>
  <si>
    <t>Secondary treatment</t>
  </si>
  <si>
    <t>Aeration chambers (N = 4);</t>
  </si>
  <si>
    <t>Primary treatment</t>
  </si>
  <si>
    <t>Screening and grit removal</t>
  </si>
  <si>
    <t>Preliminary treatment</t>
  </si>
  <si>
    <t>Tunnelton WWTP, WV</t>
  </si>
  <si>
    <t>Parsons WWTP, WV</t>
  </si>
  <si>
    <t>Esparto WWTP, CA</t>
  </si>
  <si>
    <t>Facility Name</t>
  </si>
  <si>
    <t>1. System Description</t>
  </si>
  <si>
    <t>Notes</t>
  </si>
  <si>
    <t>Alternative 9
Aerated + Facultative Lagoon + Algal System</t>
  </si>
  <si>
    <t>Alternative 8
Aerated + Facultative Lagoon + Constructed Wetland</t>
  </si>
  <si>
    <t>Alternative 7
Aerated + Facultative Lagoon + MBBR</t>
  </si>
  <si>
    <t>Alternative 6
Aerated + Facultative Lagoon + Packed bed reactor</t>
  </si>
  <si>
    <t>Alternative 5
Aerated + Facultative Lagoon + Iron-dosed UASB</t>
  </si>
  <si>
    <t>Alternative 4
Aerated + Facultative Lagoon + Biodomes</t>
  </si>
  <si>
    <t>Alternative 3
Aerated + Facultative Lagoon</t>
  </si>
  <si>
    <t>Alternative 2
Lined Facultative Lagoon</t>
  </si>
  <si>
    <t>Alternative 1
Unlined Facultative Lagoon</t>
  </si>
  <si>
    <t>End of Life</t>
  </si>
  <si>
    <t>Operations</t>
  </si>
  <si>
    <t>HDPE liner, lagoon</t>
  </si>
  <si>
    <t>Construction</t>
  </si>
  <si>
    <r>
      <t>Land area required (m</t>
    </r>
    <r>
      <rPr>
        <vertAlign val="superscript"/>
        <sz val="11"/>
        <rFont val="Calibri"/>
        <family val="2"/>
      </rPr>
      <t>2</t>
    </r>
    <r>
      <rPr>
        <sz val="11"/>
        <rFont val="Calibri"/>
        <family val="2"/>
      </rPr>
      <t>)</t>
    </r>
  </si>
  <si>
    <r>
      <t>Land area required (m</t>
    </r>
    <r>
      <rPr>
        <vertAlign val="superscript"/>
        <sz val="11"/>
        <rFont val="Calibri"/>
        <family val="2"/>
      </rPr>
      <t xml:space="preserve">2 </t>
    </r>
    <r>
      <rPr>
        <sz val="11"/>
        <rFont val="Calibri"/>
        <family val="2"/>
      </rPr>
      <t>per m</t>
    </r>
    <r>
      <rPr>
        <vertAlign val="superscript"/>
        <sz val="11"/>
        <rFont val="Calibri"/>
        <family val="2"/>
      </rPr>
      <t>3</t>
    </r>
    <r>
      <rPr>
        <sz val="11"/>
        <rFont val="Calibri"/>
        <family val="2"/>
      </rPr>
      <t xml:space="preserve"> treated)</t>
    </r>
  </si>
  <si>
    <r>
      <t>Flow Rate (m</t>
    </r>
    <r>
      <rPr>
        <vertAlign val="superscript"/>
        <sz val="11"/>
        <rFont val="Calibri"/>
        <family val="2"/>
      </rPr>
      <t>3</t>
    </r>
    <r>
      <rPr>
        <sz val="11"/>
        <rFont val="Calibri"/>
        <family val="2"/>
      </rPr>
      <t>/day)</t>
    </r>
  </si>
  <si>
    <r>
      <t>Biochemical Oxygen Demand - BOD</t>
    </r>
    <r>
      <rPr>
        <vertAlign val="subscript"/>
        <sz val="11"/>
        <rFont val="Calibri"/>
        <family val="2"/>
      </rPr>
      <t>5</t>
    </r>
    <r>
      <rPr>
        <sz val="11"/>
        <rFont val="Calibri"/>
        <family val="2"/>
      </rPr>
      <t xml:space="preserve"> (mg/L)</t>
    </r>
  </si>
  <si>
    <r>
      <t>Ammonia - NH</t>
    </r>
    <r>
      <rPr>
        <vertAlign val="subscript"/>
        <sz val="11"/>
        <rFont val="Calibri"/>
        <family val="2"/>
      </rPr>
      <t>3</t>
    </r>
    <r>
      <rPr>
        <sz val="11"/>
        <rFont val="Calibri"/>
        <family val="2"/>
      </rPr>
      <t xml:space="preserve"> (mg/L)</t>
    </r>
  </si>
  <si>
    <r>
      <t xml:space="preserve">2. 3 Air quality </t>
    </r>
    <r>
      <rPr>
        <sz val="11"/>
        <rFont val="Calibri"/>
        <family val="2"/>
      </rPr>
      <t>(per design flow in MGD)</t>
    </r>
  </si>
  <si>
    <r>
      <t>Biogenic methane (kg CH</t>
    </r>
    <r>
      <rPr>
        <vertAlign val="subscript"/>
        <sz val="11"/>
        <rFont val="Calibri"/>
        <family val="2"/>
      </rPr>
      <t>4</t>
    </r>
    <r>
      <rPr>
        <sz val="11"/>
        <rFont val="Calibri"/>
        <family val="2"/>
      </rPr>
      <t xml:space="preserve"> /yr)</t>
    </r>
  </si>
  <si>
    <r>
      <t>Biogenic carbon dioxide (kg CO</t>
    </r>
    <r>
      <rPr>
        <vertAlign val="subscript"/>
        <sz val="11"/>
        <rFont val="Calibri"/>
        <family val="2"/>
      </rPr>
      <t>2</t>
    </r>
    <r>
      <rPr>
        <sz val="11"/>
        <rFont val="Calibri"/>
        <family val="2"/>
      </rPr>
      <t xml:space="preserve"> /yr)</t>
    </r>
  </si>
  <si>
    <r>
      <t>Biogenic nitrous oxide as carbon dixoide equivalent (kg N</t>
    </r>
    <r>
      <rPr>
        <vertAlign val="subscript"/>
        <sz val="11"/>
        <rFont val="Calibri"/>
        <family val="2"/>
      </rPr>
      <t>2</t>
    </r>
    <r>
      <rPr>
        <sz val="11"/>
        <rFont val="Calibri"/>
        <family val="2"/>
      </rPr>
      <t>O/yr)</t>
    </r>
  </si>
  <si>
    <r>
      <t xml:space="preserve">          Air quality </t>
    </r>
    <r>
      <rPr>
        <sz val="11"/>
        <rFont val="Calibri"/>
        <family val="2"/>
      </rPr>
      <t>(per m</t>
    </r>
    <r>
      <rPr>
        <vertAlign val="superscript"/>
        <sz val="11"/>
        <rFont val="Calibri"/>
        <family val="2"/>
      </rPr>
      <t>3</t>
    </r>
    <r>
      <rPr>
        <sz val="11"/>
        <rFont val="Calibri"/>
        <family val="2"/>
      </rPr>
      <t xml:space="preserve"> of treated wastewater)</t>
    </r>
  </si>
  <si>
    <r>
      <t>Biogenic methane as carbon dioxide equivalent (kg CO</t>
    </r>
    <r>
      <rPr>
        <vertAlign val="subscript"/>
        <sz val="11"/>
        <rFont val="Calibri"/>
        <family val="2"/>
      </rPr>
      <t>2</t>
    </r>
    <r>
      <rPr>
        <sz val="11"/>
        <rFont val="Calibri"/>
        <family val="2"/>
      </rPr>
      <t xml:space="preserve"> eq)</t>
    </r>
  </si>
  <si>
    <r>
      <t>Biogenic carbon dioxide (kg CO</t>
    </r>
    <r>
      <rPr>
        <vertAlign val="subscript"/>
        <sz val="11"/>
        <rFont val="Calibri"/>
        <family val="2"/>
      </rPr>
      <t>2</t>
    </r>
    <r>
      <rPr>
        <sz val="11"/>
        <rFont val="Calibri"/>
        <family val="2"/>
      </rPr>
      <t xml:space="preserve"> eq)</t>
    </r>
  </si>
  <si>
    <r>
      <t>Biogenic nitrous oxide as carbon dixoide equivalent (kg CO</t>
    </r>
    <r>
      <rPr>
        <vertAlign val="subscript"/>
        <sz val="11"/>
        <rFont val="Calibri"/>
        <family val="2"/>
      </rPr>
      <t>2</t>
    </r>
    <r>
      <rPr>
        <sz val="11"/>
        <rFont val="Calibri"/>
        <family val="2"/>
      </rPr>
      <t xml:space="preserve"> eq)</t>
    </r>
  </si>
  <si>
    <r>
      <t>Global Warming Potential, GWP (kg CO</t>
    </r>
    <r>
      <rPr>
        <b/>
        <vertAlign val="subscript"/>
        <sz val="11"/>
        <rFont val="Calibri"/>
        <family val="2"/>
      </rPr>
      <t>2</t>
    </r>
    <r>
      <rPr>
        <b/>
        <sz val="11"/>
        <rFont val="Calibri"/>
        <family val="2"/>
      </rPr>
      <t xml:space="preserve"> eq / m</t>
    </r>
    <r>
      <rPr>
        <b/>
        <vertAlign val="superscript"/>
        <sz val="11"/>
        <rFont val="Calibri"/>
        <family val="2"/>
      </rPr>
      <t>3</t>
    </r>
    <r>
      <rPr>
        <b/>
        <sz val="11"/>
        <rFont val="Calibri"/>
        <family val="2"/>
      </rPr>
      <t>)</t>
    </r>
  </si>
  <si>
    <r>
      <t>Amount of screenings produced per m</t>
    </r>
    <r>
      <rPr>
        <vertAlign val="superscript"/>
        <sz val="11"/>
        <rFont val="Calibri"/>
        <family val="2"/>
      </rPr>
      <t>3</t>
    </r>
    <r>
      <rPr>
        <sz val="11"/>
        <rFont val="Calibri"/>
        <family val="2"/>
      </rPr>
      <t xml:space="preserve"> (kg)</t>
    </r>
  </si>
  <si>
    <r>
      <t>Energy for solids removal per m</t>
    </r>
    <r>
      <rPr>
        <vertAlign val="superscript"/>
        <sz val="11"/>
        <rFont val="Calibri"/>
        <family val="2"/>
      </rPr>
      <t xml:space="preserve">3 </t>
    </r>
    <r>
      <rPr>
        <sz val="11"/>
        <rFont val="Calibri"/>
        <family val="2"/>
      </rPr>
      <t>(kWh)</t>
    </r>
  </si>
  <si>
    <r>
      <t>Annual mass per m</t>
    </r>
    <r>
      <rPr>
        <vertAlign val="superscript"/>
        <sz val="11"/>
        <rFont val="Calibri"/>
        <family val="2"/>
      </rPr>
      <t>3</t>
    </r>
    <r>
      <rPr>
        <sz val="11"/>
        <rFont val="Calibri"/>
        <family val="2"/>
      </rPr>
      <t xml:space="preserve"> (mass * distance) (ton-km)</t>
    </r>
  </si>
  <si>
    <r>
      <t>Amount of grit produced (kg/m</t>
    </r>
    <r>
      <rPr>
        <vertAlign val="superscript"/>
        <sz val="11"/>
        <rFont val="Calibri"/>
        <family val="2"/>
      </rPr>
      <t>3</t>
    </r>
    <r>
      <rPr>
        <sz val="11"/>
        <rFont val="Calibri"/>
        <family val="2"/>
      </rPr>
      <t xml:space="preserve"> treated)</t>
    </r>
  </si>
  <si>
    <r>
      <t>Energy for solids removal (kWh/m</t>
    </r>
    <r>
      <rPr>
        <vertAlign val="superscript"/>
        <sz val="11"/>
        <rFont val="Calibri"/>
        <family val="2"/>
      </rPr>
      <t>3</t>
    </r>
    <r>
      <rPr>
        <sz val="11"/>
        <rFont val="Calibri"/>
        <family val="2"/>
      </rPr>
      <t>)</t>
    </r>
  </si>
  <si>
    <r>
      <t>Mass (mass * distance) (ton-km/m</t>
    </r>
    <r>
      <rPr>
        <vertAlign val="superscript"/>
        <sz val="11"/>
        <rFont val="Calibri"/>
        <family val="2"/>
      </rPr>
      <t>3</t>
    </r>
    <r>
      <rPr>
        <sz val="11"/>
        <rFont val="Calibri"/>
        <family val="2"/>
      </rPr>
      <t>)</t>
    </r>
  </si>
  <si>
    <r>
      <t>Liner material amount (kg/m</t>
    </r>
    <r>
      <rPr>
        <vertAlign val="superscript"/>
        <sz val="11"/>
        <rFont val="Calibri"/>
        <family val="2"/>
      </rPr>
      <t>3</t>
    </r>
    <r>
      <rPr>
        <sz val="11"/>
        <rFont val="Calibri"/>
        <family val="2"/>
      </rPr>
      <t>)</t>
    </r>
  </si>
  <si>
    <r>
      <t>Concrete (m</t>
    </r>
    <r>
      <rPr>
        <vertAlign val="superscript"/>
        <sz val="11"/>
        <rFont val="Calibri"/>
        <family val="2"/>
      </rPr>
      <t>3</t>
    </r>
    <r>
      <rPr>
        <sz val="11"/>
        <rFont val="Calibri"/>
        <family val="2"/>
      </rPr>
      <t>)</t>
    </r>
  </si>
  <si>
    <r>
      <t>Surface area of recycled ABS plastic dome per biodome (m</t>
    </r>
    <r>
      <rPr>
        <vertAlign val="superscript"/>
        <sz val="11"/>
        <rFont val="Calibri"/>
        <family val="2"/>
      </rPr>
      <t>2</t>
    </r>
    <r>
      <rPr>
        <sz val="11"/>
        <rFont val="Calibri"/>
        <family val="2"/>
      </rPr>
      <t>)</t>
    </r>
  </si>
  <si>
    <r>
      <t>Concrete base per biodome (m</t>
    </r>
    <r>
      <rPr>
        <vertAlign val="superscript"/>
        <sz val="11"/>
        <rFont val="Calibri"/>
        <family val="2"/>
      </rPr>
      <t>3</t>
    </r>
    <r>
      <rPr>
        <sz val="11"/>
        <rFont val="Calibri"/>
        <family val="2"/>
      </rPr>
      <t>)</t>
    </r>
  </si>
  <si>
    <r>
      <t>Stainless steel per biodome (m</t>
    </r>
    <r>
      <rPr>
        <vertAlign val="superscript"/>
        <sz val="11"/>
        <rFont val="Calibri"/>
        <family val="2"/>
      </rPr>
      <t>2</t>
    </r>
    <r>
      <rPr>
        <sz val="11"/>
        <rFont val="Calibri"/>
        <family val="2"/>
      </rPr>
      <t>)</t>
    </r>
  </si>
  <si>
    <r>
      <t>Volume of media per biodome (m</t>
    </r>
    <r>
      <rPr>
        <vertAlign val="superscript"/>
        <sz val="11"/>
        <rFont val="Calibri"/>
        <family val="2"/>
      </rPr>
      <t>3</t>
    </r>
    <r>
      <rPr>
        <sz val="11"/>
        <rFont val="Calibri"/>
        <family val="2"/>
      </rPr>
      <t>)</t>
    </r>
  </si>
  <si>
    <r>
      <t>Estimated power consumption (kWh/m</t>
    </r>
    <r>
      <rPr>
        <vertAlign val="superscript"/>
        <sz val="11"/>
        <rFont val="Calibri"/>
        <family val="2"/>
      </rPr>
      <t>3</t>
    </r>
    <r>
      <rPr>
        <sz val="11"/>
        <rFont val="Calibri"/>
        <family val="2"/>
      </rPr>
      <t>)</t>
    </r>
  </si>
  <si>
    <r>
      <t>Reactor basin concrete amount (m</t>
    </r>
    <r>
      <rPr>
        <vertAlign val="superscript"/>
        <sz val="11"/>
        <rFont val="Calibri"/>
        <family val="2"/>
      </rPr>
      <t>3</t>
    </r>
    <r>
      <rPr>
        <sz val="11"/>
        <rFont val="Calibri"/>
        <family val="2"/>
      </rPr>
      <t>)</t>
    </r>
  </si>
  <si>
    <r>
      <t>Reinforcement volume (m</t>
    </r>
    <r>
      <rPr>
        <vertAlign val="superscript"/>
        <sz val="11"/>
        <rFont val="Calibri"/>
        <family val="2"/>
      </rPr>
      <t>3</t>
    </r>
    <r>
      <rPr>
        <sz val="11"/>
        <rFont val="Calibri"/>
        <family val="2"/>
      </rPr>
      <t>)</t>
    </r>
  </si>
  <si>
    <r>
      <t>Iron packing volume (m</t>
    </r>
    <r>
      <rPr>
        <vertAlign val="superscript"/>
        <sz val="11"/>
        <rFont val="Calibri"/>
        <family val="2"/>
      </rPr>
      <t>3</t>
    </r>
    <r>
      <rPr>
        <sz val="11"/>
        <rFont val="Calibri"/>
        <family val="2"/>
      </rPr>
      <t>)</t>
    </r>
  </si>
  <si>
    <r>
      <t>Geotextile membrane (m</t>
    </r>
    <r>
      <rPr>
        <vertAlign val="superscript"/>
        <sz val="11"/>
        <rFont val="Calibri"/>
        <family val="2"/>
      </rPr>
      <t>2</t>
    </r>
    <r>
      <rPr>
        <sz val="11"/>
        <rFont val="Calibri"/>
        <family val="2"/>
      </rPr>
      <t>)</t>
    </r>
  </si>
  <si>
    <r>
      <t>Amount of CW packing material (m</t>
    </r>
    <r>
      <rPr>
        <vertAlign val="superscript"/>
        <sz val="11"/>
        <rFont val="Calibri"/>
        <family val="2"/>
      </rPr>
      <t>3</t>
    </r>
    <r>
      <rPr>
        <sz val="11"/>
        <rFont val="Calibri"/>
        <family val="2"/>
      </rPr>
      <t>)</t>
    </r>
  </si>
  <si>
    <r>
      <t>Cummulative concrete used (m</t>
    </r>
    <r>
      <rPr>
        <vertAlign val="superscript"/>
        <sz val="11"/>
        <rFont val="Calibri"/>
        <family val="2"/>
      </rPr>
      <t>3</t>
    </r>
    <r>
      <rPr>
        <sz val="11"/>
        <rFont val="Calibri"/>
        <family val="2"/>
      </rPr>
      <t>)</t>
    </r>
  </si>
  <si>
    <r>
      <t>Cummulative reinforcement (rebar) used (m</t>
    </r>
    <r>
      <rPr>
        <vertAlign val="superscript"/>
        <sz val="11"/>
        <rFont val="Calibri"/>
        <family val="2"/>
      </rPr>
      <t>3</t>
    </r>
    <r>
      <rPr>
        <sz val="11"/>
        <rFont val="Calibri"/>
        <family val="2"/>
      </rPr>
      <t>)</t>
    </r>
  </si>
  <si>
    <r>
      <t xml:space="preserve">       </t>
    </r>
    <r>
      <rPr>
        <b/>
        <sz val="11"/>
        <rFont val="Calibri"/>
        <family val="2"/>
      </rPr>
      <t>7.1.1 Infrastructure</t>
    </r>
    <r>
      <rPr>
        <sz val="11"/>
        <rFont val="Calibri"/>
        <family val="2"/>
      </rPr>
      <t xml:space="preserve"> </t>
    </r>
    <r>
      <rPr>
        <b/>
        <sz val="11"/>
        <rFont val="Calibri"/>
        <family val="2"/>
      </rPr>
      <t>(typical lagoon system)</t>
    </r>
  </si>
  <si>
    <r>
      <t xml:space="preserve">            </t>
    </r>
    <r>
      <rPr>
        <b/>
        <sz val="11"/>
        <rFont val="Calibri"/>
        <family val="2"/>
      </rPr>
      <t>a. Preliminary Treatment</t>
    </r>
  </si>
  <si>
    <r>
      <t xml:space="preserve">             </t>
    </r>
    <r>
      <rPr>
        <b/>
        <sz val="11"/>
        <rFont val="Calibri"/>
        <family val="2"/>
      </rPr>
      <t>b. Primary Treatment</t>
    </r>
  </si>
  <si>
    <r>
      <t xml:space="preserve">        </t>
    </r>
    <r>
      <rPr>
        <b/>
        <sz val="11"/>
        <rFont val="Calibri"/>
        <family val="2"/>
      </rPr>
      <t>7.1.2 Lagoon Upgrade ( infrastructure &amp; equipment)</t>
    </r>
  </si>
  <si>
    <r>
      <t>Employee pensions and benefits</t>
    </r>
    <r>
      <rPr>
        <vertAlign val="superscript"/>
        <sz val="11"/>
        <rFont val="Calibri"/>
        <family val="2"/>
      </rPr>
      <t xml:space="preserve"> (48)</t>
    </r>
    <r>
      <rPr>
        <sz val="11"/>
        <rFont val="Calibri"/>
        <family val="2"/>
      </rPr>
      <t xml:space="preserve"> </t>
    </r>
  </si>
  <si>
    <r>
      <t xml:space="preserve">                                                                             Annual Overheads (20%)</t>
    </r>
    <r>
      <rPr>
        <vertAlign val="superscript"/>
        <sz val="11"/>
        <rFont val="Calibri"/>
        <family val="2"/>
      </rPr>
      <t xml:space="preserve"> (49)</t>
    </r>
    <r>
      <rPr>
        <sz val="11"/>
        <rFont val="Calibri"/>
        <family val="2"/>
      </rPr>
      <t xml:space="preserve"> </t>
    </r>
  </si>
  <si>
    <r>
      <t xml:space="preserve">O&amp;M Contigencies (5%) </t>
    </r>
    <r>
      <rPr>
        <vertAlign val="superscript"/>
        <sz val="11"/>
        <rFont val="Calibri"/>
        <family val="2"/>
      </rPr>
      <t>(50)</t>
    </r>
  </si>
  <si>
    <t>Notation</t>
  </si>
  <si>
    <t>Reference</t>
  </si>
  <si>
    <t>Not applicable</t>
  </si>
  <si>
    <t>Zheng et al., 2017</t>
  </si>
  <si>
    <t>Energy rating (1.1 kW) mechanical bar screen; operating every 2 hours for 5 minutes, 365 days/year</t>
  </si>
  <si>
    <t>Field notes</t>
  </si>
  <si>
    <t>Screens disposed to landfill every week; 52 times in a year</t>
  </si>
  <si>
    <t>EPA, 2003</t>
  </si>
  <si>
    <t xml:space="preserve">Different types of grit removal systems. Assume aerated grit chamber is used in each scenario, unless otherwise specified. </t>
  </si>
  <si>
    <t>Energy rating of aerated grit removal chamber = 10,400 kWh/year</t>
  </si>
  <si>
    <t>Online source</t>
  </si>
  <si>
    <t>Assume landfill distance = 50km unless otherwise specified.</t>
  </si>
  <si>
    <t>Resende et. al., 2019</t>
  </si>
  <si>
    <t>Mara, 2004</t>
  </si>
  <si>
    <t>Total nitrogen in sludge from domestic wastewater  = 22000 mg/kg</t>
  </si>
  <si>
    <t>Tao et. al., 2012</t>
  </si>
  <si>
    <t>Total phosphorus in sludge from domestic wastewater  = 6800 mg/kg</t>
  </si>
  <si>
    <t>Assume diesel dredging; 10 CY / gallon of diesel</t>
  </si>
  <si>
    <t>Cost varies based on state. If state is not specified, use national average</t>
  </si>
  <si>
    <t>Electricity used for water treatment is estimated based on electricity consumption of equipment used in preliminary + primary + secondary treatments. It does not include tertiary treatment i.e. nutrient removal</t>
  </si>
  <si>
    <t>Fuel cost based on state pricing , else, use national averages</t>
  </si>
  <si>
    <t>Unless otherwise specified, assume diesel usage =  50 gallons/year on average (standby generator, small general use generator, lawnmower)</t>
  </si>
  <si>
    <t>Field notes - Tunnelton WWTP</t>
  </si>
  <si>
    <t>Chlorine is the most common type of disinfectant; i.e., calcium hypochrorite (hydrated). Commercial brand = Accutab
Amount is estimated based on design flow or capacity of chlor/dechlor chamber (1 bucket (45 lb) / month)
Cost = 45 lb pail (https://www.septic-direct.com/shop/manCFacturer/jet-inc/accu-tab-wastewater-chlorine-tablets-45-lb-pail/#:~:text=Accu-Tab%20Wastewater%20Chlorine%20Tablets,%2845%20lb.%20pail%29%20%24%20247.99)</t>
  </si>
  <si>
    <t>Most commonly used dechlorination chemical is sodium sulfite - Norweco. 
Amount is estimated based on design flow or capacity of chlor/dechlor chamber: 2 bucket (48 lb)/month. 
Cost = 218.11 per 48lb bucket (https://www.pollardwater.com/product/norweco-bio-max-dechlorination-tablets-48-lbs-nbm48/_/R-4934030?msclkid=8cad3efac4f71b62394d580bb3829f67&amp;gclid=8cad3efac4f71b62394d580bb3829f67&amp;gclsrc=3p.ds)</t>
  </si>
  <si>
    <t>Diesel (Excavator = 720 CY/day;  for 6 hour work shift; 120CY/hr</t>
  </si>
  <si>
    <t>Excavator consumes 3 gallons/hr ; 40CY/gallon</t>
  </si>
  <si>
    <t>Google Earth Engine</t>
  </si>
  <si>
    <t>Calculated based on estimated dimensions from satellite image specified in Calculations tab</t>
  </si>
  <si>
    <t>10 cm thick Hexagonal pieces covering  cell 3, 4 &amp; 5 (area = 626 m2), assuming density  = 1300 kg/m3; Hexprotect Aqua</t>
  </si>
  <si>
    <t>Estimated by number of submerged aerators</t>
  </si>
  <si>
    <t>Estimated based on literature, unless otherwise specified</t>
  </si>
  <si>
    <t>Estimated on corresponding design flow</t>
  </si>
  <si>
    <t>Estimated from volume calculated in 32 above</t>
  </si>
  <si>
    <t>Estimated from volume calculated in 33 above</t>
  </si>
  <si>
    <t>Estimated from volume calculated in 38 above</t>
  </si>
  <si>
    <t>Estimated from volume calculated in 40 above</t>
  </si>
  <si>
    <t>Estimated from volume calculated in 42 above</t>
  </si>
  <si>
    <t>Estimated from volume calculated in 44 above</t>
  </si>
  <si>
    <t>Estimated from volume calculated in 46 above</t>
  </si>
  <si>
    <t>If not specified, assume 15% total salaries</t>
  </si>
  <si>
    <t>If not specified, assume 20% of total O&amp;M</t>
  </si>
  <si>
    <t>If not specified, assume 5% of total O&amp;M</t>
  </si>
  <si>
    <t xml:space="preserve">Assume to be 10%  of CAPEX </t>
  </si>
  <si>
    <t>Estimated from literature, unless otherwise specified</t>
  </si>
  <si>
    <t>References</t>
  </si>
  <si>
    <t>Design Flow (MGD)</t>
  </si>
  <si>
    <t>Screening chamber</t>
  </si>
  <si>
    <t>Length (m)</t>
  </si>
  <si>
    <t>Width (m)</t>
  </si>
  <si>
    <t>Height (m)</t>
  </si>
  <si>
    <t>Wall thickness (m)</t>
  </si>
  <si>
    <t>Floor thickness (m)</t>
  </si>
  <si>
    <t>Concrete volume calculations</t>
  </si>
  <si>
    <r>
      <rPr>
        <sz val="11"/>
        <color rgb="FF000000"/>
        <rFont val="Calibri"/>
        <family val="2"/>
      </rPr>
      <t>Floor volume (m</t>
    </r>
    <r>
      <rPr>
        <vertAlign val="superscript"/>
        <sz val="11"/>
        <color rgb="FF000000"/>
        <rFont val="Calibri"/>
        <family val="2"/>
      </rPr>
      <t>3</t>
    </r>
    <r>
      <rPr>
        <sz val="11"/>
        <color rgb="FF000000"/>
        <rFont val="Calibri"/>
        <family val="2"/>
      </rPr>
      <t>)</t>
    </r>
  </si>
  <si>
    <r>
      <rPr>
        <sz val="11"/>
        <color rgb="FF000000"/>
        <rFont val="Calibri"/>
        <family val="2"/>
      </rPr>
      <t>Wall volume (m</t>
    </r>
    <r>
      <rPr>
        <vertAlign val="superscript"/>
        <sz val="11"/>
        <color rgb="FF000000"/>
        <rFont val="Calibri"/>
        <family val="2"/>
      </rPr>
      <t>3</t>
    </r>
    <r>
      <rPr>
        <sz val="11"/>
        <color rgb="FF000000"/>
        <rFont val="Calibri"/>
        <family val="2"/>
      </rPr>
      <t>)</t>
    </r>
  </si>
  <si>
    <r>
      <rPr>
        <sz val="11"/>
        <color rgb="FF000000"/>
        <rFont val="Calibri"/>
        <family val="2"/>
      </rPr>
      <t>Two longer walls (m</t>
    </r>
    <r>
      <rPr>
        <vertAlign val="superscript"/>
        <sz val="11"/>
        <color rgb="FF000000"/>
        <rFont val="Calibri"/>
        <family val="2"/>
      </rPr>
      <t>3</t>
    </r>
    <r>
      <rPr>
        <sz val="11"/>
        <color rgb="FF000000"/>
        <rFont val="Calibri"/>
        <family val="2"/>
      </rPr>
      <t>)</t>
    </r>
  </si>
  <si>
    <r>
      <rPr>
        <sz val="11"/>
        <color rgb="FF000000"/>
        <rFont val="Calibri"/>
        <family val="2"/>
      </rPr>
      <t>Two shorter walls (m</t>
    </r>
    <r>
      <rPr>
        <vertAlign val="superscript"/>
        <sz val="11"/>
        <color rgb="FF000000"/>
        <rFont val="Calibri"/>
        <family val="2"/>
      </rPr>
      <t>3</t>
    </r>
    <r>
      <rPr>
        <sz val="11"/>
        <color rgb="FF000000"/>
        <rFont val="Calibri"/>
        <family val="2"/>
      </rPr>
      <t>)</t>
    </r>
  </si>
  <si>
    <r>
      <rPr>
        <sz val="11"/>
        <color rgb="FF000000"/>
        <rFont val="Calibri"/>
        <family val="2"/>
      </rPr>
      <t>Total volume (m</t>
    </r>
    <r>
      <rPr>
        <vertAlign val="superscript"/>
        <sz val="11"/>
        <color rgb="FF000000"/>
        <rFont val="Calibri"/>
        <family val="2"/>
      </rPr>
      <t>3</t>
    </r>
    <r>
      <rPr>
        <sz val="11"/>
        <color rgb="FF000000"/>
        <rFont val="Calibri"/>
        <family val="2"/>
      </rPr>
      <t>)</t>
    </r>
  </si>
  <si>
    <t>Excavations</t>
  </si>
  <si>
    <t>Headworks</t>
  </si>
  <si>
    <r>
      <rPr>
        <sz val="11"/>
        <color rgb="FF000000"/>
        <rFont val="Calibri"/>
        <family val="2"/>
      </rPr>
      <t>Headworks volume excavated (m</t>
    </r>
    <r>
      <rPr>
        <vertAlign val="superscript"/>
        <sz val="11"/>
        <color rgb="FF000000"/>
        <rFont val="Calibri"/>
        <family val="2"/>
      </rPr>
      <t>3</t>
    </r>
    <r>
      <rPr>
        <sz val="11"/>
        <color rgb="FF000000"/>
        <rFont val="Calibri"/>
        <family val="2"/>
      </rPr>
      <t>)</t>
    </r>
  </si>
  <si>
    <t>Headworks volume excavated (CY)</t>
  </si>
  <si>
    <r>
      <rPr>
        <sz val="11"/>
        <color rgb="FF000000"/>
        <rFont val="Calibri"/>
        <family val="2"/>
      </rPr>
      <t>1m</t>
    </r>
    <r>
      <rPr>
        <vertAlign val="superscript"/>
        <sz val="11"/>
        <color rgb="FF000000"/>
        <rFont val="Calibri"/>
        <family val="2"/>
      </rPr>
      <t xml:space="preserve">3 </t>
    </r>
    <r>
      <rPr>
        <sz val="11"/>
        <color rgb="FF000000"/>
        <rFont val="Calibri"/>
        <family val="2"/>
      </rPr>
      <t>= 1.308 cubic yards (CY)</t>
    </r>
  </si>
  <si>
    <t>Excavator performance (CY/gallon)</t>
  </si>
  <si>
    <t>Diesel excavator = 720 CY per 6-hour work shift</t>
  </si>
  <si>
    <t>Diesel consumed (gallon)</t>
  </si>
  <si>
    <t>Excavator consumes 3 gallons/hr</t>
  </si>
  <si>
    <t>Lagoon Cell Area Estimation</t>
  </si>
  <si>
    <r>
      <rPr>
        <sz val="11"/>
        <color rgb="FF000000"/>
        <rFont val="Calibri"/>
        <family val="2"/>
      </rPr>
      <t>Design flow rate (m</t>
    </r>
    <r>
      <rPr>
        <vertAlign val="superscript"/>
        <sz val="11"/>
        <color rgb="FF000000"/>
        <rFont val="Calibri"/>
        <family val="2"/>
      </rPr>
      <t>3</t>
    </r>
    <r>
      <rPr>
        <sz val="11"/>
        <color rgb="FF000000"/>
        <rFont val="Calibri"/>
        <family val="2"/>
      </rPr>
      <t>/day)</t>
    </r>
  </si>
  <si>
    <t>Assume complete-mix model</t>
  </si>
  <si>
    <t>Reference for lagoon sizing</t>
  </si>
  <si>
    <r>
      <rPr>
        <sz val="11"/>
        <color rgb="FF000000"/>
        <rFont val="Calibri"/>
        <family val="2"/>
      </rPr>
      <t>Influent BOD</t>
    </r>
    <r>
      <rPr>
        <vertAlign val="subscript"/>
        <sz val="11"/>
        <color rgb="FF000000"/>
        <rFont val="Calibri"/>
        <family val="2"/>
      </rPr>
      <t>5</t>
    </r>
    <r>
      <rPr>
        <sz val="11"/>
        <color rgb="FF000000"/>
        <rFont val="Calibri"/>
        <family val="2"/>
      </rPr>
      <t>, C</t>
    </r>
    <r>
      <rPr>
        <vertAlign val="subscript"/>
        <sz val="11"/>
        <color rgb="FF000000"/>
        <rFont val="Calibri"/>
        <family val="2"/>
      </rPr>
      <t>0</t>
    </r>
    <r>
      <rPr>
        <sz val="11"/>
        <color rgb="FF000000"/>
        <rFont val="Calibri"/>
        <family val="2"/>
      </rPr>
      <t xml:space="preserve"> (mg/L)</t>
    </r>
  </si>
  <si>
    <r>
      <rPr>
        <sz val="11"/>
        <color rgb="FF000000"/>
        <rFont val="Calibri"/>
        <family val="2"/>
      </rPr>
      <t>Required effluent BOD</t>
    </r>
    <r>
      <rPr>
        <vertAlign val="subscript"/>
        <sz val="11"/>
        <color rgb="FF000000"/>
        <rFont val="Calibri"/>
        <family val="2"/>
      </rPr>
      <t>5</t>
    </r>
    <r>
      <rPr>
        <sz val="11"/>
        <color rgb="FF000000"/>
        <rFont val="Calibri"/>
        <family val="2"/>
      </rPr>
      <t>, C</t>
    </r>
    <r>
      <rPr>
        <vertAlign val="subscript"/>
        <sz val="11"/>
        <color rgb="FF000000"/>
        <rFont val="Calibri"/>
        <family val="2"/>
      </rPr>
      <t>e</t>
    </r>
    <r>
      <rPr>
        <sz val="11"/>
        <color rgb="FF000000"/>
        <rFont val="Calibri"/>
        <family val="2"/>
      </rPr>
      <t xml:space="preserve"> (mg/L)</t>
    </r>
  </si>
  <si>
    <r>
      <rPr>
        <sz val="11"/>
        <color rgb="FF000000"/>
        <rFont val="Calibri"/>
        <family val="2"/>
      </rPr>
      <t xml:space="preserve">Operating water temperature (winter), </t>
    </r>
    <r>
      <rPr>
        <vertAlign val="superscript"/>
        <sz val="11"/>
        <color rgb="FF000000"/>
        <rFont val="Calibri"/>
        <family val="2"/>
      </rPr>
      <t>o</t>
    </r>
    <r>
      <rPr>
        <sz val="11"/>
        <color rgb="FF000000"/>
        <rFont val="Calibri"/>
        <family val="2"/>
      </rPr>
      <t>C</t>
    </r>
  </si>
  <si>
    <r>
      <rPr>
        <sz val="11"/>
        <color rgb="FF000000"/>
        <rFont val="Calibri"/>
        <family val="2"/>
      </rPr>
      <t>Reaction rate, k</t>
    </r>
    <r>
      <rPr>
        <vertAlign val="subscript"/>
        <sz val="11"/>
        <color rgb="FF000000"/>
        <rFont val="Calibri"/>
        <family val="2"/>
      </rPr>
      <t>T</t>
    </r>
    <r>
      <rPr>
        <sz val="11"/>
        <color rgb="FF000000"/>
        <rFont val="Calibri"/>
        <family val="2"/>
      </rPr>
      <t xml:space="preserve"> at 35 </t>
    </r>
    <r>
      <rPr>
        <vertAlign val="superscript"/>
        <sz val="11"/>
        <color rgb="FF000000"/>
        <rFont val="Calibri"/>
        <family val="2"/>
      </rPr>
      <t>o</t>
    </r>
    <r>
      <rPr>
        <sz val="11"/>
        <color rgb="FF000000"/>
        <rFont val="Calibri"/>
        <family val="2"/>
      </rPr>
      <t>C, (per day)</t>
    </r>
  </si>
  <si>
    <t>Temp correction coefficient (per day)</t>
  </si>
  <si>
    <r>
      <rPr>
        <sz val="11"/>
        <color rgb="FF000000"/>
        <rFont val="Calibri"/>
        <family val="2"/>
      </rPr>
      <t>Reaction rate, k</t>
    </r>
    <r>
      <rPr>
        <vertAlign val="subscript"/>
        <sz val="11"/>
        <color rgb="FF000000"/>
        <rFont val="Calibri"/>
        <family val="2"/>
      </rPr>
      <t>T</t>
    </r>
    <r>
      <rPr>
        <sz val="11"/>
        <color rgb="FF000000"/>
        <rFont val="Calibri"/>
        <family val="2"/>
      </rPr>
      <t xml:space="preserve"> at 5 </t>
    </r>
    <r>
      <rPr>
        <vertAlign val="superscript"/>
        <sz val="11"/>
        <color rgb="FF000000"/>
        <rFont val="Calibri"/>
        <family val="2"/>
      </rPr>
      <t>o</t>
    </r>
    <r>
      <rPr>
        <sz val="11"/>
        <color rgb="FF000000"/>
        <rFont val="Calibri"/>
        <family val="2"/>
      </rPr>
      <t>C, ( per day)</t>
    </r>
  </si>
  <si>
    <t>Facultative Lagoon</t>
  </si>
  <si>
    <r>
      <rPr>
        <b/>
        <sz val="11"/>
        <color rgb="FF000000"/>
        <rFont val="Calibri"/>
        <family val="2"/>
      </rPr>
      <t xml:space="preserve">Assumption: </t>
    </r>
    <r>
      <rPr>
        <sz val="11"/>
        <color rgb="FF000000"/>
        <rFont val="Calibri"/>
        <family val="2"/>
      </rPr>
      <t>Complete mix-model</t>
    </r>
  </si>
  <si>
    <t>Number of cells in series</t>
  </si>
  <si>
    <t>Hydraulic retention time (HRT) (days)</t>
  </si>
  <si>
    <r>
      <rPr>
        <sz val="11"/>
        <color rgb="FF000000"/>
        <rFont val="Calibri"/>
        <family val="2"/>
      </rPr>
      <t>Volume per cell, V = Q*HRT (m</t>
    </r>
    <r>
      <rPr>
        <vertAlign val="superscript"/>
        <sz val="11"/>
        <color rgb="FF000000"/>
        <rFont val="Calibri"/>
        <family val="2"/>
      </rPr>
      <t>3</t>
    </r>
    <r>
      <rPr>
        <sz val="11"/>
        <color rgb="FF000000"/>
        <rFont val="Calibri"/>
        <family val="2"/>
      </rPr>
      <t>)</t>
    </r>
  </si>
  <si>
    <t>Assumed depth (m)</t>
  </si>
  <si>
    <r>
      <rPr>
        <sz val="11"/>
        <color rgb="FF000000"/>
        <rFont val="Calibri"/>
        <family val="2"/>
      </rPr>
      <t>Area of facultative cells (m</t>
    </r>
    <r>
      <rPr>
        <vertAlign val="superscript"/>
        <sz val="11"/>
        <color rgb="FF000000"/>
        <rFont val="Calibri"/>
        <family val="2"/>
      </rPr>
      <t>2</t>
    </r>
    <r>
      <rPr>
        <sz val="11"/>
        <color rgb="FF000000"/>
        <rFont val="Calibri"/>
        <family val="2"/>
      </rPr>
      <t>)</t>
    </r>
  </si>
  <si>
    <t>Aerated Lagoon</t>
  </si>
  <si>
    <r>
      <rPr>
        <b/>
        <sz val="11"/>
        <color rgb="FF000000"/>
        <rFont val="Calibri"/>
        <family val="2"/>
      </rPr>
      <t xml:space="preserve">Assumptions: </t>
    </r>
    <r>
      <rPr>
        <sz val="11"/>
        <color rgb="FF000000"/>
        <rFont val="Calibri"/>
        <family val="2"/>
      </rPr>
      <t>Complete-mix model</t>
    </r>
  </si>
  <si>
    <r>
      <rPr>
        <sz val="11"/>
        <color rgb="FF000000"/>
        <rFont val="Calibri"/>
        <family val="2"/>
      </rPr>
      <t>Reaction rate, k</t>
    </r>
    <r>
      <rPr>
        <vertAlign val="subscript"/>
        <sz val="11"/>
        <color rgb="FF000000"/>
        <rFont val="Calibri"/>
        <family val="2"/>
      </rPr>
      <t>T</t>
    </r>
    <r>
      <rPr>
        <sz val="11"/>
        <color rgb="FF000000"/>
        <rFont val="Calibri"/>
        <family val="2"/>
      </rPr>
      <t xml:space="preserve"> at 20 </t>
    </r>
    <r>
      <rPr>
        <vertAlign val="superscript"/>
        <sz val="11"/>
        <color rgb="FF000000"/>
        <rFont val="Calibri"/>
        <family val="2"/>
      </rPr>
      <t>o</t>
    </r>
    <r>
      <rPr>
        <sz val="11"/>
        <color rgb="FF000000"/>
        <rFont val="Calibri"/>
        <family val="2"/>
      </rPr>
      <t>C, (per day)</t>
    </r>
  </si>
  <si>
    <t>Number of aerated cells</t>
  </si>
  <si>
    <t>Length to width ratio</t>
  </si>
  <si>
    <t>Side slope</t>
  </si>
  <si>
    <r>
      <rPr>
        <sz val="11"/>
        <color rgb="FF000000"/>
        <rFont val="Calibri"/>
        <family val="2"/>
      </rPr>
      <t>Flow rate per cell, Q (m</t>
    </r>
    <r>
      <rPr>
        <vertAlign val="superscript"/>
        <sz val="11"/>
        <color rgb="FF000000"/>
        <rFont val="Calibri"/>
        <family val="2"/>
      </rPr>
      <t>3</t>
    </r>
    <r>
      <rPr>
        <sz val="11"/>
        <color rgb="FF000000"/>
        <rFont val="Calibri"/>
        <family val="2"/>
      </rPr>
      <t>/d)</t>
    </r>
  </si>
  <si>
    <t>Conversion factor, f</t>
  </si>
  <si>
    <r>
      <rPr>
        <sz val="11"/>
        <color rgb="FF000000"/>
        <rFont val="Calibri"/>
        <family val="2"/>
      </rPr>
      <t xml:space="preserve">Air temp (winter) in </t>
    </r>
    <r>
      <rPr>
        <vertAlign val="superscript"/>
        <sz val="11"/>
        <color rgb="FF000000"/>
        <rFont val="Calibri"/>
        <family val="2"/>
      </rPr>
      <t>o</t>
    </r>
    <r>
      <rPr>
        <sz val="11"/>
        <color rgb="FF000000"/>
        <rFont val="Calibri"/>
        <family val="2"/>
      </rPr>
      <t>C</t>
    </r>
  </si>
  <si>
    <t>Cell 1</t>
  </si>
  <si>
    <r>
      <rPr>
        <sz val="11"/>
        <color rgb="FF000000"/>
        <rFont val="Calibri"/>
        <family val="2"/>
      </rPr>
      <t>Assume influent temperature (</t>
    </r>
    <r>
      <rPr>
        <vertAlign val="superscript"/>
        <sz val="11"/>
        <color rgb="FF000000"/>
        <rFont val="Calibri"/>
        <family val="2"/>
      </rPr>
      <t>o</t>
    </r>
    <r>
      <rPr>
        <sz val="11"/>
        <color rgb="FF000000"/>
        <rFont val="Calibri"/>
        <family val="2"/>
      </rPr>
      <t>C)</t>
    </r>
  </si>
  <si>
    <r>
      <rPr>
        <sz val="11"/>
        <color rgb="FF000000"/>
        <rFont val="Calibri"/>
        <family val="2"/>
      </rPr>
      <t>Reaction rate, k</t>
    </r>
    <r>
      <rPr>
        <vertAlign val="subscript"/>
        <sz val="11"/>
        <color rgb="FF000000"/>
        <rFont val="Calibri"/>
        <family val="2"/>
      </rPr>
      <t>T</t>
    </r>
    <r>
      <rPr>
        <sz val="11"/>
        <color rgb="FF000000"/>
        <rFont val="Calibri"/>
        <family val="2"/>
      </rPr>
      <t xml:space="preserve"> at influent temp, ( per day)</t>
    </r>
  </si>
  <si>
    <t>HRT in Cell 1 (d)</t>
  </si>
  <si>
    <r>
      <rPr>
        <sz val="11"/>
        <color rgb="FF000000"/>
        <rFont val="Calibri"/>
        <family val="2"/>
      </rPr>
      <t>Effluent BOD</t>
    </r>
    <r>
      <rPr>
        <vertAlign val="subscript"/>
        <sz val="11"/>
        <color rgb="FF000000"/>
        <rFont val="Calibri"/>
        <family val="2"/>
      </rPr>
      <t>5</t>
    </r>
    <r>
      <rPr>
        <sz val="11"/>
        <color rgb="FF000000"/>
        <rFont val="Calibri"/>
        <family val="2"/>
      </rPr>
      <t>, C</t>
    </r>
    <r>
      <rPr>
        <vertAlign val="subscript"/>
        <sz val="11"/>
        <color rgb="FF000000"/>
        <rFont val="Calibri"/>
        <family val="2"/>
      </rPr>
      <t>1</t>
    </r>
    <r>
      <rPr>
        <sz val="11"/>
        <color rgb="FF000000"/>
        <rFont val="Calibri"/>
        <family val="2"/>
      </rPr>
      <t xml:space="preserve"> (mg/L)</t>
    </r>
  </si>
  <si>
    <r>
      <rPr>
        <sz val="11"/>
        <color rgb="FF000000"/>
        <rFont val="Calibri"/>
        <family val="2"/>
      </rPr>
      <t>Volume C</t>
    </r>
    <r>
      <rPr>
        <vertAlign val="subscript"/>
        <sz val="11"/>
        <color rgb="FF000000"/>
        <rFont val="Calibri"/>
        <family val="2"/>
      </rPr>
      <t>1</t>
    </r>
    <r>
      <rPr>
        <sz val="11"/>
        <color rgb="FF000000"/>
        <rFont val="Calibri"/>
        <family val="2"/>
      </rPr>
      <t xml:space="preserve"> (m</t>
    </r>
    <r>
      <rPr>
        <vertAlign val="superscript"/>
        <sz val="11"/>
        <color rgb="FF000000"/>
        <rFont val="Calibri"/>
        <family val="2"/>
      </rPr>
      <t>3</t>
    </r>
    <r>
      <rPr>
        <sz val="11"/>
        <color rgb="FF000000"/>
        <rFont val="Calibri"/>
        <family val="2"/>
      </rPr>
      <t>)</t>
    </r>
  </si>
  <si>
    <r>
      <rPr>
        <sz val="11"/>
        <color rgb="FF000000"/>
        <rFont val="Calibri"/>
        <family val="2"/>
      </rPr>
      <t>Surface area (m</t>
    </r>
    <r>
      <rPr>
        <vertAlign val="superscript"/>
        <sz val="11"/>
        <color rgb="FF000000"/>
        <rFont val="Calibri"/>
        <family val="2"/>
      </rPr>
      <t>2</t>
    </r>
    <r>
      <rPr>
        <sz val="11"/>
        <color rgb="FF000000"/>
        <rFont val="Calibri"/>
        <family val="2"/>
      </rPr>
      <t>)</t>
    </r>
  </si>
  <si>
    <t>Cell 2</t>
  </si>
  <si>
    <r>
      <rPr>
        <sz val="11"/>
        <color rgb="FF000000"/>
        <rFont val="Calibri"/>
        <family val="2"/>
      </rPr>
      <t>Influent temperature (</t>
    </r>
    <r>
      <rPr>
        <vertAlign val="superscript"/>
        <sz val="11"/>
        <color rgb="FF000000"/>
        <rFont val="Calibri"/>
        <family val="2"/>
      </rPr>
      <t>o</t>
    </r>
    <r>
      <rPr>
        <sz val="11"/>
        <color rgb="FF000000"/>
        <rFont val="Calibri"/>
        <family val="2"/>
      </rPr>
      <t>C)</t>
    </r>
  </si>
  <si>
    <t>HRT in Cell 2 (d)</t>
  </si>
  <si>
    <r>
      <rPr>
        <sz val="11"/>
        <color rgb="FF000000"/>
        <rFont val="Calibri"/>
        <family val="2"/>
      </rPr>
      <t>Effluent BOD</t>
    </r>
    <r>
      <rPr>
        <vertAlign val="subscript"/>
        <sz val="11"/>
        <color rgb="FF000000"/>
        <rFont val="Calibri"/>
        <family val="2"/>
      </rPr>
      <t>5</t>
    </r>
    <r>
      <rPr>
        <sz val="11"/>
        <color rgb="FF000000"/>
        <rFont val="Calibri"/>
        <family val="2"/>
      </rPr>
      <t>, C</t>
    </r>
    <r>
      <rPr>
        <vertAlign val="subscript"/>
        <sz val="11"/>
        <color rgb="FF000000"/>
        <rFont val="Calibri"/>
        <family val="2"/>
      </rPr>
      <t>2</t>
    </r>
    <r>
      <rPr>
        <sz val="11"/>
        <color rgb="FF000000"/>
        <rFont val="Calibri"/>
        <family val="2"/>
      </rPr>
      <t xml:space="preserve"> (mg/L)</t>
    </r>
  </si>
  <si>
    <r>
      <rPr>
        <sz val="11"/>
        <color rgb="FF000000"/>
        <rFont val="Calibri"/>
        <family val="2"/>
      </rPr>
      <t>Volume C</t>
    </r>
    <r>
      <rPr>
        <vertAlign val="subscript"/>
        <sz val="11"/>
        <color rgb="FF000000"/>
        <rFont val="Calibri"/>
        <family val="2"/>
      </rPr>
      <t>2</t>
    </r>
    <r>
      <rPr>
        <sz val="11"/>
        <color rgb="FF000000"/>
        <rFont val="Calibri"/>
        <family val="2"/>
      </rPr>
      <t>(m</t>
    </r>
    <r>
      <rPr>
        <vertAlign val="superscript"/>
        <sz val="11"/>
        <color rgb="FF000000"/>
        <rFont val="Calibri"/>
        <family val="2"/>
      </rPr>
      <t>3</t>
    </r>
    <r>
      <rPr>
        <sz val="11"/>
        <color rgb="FF000000"/>
        <rFont val="Calibri"/>
        <family val="2"/>
      </rPr>
      <t>)</t>
    </r>
  </si>
  <si>
    <t>Cell 3</t>
  </si>
  <si>
    <r>
      <rPr>
        <sz val="11"/>
        <color rgb="FF000000"/>
        <rFont val="Calibri"/>
        <family val="2"/>
      </rPr>
      <t>Reaction rate, k</t>
    </r>
    <r>
      <rPr>
        <vertAlign val="subscript"/>
        <sz val="11"/>
        <color rgb="FF000000"/>
        <rFont val="Calibri"/>
        <family val="2"/>
      </rPr>
      <t>T</t>
    </r>
    <r>
      <rPr>
        <sz val="11"/>
        <color rgb="FF000000"/>
        <rFont val="Calibri"/>
        <family val="2"/>
      </rPr>
      <t xml:space="preserve"> at influent temp, (per day)</t>
    </r>
  </si>
  <si>
    <t>HRT in Cell 3 (d)</t>
  </si>
  <si>
    <r>
      <rPr>
        <sz val="11"/>
        <color rgb="FF000000"/>
        <rFont val="Calibri"/>
        <family val="2"/>
      </rPr>
      <t>Effluent BOD</t>
    </r>
    <r>
      <rPr>
        <vertAlign val="subscript"/>
        <sz val="11"/>
        <color rgb="FF000000"/>
        <rFont val="Calibri"/>
        <family val="2"/>
      </rPr>
      <t>5</t>
    </r>
    <r>
      <rPr>
        <sz val="11"/>
        <color rgb="FF000000"/>
        <rFont val="Calibri"/>
        <family val="2"/>
      </rPr>
      <t>, C</t>
    </r>
    <r>
      <rPr>
        <vertAlign val="subscript"/>
        <sz val="11"/>
        <color rgb="FF000000"/>
        <rFont val="Calibri"/>
        <family val="2"/>
      </rPr>
      <t>3</t>
    </r>
    <r>
      <rPr>
        <sz val="11"/>
        <color rgb="FF000000"/>
        <rFont val="Calibri"/>
        <family val="2"/>
      </rPr>
      <t xml:space="preserve"> (mg/L)</t>
    </r>
  </si>
  <si>
    <r>
      <rPr>
        <sz val="11"/>
        <color rgb="FF000000"/>
        <rFont val="Calibri"/>
        <family val="2"/>
      </rPr>
      <t>Volume C</t>
    </r>
    <r>
      <rPr>
        <vertAlign val="subscript"/>
        <sz val="11"/>
        <color rgb="FF000000"/>
        <rFont val="Calibri"/>
        <family val="2"/>
      </rPr>
      <t>3</t>
    </r>
    <r>
      <rPr>
        <sz val="11"/>
        <color rgb="FF000000"/>
        <rFont val="Calibri"/>
        <family val="2"/>
      </rPr>
      <t xml:space="preserve"> (m</t>
    </r>
    <r>
      <rPr>
        <vertAlign val="superscript"/>
        <sz val="11"/>
        <color rgb="FF000000"/>
        <rFont val="Calibri"/>
        <family val="2"/>
      </rPr>
      <t>3</t>
    </r>
    <r>
      <rPr>
        <sz val="11"/>
        <color rgb="FF000000"/>
        <rFont val="Calibri"/>
        <family val="2"/>
      </rPr>
      <t>)</t>
    </r>
  </si>
  <si>
    <t>Cell 4</t>
  </si>
  <si>
    <t>HRT in Cell 4 (d)</t>
  </si>
  <si>
    <r>
      <rPr>
        <sz val="11"/>
        <color rgb="FF000000"/>
        <rFont val="Calibri"/>
        <family val="2"/>
      </rPr>
      <t>Effluent BOD</t>
    </r>
    <r>
      <rPr>
        <vertAlign val="subscript"/>
        <sz val="11"/>
        <color rgb="FF000000"/>
        <rFont val="Calibri"/>
        <family val="2"/>
      </rPr>
      <t>5</t>
    </r>
    <r>
      <rPr>
        <sz val="11"/>
        <color rgb="FF000000"/>
        <rFont val="Calibri"/>
        <family val="2"/>
      </rPr>
      <t>, C</t>
    </r>
    <r>
      <rPr>
        <vertAlign val="subscript"/>
        <sz val="11"/>
        <color rgb="FF000000"/>
        <rFont val="Calibri"/>
        <family val="2"/>
      </rPr>
      <t>4</t>
    </r>
    <r>
      <rPr>
        <sz val="11"/>
        <color rgb="FF000000"/>
        <rFont val="Calibri"/>
        <family val="2"/>
      </rPr>
      <t xml:space="preserve"> (mg/L)</t>
    </r>
  </si>
  <si>
    <r>
      <rPr>
        <sz val="11"/>
        <color rgb="FF000000"/>
        <rFont val="Calibri"/>
        <family val="2"/>
      </rPr>
      <t>Volume C</t>
    </r>
    <r>
      <rPr>
        <vertAlign val="subscript"/>
        <sz val="11"/>
        <color rgb="FF000000"/>
        <rFont val="Calibri"/>
        <family val="2"/>
      </rPr>
      <t>4</t>
    </r>
    <r>
      <rPr>
        <sz val="11"/>
        <color rgb="FF000000"/>
        <rFont val="Calibri"/>
        <family val="2"/>
      </rPr>
      <t xml:space="preserve"> (m</t>
    </r>
    <r>
      <rPr>
        <vertAlign val="superscript"/>
        <sz val="11"/>
        <color rgb="FF000000"/>
        <rFont val="Calibri"/>
        <family val="2"/>
      </rPr>
      <t>3</t>
    </r>
    <r>
      <rPr>
        <sz val="11"/>
        <color rgb="FF000000"/>
        <rFont val="Calibri"/>
        <family val="2"/>
      </rPr>
      <t>)</t>
    </r>
  </si>
  <si>
    <r>
      <rPr>
        <b/>
        <sz val="11"/>
        <color rgb="FF000000"/>
        <rFont val="Calibri"/>
        <family val="2"/>
      </rPr>
      <t>Aerated pond surface area (m</t>
    </r>
    <r>
      <rPr>
        <b/>
        <vertAlign val="superscript"/>
        <sz val="11"/>
        <color rgb="FF000000"/>
        <rFont val="Calibri"/>
        <family val="2"/>
      </rPr>
      <t>2</t>
    </r>
    <r>
      <rPr>
        <b/>
        <sz val="11"/>
        <color rgb="FF000000"/>
        <rFont val="Calibri"/>
        <family val="2"/>
      </rPr>
      <t>)</t>
    </r>
  </si>
  <si>
    <r>
      <rPr>
        <b/>
        <sz val="11"/>
        <color rgb="FF000000"/>
        <rFont val="Calibri"/>
        <family val="2"/>
      </rPr>
      <t>Total area (m</t>
    </r>
    <r>
      <rPr>
        <b/>
        <vertAlign val="superscript"/>
        <sz val="11"/>
        <color rgb="FF000000"/>
        <rFont val="Calibri"/>
        <family val="2"/>
      </rPr>
      <t>2</t>
    </r>
    <r>
      <rPr>
        <b/>
        <sz val="11"/>
        <color rgb="FF000000"/>
        <rFont val="Calibri"/>
        <family val="2"/>
      </rPr>
      <t>)</t>
    </r>
  </si>
  <si>
    <t>Total lagoon area is either estimated from satellite images or calculated in the case of hypothetical 1MGD plants</t>
  </si>
  <si>
    <t>Lagoon Excavation Estimates</t>
  </si>
  <si>
    <t xml:space="preserve">Total area (acres) </t>
  </si>
  <si>
    <t>1m = 0.0002471 acres</t>
  </si>
  <si>
    <t>Assuming average excavation depth (m)</t>
  </si>
  <si>
    <t>Total excavated volume (m3)</t>
  </si>
  <si>
    <t>Total excavated volume (CY); 1m3 = 1.308CY</t>
  </si>
  <si>
    <t>Diesel used (gallons)</t>
  </si>
  <si>
    <t>Pond Construction Cost</t>
  </si>
  <si>
    <t>Lagoon Construction cost per design flow</t>
  </si>
  <si>
    <t>Estimates made using cost curve (EPA, 1980). ENR CCI = 3237</t>
  </si>
  <si>
    <t>ENR CCI Ratio</t>
  </si>
  <si>
    <t>ENR CCI (2024) = 13632.41</t>
  </si>
  <si>
    <t>O&amp;M Costs for 1 MGD plant</t>
  </si>
  <si>
    <t>ENRI CCI Ratio (2024/2005)</t>
  </si>
  <si>
    <t>ENR CCI (2005)  = 5732; ENR CCI (2024) = 13632.41</t>
  </si>
  <si>
    <t>Annual electricity cost ($)</t>
  </si>
  <si>
    <t>Scale using 0.6 scaling factor, then convert to 2024 dollars</t>
  </si>
  <si>
    <t>Shammas et al., 2010</t>
  </si>
  <si>
    <t>Weekly person-hr requirement for O&amp;M  ($/hr)</t>
  </si>
  <si>
    <t>Annual labor cost ($)</t>
  </si>
  <si>
    <t xml:space="preserve">Total annual operation and maintenance cost, USD per 0.5 MGD </t>
  </si>
  <si>
    <t>Diesel (US avg.) per gallon, USD</t>
  </si>
  <si>
    <t>Hauling cost ($/ton)</t>
  </si>
  <si>
    <t>Quoted price $40/ton; ENR CCI = 13345</t>
  </si>
  <si>
    <t>PACE Engineering estimates</t>
  </si>
  <si>
    <t>Operator Class II (base pay + additional pay)</t>
  </si>
  <si>
    <t>Glassdoor 2024</t>
  </si>
  <si>
    <t>Aerated Grit Chamber</t>
  </si>
  <si>
    <t>Dimensions based on estimations from site satellite images; given as a total sum for both chambers</t>
  </si>
  <si>
    <t>Google Earth</t>
  </si>
  <si>
    <t>Assuming:</t>
  </si>
  <si>
    <t>Flow velocity: controlled by aeration (spiral motion)</t>
  </si>
  <si>
    <t>Retention time: 2 - 5 minutes</t>
  </si>
  <si>
    <r>
      <rPr>
        <sz val="11"/>
        <color rgb="FF000000"/>
        <rFont val="Calibri"/>
        <family val="2"/>
      </rPr>
      <t>Air supply rate: 0.3 - 0.6 m</t>
    </r>
    <r>
      <rPr>
        <vertAlign val="superscript"/>
        <sz val="11"/>
        <color rgb="FF000000"/>
        <rFont val="Calibri"/>
        <family val="2"/>
      </rPr>
      <t>3</t>
    </r>
    <r>
      <rPr>
        <sz val="11"/>
        <color rgb="FF000000"/>
        <rFont val="Calibri"/>
        <family val="2"/>
      </rPr>
      <t>/min per meter of chamber length</t>
    </r>
  </si>
  <si>
    <r>
      <rPr>
        <sz val="11"/>
        <color rgb="FF000000"/>
        <rFont val="Calibri"/>
        <family val="2"/>
      </rPr>
      <t>Flow rate (m</t>
    </r>
    <r>
      <rPr>
        <vertAlign val="superscript"/>
        <sz val="11"/>
        <color rgb="FF000000"/>
        <rFont val="Calibri"/>
        <family val="2"/>
      </rPr>
      <t>3</t>
    </r>
    <r>
      <rPr>
        <sz val="11"/>
        <color rgb="FF000000"/>
        <rFont val="Calibri"/>
        <family val="2"/>
      </rPr>
      <t>/s)</t>
    </r>
  </si>
  <si>
    <t xml:space="preserve">Length (m) = flow rate * retention time </t>
  </si>
  <si>
    <t>Length (m) = flow rate * retention time; round off to nearest whole number</t>
  </si>
  <si>
    <t>Crites et.al. 1998</t>
  </si>
  <si>
    <t>Width (m) ~ 1 - 2 m</t>
  </si>
  <si>
    <t>Width (m)  = typically 1 - 2 m</t>
  </si>
  <si>
    <t>Crites et.al. 1999</t>
  </si>
  <si>
    <t>Depth (m)  ~ 3 - 5 m</t>
  </si>
  <si>
    <t>Depth (m)  = typically 3 - 5 m</t>
  </si>
  <si>
    <t>Crites et.al. 2000</t>
  </si>
  <si>
    <t>Wall thickness (m) = typical thickness 20 cm</t>
  </si>
  <si>
    <t>Crites et.al. 2001</t>
  </si>
  <si>
    <t>Floor thickness (m) = typical thickness 20 cm</t>
  </si>
  <si>
    <t>Crites et.al. 2002</t>
  </si>
  <si>
    <t>Volume calculations</t>
  </si>
  <si>
    <r>
      <rPr>
        <sz val="11"/>
        <color rgb="FF000000"/>
        <rFont val="Calibri"/>
        <family val="2"/>
      </rPr>
      <t>Grit chamber volume excavated (m</t>
    </r>
    <r>
      <rPr>
        <vertAlign val="superscript"/>
        <sz val="11"/>
        <color rgb="FF000000"/>
        <rFont val="Calibri"/>
        <family val="2"/>
      </rPr>
      <t>3</t>
    </r>
    <r>
      <rPr>
        <sz val="11"/>
        <color rgb="FF000000"/>
        <rFont val="Calibri"/>
        <family val="2"/>
      </rPr>
      <t>)</t>
    </r>
  </si>
  <si>
    <t>Grit chamber volume excavated (CY)</t>
  </si>
  <si>
    <t>Diesel used for excavation (gallons)</t>
  </si>
  <si>
    <t xml:space="preserve">Aeration Chamber (N = 2) </t>
  </si>
  <si>
    <t>Depth (m)</t>
  </si>
  <si>
    <r>
      <rPr>
        <sz val="11"/>
        <color rgb="FF000000"/>
        <rFont val="Calibri"/>
        <family val="2"/>
      </rPr>
      <t>Aerated chamber volume excavated (m</t>
    </r>
    <r>
      <rPr>
        <vertAlign val="superscript"/>
        <sz val="11"/>
        <color rgb="FF000000"/>
        <rFont val="Calibri"/>
        <family val="2"/>
      </rPr>
      <t>3</t>
    </r>
    <r>
      <rPr>
        <sz val="11"/>
        <color rgb="FF000000"/>
        <rFont val="Calibri"/>
        <family val="2"/>
      </rPr>
      <t>)</t>
    </r>
  </si>
  <si>
    <t>Aerated chamber volume excavated (CY)</t>
  </si>
  <si>
    <t>Disinfection</t>
  </si>
  <si>
    <t>Chlorination</t>
  </si>
  <si>
    <t>Assume contact time, CT (min)</t>
  </si>
  <si>
    <t>Typically between 15 - 20 min</t>
  </si>
  <si>
    <r>
      <rPr>
        <sz val="11"/>
        <color theme="1"/>
        <rFont val="Calibri"/>
        <family val="2"/>
      </rPr>
      <t>Volume of chlorination chamber = Q * CT (m</t>
    </r>
    <r>
      <rPr>
        <vertAlign val="superscript"/>
        <sz val="11"/>
        <color theme="1"/>
        <rFont val="Calibri"/>
        <family val="2"/>
      </rPr>
      <t>3</t>
    </r>
    <r>
      <rPr>
        <sz val="11"/>
        <color theme="1"/>
        <rFont val="Calibri"/>
        <family val="2"/>
      </rPr>
      <t>)</t>
    </r>
  </si>
  <si>
    <r>
      <rPr>
        <sz val="11"/>
        <color theme="1"/>
        <rFont val="Calibri"/>
        <family val="2"/>
      </rPr>
      <t>Surface Area (m</t>
    </r>
    <r>
      <rPr>
        <vertAlign val="superscript"/>
        <sz val="11"/>
        <color theme="1"/>
        <rFont val="Calibri"/>
        <family val="2"/>
      </rPr>
      <t>2</t>
    </r>
    <r>
      <rPr>
        <sz val="11"/>
        <color theme="1"/>
        <rFont val="Calibri"/>
        <family val="2"/>
      </rPr>
      <t>)</t>
    </r>
  </si>
  <si>
    <t>Assume length-to-width ratio (4:1)</t>
  </si>
  <si>
    <t>Dimensions</t>
  </si>
  <si>
    <r>
      <rPr>
        <sz val="11"/>
        <color rgb="FF000000"/>
        <rFont val="Calibri"/>
        <family val="2"/>
      </rPr>
      <t>Chlorination chamber volume excavated (m</t>
    </r>
    <r>
      <rPr>
        <vertAlign val="superscript"/>
        <sz val="11"/>
        <color rgb="FF000000"/>
        <rFont val="Calibri"/>
        <family val="2"/>
      </rPr>
      <t>3</t>
    </r>
    <r>
      <rPr>
        <sz val="11"/>
        <color rgb="FF000000"/>
        <rFont val="Calibri"/>
        <family val="2"/>
      </rPr>
      <t>)</t>
    </r>
  </si>
  <si>
    <t>Chlorination chamber volume excavated (CY)</t>
  </si>
  <si>
    <t>Dechlorination</t>
  </si>
  <si>
    <t>Assume length-to-width ratio (3:1)</t>
  </si>
  <si>
    <r>
      <rPr>
        <sz val="11"/>
        <color rgb="FF000000"/>
        <rFont val="Calibri"/>
        <family val="2"/>
      </rPr>
      <t>Dechlorination chamber volume excavated (m</t>
    </r>
    <r>
      <rPr>
        <vertAlign val="superscript"/>
        <sz val="11"/>
        <color rgb="FF000000"/>
        <rFont val="Calibri"/>
        <family val="2"/>
      </rPr>
      <t>3</t>
    </r>
    <r>
      <rPr>
        <sz val="11"/>
        <color rgb="FF000000"/>
        <rFont val="Calibri"/>
        <family val="2"/>
      </rPr>
      <t>)</t>
    </r>
  </si>
  <si>
    <t>Dechlorination chamber volume excavated (CY)</t>
  </si>
  <si>
    <t>Total diesel used for excavating disinfection chambers (gallons)</t>
  </si>
  <si>
    <r>
      <rPr>
        <b/>
        <sz val="11"/>
        <color theme="1"/>
        <rFont val="Calibri"/>
        <family val="2"/>
      </rPr>
      <t>Total of concrete used for disinfection chambers (m</t>
    </r>
    <r>
      <rPr>
        <b/>
        <vertAlign val="superscript"/>
        <sz val="11"/>
        <color theme="1"/>
        <rFont val="Calibri"/>
        <family val="2"/>
      </rPr>
      <t>3</t>
    </r>
    <r>
      <rPr>
        <b/>
        <sz val="11"/>
        <color theme="1"/>
        <rFont val="Calibri"/>
        <family val="2"/>
      </rPr>
      <t>)</t>
    </r>
  </si>
  <si>
    <t>Chlorine Required</t>
  </si>
  <si>
    <t>Chlorine (Accu-Tab Wastewater Chlorine)</t>
  </si>
  <si>
    <t>Commercial unit (lb)</t>
  </si>
  <si>
    <t>Cost per 45lb pail</t>
  </si>
  <si>
    <t xml:space="preserve">Amount </t>
  </si>
  <si>
    <t>Dechlorination (Norweco Bio-Max Dechlorination)</t>
  </si>
  <si>
    <t>Re-aeration Chamber</t>
  </si>
  <si>
    <t>Dimensions estimated from satellite images</t>
  </si>
  <si>
    <r>
      <rPr>
        <sz val="11"/>
        <color rgb="FF000000"/>
        <rFont val="Calibri"/>
        <family val="2"/>
      </rPr>
      <t>Reaeration chamber volume excavated (m</t>
    </r>
    <r>
      <rPr>
        <vertAlign val="superscript"/>
        <sz val="11"/>
        <color rgb="FF000000"/>
        <rFont val="Calibri"/>
        <family val="2"/>
      </rPr>
      <t>3</t>
    </r>
    <r>
      <rPr>
        <sz val="11"/>
        <color rgb="FF000000"/>
        <rFont val="Calibri"/>
        <family val="2"/>
      </rPr>
      <t>)</t>
    </r>
  </si>
  <si>
    <t>Reaeration chamber volume excavated (CY)</t>
  </si>
  <si>
    <t>Diffused Aeration System</t>
  </si>
  <si>
    <t>Capital Costs</t>
  </si>
  <si>
    <t>Hypothetical Scenario</t>
  </si>
  <si>
    <t>Diffusers ($/unit)</t>
  </si>
  <si>
    <t>$500–$1,500 per diffuser (cost depends on material and oxygen transfer efficiency)</t>
  </si>
  <si>
    <t>Assume 10 - 15 diffusers per acre</t>
  </si>
  <si>
    <t>Assume ~10–15 diffusers per acre for fine bubble systems.</t>
  </si>
  <si>
    <t>Cost of diffusers / acre</t>
  </si>
  <si>
    <t>Blower( N = 2, 1 duty, 1 standby)</t>
  </si>
  <si>
    <t>Blower = $50,000–$150,000 per unit, depending on size and capacity.</t>
  </si>
  <si>
    <t>Piping and distribution</t>
  </si>
  <si>
    <t>$20,000–$50,000 for a typical system.</t>
  </si>
  <si>
    <t>Installation and civil works</t>
  </si>
  <si>
    <t>$30,000–$70,000.</t>
  </si>
  <si>
    <t>Total CAPEX</t>
  </si>
  <si>
    <t>Operating cost ($/year)</t>
  </si>
  <si>
    <r>
      <rPr>
        <sz val="11"/>
        <color rgb="FF000000"/>
        <rFont val="Calibri"/>
        <family val="2"/>
      </rPr>
      <t>Power consumption (kW per 1000 m</t>
    </r>
    <r>
      <rPr>
        <vertAlign val="superscript"/>
        <sz val="11"/>
        <color rgb="FF000000"/>
        <rFont val="Calibri"/>
        <family val="2"/>
      </rPr>
      <t>3</t>
    </r>
    <r>
      <rPr>
        <sz val="11"/>
        <color rgb="FF000000"/>
        <rFont val="Calibri"/>
        <family val="2"/>
      </rPr>
      <t>/day)</t>
    </r>
  </si>
  <si>
    <t>Power consumption: 15–30 kW per 1,000 m³/day (for fine bubble systems).</t>
  </si>
  <si>
    <t>Crites et. al (2010)</t>
  </si>
  <si>
    <t>Energy used per flow (kW)</t>
  </si>
  <si>
    <t>Electricity usage (kWh/day)</t>
  </si>
  <si>
    <t>$0.10–$0.15/kWh (typical electricity rates).</t>
  </si>
  <si>
    <t>Maintenance cost ($/year)</t>
  </si>
  <si>
    <t>Total O$M</t>
  </si>
  <si>
    <t>Replacement of diffusers every 5–10 years, blower servicing. $1,000–$5,000 annually, depending on the system size.</t>
  </si>
  <si>
    <t>Total Cost</t>
  </si>
  <si>
    <t>Baffle 1 s. area (square yards)</t>
  </si>
  <si>
    <t>Baffle dimensions estimated from satellite images. Assumed depth = 3m</t>
  </si>
  <si>
    <t>Baffle 2 s. area (square yards)</t>
  </si>
  <si>
    <t>Baffle 3 s. area (square yards)</t>
  </si>
  <si>
    <t>Total s. area (square yards)</t>
  </si>
  <si>
    <t>Assuming 36 mm thickness (mass = 30oz/sq.yd)</t>
  </si>
  <si>
    <t>Mass (kg)</t>
  </si>
  <si>
    <t>Biodomes</t>
  </si>
  <si>
    <t>Outer diameter (m)</t>
  </si>
  <si>
    <t>Airflow (CFM @ 5 psig / biodome)</t>
  </si>
  <si>
    <t>Power (W/bio-dome)</t>
  </si>
  <si>
    <r>
      <rPr>
        <sz val="11"/>
        <color rgb="FF000000"/>
        <rFont val="Calibri"/>
        <family val="2"/>
      </rPr>
      <t>Surface area of plastic dome per biodome (m</t>
    </r>
    <r>
      <rPr>
        <vertAlign val="superscript"/>
        <sz val="11"/>
        <color rgb="FF000000"/>
        <rFont val="Calibri"/>
        <family val="2"/>
      </rPr>
      <t>2</t>
    </r>
    <r>
      <rPr>
        <sz val="11"/>
        <color rgb="FF000000"/>
        <rFont val="Calibri"/>
        <family val="2"/>
      </rPr>
      <t>)</t>
    </r>
  </si>
  <si>
    <t>Dome surface area = 2*PI*r*h. 4 concetrically stacked shell, 0.75 ft (l) and 1ft (h) apart.</t>
  </si>
  <si>
    <r>
      <rPr>
        <sz val="11"/>
        <color rgb="FF000000"/>
        <rFont val="Calibri"/>
        <family val="2"/>
      </rPr>
      <t>Volume of plastic dome per biodome (m</t>
    </r>
    <r>
      <rPr>
        <vertAlign val="superscript"/>
        <sz val="11"/>
        <color rgb="FF000000"/>
        <rFont val="Calibri"/>
        <family val="2"/>
      </rPr>
      <t>3</t>
    </r>
    <r>
      <rPr>
        <sz val="11"/>
        <color rgb="FF000000"/>
        <rFont val="Calibri"/>
        <family val="2"/>
      </rPr>
      <t>)</t>
    </r>
  </si>
  <si>
    <r>
      <rPr>
        <sz val="11"/>
        <color rgb="FF000000"/>
        <rFont val="Calibri"/>
        <family val="2"/>
      </rPr>
      <t>Concrete base (m</t>
    </r>
    <r>
      <rPr>
        <vertAlign val="superscript"/>
        <sz val="11"/>
        <color rgb="FF000000"/>
        <rFont val="Calibri"/>
        <family val="2"/>
      </rPr>
      <t>3</t>
    </r>
    <r>
      <rPr>
        <sz val="11"/>
        <color rgb="FF000000"/>
        <rFont val="Calibri"/>
        <family val="2"/>
      </rPr>
      <t>)</t>
    </r>
  </si>
  <si>
    <t>Dimensions = 3' by 1' by 12"</t>
  </si>
  <si>
    <t>3/4" pipe size</t>
  </si>
  <si>
    <t>Rubber aeration hose  per biodome (m)</t>
  </si>
  <si>
    <t>Assume total wound-up length  = circumference of 4 concentric loops, 0.75ft apart</t>
  </si>
  <si>
    <r>
      <rPr>
        <sz val="11"/>
        <color rgb="FF000000"/>
        <rFont val="Calibri"/>
        <family val="2"/>
      </rPr>
      <t>Stainless steel per biodome (m</t>
    </r>
    <r>
      <rPr>
        <vertAlign val="superscript"/>
        <sz val="11"/>
        <color rgb="FF000000"/>
        <rFont val="Calibri"/>
        <family val="2"/>
      </rPr>
      <t>2</t>
    </r>
    <r>
      <rPr>
        <sz val="11"/>
        <color rgb="FF000000"/>
        <rFont val="Calibri"/>
        <family val="2"/>
      </rPr>
      <t>)</t>
    </r>
  </si>
  <si>
    <t>4  - 3ft  stainles steel bars per 1/3 section + circumference of 4 concentric loops, 0.75ft apart; thickness = 6"</t>
  </si>
  <si>
    <t>Scaling Iron-dosed UASB</t>
  </si>
  <si>
    <t>Given;</t>
  </si>
  <si>
    <t xml:space="preserve">Bench-scale dimensions: </t>
  </si>
  <si>
    <t>Overall height (m)</t>
  </si>
  <si>
    <t>Centre section height (inch)</t>
  </si>
  <si>
    <t>Inner diameter</t>
  </si>
  <si>
    <t>Outer diameter</t>
  </si>
  <si>
    <t>Volume</t>
  </si>
  <si>
    <t>HRT (h)</t>
  </si>
  <si>
    <t>Flow rate (L/day)</t>
  </si>
  <si>
    <t xml:space="preserve">Full-scale </t>
  </si>
  <si>
    <r>
      <rPr>
        <sz val="11"/>
        <color rgb="FF000000"/>
        <rFont val="Calibri"/>
        <family val="2"/>
      </rPr>
      <t>Flow rate (m</t>
    </r>
    <r>
      <rPr>
        <vertAlign val="superscript"/>
        <sz val="11"/>
        <color rgb="FF000000"/>
        <rFont val="Calibri"/>
        <family val="2"/>
      </rPr>
      <t>3</t>
    </r>
    <r>
      <rPr>
        <sz val="11"/>
        <color rgb="FF000000"/>
        <rFont val="Calibri"/>
        <family val="2"/>
      </rPr>
      <t>/day)</t>
    </r>
  </si>
  <si>
    <t>Flow ratio after scale-up</t>
  </si>
  <si>
    <r>
      <rPr>
        <sz val="11"/>
        <color rgb="FF000000"/>
        <rFont val="Calibri"/>
        <family val="2"/>
      </rPr>
      <t>Scaled volume (m</t>
    </r>
    <r>
      <rPr>
        <vertAlign val="superscript"/>
        <sz val="11"/>
        <color rgb="FF000000"/>
        <rFont val="Calibri"/>
        <family val="2"/>
      </rPr>
      <t>3</t>
    </r>
    <r>
      <rPr>
        <sz val="11"/>
        <color rgb="FF000000"/>
        <rFont val="Calibri"/>
        <family val="2"/>
      </rPr>
      <t>)</t>
    </r>
  </si>
  <si>
    <t>Assuming scaled reactor  = rectangular tank; V = base area * height</t>
  </si>
  <si>
    <t>Capped height (m)</t>
  </si>
  <si>
    <r>
      <rPr>
        <sz val="11"/>
        <color rgb="FF000000"/>
        <rFont val="Calibri"/>
        <family val="2"/>
      </rPr>
      <t>Base area, A</t>
    </r>
    <r>
      <rPr>
        <vertAlign val="subscript"/>
        <sz val="11"/>
        <color rgb="FF000000"/>
        <rFont val="Calibri"/>
        <family val="2"/>
      </rPr>
      <t>b</t>
    </r>
    <r>
      <rPr>
        <sz val="11"/>
        <color rgb="FF000000"/>
        <rFont val="Calibri"/>
        <family val="2"/>
      </rPr>
      <t xml:space="preserve"> (m</t>
    </r>
    <r>
      <rPr>
        <vertAlign val="superscript"/>
        <sz val="11"/>
        <color rgb="FF000000"/>
        <rFont val="Calibri"/>
        <family val="2"/>
      </rPr>
      <t>2</t>
    </r>
    <r>
      <rPr>
        <sz val="11"/>
        <color rgb="FF000000"/>
        <rFont val="Calibri"/>
        <family val="2"/>
      </rPr>
      <t>)</t>
    </r>
  </si>
  <si>
    <t xml:space="preserve">Set width, W = 1L; L(m) = </t>
  </si>
  <si>
    <t>Assuming iron packing = 3/10 of volume (m3)</t>
  </si>
  <si>
    <t xml:space="preserve">Concrete needed for construction </t>
  </si>
  <si>
    <t>Assume typical thickness of 0.2 m</t>
  </si>
  <si>
    <t>Outer length (m)</t>
  </si>
  <si>
    <t>Outer width (m)</t>
  </si>
  <si>
    <t>Outer height (m)</t>
  </si>
  <si>
    <r>
      <rPr>
        <sz val="11"/>
        <color rgb="FF000000"/>
        <rFont val="Calibri"/>
        <family val="2"/>
      </rPr>
      <t>Outer volume, V</t>
    </r>
    <r>
      <rPr>
        <vertAlign val="subscript"/>
        <sz val="11"/>
        <color rgb="FF000000"/>
        <rFont val="Calibri"/>
        <family val="2"/>
      </rPr>
      <t xml:space="preserve">outer </t>
    </r>
    <r>
      <rPr>
        <sz val="11"/>
        <color rgb="FF000000"/>
        <rFont val="Calibri"/>
        <family val="2"/>
      </rPr>
      <t>(m</t>
    </r>
    <r>
      <rPr>
        <vertAlign val="superscript"/>
        <sz val="11"/>
        <color rgb="FF000000"/>
        <rFont val="Calibri"/>
        <family val="2"/>
      </rPr>
      <t>3</t>
    </r>
    <r>
      <rPr>
        <sz val="11"/>
        <color rgb="FF000000"/>
        <rFont val="Calibri"/>
        <family val="2"/>
      </rPr>
      <t>)</t>
    </r>
  </si>
  <si>
    <r>
      <rPr>
        <sz val="11"/>
        <color rgb="FF000000"/>
        <rFont val="Calibri"/>
        <family val="2"/>
      </rPr>
      <t>Inner volume, V</t>
    </r>
    <r>
      <rPr>
        <vertAlign val="subscript"/>
        <sz val="11"/>
        <color rgb="FF000000"/>
        <rFont val="Calibri"/>
        <family val="2"/>
      </rPr>
      <t xml:space="preserve">inner </t>
    </r>
    <r>
      <rPr>
        <sz val="11"/>
        <color rgb="FF000000"/>
        <rFont val="Calibri"/>
        <family val="2"/>
      </rPr>
      <t>(m</t>
    </r>
    <r>
      <rPr>
        <vertAlign val="superscript"/>
        <sz val="11"/>
        <color rgb="FF000000"/>
        <rFont val="Calibri"/>
        <family val="2"/>
      </rPr>
      <t>3</t>
    </r>
    <r>
      <rPr>
        <sz val="11"/>
        <color rgb="FF000000"/>
        <rFont val="Calibri"/>
        <family val="2"/>
      </rPr>
      <t>)</t>
    </r>
  </si>
  <si>
    <r>
      <rPr>
        <sz val="11"/>
        <color rgb="FF000000"/>
        <rFont val="Calibri"/>
        <family val="2"/>
      </rPr>
      <t>Concrete used (m</t>
    </r>
    <r>
      <rPr>
        <vertAlign val="superscript"/>
        <sz val="11"/>
        <color rgb="FF000000"/>
        <rFont val="Calibri"/>
        <family val="2"/>
      </rPr>
      <t>3</t>
    </r>
    <r>
      <rPr>
        <sz val="11"/>
        <color rgb="FF000000"/>
        <rFont val="Calibri"/>
        <family val="2"/>
      </rPr>
      <t>)</t>
    </r>
  </si>
  <si>
    <r>
      <rPr>
        <sz val="11"/>
        <color rgb="FF000000"/>
        <rFont val="Calibri"/>
        <family val="2"/>
      </rPr>
      <t>Rebar (2%) (m</t>
    </r>
    <r>
      <rPr>
        <vertAlign val="superscript"/>
        <sz val="11"/>
        <color rgb="FF000000"/>
        <rFont val="Calibri"/>
        <family val="2"/>
      </rPr>
      <t>3</t>
    </r>
    <r>
      <rPr>
        <sz val="11"/>
        <color rgb="FF000000"/>
        <rFont val="Calibri"/>
        <family val="2"/>
      </rPr>
      <t>)</t>
    </r>
  </si>
  <si>
    <t>Pumps</t>
  </si>
  <si>
    <t>Recirculation pump (assume peak flow 1500gpm; avg flow 750 gpm)</t>
  </si>
  <si>
    <t>Pump size (HP)</t>
  </si>
  <si>
    <t>40 HP pump typically sized for 1500 gpm peak flows</t>
  </si>
  <si>
    <t>Operations (hr)</t>
  </si>
  <si>
    <t>Energy required (kWh/day)</t>
  </si>
  <si>
    <t>Packed-bed Reactor</t>
  </si>
  <si>
    <t>Filling material  = 4800 + 270 = 5070 cubic yards; we'll assume this to be the volume of basin</t>
  </si>
  <si>
    <t>Estimates based on SAGR 1MGD vendor provided estimates</t>
  </si>
  <si>
    <t>Thus, basin volume (cu.ft)</t>
  </si>
  <si>
    <t>Water depth (ft)</t>
  </si>
  <si>
    <t>Surface area of basin (sq. ft)</t>
  </si>
  <si>
    <t>Also given: total wall framing and sheathing (linear feet)</t>
  </si>
  <si>
    <t>Assumed basin perimeter, P (ft)</t>
  </si>
  <si>
    <t>But P = 2*(L+W) = 820; where L= length &amp; W = width …(a)</t>
  </si>
  <si>
    <t>Also L*W = surface area; LW = 15210 …(b)</t>
  </si>
  <si>
    <t xml:space="preserve">Solving equations (a) and (b) above; </t>
  </si>
  <si>
    <t>W = (820/2) - L = 410 - L …(c)</t>
  </si>
  <si>
    <t>Substituiting W in (b); L * (410 - L)  = 15210 …(d)</t>
  </si>
  <si>
    <t xml:space="preserve">Re-writing (d); (L^2) - 410L + 15210 = 0 …( e) </t>
  </si>
  <si>
    <t xml:space="preserve">Solving the quadratic equation ( e); </t>
  </si>
  <si>
    <r>
      <rPr>
        <sz val="11"/>
        <color rgb="FF000000"/>
        <rFont val="Calibri"/>
        <family val="2"/>
      </rPr>
      <t>L</t>
    </r>
    <r>
      <rPr>
        <vertAlign val="subscript"/>
        <sz val="11"/>
        <color rgb="FF000000"/>
        <rFont val="Calibri"/>
        <family val="2"/>
      </rPr>
      <t>1</t>
    </r>
    <r>
      <rPr>
        <sz val="11"/>
        <color rgb="FF000000"/>
        <rFont val="Calibri"/>
        <family val="2"/>
      </rPr>
      <t xml:space="preserve"> (ft)</t>
    </r>
  </si>
  <si>
    <r>
      <rPr>
        <sz val="11"/>
        <color rgb="FF000000"/>
        <rFont val="Calibri"/>
        <family val="2"/>
      </rPr>
      <t>L</t>
    </r>
    <r>
      <rPr>
        <vertAlign val="subscript"/>
        <sz val="11"/>
        <color rgb="FF000000"/>
        <rFont val="Calibri"/>
        <family val="2"/>
      </rPr>
      <t>2</t>
    </r>
    <r>
      <rPr>
        <sz val="11"/>
        <color rgb="FF000000"/>
        <rFont val="Calibri"/>
        <family val="2"/>
      </rPr>
      <t xml:space="preserve"> (ft)</t>
    </r>
  </si>
  <si>
    <r>
      <rPr>
        <sz val="11"/>
        <color rgb="FF000000"/>
        <rFont val="Calibri"/>
        <family val="2"/>
      </rPr>
      <t>W</t>
    </r>
    <r>
      <rPr>
        <vertAlign val="subscript"/>
        <sz val="11"/>
        <color rgb="FF000000"/>
        <rFont val="Calibri"/>
        <family val="2"/>
      </rPr>
      <t>1</t>
    </r>
    <r>
      <rPr>
        <sz val="11"/>
        <color rgb="FF000000"/>
        <rFont val="Calibri"/>
        <family val="2"/>
      </rPr>
      <t xml:space="preserve"> (ft)</t>
    </r>
  </si>
  <si>
    <r>
      <rPr>
        <sz val="11"/>
        <color rgb="FF000000"/>
        <rFont val="Calibri"/>
        <family val="2"/>
      </rPr>
      <t>W</t>
    </r>
    <r>
      <rPr>
        <vertAlign val="subscript"/>
        <sz val="11"/>
        <color rgb="FF000000"/>
        <rFont val="Calibri"/>
        <family val="2"/>
      </rPr>
      <t>2</t>
    </r>
    <r>
      <rPr>
        <sz val="11"/>
        <color rgb="FF000000"/>
        <rFont val="Calibri"/>
        <family val="2"/>
      </rPr>
      <t xml:space="preserve"> (ft)</t>
    </r>
  </si>
  <si>
    <t>Thus, basin dimensions:</t>
  </si>
  <si>
    <t>Length, L (m)</t>
  </si>
  <si>
    <t>Width, W (m)</t>
  </si>
  <si>
    <r>
      <rPr>
        <sz val="11"/>
        <color rgb="FF000000"/>
        <rFont val="Calibri"/>
        <family val="2"/>
      </rPr>
      <t>Total concrete volume (m</t>
    </r>
    <r>
      <rPr>
        <vertAlign val="superscript"/>
        <sz val="11"/>
        <color rgb="FF000000"/>
        <rFont val="Calibri"/>
        <family val="2"/>
      </rPr>
      <t>3</t>
    </r>
    <r>
      <rPr>
        <sz val="11"/>
        <color rgb="FF000000"/>
        <rFont val="Calibri"/>
        <family val="2"/>
      </rPr>
      <t>)</t>
    </r>
  </si>
  <si>
    <r>
      <rPr>
        <sz val="11"/>
        <color rgb="FF000000"/>
        <rFont val="Calibri"/>
        <family val="2"/>
      </rPr>
      <t>Basin volume excavated (m</t>
    </r>
    <r>
      <rPr>
        <vertAlign val="superscript"/>
        <sz val="11"/>
        <color rgb="FF000000"/>
        <rFont val="Calibri"/>
        <family val="2"/>
      </rPr>
      <t>3</t>
    </r>
    <r>
      <rPr>
        <sz val="11"/>
        <color rgb="FF000000"/>
        <rFont val="Calibri"/>
        <family val="2"/>
      </rPr>
      <t>)</t>
    </r>
  </si>
  <si>
    <t>Basin volume excavated (CY)</t>
  </si>
  <si>
    <t>Basin volume excavated (m3) per m3 treated</t>
  </si>
  <si>
    <t>Aeration lateral piping</t>
  </si>
  <si>
    <t xml:space="preserve">Assume each pipe: </t>
  </si>
  <si>
    <t>Pipe diameter (in)</t>
  </si>
  <si>
    <t>Pipe spacing (in)</t>
  </si>
  <si>
    <t>Total pipe spacing (in)</t>
  </si>
  <si>
    <t>Number of pipes</t>
  </si>
  <si>
    <t>Moving Bed Biofilm Reactor (MBBR)</t>
  </si>
  <si>
    <t>Assume inffluent BOD (mg/L)</t>
  </si>
  <si>
    <t>Assuming worse case scenario  - high BOD in effluent leaving lagoon</t>
  </si>
  <si>
    <t>Hallvard Ødegaard (2006)</t>
  </si>
  <si>
    <t>BOD loading rate (gBOD/day)</t>
  </si>
  <si>
    <r>
      <rPr>
        <sz val="11"/>
        <color rgb="FF000000"/>
        <rFont val="Calibri"/>
        <family val="2"/>
      </rPr>
      <t>Required carrier surface area (m</t>
    </r>
    <r>
      <rPr>
        <vertAlign val="superscript"/>
        <sz val="11"/>
        <color rgb="FF000000"/>
        <rFont val="Calibri"/>
        <family val="2"/>
      </rPr>
      <t>2</t>
    </r>
    <r>
      <rPr>
        <sz val="11"/>
        <color rgb="FF000000"/>
        <rFont val="Calibri"/>
        <family val="2"/>
      </rPr>
      <t>)</t>
    </r>
  </si>
  <si>
    <r>
      <rPr>
        <sz val="11"/>
        <color rgb="FF000000"/>
        <rFont val="Calibri"/>
        <family val="2"/>
      </rPr>
      <t>Assume organic loading rate of 24 gBOD/m</t>
    </r>
    <r>
      <rPr>
        <vertAlign val="superscript"/>
        <sz val="11"/>
        <color rgb="FF000000"/>
        <rFont val="Calibri"/>
        <family val="2"/>
      </rPr>
      <t>2</t>
    </r>
    <r>
      <rPr>
        <sz val="11"/>
        <color rgb="FF000000"/>
        <rFont val="Calibri"/>
        <family val="2"/>
      </rPr>
      <t>.d; 90% efficiency</t>
    </r>
  </si>
  <si>
    <t>J.A. Kawan et al (2016)</t>
  </si>
  <si>
    <r>
      <rPr>
        <sz val="11"/>
        <color rgb="FF000000"/>
        <rFont val="Calibri"/>
        <family val="2"/>
      </rPr>
      <t>Assuming carrier (K1) surface area to volume ratio (m</t>
    </r>
    <r>
      <rPr>
        <vertAlign val="superscript"/>
        <sz val="11"/>
        <color rgb="FF000000"/>
        <rFont val="Calibri"/>
        <family val="2"/>
      </rPr>
      <t>2</t>
    </r>
    <r>
      <rPr>
        <sz val="11"/>
        <color rgb="FF000000"/>
        <rFont val="Calibri"/>
        <family val="2"/>
      </rPr>
      <t>/m</t>
    </r>
    <r>
      <rPr>
        <vertAlign val="superscript"/>
        <sz val="11"/>
        <color rgb="FF000000"/>
        <rFont val="Calibri"/>
        <family val="2"/>
      </rPr>
      <t>3</t>
    </r>
    <r>
      <rPr>
        <sz val="11"/>
        <color rgb="FF000000"/>
        <rFont val="Calibri"/>
        <family val="2"/>
      </rPr>
      <t>)</t>
    </r>
  </si>
  <si>
    <r>
      <rPr>
        <sz val="11"/>
        <color rgb="FF000000"/>
        <rFont val="Calibri"/>
        <family val="2"/>
      </rPr>
      <t>Assumed carrier = K1;  surface area to volume ratio  = 500 m</t>
    </r>
    <r>
      <rPr>
        <vertAlign val="superscript"/>
        <sz val="11"/>
        <color rgb="FF000000"/>
        <rFont val="Calibri"/>
        <family val="2"/>
      </rPr>
      <t>2</t>
    </r>
    <r>
      <rPr>
        <sz val="11"/>
        <color rgb="FF000000"/>
        <rFont val="Calibri"/>
        <family val="2"/>
      </rPr>
      <t>/m</t>
    </r>
    <r>
      <rPr>
        <vertAlign val="superscript"/>
        <sz val="11"/>
        <color rgb="FF000000"/>
        <rFont val="Calibri"/>
        <family val="2"/>
      </rPr>
      <t>3</t>
    </r>
    <r>
      <rPr>
        <sz val="11"/>
        <color rgb="FF000000"/>
        <rFont val="Calibri"/>
        <family val="2"/>
      </rPr>
      <t xml:space="preserve"> </t>
    </r>
  </si>
  <si>
    <r>
      <rPr>
        <sz val="11"/>
        <color rgb="FF000000"/>
        <rFont val="Calibri"/>
        <family val="2"/>
      </rPr>
      <t>Carrier volume (m</t>
    </r>
    <r>
      <rPr>
        <vertAlign val="superscript"/>
        <sz val="11"/>
        <color rgb="FF000000"/>
        <rFont val="Calibri"/>
        <family val="2"/>
      </rPr>
      <t>3</t>
    </r>
    <r>
      <rPr>
        <sz val="11"/>
        <color rgb="FF000000"/>
        <rFont val="Calibri"/>
        <family val="2"/>
      </rPr>
      <t>)</t>
    </r>
  </si>
  <si>
    <t>Assume % carrier fill</t>
  </si>
  <si>
    <t>66% filling rate recommended</t>
  </si>
  <si>
    <t>Weight of carriers (kg)</t>
  </si>
  <si>
    <r>
      <rPr>
        <sz val="11"/>
        <color rgb="FF000000"/>
        <rFont val="Calibri"/>
        <family val="2"/>
      </rPr>
      <t>Bulk density of K1 carriers (95 - 150 kg/m</t>
    </r>
    <r>
      <rPr>
        <vertAlign val="superscript"/>
        <sz val="11"/>
        <color rgb="FF000000"/>
        <rFont val="Calibri"/>
        <family val="2"/>
      </rPr>
      <t>3</t>
    </r>
    <r>
      <rPr>
        <sz val="11"/>
        <color rgb="FF000000"/>
        <rFont val="Calibri"/>
        <family val="2"/>
      </rPr>
      <t>; avg. 130 kg/m</t>
    </r>
    <r>
      <rPr>
        <vertAlign val="superscript"/>
        <sz val="11"/>
        <color rgb="FF000000"/>
        <rFont val="Calibri"/>
        <family val="2"/>
      </rPr>
      <t>3</t>
    </r>
    <r>
      <rPr>
        <sz val="11"/>
        <color rgb="FF000000"/>
        <rFont val="Calibri"/>
        <family val="2"/>
      </rPr>
      <t xml:space="preserve"> includes hollow structure and air gaps</t>
    </r>
  </si>
  <si>
    <t>HDPE granules required (kg)</t>
  </si>
  <si>
    <t>Assume 90 - 95% yield of injection molding and extrusion for MBBR carriers; accounting for trimming, waste, and regrinding</t>
  </si>
  <si>
    <r>
      <rPr>
        <sz val="11"/>
        <color rgb="FF000000"/>
        <rFont val="Calibri"/>
        <family val="2"/>
      </rPr>
      <t>Required MBBR tank volume (m</t>
    </r>
    <r>
      <rPr>
        <vertAlign val="superscript"/>
        <sz val="11"/>
        <color rgb="FF000000"/>
        <rFont val="Calibri"/>
        <family val="2"/>
      </rPr>
      <t>3</t>
    </r>
    <r>
      <rPr>
        <sz val="11"/>
        <color rgb="FF000000"/>
        <rFont val="Calibri"/>
        <family val="2"/>
      </rPr>
      <t>)</t>
    </r>
  </si>
  <si>
    <r>
      <rPr>
        <sz val="11"/>
        <color rgb="FF000000"/>
        <rFont val="Calibri"/>
        <family val="2"/>
      </rPr>
      <t>Reactor liquid volume (m</t>
    </r>
    <r>
      <rPr>
        <vertAlign val="superscript"/>
        <sz val="11"/>
        <color rgb="FF000000"/>
        <rFont val="Calibri"/>
        <family val="2"/>
      </rPr>
      <t>3</t>
    </r>
    <r>
      <rPr>
        <sz val="11"/>
        <color rgb="FF000000"/>
        <rFont val="Calibri"/>
        <family val="2"/>
      </rPr>
      <t>)</t>
    </r>
  </si>
  <si>
    <t>Hydraulic retention time (min)</t>
  </si>
  <si>
    <t xml:space="preserve">MBBR Sizing </t>
  </si>
  <si>
    <t>Assuming depth (m)</t>
  </si>
  <si>
    <r>
      <rPr>
        <sz val="11"/>
        <color rgb="FF000000"/>
        <rFont val="Calibri"/>
        <family val="2"/>
      </rPr>
      <t>Reactor surface area (m</t>
    </r>
    <r>
      <rPr>
        <vertAlign val="superscript"/>
        <sz val="11"/>
        <color rgb="FF000000"/>
        <rFont val="Calibri"/>
        <family val="2"/>
      </rPr>
      <t>2</t>
    </r>
    <r>
      <rPr>
        <sz val="11"/>
        <color rgb="FF000000"/>
        <rFont val="Calibri"/>
        <family val="2"/>
      </rPr>
      <t>)</t>
    </r>
  </si>
  <si>
    <t>Assuming rectangular tank (L = 2W)</t>
  </si>
  <si>
    <t>Basin volume excavated (m3/m3)</t>
  </si>
  <si>
    <t>Length of air ducts used (m)</t>
  </si>
  <si>
    <t>Assuming 4" ducts spaced 4" apart</t>
  </si>
  <si>
    <t>MBBR Costs</t>
  </si>
  <si>
    <t>Vendor provided estimates:</t>
  </si>
  <si>
    <t>Plant design flow, MGD</t>
  </si>
  <si>
    <t>PACE Engineering Estimates</t>
  </si>
  <si>
    <t>ENR CCI Ratio (2013/2024)</t>
  </si>
  <si>
    <t>CAPEX costs</t>
  </si>
  <si>
    <t>MBBR Equipment (Ancillary/Controls), $</t>
  </si>
  <si>
    <t>MBBR Concrete treatment basins, $</t>
  </si>
  <si>
    <t>Operations &amp; Maintenance</t>
  </si>
  <si>
    <t>MBBR Blowers (40HP: 2 duty, 1 standby), kWh</t>
  </si>
  <si>
    <t>MBBR Air scour blowers (15 HP: 2 Duty), kWh</t>
  </si>
  <si>
    <t>Mixer (2.61 HP: 6 Duty), kWh</t>
  </si>
  <si>
    <t>Blowers belts replacement (4), $</t>
  </si>
  <si>
    <t>Blowers filter replacement (4), $</t>
  </si>
  <si>
    <t>Blower Oil replacement (4), $</t>
  </si>
  <si>
    <t>Dissolved Oxygen probe membrane replacement (8), $</t>
  </si>
  <si>
    <t>O&amp;M Labor (annual), hr</t>
  </si>
  <si>
    <t>Costs for 1MGD Plant in 2024</t>
  </si>
  <si>
    <t xml:space="preserve">Utilized 0.6 power scale factor </t>
  </si>
  <si>
    <t>Sub-total ($)</t>
  </si>
  <si>
    <t>MBBR Blowers (40HP), kWh</t>
  </si>
  <si>
    <t>MBBR Air scour blowers (15 HP), kWh</t>
  </si>
  <si>
    <t>Mixer (2.61 HP), kWh</t>
  </si>
  <si>
    <t>Duty Equipment</t>
  </si>
  <si>
    <t># MBBR Blowers (40HP)</t>
  </si>
  <si>
    <t># MBBR Air scour blowers (15 HP)</t>
  </si>
  <si>
    <t># Mixer (2.61 HP)</t>
  </si>
  <si>
    <t>Equipment Costs</t>
  </si>
  <si>
    <t>MBBR Blowers (40HP), $</t>
  </si>
  <si>
    <t>MBBR Air scour blowers (15 HP), S</t>
  </si>
  <si>
    <t>Mixer (2.61 HP), $</t>
  </si>
  <si>
    <t>Parts &amp; ancillary replacement costs ($)</t>
  </si>
  <si>
    <t>Constructed Wetlands</t>
  </si>
  <si>
    <r>
      <rPr>
        <sz val="11"/>
        <color rgb="FF000000"/>
        <rFont val="Calibri"/>
        <family val="2"/>
      </rPr>
      <t>Assuming CW model plug-flow reactor; C</t>
    </r>
    <r>
      <rPr>
        <vertAlign val="subscript"/>
        <sz val="11"/>
        <color rgb="FF000000"/>
        <rFont val="Calibri"/>
        <family val="2"/>
      </rPr>
      <t>e</t>
    </r>
    <r>
      <rPr>
        <sz val="11"/>
        <color rgb="FF000000"/>
        <rFont val="Calibri"/>
        <family val="2"/>
      </rPr>
      <t>/C</t>
    </r>
    <r>
      <rPr>
        <vertAlign val="subscript"/>
        <sz val="11"/>
        <color rgb="FF000000"/>
        <rFont val="Calibri"/>
        <family val="2"/>
      </rPr>
      <t>0</t>
    </r>
    <r>
      <rPr>
        <sz val="11"/>
        <color rgb="FF000000"/>
        <rFont val="Calibri"/>
        <family val="2"/>
      </rPr>
      <t xml:space="preserve"> = exp [−K</t>
    </r>
    <r>
      <rPr>
        <vertAlign val="subscript"/>
        <sz val="11"/>
        <color rgb="FF000000"/>
        <rFont val="Calibri"/>
        <family val="2"/>
      </rPr>
      <t>T</t>
    </r>
    <r>
      <rPr>
        <sz val="11"/>
        <color rgb="FF000000"/>
        <rFont val="Calibri"/>
        <family val="2"/>
      </rPr>
      <t>*t]</t>
    </r>
  </si>
  <si>
    <t>Free Water Surface Wetland</t>
  </si>
  <si>
    <t>Volumetric Design Model</t>
  </si>
  <si>
    <r>
      <rPr>
        <sz val="11"/>
        <color rgb="FF000000"/>
        <rFont val="Calibri"/>
        <family val="2"/>
      </rPr>
      <t>C</t>
    </r>
    <r>
      <rPr>
        <vertAlign val="subscript"/>
        <sz val="11"/>
        <color rgb="FF000000"/>
        <rFont val="Calibri"/>
        <family val="2"/>
      </rPr>
      <t>0</t>
    </r>
    <r>
      <rPr>
        <sz val="11"/>
        <color rgb="FF000000"/>
        <rFont val="Calibri"/>
        <family val="2"/>
      </rPr>
      <t xml:space="preserve"> = influent constituent concentration (mg/L)</t>
    </r>
  </si>
  <si>
    <r>
      <rPr>
        <sz val="11"/>
        <color rgb="FF000000"/>
        <rFont val="Calibri"/>
        <family val="2"/>
      </rPr>
      <t>C</t>
    </r>
    <r>
      <rPr>
        <vertAlign val="subscript"/>
        <sz val="11"/>
        <color rgb="FF000000"/>
        <rFont val="Calibri"/>
        <family val="2"/>
      </rPr>
      <t>e</t>
    </r>
    <r>
      <rPr>
        <sz val="11"/>
        <color rgb="FF000000"/>
        <rFont val="Calibri"/>
        <family val="2"/>
      </rPr>
      <t xml:space="preserve"> = effluent constituent concentration (mg/L)</t>
    </r>
  </si>
  <si>
    <t>C* = background concentration (mg/L)</t>
  </si>
  <si>
    <t>These values represent an external boundary condition on the design models in this set. None of the models should ever be solved for a concentration less than these background levels.</t>
  </si>
  <si>
    <t>Crites et. al. 2008</t>
  </si>
  <si>
    <r>
      <rPr>
        <sz val="11"/>
        <color rgb="FF000000"/>
        <rFont val="Calibri"/>
        <family val="2"/>
      </rPr>
      <t>Average water temperature, T</t>
    </r>
    <r>
      <rPr>
        <vertAlign val="subscript"/>
        <sz val="11"/>
        <color rgb="FF000000"/>
        <rFont val="Calibri"/>
        <family val="2"/>
      </rPr>
      <t>W</t>
    </r>
    <r>
      <rPr>
        <sz val="11"/>
        <color rgb="FF000000"/>
        <rFont val="Calibri"/>
        <family val="2"/>
      </rPr>
      <t xml:space="preserve"> (</t>
    </r>
    <r>
      <rPr>
        <vertAlign val="superscript"/>
        <sz val="11"/>
        <color rgb="FF000000"/>
        <rFont val="Calibri"/>
        <family val="2"/>
      </rPr>
      <t>o</t>
    </r>
    <r>
      <rPr>
        <sz val="11"/>
        <color rgb="FF000000"/>
        <rFont val="Calibri"/>
        <family val="2"/>
      </rPr>
      <t>C)</t>
    </r>
  </si>
  <si>
    <t>Assuming low winter water temperature.</t>
  </si>
  <si>
    <t>θ = temperature coefficient at 20°C</t>
  </si>
  <si>
    <r>
      <rPr>
        <sz val="11"/>
        <color rgb="FF000000"/>
        <rFont val="Calibri"/>
        <family val="2"/>
      </rPr>
      <t>Q</t>
    </r>
    <r>
      <rPr>
        <vertAlign val="subscript"/>
        <sz val="11"/>
        <color rgb="FF000000"/>
        <rFont val="Calibri"/>
        <family val="2"/>
      </rPr>
      <t>A</t>
    </r>
    <r>
      <rPr>
        <sz val="11"/>
        <color rgb="FF000000"/>
        <rFont val="Calibri"/>
        <family val="2"/>
      </rPr>
      <t xml:space="preserve"> = average flow of the wetland (m</t>
    </r>
    <r>
      <rPr>
        <vertAlign val="superscript"/>
        <sz val="11"/>
        <color rgb="FF000000"/>
        <rFont val="Calibri"/>
        <family val="2"/>
      </rPr>
      <t>3</t>
    </r>
    <r>
      <rPr>
        <sz val="11"/>
        <color rgb="FF000000"/>
        <rFont val="Calibri"/>
        <family val="2"/>
      </rPr>
      <t>/d) = (Q</t>
    </r>
    <r>
      <rPr>
        <vertAlign val="subscript"/>
        <sz val="11"/>
        <color rgb="FF000000"/>
        <rFont val="Calibri"/>
        <family val="2"/>
      </rPr>
      <t>IN</t>
    </r>
    <r>
      <rPr>
        <sz val="11"/>
        <color rgb="FF000000"/>
        <rFont val="Calibri"/>
        <family val="2"/>
      </rPr>
      <t xml:space="preserve"> + Q</t>
    </r>
    <r>
      <rPr>
        <vertAlign val="subscript"/>
        <sz val="11"/>
        <color rgb="FF000000"/>
        <rFont val="Calibri"/>
        <family val="2"/>
      </rPr>
      <t>OUT</t>
    </r>
    <r>
      <rPr>
        <sz val="11"/>
        <color rgb="FF000000"/>
        <rFont val="Calibri"/>
        <family val="2"/>
      </rPr>
      <t xml:space="preserve"> ) / 2</t>
    </r>
  </si>
  <si>
    <r>
      <rPr>
        <sz val="11"/>
        <color rgb="FF000000"/>
        <rFont val="Calibri"/>
        <family val="2"/>
      </rPr>
      <t>Assume Q</t>
    </r>
    <r>
      <rPr>
        <vertAlign val="subscript"/>
        <sz val="11"/>
        <color rgb="FF000000"/>
        <rFont val="Calibri"/>
        <family val="2"/>
      </rPr>
      <t>in</t>
    </r>
    <r>
      <rPr>
        <sz val="11"/>
        <color rgb="FF000000"/>
        <rFont val="Calibri"/>
        <family val="2"/>
      </rPr>
      <t xml:space="preserve"> = Q</t>
    </r>
    <r>
      <rPr>
        <vertAlign val="subscript"/>
        <sz val="11"/>
        <color rgb="FF000000"/>
        <rFont val="Calibri"/>
        <family val="2"/>
      </rPr>
      <t>out</t>
    </r>
  </si>
  <si>
    <t xml:space="preserve"> y = average depth of water in the wetland (m)</t>
  </si>
  <si>
    <t>0.3–0.6</t>
  </si>
  <si>
    <t>n = porosity of the wetland (% as a decimal)</t>
  </si>
  <si>
    <t>0.70–0.90 for Free Water Surface (FWS) Wetland</t>
  </si>
  <si>
    <r>
      <rPr>
        <sz val="11"/>
        <color rgb="FF000000"/>
        <rFont val="Calibri"/>
        <family val="2"/>
      </rPr>
      <t>K</t>
    </r>
    <r>
      <rPr>
        <vertAlign val="subscript"/>
        <sz val="11"/>
        <color rgb="FF000000"/>
        <rFont val="Calibri"/>
        <family val="2"/>
      </rPr>
      <t>T</t>
    </r>
    <r>
      <rPr>
        <sz val="11"/>
        <color rgb="FF000000"/>
        <rFont val="Calibri"/>
        <family val="2"/>
      </rPr>
      <t xml:space="preserve"> = temperature-dependent, first-order reaction rate constant (d</t>
    </r>
    <r>
      <rPr>
        <vertAlign val="superscript"/>
        <sz val="11"/>
        <color rgb="FF000000"/>
        <rFont val="Calibri"/>
        <family val="2"/>
      </rPr>
      <t>−1</t>
    </r>
    <r>
      <rPr>
        <sz val="11"/>
        <color rgb="FF000000"/>
        <rFont val="Calibri"/>
        <family val="2"/>
      </rPr>
      <t>)</t>
    </r>
  </si>
  <si>
    <r>
      <rPr>
        <sz val="11"/>
        <color rgb="FF000000"/>
        <rFont val="Calibri"/>
        <family val="2"/>
      </rPr>
      <t>Value dependence on pollutant being removed; K</t>
    </r>
    <r>
      <rPr>
        <vertAlign val="subscript"/>
        <sz val="11"/>
        <color rgb="FF000000"/>
        <rFont val="Calibri"/>
        <family val="2"/>
      </rPr>
      <t>T</t>
    </r>
    <r>
      <rPr>
        <sz val="11"/>
        <color rgb="FF000000"/>
        <rFont val="Calibri"/>
        <family val="2"/>
      </rPr>
      <t>= K</t>
    </r>
    <r>
      <rPr>
        <vertAlign val="subscript"/>
        <sz val="11"/>
        <color rgb="FF000000"/>
        <rFont val="Calibri"/>
        <family val="2"/>
      </rPr>
      <t>20</t>
    </r>
    <r>
      <rPr>
        <sz val="11"/>
        <color rgb="FF000000"/>
        <rFont val="Calibri"/>
        <family val="2"/>
      </rPr>
      <t xml:space="preserve"> * θ</t>
    </r>
    <r>
      <rPr>
        <vertAlign val="superscript"/>
        <sz val="11"/>
        <color rgb="FF000000"/>
        <rFont val="Calibri"/>
        <family val="2"/>
      </rPr>
      <t xml:space="preserve"> (Tw - 20)</t>
    </r>
  </si>
  <si>
    <t>t = hydraulic residence time (d)</t>
  </si>
  <si>
    <t xml:space="preserve">t = L*W*y*n / Q; </t>
  </si>
  <si>
    <t>z = safety factor</t>
  </si>
  <si>
    <t>The safety factor is applied after the wetland size has been determined and ranges from 15 to 25% depending on the uncertainty of available data and on the stringency of performance expectations.</t>
  </si>
  <si>
    <t xml:space="preserve">Ammonia removal </t>
  </si>
  <si>
    <r>
      <rPr>
        <sz val="11"/>
        <color rgb="FF000000"/>
        <rFont val="Calibri"/>
        <family val="2"/>
      </rPr>
      <t>C</t>
    </r>
    <r>
      <rPr>
        <vertAlign val="subscript"/>
        <sz val="11"/>
        <color rgb="FF000000"/>
        <rFont val="Calibri"/>
        <family val="2"/>
      </rPr>
      <t>0 - Ammonia</t>
    </r>
    <r>
      <rPr>
        <sz val="11"/>
        <color rgb="FF000000"/>
        <rFont val="Calibri"/>
        <family val="2"/>
      </rPr>
      <t xml:space="preserve"> (mg/L)</t>
    </r>
  </si>
  <si>
    <r>
      <rPr>
        <sz val="11"/>
        <color rgb="FF000000"/>
        <rFont val="Calibri"/>
        <family val="2"/>
      </rPr>
      <t>C</t>
    </r>
    <r>
      <rPr>
        <vertAlign val="subscript"/>
        <sz val="11"/>
        <color rgb="FF000000"/>
        <rFont val="Calibri"/>
        <family val="2"/>
      </rPr>
      <t>e - Ammonia</t>
    </r>
    <r>
      <rPr>
        <sz val="11"/>
        <color rgb="FF000000"/>
        <rFont val="Calibri"/>
        <family val="2"/>
      </rPr>
      <t xml:space="preserve"> (mg/L)</t>
    </r>
  </si>
  <si>
    <r>
      <rPr>
        <sz val="11"/>
        <color rgb="FF000000"/>
        <rFont val="Calibri"/>
        <family val="2"/>
      </rPr>
      <t>C*</t>
    </r>
    <r>
      <rPr>
        <vertAlign val="subscript"/>
        <sz val="11"/>
        <color rgb="FF000000"/>
        <rFont val="Calibri"/>
        <family val="2"/>
      </rPr>
      <t>Ammonia</t>
    </r>
    <r>
      <rPr>
        <sz val="11"/>
        <color rgb="FF000000"/>
        <rFont val="Calibri"/>
        <family val="2"/>
      </rPr>
      <t xml:space="preserve"> (mg/L)</t>
    </r>
  </si>
  <si>
    <r>
      <rPr>
        <sz val="11"/>
        <color rgb="FF000000"/>
        <rFont val="Calibri"/>
        <family val="2"/>
      </rPr>
      <t>K</t>
    </r>
    <r>
      <rPr>
        <vertAlign val="subscript"/>
        <sz val="11"/>
        <color rgb="FF000000"/>
        <rFont val="Calibri"/>
        <family val="2"/>
      </rPr>
      <t>20 - Ammonia</t>
    </r>
    <r>
      <rPr>
        <sz val="11"/>
        <color rgb="FF000000"/>
        <rFont val="Calibri"/>
        <family val="2"/>
      </rPr>
      <t xml:space="preserve"> (d</t>
    </r>
    <r>
      <rPr>
        <vertAlign val="superscript"/>
        <sz val="11"/>
        <color rgb="FF000000"/>
        <rFont val="Calibri"/>
        <family val="2"/>
      </rPr>
      <t>–1</t>
    </r>
    <r>
      <rPr>
        <sz val="11"/>
        <color rgb="FF000000"/>
        <rFont val="Calibri"/>
        <family val="2"/>
      </rPr>
      <t xml:space="preserve">) </t>
    </r>
  </si>
  <si>
    <r>
      <rPr>
        <sz val="11"/>
        <color rgb="FF000000"/>
        <rFont val="Calibri"/>
        <family val="2"/>
      </rPr>
      <t>At 1</t>
    </r>
    <r>
      <rPr>
        <vertAlign val="superscript"/>
        <sz val="11"/>
        <color rgb="FF000000"/>
        <rFont val="Calibri"/>
        <family val="2"/>
      </rPr>
      <t>o</t>
    </r>
    <r>
      <rPr>
        <sz val="11"/>
        <color rgb="FF000000"/>
        <rFont val="Calibri"/>
        <family val="2"/>
      </rPr>
      <t>C +</t>
    </r>
  </si>
  <si>
    <r>
      <rPr>
        <sz val="11"/>
        <color rgb="FF000000"/>
        <rFont val="Calibri"/>
        <family val="2"/>
      </rPr>
      <t>θ</t>
    </r>
    <r>
      <rPr>
        <vertAlign val="subscript"/>
        <sz val="11"/>
        <color rgb="FF000000"/>
        <rFont val="Calibri"/>
        <family val="2"/>
      </rPr>
      <t>Ammonia</t>
    </r>
  </si>
  <si>
    <r>
      <rPr>
        <sz val="11"/>
        <color rgb="FF000000"/>
        <rFont val="Calibri"/>
        <family val="2"/>
      </rPr>
      <t>K</t>
    </r>
    <r>
      <rPr>
        <vertAlign val="subscript"/>
        <sz val="11"/>
        <color rgb="FF000000"/>
        <rFont val="Calibri"/>
        <family val="2"/>
      </rPr>
      <t>T-Ammonia</t>
    </r>
    <r>
      <rPr>
        <sz val="11"/>
        <color rgb="FF000000"/>
        <rFont val="Calibri"/>
        <family val="2"/>
      </rPr>
      <t xml:space="preserve"> (d</t>
    </r>
    <r>
      <rPr>
        <vertAlign val="superscript"/>
        <sz val="11"/>
        <color rgb="FF000000"/>
        <rFont val="Calibri"/>
        <family val="2"/>
      </rPr>
      <t>−1</t>
    </r>
    <r>
      <rPr>
        <sz val="11"/>
        <color rgb="FF000000"/>
        <rFont val="Calibri"/>
        <family val="2"/>
      </rPr>
      <t>)</t>
    </r>
  </si>
  <si>
    <r>
      <rPr>
        <sz val="11"/>
        <color rgb="FF000000"/>
        <rFont val="Calibri"/>
        <family val="2"/>
      </rPr>
      <t>HRT, t</t>
    </r>
    <r>
      <rPr>
        <vertAlign val="subscript"/>
        <sz val="11"/>
        <color rgb="FF000000"/>
        <rFont val="Calibri"/>
        <family val="2"/>
      </rPr>
      <t>Ammonia</t>
    </r>
    <r>
      <rPr>
        <sz val="11"/>
        <color rgb="FF000000"/>
        <rFont val="Calibri"/>
        <family val="2"/>
      </rPr>
      <t xml:space="preserve"> (d)</t>
    </r>
  </si>
  <si>
    <r>
      <rPr>
        <sz val="11"/>
        <color rgb="FF000000"/>
        <rFont val="Calibri"/>
        <family val="2"/>
      </rPr>
      <t>Surface area, A</t>
    </r>
    <r>
      <rPr>
        <vertAlign val="subscript"/>
        <sz val="11"/>
        <color rgb="FF000000"/>
        <rFont val="Calibri"/>
        <family val="2"/>
      </rPr>
      <t>s - Ammonia</t>
    </r>
    <r>
      <rPr>
        <sz val="11"/>
        <color rgb="FF000000"/>
        <rFont val="Calibri"/>
        <family val="2"/>
      </rPr>
      <t xml:space="preserve"> (m</t>
    </r>
    <r>
      <rPr>
        <vertAlign val="superscript"/>
        <sz val="11"/>
        <color rgb="FF000000"/>
        <rFont val="Calibri"/>
        <family val="2"/>
      </rPr>
      <t>2</t>
    </r>
    <r>
      <rPr>
        <sz val="11"/>
        <color rgb="FF000000"/>
        <rFont val="Calibri"/>
        <family val="2"/>
      </rPr>
      <t>)</t>
    </r>
  </si>
  <si>
    <r>
      <rPr>
        <sz val="11"/>
        <color rgb="FF000000"/>
        <rFont val="Calibri"/>
        <family val="2"/>
      </rPr>
      <t>A</t>
    </r>
    <r>
      <rPr>
        <vertAlign val="subscript"/>
        <sz val="11"/>
        <color rgb="FF000000"/>
        <rFont val="Calibri"/>
        <family val="2"/>
      </rPr>
      <t>s</t>
    </r>
    <r>
      <rPr>
        <sz val="11"/>
        <color rgb="FF000000"/>
        <rFont val="Calibri"/>
        <family val="2"/>
      </rPr>
      <t xml:space="preserve"> = (Q * ln(C</t>
    </r>
    <r>
      <rPr>
        <vertAlign val="subscript"/>
        <sz val="11"/>
        <color rgb="FF000000"/>
        <rFont val="Calibri"/>
        <family val="2"/>
      </rPr>
      <t>o</t>
    </r>
    <r>
      <rPr>
        <sz val="11"/>
        <color rgb="FF000000"/>
        <rFont val="Calibri"/>
        <family val="2"/>
      </rPr>
      <t xml:space="preserve"> * C</t>
    </r>
    <r>
      <rPr>
        <vertAlign val="subscript"/>
        <sz val="11"/>
        <color rgb="FF000000"/>
        <rFont val="Calibri"/>
        <family val="2"/>
      </rPr>
      <t>e</t>
    </r>
    <r>
      <rPr>
        <sz val="11"/>
        <color rgb="FF000000"/>
        <rFont val="Calibri"/>
        <family val="2"/>
      </rPr>
      <t>)) / (K</t>
    </r>
    <r>
      <rPr>
        <vertAlign val="subscript"/>
        <sz val="11"/>
        <color rgb="FF000000"/>
        <rFont val="Calibri"/>
        <family val="2"/>
      </rPr>
      <t>T</t>
    </r>
    <r>
      <rPr>
        <sz val="11"/>
        <color rgb="FF000000"/>
        <rFont val="Calibri"/>
        <family val="2"/>
      </rPr>
      <t xml:space="preserve"> * y * n)</t>
    </r>
  </si>
  <si>
    <r>
      <rPr>
        <b/>
        <sz val="11"/>
        <color rgb="FF000000"/>
        <rFont val="Calibri"/>
        <family val="2"/>
      </rPr>
      <t>Including 20% safety factor, surface area, A</t>
    </r>
    <r>
      <rPr>
        <b/>
        <vertAlign val="subscript"/>
        <sz val="11"/>
        <color rgb="FF000000"/>
        <rFont val="Calibri"/>
        <family val="2"/>
      </rPr>
      <t>s - Ammonia</t>
    </r>
    <r>
      <rPr>
        <b/>
        <sz val="11"/>
        <color rgb="FF000000"/>
        <rFont val="Calibri"/>
        <family val="2"/>
      </rPr>
      <t xml:space="preserve"> (m</t>
    </r>
    <r>
      <rPr>
        <b/>
        <vertAlign val="superscript"/>
        <sz val="11"/>
        <color rgb="FF000000"/>
        <rFont val="Calibri"/>
        <family val="2"/>
      </rPr>
      <t>2</t>
    </r>
    <r>
      <rPr>
        <b/>
        <sz val="11"/>
        <color rgb="FF000000"/>
        <rFont val="Calibri"/>
        <family val="2"/>
      </rPr>
      <t>)</t>
    </r>
  </si>
  <si>
    <t xml:space="preserve">Nitrate removal </t>
  </si>
  <si>
    <r>
      <rPr>
        <sz val="11"/>
        <color rgb="FF000000"/>
        <rFont val="Calibri"/>
        <family val="2"/>
      </rPr>
      <t>C</t>
    </r>
    <r>
      <rPr>
        <vertAlign val="subscript"/>
        <sz val="11"/>
        <color rgb="FF000000"/>
        <rFont val="Calibri"/>
        <family val="2"/>
      </rPr>
      <t>0 - Nitrate</t>
    </r>
    <r>
      <rPr>
        <sz val="11"/>
        <color rgb="FF000000"/>
        <rFont val="Calibri"/>
        <family val="2"/>
      </rPr>
      <t xml:space="preserve"> (mg/L)</t>
    </r>
  </si>
  <si>
    <t>It is conservative to assume that all ammonia removed in the previous step can appear as nitrate, so C0 for nitrate removal design equals Ce from ammonia removal plus any nitrate present in the influent.</t>
  </si>
  <si>
    <r>
      <rPr>
        <sz val="11"/>
        <color rgb="FF000000"/>
        <rFont val="Calibri"/>
        <family val="2"/>
      </rPr>
      <t>C</t>
    </r>
    <r>
      <rPr>
        <vertAlign val="subscript"/>
        <sz val="11"/>
        <color rgb="FF000000"/>
        <rFont val="Calibri"/>
        <family val="2"/>
      </rPr>
      <t>e - Nitrate</t>
    </r>
    <r>
      <rPr>
        <sz val="11"/>
        <color rgb="FF000000"/>
        <rFont val="Calibri"/>
        <family val="2"/>
      </rPr>
      <t xml:space="preserve"> (mg/L)</t>
    </r>
  </si>
  <si>
    <r>
      <rPr>
        <sz val="11"/>
        <color rgb="FF000000"/>
        <rFont val="Calibri"/>
        <family val="2"/>
      </rPr>
      <t>C*</t>
    </r>
    <r>
      <rPr>
        <vertAlign val="subscript"/>
        <sz val="11"/>
        <color rgb="FF000000"/>
        <rFont val="Calibri"/>
        <family val="2"/>
      </rPr>
      <t>Nitrate</t>
    </r>
    <r>
      <rPr>
        <sz val="11"/>
        <color rgb="FF000000"/>
        <rFont val="Calibri"/>
        <family val="2"/>
      </rPr>
      <t xml:space="preserve"> (mg/L)</t>
    </r>
  </si>
  <si>
    <r>
      <rPr>
        <sz val="11"/>
        <color rgb="FF000000"/>
        <rFont val="Calibri"/>
        <family val="2"/>
      </rPr>
      <t>K</t>
    </r>
    <r>
      <rPr>
        <vertAlign val="subscript"/>
        <sz val="11"/>
        <color rgb="FF000000"/>
        <rFont val="Calibri"/>
        <family val="2"/>
      </rPr>
      <t>20 - Nitrate</t>
    </r>
    <r>
      <rPr>
        <sz val="11"/>
        <color rgb="FF000000"/>
        <rFont val="Calibri"/>
        <family val="2"/>
      </rPr>
      <t xml:space="preserve"> (d</t>
    </r>
    <r>
      <rPr>
        <vertAlign val="superscript"/>
        <sz val="11"/>
        <color rgb="FF000000"/>
        <rFont val="Calibri"/>
        <family val="2"/>
      </rPr>
      <t>–1</t>
    </r>
    <r>
      <rPr>
        <sz val="11"/>
        <color rgb="FF000000"/>
        <rFont val="Calibri"/>
        <family val="2"/>
      </rPr>
      <t xml:space="preserve">) </t>
    </r>
  </si>
  <si>
    <r>
      <rPr>
        <sz val="11"/>
        <color rgb="FF000000"/>
        <rFont val="Calibri"/>
        <family val="2"/>
      </rPr>
      <t>θ</t>
    </r>
    <r>
      <rPr>
        <vertAlign val="subscript"/>
        <sz val="11"/>
        <color rgb="FF000000"/>
        <rFont val="Calibri"/>
        <family val="2"/>
      </rPr>
      <t>Nitrate</t>
    </r>
  </si>
  <si>
    <r>
      <rPr>
        <sz val="11"/>
        <color rgb="FF000000"/>
        <rFont val="Calibri"/>
        <family val="2"/>
      </rPr>
      <t>K</t>
    </r>
    <r>
      <rPr>
        <vertAlign val="subscript"/>
        <sz val="11"/>
        <color rgb="FF000000"/>
        <rFont val="Calibri"/>
        <family val="2"/>
      </rPr>
      <t>T-Nitrate</t>
    </r>
    <r>
      <rPr>
        <sz val="11"/>
        <color rgb="FF000000"/>
        <rFont val="Calibri"/>
        <family val="2"/>
      </rPr>
      <t xml:space="preserve"> (d</t>
    </r>
    <r>
      <rPr>
        <vertAlign val="superscript"/>
        <sz val="11"/>
        <color rgb="FF000000"/>
        <rFont val="Calibri"/>
        <family val="2"/>
      </rPr>
      <t>−1</t>
    </r>
    <r>
      <rPr>
        <sz val="11"/>
        <color rgb="FF000000"/>
        <rFont val="Calibri"/>
        <family val="2"/>
      </rPr>
      <t>)</t>
    </r>
  </si>
  <si>
    <r>
      <rPr>
        <sz val="11"/>
        <color rgb="FF000000"/>
        <rFont val="Calibri"/>
        <family val="2"/>
      </rPr>
      <t>HRT, t</t>
    </r>
    <r>
      <rPr>
        <vertAlign val="subscript"/>
        <sz val="11"/>
        <color rgb="FF000000"/>
        <rFont val="Calibri"/>
        <family val="2"/>
      </rPr>
      <t>Nitrate</t>
    </r>
    <r>
      <rPr>
        <sz val="11"/>
        <color rgb="FF000000"/>
        <rFont val="Calibri"/>
        <family val="2"/>
      </rPr>
      <t xml:space="preserve"> (d)</t>
    </r>
  </si>
  <si>
    <r>
      <rPr>
        <sz val="11"/>
        <color rgb="FF000000"/>
        <rFont val="Calibri"/>
        <family val="2"/>
      </rPr>
      <t>Surface area, A</t>
    </r>
    <r>
      <rPr>
        <vertAlign val="subscript"/>
        <sz val="11"/>
        <color rgb="FF000000"/>
        <rFont val="Calibri"/>
        <family val="2"/>
      </rPr>
      <t>s - Nitrate</t>
    </r>
    <r>
      <rPr>
        <sz val="11"/>
        <color rgb="FF000000"/>
        <rFont val="Calibri"/>
        <family val="2"/>
      </rPr>
      <t xml:space="preserve"> (m</t>
    </r>
    <r>
      <rPr>
        <vertAlign val="superscript"/>
        <sz val="11"/>
        <color rgb="FF000000"/>
        <rFont val="Calibri"/>
        <family val="2"/>
      </rPr>
      <t>2</t>
    </r>
    <r>
      <rPr>
        <sz val="11"/>
        <color rgb="FF000000"/>
        <rFont val="Calibri"/>
        <family val="2"/>
      </rPr>
      <t>)</t>
    </r>
  </si>
  <si>
    <r>
      <rPr>
        <b/>
        <sz val="11"/>
        <color rgb="FF000000"/>
        <rFont val="Calibri"/>
        <family val="2"/>
      </rPr>
      <t>Including 20% safety factor, surface area, A</t>
    </r>
    <r>
      <rPr>
        <b/>
        <vertAlign val="subscript"/>
        <sz val="11"/>
        <color rgb="FF000000"/>
        <rFont val="Calibri"/>
        <family val="2"/>
      </rPr>
      <t>s - Nitrate</t>
    </r>
    <r>
      <rPr>
        <b/>
        <sz val="11"/>
        <color rgb="FF000000"/>
        <rFont val="Calibri"/>
        <family val="2"/>
      </rPr>
      <t xml:space="preserve"> (m</t>
    </r>
    <r>
      <rPr>
        <b/>
        <vertAlign val="superscript"/>
        <sz val="11"/>
        <color rgb="FF000000"/>
        <rFont val="Calibri"/>
        <family val="2"/>
      </rPr>
      <t>2</t>
    </r>
    <r>
      <rPr>
        <b/>
        <sz val="11"/>
        <color rgb="FF000000"/>
        <rFont val="Calibri"/>
        <family val="2"/>
      </rPr>
      <t>)</t>
    </r>
  </si>
  <si>
    <t xml:space="preserve">Total Nitrogen (TN) removal </t>
  </si>
  <si>
    <r>
      <rPr>
        <sz val="11"/>
        <color rgb="FF000000"/>
        <rFont val="Calibri"/>
        <family val="2"/>
      </rPr>
      <t>C</t>
    </r>
    <r>
      <rPr>
        <vertAlign val="subscript"/>
        <sz val="11"/>
        <color rgb="FF000000"/>
        <rFont val="Calibri"/>
        <family val="2"/>
      </rPr>
      <t>0 - TN</t>
    </r>
    <r>
      <rPr>
        <sz val="11"/>
        <color rgb="FF000000"/>
        <rFont val="Calibri"/>
        <family val="2"/>
      </rPr>
      <t>(mg/L)</t>
    </r>
  </si>
  <si>
    <r>
      <rPr>
        <sz val="11"/>
        <color rgb="FF000000"/>
        <rFont val="Calibri"/>
        <family val="2"/>
      </rPr>
      <t>C</t>
    </r>
    <r>
      <rPr>
        <vertAlign val="subscript"/>
        <sz val="11"/>
        <color rgb="FF000000"/>
        <rFont val="Calibri"/>
        <family val="2"/>
      </rPr>
      <t>e - TN</t>
    </r>
    <r>
      <rPr>
        <sz val="11"/>
        <color rgb="FF000000"/>
        <rFont val="Calibri"/>
        <family val="2"/>
      </rPr>
      <t xml:space="preserve"> (mg/L)</t>
    </r>
  </si>
  <si>
    <r>
      <rPr>
        <sz val="11"/>
        <color rgb="FF000000"/>
        <rFont val="Calibri"/>
        <family val="2"/>
      </rPr>
      <t>The effluent total nitrogen (TN) can be estimated as the sum of residual ammonia and remaining nitrate (C</t>
    </r>
    <r>
      <rPr>
        <vertAlign val="subscript"/>
        <sz val="11"/>
        <color rgb="FF000000"/>
        <rFont val="Calibri"/>
        <family val="2"/>
      </rPr>
      <t>0</t>
    </r>
    <r>
      <rPr>
        <sz val="11"/>
        <color rgb="FF000000"/>
        <rFont val="Calibri"/>
        <family val="2"/>
      </rPr>
      <t xml:space="preserve"> – C</t>
    </r>
    <r>
      <rPr>
        <vertAlign val="subscript"/>
        <sz val="11"/>
        <color rgb="FF000000"/>
        <rFont val="Calibri"/>
        <family val="2"/>
      </rPr>
      <t>e</t>
    </r>
    <r>
      <rPr>
        <sz val="11"/>
        <color rgb="FF000000"/>
        <rFont val="Calibri"/>
        <family val="2"/>
      </rPr>
      <t xml:space="preserve"> )</t>
    </r>
  </si>
  <si>
    <t xml:space="preserve">Total Phosphorus (TP) removal </t>
  </si>
  <si>
    <r>
      <rPr>
        <sz val="11"/>
        <color rgb="FF000000"/>
        <rFont val="Calibri"/>
        <family val="2"/>
      </rPr>
      <t>C</t>
    </r>
    <r>
      <rPr>
        <vertAlign val="subscript"/>
        <sz val="11"/>
        <color rgb="FF000000"/>
        <rFont val="Calibri"/>
        <family val="2"/>
      </rPr>
      <t>0 - TP</t>
    </r>
    <r>
      <rPr>
        <sz val="11"/>
        <color rgb="FF000000"/>
        <rFont val="Calibri"/>
        <family val="2"/>
      </rPr>
      <t>(mg/L)</t>
    </r>
  </si>
  <si>
    <r>
      <rPr>
        <sz val="11"/>
        <color rgb="FF000000"/>
        <rFont val="Calibri"/>
        <family val="2"/>
      </rPr>
      <t>C</t>
    </r>
    <r>
      <rPr>
        <vertAlign val="subscript"/>
        <sz val="11"/>
        <color rgb="FF000000"/>
        <rFont val="Calibri"/>
        <family val="2"/>
      </rPr>
      <t>e - TP</t>
    </r>
    <r>
      <rPr>
        <sz val="11"/>
        <color rgb="FF000000"/>
        <rFont val="Calibri"/>
        <family val="2"/>
      </rPr>
      <t xml:space="preserve"> (mg/L)</t>
    </r>
  </si>
  <si>
    <r>
      <rPr>
        <sz val="11"/>
        <color rgb="FF000000"/>
        <rFont val="Calibri"/>
        <family val="2"/>
      </rPr>
      <t>C*</t>
    </r>
    <r>
      <rPr>
        <vertAlign val="subscript"/>
        <sz val="11"/>
        <color rgb="FF000000"/>
        <rFont val="Calibri"/>
        <family val="2"/>
      </rPr>
      <t>TP</t>
    </r>
    <r>
      <rPr>
        <sz val="11"/>
        <color rgb="FF000000"/>
        <rFont val="Calibri"/>
        <family val="2"/>
      </rPr>
      <t xml:space="preserve"> (mg/L)</t>
    </r>
  </si>
  <si>
    <r>
      <rPr>
        <sz val="11"/>
        <color rgb="FF000000"/>
        <rFont val="Calibri"/>
        <family val="2"/>
      </rPr>
      <t>K</t>
    </r>
    <r>
      <rPr>
        <vertAlign val="subscript"/>
        <sz val="11"/>
        <color rgb="FF000000"/>
        <rFont val="Calibri"/>
        <family val="2"/>
      </rPr>
      <t>P - TP</t>
    </r>
    <r>
      <rPr>
        <sz val="11"/>
        <color rgb="FF000000"/>
        <rFont val="Calibri"/>
        <family val="2"/>
      </rPr>
      <t xml:space="preserve"> (d</t>
    </r>
    <r>
      <rPr>
        <vertAlign val="superscript"/>
        <sz val="11"/>
        <color rgb="FF000000"/>
        <rFont val="Calibri"/>
        <family val="2"/>
      </rPr>
      <t>–1</t>
    </r>
    <r>
      <rPr>
        <sz val="11"/>
        <color rgb="FF000000"/>
        <rFont val="Calibri"/>
        <family val="2"/>
      </rPr>
      <t xml:space="preserve">) </t>
    </r>
  </si>
  <si>
    <t>Total phosphorus removal is not dependent on temperature</t>
  </si>
  <si>
    <r>
      <rPr>
        <sz val="11"/>
        <color rgb="FF000000"/>
        <rFont val="Calibri"/>
        <family val="2"/>
      </rPr>
      <t>Surface area, A</t>
    </r>
    <r>
      <rPr>
        <vertAlign val="subscript"/>
        <sz val="11"/>
        <color rgb="FF000000"/>
        <rFont val="Calibri"/>
        <family val="2"/>
      </rPr>
      <t>s - TP</t>
    </r>
    <r>
      <rPr>
        <sz val="11"/>
        <color rgb="FF000000"/>
        <rFont val="Calibri"/>
        <family val="2"/>
      </rPr>
      <t xml:space="preserve"> (m</t>
    </r>
    <r>
      <rPr>
        <vertAlign val="superscript"/>
        <sz val="11"/>
        <color rgb="FF000000"/>
        <rFont val="Calibri"/>
        <family val="2"/>
      </rPr>
      <t>2</t>
    </r>
    <r>
      <rPr>
        <sz val="11"/>
        <color rgb="FF000000"/>
        <rFont val="Calibri"/>
        <family val="2"/>
      </rPr>
      <t>)</t>
    </r>
  </si>
  <si>
    <r>
      <rPr>
        <b/>
        <sz val="11"/>
        <color rgb="FF000000"/>
        <rFont val="Calibri"/>
        <family val="2"/>
      </rPr>
      <t>Including 20% safety factor, surface area, A</t>
    </r>
    <r>
      <rPr>
        <b/>
        <vertAlign val="subscript"/>
        <sz val="11"/>
        <color rgb="FF000000"/>
        <rFont val="Calibri"/>
        <family val="2"/>
      </rPr>
      <t>s - TP</t>
    </r>
    <r>
      <rPr>
        <b/>
        <sz val="11"/>
        <color rgb="FF000000"/>
        <rFont val="Calibri"/>
        <family val="2"/>
      </rPr>
      <t xml:space="preserve"> (m</t>
    </r>
    <r>
      <rPr>
        <b/>
        <vertAlign val="superscript"/>
        <sz val="11"/>
        <color rgb="FF000000"/>
        <rFont val="Calibri"/>
        <family val="2"/>
      </rPr>
      <t>2</t>
    </r>
    <r>
      <rPr>
        <b/>
        <sz val="11"/>
        <color rgb="FF000000"/>
        <rFont val="Calibri"/>
        <family val="2"/>
      </rPr>
      <t>)</t>
    </r>
  </si>
  <si>
    <r>
      <rPr>
        <sz val="11"/>
        <color rgb="FF000000"/>
        <rFont val="Calibri"/>
        <family val="2"/>
      </rPr>
      <t>Therefore, Treatment area, A</t>
    </r>
    <r>
      <rPr>
        <vertAlign val="subscript"/>
        <sz val="11"/>
        <color rgb="FF000000"/>
        <rFont val="Calibri"/>
        <family val="2"/>
      </rPr>
      <t xml:space="preserve">FWS-CW </t>
    </r>
    <r>
      <rPr>
        <sz val="11"/>
        <color rgb="FF000000"/>
        <rFont val="Calibri"/>
        <family val="2"/>
      </rPr>
      <t>(m</t>
    </r>
    <r>
      <rPr>
        <vertAlign val="superscript"/>
        <sz val="11"/>
        <color rgb="FF000000"/>
        <rFont val="Calibri"/>
        <family val="2"/>
      </rPr>
      <t>2</t>
    </r>
    <r>
      <rPr>
        <sz val="11"/>
        <color rgb="FF000000"/>
        <rFont val="Calibri"/>
        <family val="2"/>
      </rPr>
      <t>)</t>
    </r>
  </si>
  <si>
    <t>Sub-surface (SSF) Constructed Wetland</t>
  </si>
  <si>
    <t>Volume-based detention time Model</t>
  </si>
  <si>
    <t>28 - 45% for typical media used in SSF</t>
  </si>
  <si>
    <r>
      <rPr>
        <sz val="11"/>
        <color rgb="FF000000"/>
        <rFont val="Calibri"/>
        <family val="2"/>
      </rPr>
      <t>K</t>
    </r>
    <r>
      <rPr>
        <vertAlign val="subscript"/>
        <sz val="11"/>
        <color rgb="FF000000"/>
        <rFont val="Calibri"/>
        <family val="2"/>
      </rPr>
      <t>NH</t>
    </r>
    <r>
      <rPr>
        <sz val="11"/>
        <color rgb="FF000000"/>
        <rFont val="Calibri"/>
        <family val="2"/>
      </rPr>
      <t xml:space="preserve"> (d</t>
    </r>
    <r>
      <rPr>
        <vertAlign val="superscript"/>
        <sz val="11"/>
        <color rgb="FF000000"/>
        <rFont val="Calibri"/>
        <family val="2"/>
      </rPr>
      <t>–1</t>
    </r>
    <r>
      <rPr>
        <sz val="11"/>
        <color rgb="FF000000"/>
        <rFont val="Calibri"/>
        <family val="2"/>
      </rPr>
      <t xml:space="preserve">) </t>
    </r>
  </si>
  <si>
    <r>
      <rPr>
        <sz val="11"/>
        <color rgb="FF000000"/>
        <rFont val="Calibri"/>
        <family val="2"/>
      </rPr>
      <t>K</t>
    </r>
    <r>
      <rPr>
        <vertAlign val="subscript"/>
        <sz val="11"/>
        <color rgb="FF000000"/>
        <rFont val="Calibri"/>
        <family val="2"/>
      </rPr>
      <t>NH</t>
    </r>
    <r>
      <rPr>
        <sz val="11"/>
        <color rgb="FF000000"/>
        <rFont val="Calibri"/>
        <family val="2"/>
      </rPr>
      <t xml:space="preserve"> = 0.01854 + 0.3922(r</t>
    </r>
    <r>
      <rPr>
        <vertAlign val="subscript"/>
        <sz val="11"/>
        <color rgb="FF000000"/>
        <rFont val="Calibri"/>
        <family val="2"/>
      </rPr>
      <t>z</t>
    </r>
    <r>
      <rPr>
        <sz val="11"/>
        <color rgb="FF000000"/>
        <rFont val="Calibri"/>
        <family val="2"/>
      </rPr>
      <t>)</t>
    </r>
    <r>
      <rPr>
        <vertAlign val="superscript"/>
        <sz val="11"/>
        <color rgb="FF000000"/>
        <rFont val="Calibri"/>
        <family val="2"/>
      </rPr>
      <t>2.6077</t>
    </r>
    <r>
      <rPr>
        <sz val="11"/>
        <color rgb="FF000000"/>
        <rFont val="Calibri"/>
        <family val="2"/>
      </rPr>
      <t>; K</t>
    </r>
    <r>
      <rPr>
        <vertAlign val="subscript"/>
        <sz val="11"/>
        <color rgb="FF000000"/>
        <rFont val="Calibri"/>
        <family val="2"/>
      </rPr>
      <t>NH</t>
    </r>
    <r>
      <rPr>
        <sz val="11"/>
        <color rgb="FF000000"/>
        <rFont val="Calibri"/>
        <family val="2"/>
      </rPr>
      <t xml:space="preserve"> is the nitrification rate constant at 20°C (d</t>
    </r>
    <r>
      <rPr>
        <vertAlign val="superscript"/>
        <sz val="11"/>
        <color rgb="FF000000"/>
        <rFont val="Calibri"/>
        <family val="2"/>
      </rPr>
      <t>–1</t>
    </r>
    <r>
      <rPr>
        <sz val="11"/>
        <color rgb="FF000000"/>
        <rFont val="Calibri"/>
        <family val="2"/>
      </rPr>
      <t>) and r</t>
    </r>
    <r>
      <rPr>
        <vertAlign val="subscript"/>
        <sz val="11"/>
        <color rgb="FF000000"/>
        <rFont val="Calibri"/>
        <family val="2"/>
      </rPr>
      <t>z</t>
    </r>
    <r>
      <rPr>
        <sz val="11"/>
        <color rgb="FF000000"/>
        <rFont val="Calibri"/>
        <family val="2"/>
      </rPr>
      <t xml:space="preserve"> is the fraction of SSF bed depth occupied by the root zone (decimal).  The K</t>
    </r>
    <r>
      <rPr>
        <vertAlign val="subscript"/>
        <sz val="11"/>
        <color rgb="FF000000"/>
        <rFont val="Calibri"/>
        <family val="2"/>
      </rPr>
      <t>NH</t>
    </r>
    <r>
      <rPr>
        <sz val="11"/>
        <color rgb="FF000000"/>
        <rFont val="Calibri"/>
        <family val="2"/>
      </rPr>
      <t xml:space="preserve"> value would be 0.4107 with a fully developed root zone and 0.01854 if there were no vegetation on the bed.</t>
    </r>
  </si>
  <si>
    <r>
      <rPr>
        <sz val="11"/>
        <color rgb="FF000000"/>
        <rFont val="Calibri"/>
        <family val="2"/>
      </rPr>
      <t xml:space="preserve">1 </t>
    </r>
    <r>
      <rPr>
        <vertAlign val="superscript"/>
        <sz val="11"/>
        <color rgb="FF000000"/>
        <rFont val="Calibri"/>
        <family val="2"/>
      </rPr>
      <t>o</t>
    </r>
    <r>
      <rPr>
        <sz val="11"/>
        <color rgb="FF000000"/>
        <rFont val="Calibri"/>
        <family val="2"/>
      </rPr>
      <t xml:space="preserve">C +, </t>
    </r>
    <r>
      <rPr>
        <sz val="11"/>
        <color rgb="FF000000"/>
        <rFont val="Aptos Narrow"/>
        <family val="2"/>
      </rPr>
      <t>θ</t>
    </r>
    <r>
      <rPr>
        <sz val="11"/>
        <color rgb="FF000000"/>
        <rFont val="Calibri"/>
        <family val="2"/>
      </rPr>
      <t>= 1.048</t>
    </r>
  </si>
  <si>
    <r>
      <rPr>
        <sz val="11"/>
        <color rgb="FF000000"/>
        <rFont val="Calibri"/>
        <family val="2"/>
      </rPr>
      <t>A</t>
    </r>
    <r>
      <rPr>
        <vertAlign val="subscript"/>
        <sz val="11"/>
        <color rgb="FF000000"/>
        <rFont val="Calibri"/>
        <family val="2"/>
      </rPr>
      <t>s</t>
    </r>
    <r>
      <rPr>
        <sz val="11"/>
        <color rgb="FF000000"/>
        <rFont val="Calibri"/>
        <family val="2"/>
      </rPr>
      <t xml:space="preserve"> = (Q * ln(C</t>
    </r>
    <r>
      <rPr>
        <vertAlign val="subscript"/>
        <sz val="11"/>
        <color rgb="FF000000"/>
        <rFont val="Calibri"/>
        <family val="2"/>
      </rPr>
      <t>o</t>
    </r>
    <r>
      <rPr>
        <sz val="11"/>
        <color rgb="FF000000"/>
        <rFont val="Calibri"/>
        <family val="2"/>
      </rPr>
      <t xml:space="preserve"> / C</t>
    </r>
    <r>
      <rPr>
        <vertAlign val="subscript"/>
        <sz val="11"/>
        <color rgb="FF000000"/>
        <rFont val="Calibri"/>
        <family val="2"/>
      </rPr>
      <t>e</t>
    </r>
    <r>
      <rPr>
        <sz val="11"/>
        <color rgb="FF000000"/>
        <rFont val="Calibri"/>
        <family val="2"/>
      </rPr>
      <t>)) / (K</t>
    </r>
    <r>
      <rPr>
        <vertAlign val="subscript"/>
        <sz val="11"/>
        <color rgb="FF000000"/>
        <rFont val="Calibri"/>
        <family val="2"/>
      </rPr>
      <t>T</t>
    </r>
    <r>
      <rPr>
        <sz val="11"/>
        <color rgb="FF000000"/>
        <rFont val="Calibri"/>
        <family val="2"/>
      </rPr>
      <t xml:space="preserve"> * y * n)</t>
    </r>
  </si>
  <si>
    <t>Denitrification</t>
  </si>
  <si>
    <t>Max surface area selected for upper range calculations</t>
  </si>
  <si>
    <r>
      <rPr>
        <sz val="11"/>
        <color rgb="FF000000"/>
        <rFont val="Calibri"/>
        <family val="2"/>
      </rPr>
      <t>A</t>
    </r>
    <r>
      <rPr>
        <vertAlign val="subscript"/>
        <sz val="11"/>
        <color rgb="FF000000"/>
        <rFont val="Calibri"/>
        <family val="2"/>
      </rPr>
      <t xml:space="preserve">FWS-CW </t>
    </r>
    <r>
      <rPr>
        <sz val="11"/>
        <color rgb="FF000000"/>
        <rFont val="Calibri"/>
        <family val="2"/>
      </rPr>
      <t>(ac.)</t>
    </r>
  </si>
  <si>
    <t>Minimum size 5 - 10 ac/MGD</t>
  </si>
  <si>
    <t>Earthworks</t>
  </si>
  <si>
    <t xml:space="preserve">Only covers excavation. Does not include construction of berm or fine grading and compaction. </t>
  </si>
  <si>
    <r>
      <rPr>
        <sz val="11"/>
        <color rgb="FF000000"/>
        <rFont val="Calibri"/>
        <family val="2"/>
      </rPr>
      <t>Excavated volume (m</t>
    </r>
    <r>
      <rPr>
        <vertAlign val="superscript"/>
        <sz val="11"/>
        <color rgb="FF000000"/>
        <rFont val="Calibri"/>
        <family val="2"/>
      </rPr>
      <t>3</t>
    </r>
    <r>
      <rPr>
        <sz val="11"/>
        <color rgb="FF000000"/>
        <rFont val="Calibri"/>
        <family val="2"/>
      </rPr>
      <t>)</t>
    </r>
  </si>
  <si>
    <t>Depth  = wetland depth + 2ft freeboard above average water surface</t>
  </si>
  <si>
    <t>Excavated volume (m3/m3)</t>
  </si>
  <si>
    <r>
      <rPr>
        <sz val="11"/>
        <color rgb="FF000000"/>
        <rFont val="Calibri"/>
        <family val="2"/>
      </rPr>
      <t>1m</t>
    </r>
    <r>
      <rPr>
        <vertAlign val="superscript"/>
        <sz val="11"/>
        <color rgb="FF000000"/>
        <rFont val="Calibri"/>
        <family val="2"/>
      </rPr>
      <t>3</t>
    </r>
    <r>
      <rPr>
        <sz val="11"/>
        <color rgb="FF000000"/>
        <rFont val="Calibri"/>
        <family val="2"/>
      </rPr>
      <t xml:space="preserve"> = 1.308 CY</t>
    </r>
  </si>
  <si>
    <t xml:space="preserve">Assuming 40 CY excavated per gallon of diesel </t>
  </si>
  <si>
    <t>CW dimensions</t>
  </si>
  <si>
    <t>Liner material</t>
  </si>
  <si>
    <t>Assume 4:1 aspect ratio</t>
  </si>
  <si>
    <t>45-mil EPDM</t>
  </si>
  <si>
    <r>
      <rPr>
        <sz val="11"/>
        <color theme="1"/>
        <rFont val="Calibri"/>
        <family val="2"/>
      </rPr>
      <t>Liner volume (m</t>
    </r>
    <r>
      <rPr>
        <vertAlign val="superscript"/>
        <sz val="11"/>
        <color theme="1"/>
        <rFont val="Calibri"/>
        <family val="2"/>
      </rPr>
      <t>3</t>
    </r>
    <r>
      <rPr>
        <sz val="11"/>
        <color theme="1"/>
        <rFont val="Calibri"/>
        <family val="2"/>
      </rPr>
      <t>)</t>
    </r>
  </si>
  <si>
    <r>
      <rPr>
        <sz val="11"/>
        <color theme="1"/>
        <rFont val="Calibri"/>
        <family val="2"/>
      </rPr>
      <t>Underlaying geotextile membrane (m</t>
    </r>
    <r>
      <rPr>
        <vertAlign val="superscript"/>
        <sz val="11"/>
        <color theme="1"/>
        <rFont val="Calibri"/>
        <family val="2"/>
      </rPr>
      <t>2</t>
    </r>
    <r>
      <rPr>
        <sz val="11"/>
        <color theme="1"/>
        <rFont val="Calibri"/>
        <family val="2"/>
      </rPr>
      <t>)</t>
    </r>
  </si>
  <si>
    <t xml:space="preserve">Packing material </t>
  </si>
  <si>
    <t>2-in (50 mm) coarse aggregate</t>
  </si>
  <si>
    <t>Takes up 6-in (150mm) depth</t>
  </si>
  <si>
    <r>
      <rPr>
        <sz val="11"/>
        <color theme="1"/>
        <rFont val="Calibri"/>
        <family val="2"/>
      </rPr>
      <t>Packing material volume (m</t>
    </r>
    <r>
      <rPr>
        <vertAlign val="superscript"/>
        <sz val="11"/>
        <color theme="1"/>
        <rFont val="Calibri"/>
        <family val="2"/>
      </rPr>
      <t>3</t>
    </r>
    <r>
      <rPr>
        <sz val="11"/>
        <color theme="1"/>
        <rFont val="Calibri"/>
        <family val="2"/>
      </rPr>
      <t>)</t>
    </r>
  </si>
  <si>
    <t>Packing material weight (kg)</t>
  </si>
  <si>
    <t>Density of 2-in coarse aggregate = 1600 kg/m3</t>
  </si>
  <si>
    <t>Average construction cost ($/ac)</t>
  </si>
  <si>
    <t>Average constructon costs for FWS &lt; 1MGD. 1998 dollars</t>
  </si>
  <si>
    <t>Crites &amp; Ogden (1998)</t>
  </si>
  <si>
    <t>ENR CCI (1998)</t>
  </si>
  <si>
    <t>ENR CCI (2024/1998) ratio</t>
  </si>
  <si>
    <t>Construction cost breakdown (1997 dollars)</t>
  </si>
  <si>
    <t>Geotechnical Investigations ($/ac)</t>
  </si>
  <si>
    <t>Clearing and grubbing ($/ac)</t>
  </si>
  <si>
    <t>Earthwork ($/ac)</t>
  </si>
  <si>
    <t>Liner (30-mil, HDP) ($/ac)</t>
  </si>
  <si>
    <t>Vegetation establishment ($/ac)</t>
  </si>
  <si>
    <t>Inlet and outlet structures ($/ac)</t>
  </si>
  <si>
    <t>Direct costs ($/ac)</t>
  </si>
  <si>
    <t>Earthwork, inlet &amp; outlet structures, distribution piping, liner, planting and roads and access paths</t>
  </si>
  <si>
    <t>Capital costs ($/ac)</t>
  </si>
  <si>
    <t>Bonds (3% of direct costs)</t>
  </si>
  <si>
    <t>Engineering design service (10% capital costs)</t>
  </si>
  <si>
    <t>Total Miscellaneous costs ($/ac)</t>
  </si>
  <si>
    <t>CAPEX, 1997 dollars ($/ac)</t>
  </si>
  <si>
    <t>ENR CCI (1997)</t>
  </si>
  <si>
    <t>CAPEX, 2024 dollars ($/ac)</t>
  </si>
  <si>
    <t>Conservative estimated construction cost ($, 2024)</t>
  </si>
  <si>
    <t>Estimated construction cost with breakdown ($, 2024)</t>
  </si>
  <si>
    <t>Detailed construction costs including miscellaneous costs</t>
  </si>
  <si>
    <t>Average CAPEX ($2024)</t>
  </si>
  <si>
    <t>Average CAPEX based on the above estimatimation methods</t>
  </si>
  <si>
    <t>Annual (O&amp;M), $/ac</t>
  </si>
  <si>
    <t>1998 dollars</t>
  </si>
  <si>
    <t>Annual (O&amp;M), ($, 2024)</t>
  </si>
  <si>
    <t>Algal System</t>
  </si>
  <si>
    <t>High-rate Algal Pond</t>
  </si>
  <si>
    <t>Most common systems: high rate algal pond &amp; photobioreactors</t>
  </si>
  <si>
    <t>Ugwuanyi et. al (2024); Oruganti et al (2022)</t>
  </si>
  <si>
    <t>0.2 - 1.0 m depth</t>
  </si>
  <si>
    <r>
      <rPr>
        <sz val="11"/>
        <color rgb="FF000000"/>
        <rFont val="Calibri"/>
        <family val="2"/>
      </rPr>
      <t>Horizontal flow velocity (m. s</t>
    </r>
    <r>
      <rPr>
        <vertAlign val="superscript"/>
        <sz val="11"/>
        <color rgb="FF000000"/>
        <rFont val="Calibri"/>
        <family val="2"/>
      </rPr>
      <t>-1</t>
    </r>
    <r>
      <rPr>
        <sz val="11"/>
        <color rgb="FF000000"/>
        <rFont val="Calibri"/>
        <family val="2"/>
      </rPr>
      <t>)</t>
    </r>
  </si>
  <si>
    <t xml:space="preserve">0.15 - 0.3 </t>
  </si>
  <si>
    <r>
      <rPr>
        <sz val="11"/>
        <color rgb="FF000000"/>
        <rFont val="Calibri"/>
        <family val="2"/>
      </rPr>
      <t>Energy requirement (kWh/m</t>
    </r>
    <r>
      <rPr>
        <vertAlign val="superscript"/>
        <sz val="11"/>
        <color rgb="FF000000"/>
        <rFont val="Calibri"/>
        <family val="2"/>
      </rPr>
      <t>3</t>
    </r>
    <r>
      <rPr>
        <sz val="11"/>
        <color rgb="FF000000"/>
        <rFont val="Calibri"/>
        <family val="2"/>
      </rPr>
      <t>)</t>
    </r>
  </si>
  <si>
    <t>0.01 - 0.5</t>
  </si>
  <si>
    <t>Microalage size (um)</t>
  </si>
  <si>
    <t>2-20 um</t>
  </si>
  <si>
    <t>Biomass concentration</t>
  </si>
  <si>
    <t>1 - 5 g/L</t>
  </si>
  <si>
    <t>Harvesting costs</t>
  </si>
  <si>
    <t>20 - 30% production costs</t>
  </si>
  <si>
    <t>Coagulation &amp; flocculation</t>
  </si>
  <si>
    <t>Recovery using natural flocculants (Ecotan &amp; Tanfloc)</t>
  </si>
  <si>
    <r>
      <rPr>
        <sz val="11"/>
        <color rgb="FF000000"/>
        <rFont val="Calibri"/>
        <family val="2"/>
      </rPr>
      <t>Productivity (gVSS/m</t>
    </r>
    <r>
      <rPr>
        <vertAlign val="superscript"/>
        <sz val="11"/>
        <color rgb="FF000000"/>
        <rFont val="Calibri"/>
        <family val="2"/>
      </rPr>
      <t>2</t>
    </r>
    <r>
      <rPr>
        <sz val="11"/>
        <color rgb="FF000000"/>
        <rFont val="Calibri"/>
        <family val="2"/>
      </rPr>
      <t>.d)</t>
    </r>
  </si>
  <si>
    <t xml:space="preserve"> + / -7</t>
  </si>
  <si>
    <t>Pond Volume and Dimensions</t>
  </si>
  <si>
    <r>
      <rPr>
        <sz val="11"/>
        <color rgb="FF000000"/>
        <rFont val="Calibri"/>
        <family val="2"/>
      </rPr>
      <t>Flow rate, Q (m</t>
    </r>
    <r>
      <rPr>
        <vertAlign val="superscript"/>
        <sz val="11"/>
        <color rgb="FF000000"/>
        <rFont val="Calibri"/>
        <family val="2"/>
      </rPr>
      <t>3</t>
    </r>
    <r>
      <rPr>
        <sz val="11"/>
        <color rgb="FF000000"/>
        <rFont val="Calibri"/>
        <family val="2"/>
      </rPr>
      <t>/day)</t>
    </r>
  </si>
  <si>
    <t>Hydraulic rention time, HRT (day)</t>
  </si>
  <si>
    <t xml:space="preserve">5.5 -  9 </t>
  </si>
  <si>
    <t>Shape</t>
  </si>
  <si>
    <t>Raceway pond</t>
  </si>
  <si>
    <t>L:W ratio</t>
  </si>
  <si>
    <t>Common ratio is 2:1 but it can be  adjusted based on land available</t>
  </si>
  <si>
    <t>Radius of curvature</t>
  </si>
  <si>
    <t>1/3 - 1/2 width of raceway</t>
  </si>
  <si>
    <t>Concrete needed</t>
  </si>
  <si>
    <t>Thickness (m)</t>
  </si>
  <si>
    <r>
      <rPr>
        <b/>
        <sz val="11"/>
        <color rgb="FF000000"/>
        <rFont val="Calibri"/>
        <family val="2"/>
      </rPr>
      <t>Base slab volume (m</t>
    </r>
    <r>
      <rPr>
        <b/>
        <vertAlign val="superscript"/>
        <sz val="11"/>
        <color rgb="FF000000"/>
        <rFont val="Calibri"/>
        <family val="2"/>
      </rPr>
      <t>3</t>
    </r>
    <r>
      <rPr>
        <b/>
        <sz val="11"/>
        <color rgb="FF000000"/>
        <rFont val="Calibri"/>
        <family val="2"/>
      </rPr>
      <t>)</t>
    </r>
  </si>
  <si>
    <t>Walls</t>
  </si>
  <si>
    <t>Perimeter of raceway (m)</t>
  </si>
  <si>
    <t>Includes vertical baffle wall in the centre of raceway of similar length</t>
  </si>
  <si>
    <r>
      <rPr>
        <b/>
        <sz val="11"/>
        <color rgb="FF000000"/>
        <rFont val="Calibri"/>
        <family val="2"/>
      </rPr>
      <t>Volume of walls (m</t>
    </r>
    <r>
      <rPr>
        <b/>
        <vertAlign val="superscript"/>
        <sz val="11"/>
        <color rgb="FF000000"/>
        <rFont val="Calibri"/>
        <family val="2"/>
      </rPr>
      <t>3</t>
    </r>
    <r>
      <rPr>
        <b/>
        <sz val="11"/>
        <color rgb="FF000000"/>
        <rFont val="Calibri"/>
        <family val="2"/>
      </rPr>
      <t>)</t>
    </r>
  </si>
  <si>
    <r>
      <rPr>
        <b/>
        <sz val="11"/>
        <color rgb="FF000000"/>
        <rFont val="Calibri"/>
        <family val="2"/>
      </rPr>
      <t>Total volume of concrete needed (m</t>
    </r>
    <r>
      <rPr>
        <b/>
        <vertAlign val="superscript"/>
        <sz val="11"/>
        <color rgb="FF000000"/>
        <rFont val="Calibri"/>
        <family val="2"/>
      </rPr>
      <t>3</t>
    </r>
    <r>
      <rPr>
        <b/>
        <sz val="11"/>
        <color rgb="FF000000"/>
        <rFont val="Calibri"/>
        <family val="2"/>
      </rPr>
      <t>)</t>
    </r>
  </si>
  <si>
    <t>Energy requirements</t>
  </si>
  <si>
    <t>Energy requirement (kWh/day)</t>
  </si>
  <si>
    <t>Cost Estimates</t>
  </si>
  <si>
    <t>DOD (2020)</t>
  </si>
  <si>
    <t>Construction Costs</t>
  </si>
  <si>
    <t>Geotechnical Investigations ($)</t>
  </si>
  <si>
    <t>Clearing and grubbing ($)</t>
  </si>
  <si>
    <t>Earthworks ($)</t>
  </si>
  <si>
    <t>Concrete ($)</t>
  </si>
  <si>
    <t>$100-150 per cubic meter</t>
  </si>
  <si>
    <t>Paddlewheel and harvesting equipment ($)</t>
  </si>
  <si>
    <t>Piping and plumbing ($)</t>
  </si>
  <si>
    <t>Chemical dosing unit (coagulation &amp; flocculation) ($)</t>
  </si>
  <si>
    <t>Based on cost estimation curve for chemical dosing system. ENR-CCI ratio = 13632.41/3237</t>
  </si>
  <si>
    <t>EPA 1980</t>
  </si>
  <si>
    <t>Direct costs ($)</t>
  </si>
  <si>
    <t>Capital Costs ($)</t>
  </si>
  <si>
    <t>O&amp;M Costs ($/yr)</t>
  </si>
  <si>
    <t>Includes energy, labor and chemicals (pH adjusters and flocculants)</t>
  </si>
  <si>
    <t>Nutrient removal performance</t>
  </si>
  <si>
    <r>
      <rPr>
        <sz val="11"/>
        <color rgb="FF000000"/>
        <rFont val="Calibri"/>
        <family val="2"/>
      </rPr>
      <t>% NH</t>
    </r>
    <r>
      <rPr>
        <vertAlign val="subscript"/>
        <sz val="11"/>
        <color rgb="FF000000"/>
        <rFont val="Calibri"/>
        <family val="2"/>
      </rPr>
      <t>3</t>
    </r>
    <r>
      <rPr>
        <sz val="11"/>
        <color rgb="FF000000"/>
        <rFont val="Calibri"/>
        <family val="2"/>
      </rPr>
      <t xml:space="preserve"> removal</t>
    </r>
  </si>
  <si>
    <t>% TN removal</t>
  </si>
  <si>
    <t>% TPremoval</t>
  </si>
  <si>
    <t>Air Quality Calculations</t>
  </si>
  <si>
    <r>
      <rPr>
        <sz val="11"/>
        <color rgb="FF000000"/>
        <rFont val="Calibri"/>
        <family val="2"/>
      </rPr>
      <t>Ratio BOD</t>
    </r>
    <r>
      <rPr>
        <vertAlign val="subscript"/>
        <sz val="11"/>
        <color rgb="FF000000"/>
        <rFont val="Calibri"/>
        <family val="2"/>
      </rPr>
      <t xml:space="preserve"> </t>
    </r>
    <r>
      <rPr>
        <sz val="11"/>
        <color rgb="FF000000"/>
        <rFont val="Calibri"/>
        <family val="2"/>
      </rPr>
      <t>: CO</t>
    </r>
    <r>
      <rPr>
        <vertAlign val="subscript"/>
        <sz val="11"/>
        <color rgb="FF000000"/>
        <rFont val="Calibri"/>
        <family val="2"/>
      </rPr>
      <t>2</t>
    </r>
    <r>
      <rPr>
        <sz val="11"/>
        <color rgb="FF000000"/>
        <rFont val="Calibri"/>
        <family val="2"/>
      </rPr>
      <t xml:space="preserve"> emissions</t>
    </r>
  </si>
  <si>
    <r>
      <rPr>
        <sz val="11"/>
        <color rgb="FF000000"/>
        <rFont val="Calibri"/>
        <family val="2"/>
      </rPr>
      <t>Assumes complete aerobic decomposition of organic matter. 1 gBOD produces 1.42 gCO</t>
    </r>
    <r>
      <rPr>
        <vertAlign val="subscript"/>
        <sz val="11"/>
        <color rgb="FF000000"/>
        <rFont val="Calibri"/>
        <family val="2"/>
      </rPr>
      <t>2</t>
    </r>
  </si>
  <si>
    <t>Metcalf and Eddy (2003)</t>
  </si>
  <si>
    <r>
      <rPr>
        <sz val="11"/>
        <color rgb="FF000000"/>
        <rFont val="Calibri"/>
        <family val="2"/>
      </rPr>
      <t>Ratio CO</t>
    </r>
    <r>
      <rPr>
        <vertAlign val="subscript"/>
        <sz val="11"/>
        <color rgb="FF000000"/>
        <rFont val="Calibri"/>
        <family val="2"/>
      </rPr>
      <t xml:space="preserve">2 </t>
    </r>
    <r>
      <rPr>
        <sz val="11"/>
        <color rgb="FF000000"/>
        <rFont val="Calibri"/>
        <family val="2"/>
      </rPr>
      <t>: CH</t>
    </r>
    <r>
      <rPr>
        <vertAlign val="subscript"/>
        <sz val="11"/>
        <color rgb="FF000000"/>
        <rFont val="Calibri"/>
        <family val="2"/>
      </rPr>
      <t>4</t>
    </r>
    <r>
      <rPr>
        <sz val="11"/>
        <color rgb="FF000000"/>
        <rFont val="Calibri"/>
        <family val="2"/>
      </rPr>
      <t xml:space="preserve"> emissions</t>
    </r>
  </si>
  <si>
    <r>
      <rPr>
        <sz val="11"/>
        <color rgb="FF000000"/>
        <rFont val="Calibri"/>
        <family val="2"/>
      </rPr>
      <t>Dependent on operational conditions and microbial activity. Typical max CH</t>
    </r>
    <r>
      <rPr>
        <vertAlign val="subscript"/>
        <sz val="11"/>
        <color rgb="FF000000"/>
        <rFont val="Calibri"/>
        <family val="2"/>
      </rPr>
      <t>4</t>
    </r>
    <r>
      <rPr>
        <sz val="11"/>
        <color rgb="FF000000"/>
        <rFont val="Calibri"/>
        <family val="2"/>
      </rPr>
      <t xml:space="preserve"> produced  = 10 - 30% of all gas emissions. Thus CO2: CH4 is typically  5 - 8</t>
    </r>
  </si>
  <si>
    <t>Hemze et al (2008); IPCC</t>
  </si>
  <si>
    <t>Methane Conversion Factor (MCF)</t>
  </si>
  <si>
    <t>Aerobic plant: 0 - 0.1; Overloaded aerobic plant: 0.2 - 0.4; Anaerobic shallow lagoon: 0 - 0.3</t>
  </si>
  <si>
    <t>Methane correction factor</t>
  </si>
  <si>
    <t>Typically 0.8 - 1.0</t>
  </si>
  <si>
    <r>
      <rPr>
        <sz val="11"/>
        <color rgb="FF000000"/>
        <rFont val="Calibri"/>
        <family val="2"/>
      </rPr>
      <t>N</t>
    </r>
    <r>
      <rPr>
        <vertAlign val="subscript"/>
        <sz val="11"/>
        <color rgb="FF000000"/>
        <rFont val="Calibri"/>
        <family val="2"/>
      </rPr>
      <t>2</t>
    </r>
    <r>
      <rPr>
        <sz val="11"/>
        <color rgb="FF000000"/>
        <rFont val="Calibri"/>
        <family val="2"/>
      </rPr>
      <t>O emission factor</t>
    </r>
  </si>
  <si>
    <t>Typically 0.005  - 0.25. Default value  = 0.005</t>
  </si>
  <si>
    <r>
      <rPr>
        <b/>
        <sz val="11"/>
        <color rgb="FF000000"/>
        <rFont val="Calibri"/>
        <family val="2"/>
      </rPr>
      <t>Loading rate</t>
    </r>
    <r>
      <rPr>
        <sz val="11"/>
        <color rgb="FF000000"/>
        <rFont val="Calibri"/>
        <family val="2"/>
      </rPr>
      <t xml:space="preserve"> based on design flow; </t>
    </r>
  </si>
  <si>
    <t>BOD load (kg/day)</t>
  </si>
  <si>
    <t>Ammonia load (kg/day)</t>
  </si>
  <si>
    <t>Total Nitrogen load (kg/day)</t>
  </si>
  <si>
    <t>Total Phosphorus load (kg/day)</t>
  </si>
  <si>
    <r>
      <rPr>
        <b/>
        <sz val="11"/>
        <color rgb="FF000000"/>
        <rFont val="Calibri"/>
        <family val="2"/>
      </rPr>
      <t>Estimated biogenic CO</t>
    </r>
    <r>
      <rPr>
        <b/>
        <vertAlign val="subscript"/>
        <sz val="11"/>
        <color rgb="FF000000"/>
        <rFont val="Calibri"/>
        <family val="2"/>
      </rPr>
      <t>2</t>
    </r>
    <r>
      <rPr>
        <b/>
        <sz val="11"/>
        <color rgb="FF000000"/>
        <rFont val="Calibri"/>
        <family val="2"/>
      </rPr>
      <t xml:space="preserve"> emissions (kg/day)</t>
    </r>
  </si>
  <si>
    <r>
      <rPr>
        <b/>
        <sz val="11"/>
        <color rgb="FF000000"/>
        <rFont val="Calibri"/>
        <family val="2"/>
      </rPr>
      <t>Estimated CH</t>
    </r>
    <r>
      <rPr>
        <b/>
        <vertAlign val="subscript"/>
        <sz val="11"/>
        <color rgb="FF000000"/>
        <rFont val="Calibri"/>
        <family val="2"/>
      </rPr>
      <t>4</t>
    </r>
    <r>
      <rPr>
        <b/>
        <sz val="11"/>
        <color rgb="FF000000"/>
        <rFont val="Calibri"/>
        <family val="2"/>
      </rPr>
      <t xml:space="preserve"> emissions (kg CH</t>
    </r>
    <r>
      <rPr>
        <b/>
        <vertAlign val="subscript"/>
        <sz val="11"/>
        <color rgb="FF000000"/>
        <rFont val="Calibri"/>
        <family val="2"/>
      </rPr>
      <t>4</t>
    </r>
    <r>
      <rPr>
        <b/>
        <sz val="11"/>
        <color rgb="FF000000"/>
        <rFont val="Calibri"/>
        <family val="2"/>
      </rPr>
      <t>/day)</t>
    </r>
  </si>
  <si>
    <t>Total Nitrogen (TN) load (kg/day)</t>
  </si>
  <si>
    <r>
      <rPr>
        <b/>
        <sz val="11"/>
        <color rgb="FF000000"/>
        <rFont val="Calibri"/>
        <family val="2"/>
      </rPr>
      <t>Estimated N</t>
    </r>
    <r>
      <rPr>
        <b/>
        <vertAlign val="subscript"/>
        <sz val="11"/>
        <color rgb="FF000000"/>
        <rFont val="Calibri"/>
        <family val="2"/>
      </rPr>
      <t>2</t>
    </r>
    <r>
      <rPr>
        <b/>
        <sz val="11"/>
        <color rgb="FF000000"/>
        <rFont val="Calibri"/>
        <family val="2"/>
      </rPr>
      <t>O emission (kg N</t>
    </r>
    <r>
      <rPr>
        <b/>
        <vertAlign val="subscript"/>
        <sz val="11"/>
        <color rgb="FF000000"/>
        <rFont val="Calibri"/>
        <family val="2"/>
      </rPr>
      <t>2</t>
    </r>
    <r>
      <rPr>
        <b/>
        <sz val="11"/>
        <color rgb="FF000000"/>
        <rFont val="Calibri"/>
        <family val="2"/>
      </rPr>
      <t>O/day)</t>
    </r>
  </si>
  <si>
    <r>
      <rPr>
        <b/>
        <sz val="11"/>
        <color rgb="FF000000"/>
        <rFont val="Calibri"/>
        <family val="2"/>
      </rPr>
      <t>Annually Emissions</t>
    </r>
    <r>
      <rPr>
        <sz val="11"/>
        <color rgb="FF000000"/>
        <rFont val="Calibri"/>
        <family val="2"/>
      </rPr>
      <t xml:space="preserve">; </t>
    </r>
  </si>
  <si>
    <r>
      <rPr>
        <b/>
        <sz val="11"/>
        <color rgb="FF000000"/>
        <rFont val="Calibri"/>
        <family val="2"/>
      </rPr>
      <t>Emissions to air</t>
    </r>
    <r>
      <rPr>
        <sz val="11"/>
        <color rgb="FF000000"/>
        <rFont val="Calibri"/>
        <family val="2"/>
      </rPr>
      <t xml:space="preserve"> </t>
    </r>
  </si>
  <si>
    <r>
      <rPr>
        <sz val="11"/>
        <color rgb="FF000000"/>
        <rFont val="Calibri"/>
        <family val="2"/>
      </rPr>
      <t>Estimated biogenic CO</t>
    </r>
    <r>
      <rPr>
        <vertAlign val="subscript"/>
        <sz val="11"/>
        <color rgb="FF000000"/>
        <rFont val="Calibri"/>
        <family val="2"/>
      </rPr>
      <t>2</t>
    </r>
    <r>
      <rPr>
        <sz val="11"/>
        <color rgb="FF000000"/>
        <rFont val="Calibri"/>
        <family val="2"/>
      </rPr>
      <t xml:space="preserve"> emissions (kgCO</t>
    </r>
    <r>
      <rPr>
        <vertAlign val="subscript"/>
        <sz val="11"/>
        <color rgb="FF000000"/>
        <rFont val="Calibri"/>
        <family val="2"/>
      </rPr>
      <t>2</t>
    </r>
    <r>
      <rPr>
        <sz val="11"/>
        <color rgb="FF000000"/>
        <rFont val="Calibri"/>
        <family val="2"/>
      </rPr>
      <t>/yr)</t>
    </r>
  </si>
  <si>
    <r>
      <rPr>
        <sz val="11"/>
        <color rgb="FF000000"/>
        <rFont val="Calibri"/>
        <family val="2"/>
      </rPr>
      <t>Estimated CH</t>
    </r>
    <r>
      <rPr>
        <vertAlign val="subscript"/>
        <sz val="11"/>
        <color rgb="FF000000"/>
        <rFont val="Calibri"/>
        <family val="2"/>
      </rPr>
      <t>4</t>
    </r>
    <r>
      <rPr>
        <sz val="11"/>
        <color rgb="FF000000"/>
        <rFont val="Calibri"/>
        <family val="2"/>
      </rPr>
      <t xml:space="preserve"> emissions (kg CH</t>
    </r>
    <r>
      <rPr>
        <vertAlign val="subscript"/>
        <sz val="11"/>
        <color rgb="FF000000"/>
        <rFont val="Calibri"/>
        <family val="2"/>
      </rPr>
      <t>4</t>
    </r>
    <r>
      <rPr>
        <sz val="11"/>
        <color rgb="FF000000"/>
        <rFont val="Calibri"/>
        <family val="2"/>
      </rPr>
      <t>/yr)</t>
    </r>
  </si>
  <si>
    <r>
      <rPr>
        <sz val="11"/>
        <color rgb="FF000000"/>
        <rFont val="Calibri"/>
        <family val="2"/>
      </rPr>
      <t>Estimated N</t>
    </r>
    <r>
      <rPr>
        <vertAlign val="subscript"/>
        <sz val="11"/>
        <color rgb="FF000000"/>
        <rFont val="Calibri"/>
        <family val="2"/>
      </rPr>
      <t>2</t>
    </r>
    <r>
      <rPr>
        <sz val="11"/>
        <color rgb="FF000000"/>
        <rFont val="Calibri"/>
        <family val="2"/>
      </rPr>
      <t>O emission (kg N</t>
    </r>
    <r>
      <rPr>
        <vertAlign val="subscript"/>
        <sz val="11"/>
        <color rgb="FF000000"/>
        <rFont val="Calibri"/>
        <family val="2"/>
      </rPr>
      <t>2</t>
    </r>
    <r>
      <rPr>
        <sz val="11"/>
        <color rgb="FF000000"/>
        <rFont val="Calibri"/>
        <family val="2"/>
      </rPr>
      <t>O/yr)</t>
    </r>
  </si>
  <si>
    <r>
      <rPr>
        <b/>
        <sz val="11"/>
        <color rgb="FF000000"/>
        <rFont val="Calibri"/>
        <family val="2"/>
      </rPr>
      <t>Emissions to water</t>
    </r>
    <r>
      <rPr>
        <sz val="11"/>
        <color rgb="FF000000"/>
        <rFont val="Calibri"/>
        <family val="2"/>
      </rPr>
      <t xml:space="preserve"> </t>
    </r>
  </si>
  <si>
    <t>Ammonia as N (kg/yr)</t>
  </si>
  <si>
    <t>Total Nitrogen (kg/yr)</t>
  </si>
  <si>
    <t>Total Phosphorus (kg/yr)</t>
  </si>
  <si>
    <t xml:space="preserve">Energy for Nutrient Management </t>
  </si>
  <si>
    <r>
      <rPr>
        <sz val="11"/>
        <color rgb="FF000000"/>
        <rFont val="Calibri"/>
        <family val="2"/>
      </rPr>
      <t>Electricity usage (kWh/yr.m</t>
    </r>
    <r>
      <rPr>
        <vertAlign val="superscript"/>
        <sz val="11"/>
        <color rgb="FF000000"/>
        <rFont val="Calibri"/>
        <family val="2"/>
      </rPr>
      <t>3</t>
    </r>
    <r>
      <rPr>
        <sz val="11"/>
        <color rgb="FF000000"/>
        <rFont val="Calibri"/>
        <family val="2"/>
      </rPr>
      <t>)</t>
    </r>
  </si>
  <si>
    <r>
      <t>Screenings from domestic wastewater = 0.01 - 0.03 m</t>
    </r>
    <r>
      <rPr>
        <vertAlign val="superscript"/>
        <sz val="11"/>
        <rFont val="Calibri"/>
        <family val="2"/>
      </rPr>
      <t>3</t>
    </r>
    <r>
      <rPr>
        <sz val="11"/>
        <rFont val="Calibri"/>
        <family val="2"/>
      </rPr>
      <t>/day per 1,000 people (Mara, 2004); screenings density =  600 - 1300 kg/m</t>
    </r>
    <r>
      <rPr>
        <vertAlign val="superscript"/>
        <sz val="11"/>
        <rFont val="Calibri"/>
        <family val="2"/>
      </rPr>
      <t>3</t>
    </r>
    <r>
      <rPr>
        <sz val="11"/>
        <rFont val="Calibri"/>
        <family val="2"/>
      </rPr>
      <t xml:space="preserve"> </t>
    </r>
  </si>
  <si>
    <r>
      <t>Grit from domestic wastewater = 0.004 - 0.21 m</t>
    </r>
    <r>
      <rPr>
        <vertAlign val="superscript"/>
        <sz val="11"/>
        <rFont val="Calibri"/>
        <family val="2"/>
      </rPr>
      <t>3</t>
    </r>
    <r>
      <rPr>
        <sz val="11"/>
        <rFont val="Calibri"/>
        <family val="2"/>
      </rPr>
      <t>/1,000m</t>
    </r>
    <r>
      <rPr>
        <vertAlign val="superscript"/>
        <sz val="11"/>
        <rFont val="Calibri"/>
        <family val="2"/>
      </rPr>
      <t>3</t>
    </r>
    <r>
      <rPr>
        <sz val="11"/>
        <rFont val="Calibri"/>
        <family val="2"/>
      </rPr>
      <t xml:space="preserve"> (Crites &amp; Tchobanoglous, 1998); grit density =  2650 kg/m</t>
    </r>
    <r>
      <rPr>
        <vertAlign val="superscript"/>
        <sz val="11"/>
        <rFont val="Calibri"/>
        <family val="2"/>
      </rPr>
      <t>3</t>
    </r>
    <r>
      <rPr>
        <sz val="11"/>
        <rFont val="Calibri"/>
        <family val="2"/>
      </rPr>
      <t xml:space="preserve"> </t>
    </r>
  </si>
  <si>
    <r>
      <t>Sludge produced from domestic wastewater  = 0.04 m</t>
    </r>
    <r>
      <rPr>
        <vertAlign val="superscript"/>
        <sz val="11"/>
        <rFont val="Calibri"/>
        <family val="2"/>
      </rPr>
      <t>3</t>
    </r>
    <r>
      <rPr>
        <sz val="11"/>
        <rFont val="Calibri"/>
        <family val="2"/>
      </rPr>
      <t>/person-yr; density = 1200-1300kg/m</t>
    </r>
    <r>
      <rPr>
        <vertAlign val="superscript"/>
        <sz val="11"/>
        <rFont val="Calibri"/>
        <family val="2"/>
      </rPr>
      <t xml:space="preserve">3 </t>
    </r>
  </si>
  <si>
    <r>
      <t>Typical lagoon desludging involves the use of a dredging pump, shaker tanks, centrifuges, dewatering polymer and conveyor belts. 
Amount of sludge acculated after 25 years = 2500 - 5000 dry tons (Triplepoint, 2013)
Cost to desludge = $350 / dry ton (Triplepoint, 2013)
Cost to desludge = US$ 4.47 per m</t>
    </r>
    <r>
      <rPr>
        <vertAlign val="superscript"/>
        <sz val="11"/>
        <rFont val="Calibri"/>
        <family val="2"/>
      </rPr>
      <t>3</t>
    </r>
    <r>
      <rPr>
        <sz val="11"/>
        <rFont val="Calibri"/>
        <family val="2"/>
      </rPr>
      <t xml:space="preserve"> (atTS</t>
    </r>
    <r>
      <rPr>
        <vertAlign val="subscript"/>
        <sz val="11"/>
        <rFont val="Calibri"/>
        <family val="2"/>
      </rPr>
      <t>f</t>
    </r>
    <r>
      <rPr>
        <sz val="11"/>
        <rFont val="Calibri"/>
        <family val="2"/>
      </rPr>
      <t xml:space="preserve"> = 18%), (Oakley et. Al. 2012)</t>
    </r>
  </si>
  <si>
    <r>
      <t>Calculated based on estimated dimensions from satellite image specified in</t>
    </r>
    <r>
      <rPr>
        <i/>
        <sz val="11"/>
        <rFont val="Calibri"/>
        <family val="2"/>
      </rPr>
      <t xml:space="preserve"> LCI</t>
    </r>
    <r>
      <rPr>
        <sz val="11"/>
        <rFont val="Calibri"/>
        <family val="2"/>
      </rPr>
      <t xml:space="preserve"> </t>
    </r>
    <r>
      <rPr>
        <i/>
        <sz val="11"/>
        <rFont val="Calibri"/>
        <family val="2"/>
      </rPr>
      <t xml:space="preserve">Calculations </t>
    </r>
    <r>
      <rPr>
        <sz val="11"/>
        <rFont val="Calibri"/>
        <family val="2"/>
      </rPr>
      <t>tab</t>
    </r>
  </si>
  <si>
    <r>
      <t xml:space="preserve">Calculated based on estimated dimensions from satellite image specified in </t>
    </r>
    <r>
      <rPr>
        <i/>
        <sz val="11"/>
        <rFont val="Calibri"/>
        <family val="2"/>
      </rPr>
      <t>LCI</t>
    </r>
    <r>
      <rPr>
        <sz val="11"/>
        <rFont val="Calibri"/>
        <family val="2"/>
      </rPr>
      <t xml:space="preserve"> </t>
    </r>
    <r>
      <rPr>
        <i/>
        <sz val="11"/>
        <rFont val="Calibri"/>
        <family val="2"/>
      </rPr>
      <t xml:space="preserve">Calculations </t>
    </r>
    <r>
      <rPr>
        <sz val="11"/>
        <rFont val="Calibri"/>
        <family val="2"/>
      </rPr>
      <t>tab</t>
    </r>
  </si>
  <si>
    <r>
      <t xml:space="preserve">Calculated based on estimated dimensions from satellite image specified in </t>
    </r>
    <r>
      <rPr>
        <i/>
        <sz val="11"/>
        <rFont val="Calibri"/>
        <family val="2"/>
      </rPr>
      <t xml:space="preserve">LCI Calculations </t>
    </r>
    <r>
      <rPr>
        <sz val="11"/>
        <rFont val="Calibri"/>
        <family val="2"/>
      </rPr>
      <t>tab</t>
    </r>
  </si>
  <si>
    <r>
      <t xml:space="preserve">Calculated based on estimated dimensions from satellite image specified in </t>
    </r>
    <r>
      <rPr>
        <i/>
        <sz val="11"/>
        <rFont val="Calibri"/>
        <family val="2"/>
      </rPr>
      <t>LCI Calculations</t>
    </r>
    <r>
      <rPr>
        <sz val="11"/>
        <rFont val="Calibri"/>
        <family val="2"/>
      </rPr>
      <t xml:space="preserve"> tab</t>
    </r>
  </si>
  <si>
    <t>Emissions</t>
  </si>
  <si>
    <t>GWP</t>
  </si>
  <si>
    <t>Scenario</t>
  </si>
  <si>
    <t>Input</t>
  </si>
  <si>
    <t>Grouped Input</t>
  </si>
  <si>
    <t>% Contribution
GWP</t>
  </si>
  <si>
    <t>% Contribution
EP</t>
  </si>
  <si>
    <t>Excavation</t>
  </si>
  <si>
    <t>Concrete structures</t>
  </si>
  <si>
    <t>Liner</t>
  </si>
  <si>
    <t>NM infrastructure</t>
  </si>
  <si>
    <t>CF</t>
  </si>
  <si>
    <t>Excavation, lagoon</t>
  </si>
  <si>
    <t>Reinforced concrete, headworks</t>
  </si>
  <si>
    <t>LF</t>
  </si>
  <si>
    <t>AF</t>
  </si>
  <si>
    <t>AFB</t>
  </si>
  <si>
    <t>AFI</t>
  </si>
  <si>
    <t>AFP</t>
  </si>
  <si>
    <t>AFM</t>
  </si>
  <si>
    <t>AFC</t>
  </si>
  <si>
    <t>AFA</t>
  </si>
  <si>
    <t>Biodome shell, HDPE</t>
  </si>
  <si>
    <t>Biomass carriers, HDPE</t>
  </si>
  <si>
    <t>EP</t>
  </si>
  <si>
    <t>Biodome concrete base</t>
  </si>
  <si>
    <t>PVC pipe, Biodome main air duct</t>
  </si>
  <si>
    <t>HDPE pipes, Biodome air supply line</t>
  </si>
  <si>
    <t>Aluminum cage (carriers)</t>
  </si>
  <si>
    <t>Blower distribution air line</t>
  </si>
  <si>
    <t>Installation of biodomes</t>
  </si>
  <si>
    <t>Reinforced concrete, UASB</t>
  </si>
  <si>
    <t>Iron fillings</t>
  </si>
  <si>
    <t>Excavation, reactor basin</t>
  </si>
  <si>
    <t>Reinforced concrete, reactor basin</t>
  </si>
  <si>
    <t>Sand-gravel, packing material</t>
  </si>
  <si>
    <t>Excavation, constructed wetland</t>
  </si>
  <si>
    <t>Liner (EPDM), constructed wetland</t>
  </si>
  <si>
    <t>Excavation, raceway</t>
  </si>
  <si>
    <r>
      <t>Global warming
(kg CO</t>
    </r>
    <r>
      <rPr>
        <vertAlign val="subscript"/>
        <sz val="11"/>
        <color theme="1"/>
        <rFont val="Calibri"/>
        <family val="2"/>
      </rPr>
      <t>2</t>
    </r>
    <r>
      <rPr>
        <sz val="11"/>
        <color theme="1"/>
        <rFont val="Calibri"/>
        <family val="2"/>
      </rPr>
      <t xml:space="preserve"> eq/m</t>
    </r>
    <r>
      <rPr>
        <vertAlign val="superscript"/>
        <sz val="11"/>
        <color theme="1"/>
        <rFont val="Calibri"/>
        <family val="2"/>
      </rPr>
      <t>3</t>
    </r>
    <r>
      <rPr>
        <sz val="11"/>
        <color theme="1"/>
        <rFont val="Calibri"/>
        <family val="2"/>
      </rPr>
      <t>)</t>
    </r>
  </si>
  <si>
    <r>
      <t>Eutrophication
(kg N eq/m</t>
    </r>
    <r>
      <rPr>
        <vertAlign val="superscript"/>
        <sz val="11"/>
        <color theme="1"/>
        <rFont val="Calibri"/>
        <family val="2"/>
      </rPr>
      <t>3</t>
    </r>
    <r>
      <rPr>
        <sz val="11"/>
        <color theme="1"/>
        <rFont val="Calibri"/>
        <family val="2"/>
      </rPr>
      <t>)</t>
    </r>
  </si>
  <si>
    <t>Water Emissions</t>
  </si>
  <si>
    <t>Electricity, standby generator</t>
  </si>
  <si>
    <t>Energy</t>
  </si>
  <si>
    <t>Waste</t>
  </si>
  <si>
    <t>Chemicals</t>
  </si>
  <si>
    <t>Electricity, lagoon operations</t>
  </si>
  <si>
    <t>Screenings</t>
  </si>
  <si>
    <t>Chlorination, sodium hypochlorite</t>
  </si>
  <si>
    <t>Dechlorination, sodium sulfite</t>
  </si>
  <si>
    <t xml:space="preserve">Grit </t>
  </si>
  <si>
    <t>Electricity, algal system</t>
  </si>
  <si>
    <t>Electricity, Biodomes</t>
  </si>
  <si>
    <t>Electricity, UASB</t>
  </si>
  <si>
    <t>Flocculation, aluminum sulfate</t>
  </si>
  <si>
    <t>Electricity, PBR</t>
  </si>
  <si>
    <t>Electricity, MBBR</t>
  </si>
  <si>
    <t>Algae harvesting, aluminum sulfate</t>
  </si>
  <si>
    <t>Grouped Categories</t>
  </si>
  <si>
    <r>
      <t>Global warming
(kg CO</t>
    </r>
    <r>
      <rPr>
        <b/>
        <vertAlign val="subscript"/>
        <sz val="11"/>
        <color theme="1"/>
        <rFont val="Calibri"/>
        <family val="2"/>
      </rPr>
      <t>2</t>
    </r>
    <r>
      <rPr>
        <b/>
        <sz val="11"/>
        <color theme="1"/>
        <rFont val="Calibri"/>
        <family val="2"/>
      </rPr>
      <t xml:space="preserve"> eq/m</t>
    </r>
    <r>
      <rPr>
        <b/>
        <vertAlign val="superscript"/>
        <sz val="11"/>
        <color theme="1"/>
        <rFont val="Calibri"/>
        <family val="2"/>
      </rPr>
      <t>3</t>
    </r>
    <r>
      <rPr>
        <b/>
        <sz val="11"/>
        <color theme="1"/>
        <rFont val="Calibri"/>
        <family val="2"/>
      </rPr>
      <t>)</t>
    </r>
  </si>
  <si>
    <r>
      <t>Global warming
(kg CO</t>
    </r>
    <r>
      <rPr>
        <b/>
        <vertAlign val="subscript"/>
        <sz val="11"/>
        <rFont val="Calibri"/>
        <family val="2"/>
      </rPr>
      <t>2</t>
    </r>
    <r>
      <rPr>
        <b/>
        <sz val="11"/>
        <rFont val="Calibri"/>
        <family val="2"/>
      </rPr>
      <t xml:space="preserve"> eq/m</t>
    </r>
    <r>
      <rPr>
        <b/>
        <vertAlign val="superscript"/>
        <sz val="11"/>
        <rFont val="Calibri"/>
        <family val="2"/>
      </rPr>
      <t>3</t>
    </r>
    <r>
      <rPr>
        <b/>
        <sz val="11"/>
        <rFont val="Calibri"/>
        <family val="2"/>
      </rPr>
      <t>)</t>
    </r>
  </si>
  <si>
    <r>
      <t>CO</t>
    </r>
    <r>
      <rPr>
        <vertAlign val="subscript"/>
        <sz val="11"/>
        <rFont val="Calibri"/>
        <family val="2"/>
      </rPr>
      <t>2</t>
    </r>
    <r>
      <rPr>
        <sz val="11"/>
        <rFont val="Calibri"/>
        <family val="2"/>
      </rPr>
      <t xml:space="preserve"> emissions</t>
    </r>
  </si>
  <si>
    <r>
      <t>CH</t>
    </r>
    <r>
      <rPr>
        <vertAlign val="subscript"/>
        <sz val="11"/>
        <rFont val="Calibri"/>
        <family val="2"/>
      </rPr>
      <t>4</t>
    </r>
    <r>
      <rPr>
        <sz val="11"/>
        <rFont val="Calibri"/>
        <family val="2"/>
      </rPr>
      <t xml:space="preserve"> emissions</t>
    </r>
  </si>
  <si>
    <r>
      <t>N</t>
    </r>
    <r>
      <rPr>
        <vertAlign val="subscript"/>
        <sz val="11"/>
        <rFont val="Calibri"/>
        <family val="2"/>
      </rPr>
      <t>2</t>
    </r>
    <r>
      <rPr>
        <sz val="11"/>
        <rFont val="Calibri"/>
        <family val="2"/>
      </rPr>
      <t>O emissions</t>
    </r>
  </si>
  <si>
    <t>SD</t>
  </si>
  <si>
    <t>Peff</t>
  </si>
  <si>
    <r>
      <t>P</t>
    </r>
    <r>
      <rPr>
        <vertAlign val="subscript"/>
        <sz val="11"/>
        <rFont val="Calibri"/>
        <family val="2"/>
      </rPr>
      <t>eff</t>
    </r>
  </si>
  <si>
    <t>Neff</t>
  </si>
  <si>
    <t>Desludging</t>
  </si>
  <si>
    <t>Backfilling</t>
  </si>
  <si>
    <t>Sludge for disposal</t>
  </si>
  <si>
    <t xml:space="preserve">Waste reinforced concrete </t>
  </si>
  <si>
    <t>Waste HDPE liner</t>
  </si>
  <si>
    <t>Waste reinforced concrete</t>
  </si>
  <si>
    <t xml:space="preserve">Scrap aluminium </t>
  </si>
  <si>
    <t>Waste plastic, biodome shells</t>
  </si>
  <si>
    <t>Waste plastic, biomass carriers</t>
  </si>
  <si>
    <t>Waste PVC pipes</t>
  </si>
  <si>
    <t>Waste plastic, HDPE laterals</t>
  </si>
  <si>
    <t>Waste polyethylene, corrugated air supply lines</t>
  </si>
  <si>
    <t>Spent iron fillings</t>
  </si>
  <si>
    <t>Removal of packing material</t>
  </si>
  <si>
    <t>Spent Biocarriers</t>
  </si>
  <si>
    <t>Waste packing material</t>
  </si>
  <si>
    <t>Spent sand/gravel</t>
  </si>
  <si>
    <t>Waste base material</t>
  </si>
  <si>
    <t>Category</t>
  </si>
  <si>
    <r>
      <t>Marine Eutrophication
(kg N eq/m</t>
    </r>
    <r>
      <rPr>
        <b/>
        <vertAlign val="superscript"/>
        <sz val="11"/>
        <color theme="1"/>
        <rFont val="Calibri"/>
        <family val="2"/>
      </rPr>
      <t>3</t>
    </r>
    <r>
      <rPr>
        <b/>
        <sz val="11"/>
        <color theme="1"/>
        <rFont val="Calibri"/>
        <family val="2"/>
      </rPr>
      <t>)</t>
    </r>
  </si>
  <si>
    <t>Life Stage</t>
  </si>
  <si>
    <t>End-of-Life</t>
  </si>
  <si>
    <t>% change GWP</t>
  </si>
  <si>
    <t>% change FEP</t>
  </si>
  <si>
    <t>% change MEP</t>
  </si>
  <si>
    <t>11.3 %</t>
  </si>
  <si>
    <t>11.2 %</t>
  </si>
  <si>
    <t>11.1 %</t>
  </si>
  <si>
    <t>9.95 %</t>
  </si>
  <si>
    <t>12.3 %</t>
  </si>
  <si>
    <t>9.35 %</t>
  </si>
  <si>
    <t>12.5 %</t>
  </si>
  <si>
    <t>11.9 %</t>
  </si>
  <si>
    <t>Carbon Footprint</t>
  </si>
  <si>
    <t>20% increase</t>
  </si>
  <si>
    <t>Change in Total Carbon Footprint</t>
  </si>
  <si>
    <t>Input Varied</t>
  </si>
  <si>
    <t>Concrete</t>
  </si>
  <si>
    <t xml:space="preserve">Flow rate </t>
  </si>
  <si>
    <t>Effluent Nitrogen</t>
  </si>
  <si>
    <t>Effluent Phosphorus</t>
  </si>
  <si>
    <t>Treatment Energy</t>
  </si>
  <si>
    <t xml:space="preserve">Waste Sludge </t>
  </si>
  <si>
    <t>Waste Concrete</t>
  </si>
  <si>
    <t>Waste Plastics</t>
  </si>
  <si>
    <t>20% decrease</t>
  </si>
  <si>
    <t>Eutrophication Potential</t>
  </si>
  <si>
    <t>Change in Total Eutrophication Potential</t>
  </si>
  <si>
    <t>Change in Eutrophication Potential</t>
  </si>
  <si>
    <r>
      <t>Biogenic CO</t>
    </r>
    <r>
      <rPr>
        <vertAlign val="subscript"/>
        <sz val="11"/>
        <color rgb="FF000000"/>
        <rFont val="Calibri"/>
        <family val="2"/>
      </rPr>
      <t>2</t>
    </r>
  </si>
  <si>
    <t/>
  </si>
  <si>
    <t>Sensitivity Factors</t>
  </si>
  <si>
    <t>Sensitivity Factor: GWP</t>
  </si>
  <si>
    <t>Inputs Varied (+/-20%)</t>
  </si>
  <si>
    <t>Biogenic CO2</t>
  </si>
  <si>
    <t>Sensitivity Factor: EP</t>
  </si>
  <si>
    <t>Marine Eutrophication Potential (kg N eq)</t>
  </si>
  <si>
    <t>Freshwater Eutrophication Potential (kg N eq)</t>
  </si>
  <si>
    <t>Mean</t>
  </si>
  <si>
    <t>Median</t>
  </si>
  <si>
    <t>CV</t>
  </si>
  <si>
    <t>16.4 %</t>
  </si>
  <si>
    <t>16.8 %</t>
  </si>
  <si>
    <t>13.3 %</t>
  </si>
  <si>
    <t>14.4 %</t>
  </si>
  <si>
    <t>16.2 %</t>
  </si>
  <si>
    <t>14.8 %</t>
  </si>
  <si>
    <t>12.9 %</t>
  </si>
  <si>
    <t>13 %</t>
  </si>
  <si>
    <t>16 %</t>
  </si>
  <si>
    <t>16.5 %</t>
  </si>
  <si>
    <t>17.1 %</t>
  </si>
  <si>
    <t>15.4 %</t>
  </si>
  <si>
    <t>14.5 %</t>
  </si>
  <si>
    <t>16.1 %</t>
  </si>
  <si>
    <t>14.6 %</t>
  </si>
  <si>
    <t>13.8 %</t>
  </si>
  <si>
    <t>12.4 %</t>
  </si>
  <si>
    <t>16.7 %</t>
  </si>
  <si>
    <t>2.5%</t>
  </si>
  <si>
    <t>97.5%</t>
  </si>
  <si>
    <t>SEM</t>
  </si>
  <si>
    <t>15.8 %</t>
  </si>
  <si>
    <t>12.1 %</t>
  </si>
  <si>
    <t>10.8 %</t>
  </si>
  <si>
    <t>12.7 %</t>
  </si>
  <si>
    <t>12 %</t>
  </si>
  <si>
    <t>11.8 %</t>
  </si>
  <si>
    <t>10.1 %</t>
  </si>
  <si>
    <t>15.2 %</t>
  </si>
  <si>
    <t>10 %</t>
  </si>
  <si>
    <t>12.8 %</t>
  </si>
  <si>
    <t>13.9 %</t>
  </si>
  <si>
    <t>12.2 %</t>
  </si>
  <si>
    <t>17.3 %</t>
  </si>
  <si>
    <t>16.3 %</t>
  </si>
  <si>
    <t>15.7 %</t>
  </si>
  <si>
    <t>9.94 %</t>
  </si>
  <si>
    <t>15.9 %</t>
  </si>
  <si>
    <t>16.6 %</t>
  </si>
  <si>
    <t>14.1 %</t>
  </si>
  <si>
    <t>8.33 %</t>
  </si>
  <si>
    <t>7.75 %</t>
  </si>
  <si>
    <t>7.95 %</t>
  </si>
  <si>
    <t>7.02 %</t>
  </si>
  <si>
    <t>7.33 %</t>
  </si>
  <si>
    <t>7.77 %</t>
  </si>
  <si>
    <t>Standardized FloS (MGD)</t>
  </si>
  <si>
    <t>Capital Cost ($)</t>
  </si>
  <si>
    <t>Energy ($/yr)</t>
  </si>
  <si>
    <t>Consumables ($/yr)</t>
  </si>
  <si>
    <t>Labor ($/yr)</t>
  </si>
  <si>
    <t>Other O&amp;M ($/yr)</t>
  </si>
  <si>
    <t>Benefits ($/yr)</t>
  </si>
  <si>
    <t>Total Annual Cost</t>
  </si>
  <si>
    <t>Present Worth of Costs</t>
  </si>
  <si>
    <t>Capital Cost</t>
  </si>
  <si>
    <t>Interest rate</t>
  </si>
  <si>
    <t>Analysis period (years)</t>
  </si>
  <si>
    <t>Consumables</t>
  </si>
  <si>
    <t>Labor</t>
  </si>
  <si>
    <t>Other O&amp;M</t>
  </si>
  <si>
    <t>Benefits</t>
  </si>
  <si>
    <t>Equivalent Uniform Annual Cost</t>
  </si>
  <si>
    <t>EUAC (total)</t>
  </si>
  <si>
    <t>EUAC check ($/yr)</t>
  </si>
  <si>
    <t>NPSC ($/m3)</t>
  </si>
  <si>
    <t>Total Lifetime Costs per Cubic Meter ($/m3)</t>
  </si>
  <si>
    <r>
      <t>EUAC ($/m</t>
    </r>
    <r>
      <rPr>
        <b/>
        <vertAlign val="superscript"/>
        <sz val="11"/>
        <rFont val="Calibri"/>
        <family val="2"/>
      </rPr>
      <t>3</t>
    </r>
    <r>
      <rPr>
        <b/>
        <sz val="11"/>
        <rFont val="Calibri"/>
        <family val="2"/>
      </rPr>
      <t>)</t>
    </r>
  </si>
  <si>
    <r>
      <t>Total Lifetime Costs per Cubic Meter ($/m</t>
    </r>
    <r>
      <rPr>
        <b/>
        <vertAlign val="superscript"/>
        <sz val="11"/>
        <rFont val="Calibri"/>
        <family val="2"/>
      </rPr>
      <t>3</t>
    </r>
    <r>
      <rPr>
        <b/>
        <sz val="11"/>
        <rFont val="Calibri"/>
        <family val="2"/>
      </rPr>
      <t>)</t>
    </r>
  </si>
  <si>
    <r>
      <t>Carbon Footprint (kg CO</t>
    </r>
    <r>
      <rPr>
        <b/>
        <vertAlign val="subscript"/>
        <sz val="11"/>
        <color rgb="FF000000"/>
        <rFont val="Calibri"/>
        <family val="2"/>
      </rPr>
      <t>2</t>
    </r>
    <r>
      <rPr>
        <b/>
        <sz val="11"/>
        <color rgb="FF000000"/>
        <rFont val="Calibri"/>
        <family val="2"/>
      </rPr>
      <t xml:space="preserve"> eq)</t>
    </r>
  </si>
  <si>
    <t>Inputs Varied (+/- 20%)</t>
  </si>
  <si>
    <t>Design Flow</t>
  </si>
  <si>
    <t>Interest Rate</t>
  </si>
  <si>
    <t>Analysis Period</t>
  </si>
  <si>
    <t>UF</t>
  </si>
  <si>
    <t>Alternative 2
LF</t>
  </si>
  <si>
    <t>Captial Cost</t>
  </si>
  <si>
    <t>Alternative 1 
UF</t>
  </si>
  <si>
    <t>% Change (-20%)</t>
  </si>
  <si>
    <t>% Change (+20%)</t>
  </si>
  <si>
    <t>Alternative</t>
  </si>
  <si>
    <t>Input to Vary</t>
  </si>
  <si>
    <t>Input To Vary</t>
  </si>
  <si>
    <t>-20%</t>
  </si>
  <si>
    <t>+20%</t>
  </si>
  <si>
    <t>Current Value</t>
  </si>
  <si>
    <t>Input To Vary: Analysis Period (yrs)</t>
  </si>
  <si>
    <t>Input To Vary: Interest Rate (%)</t>
  </si>
  <si>
    <t>Input To Vary: Design Flow (MGD)</t>
  </si>
  <si>
    <t>Input To Vary: Benefits ($/yr)</t>
  </si>
  <si>
    <t>Input To Vary: Other O&amp;M ($/yr)</t>
  </si>
  <si>
    <t>Input To Vary: Labor ($/yr)</t>
  </si>
  <si>
    <t>Input To Vary: Consumables ($/yr)</t>
  </si>
  <si>
    <t>Input To Vary: Energy ($/yr)</t>
  </si>
  <si>
    <t>Input To Vary: Capital Cost ($)</t>
  </si>
  <si>
    <t>Sensitivity Analysis</t>
  </si>
  <si>
    <t>Equivalent Uniform Annual Cost ($)</t>
  </si>
  <si>
    <t>Analysis Period (years)</t>
  </si>
  <si>
    <t>Interest Rate (%)</t>
  </si>
  <si>
    <t>Standardized Flow (MGD)</t>
  </si>
  <si>
    <r>
      <t>Total GWP
(kg CO</t>
    </r>
    <r>
      <rPr>
        <b/>
        <vertAlign val="subscript"/>
        <sz val="11"/>
        <color theme="1"/>
        <rFont val="Calibri"/>
        <family val="2"/>
      </rPr>
      <t>2</t>
    </r>
    <r>
      <rPr>
        <b/>
        <sz val="11"/>
        <color theme="1"/>
        <rFont val="Calibri"/>
        <family val="2"/>
      </rPr>
      <t xml:space="preserve"> eq/m</t>
    </r>
    <r>
      <rPr>
        <b/>
        <vertAlign val="superscript"/>
        <sz val="11"/>
        <color theme="1"/>
        <rFont val="Calibri"/>
        <family val="2"/>
      </rPr>
      <t>3</t>
    </r>
    <r>
      <rPr>
        <b/>
        <sz val="11"/>
        <color theme="1"/>
        <rFont val="Calibri"/>
        <family val="2"/>
      </rPr>
      <t>)</t>
    </r>
  </si>
  <si>
    <t>Alt</t>
  </si>
  <si>
    <r>
      <t>Marine EP (kg Neq / m</t>
    </r>
    <r>
      <rPr>
        <b/>
        <vertAlign val="superscript"/>
        <sz val="10"/>
        <color rgb="FF000000"/>
        <rFont val="Calibri"/>
        <family val="2"/>
      </rPr>
      <t>3</t>
    </r>
    <r>
      <rPr>
        <b/>
        <sz val="10"/>
        <color rgb="FF000000"/>
        <rFont val="Calibri"/>
        <family val="2"/>
      </rPr>
      <t>)</t>
    </r>
  </si>
  <si>
    <t xml:space="preserve">Normalized </t>
  </si>
  <si>
    <t>Score</t>
  </si>
  <si>
    <t>Rank</t>
  </si>
  <si>
    <r>
      <t>Present Worth of Costs per Cubic Meter ($/m</t>
    </r>
    <r>
      <rPr>
        <b/>
        <vertAlign val="superscript"/>
        <sz val="11"/>
        <rFont val="Calibri"/>
        <family val="2"/>
      </rPr>
      <t>3</t>
    </r>
    <r>
      <rPr>
        <b/>
        <sz val="11"/>
        <rFont val="Calibri"/>
        <family val="2"/>
      </rPr>
      <t>)</t>
    </r>
  </si>
  <si>
    <t>Total Present Worth of Costs</t>
  </si>
  <si>
    <t>Lowest score = Most preffered</t>
  </si>
  <si>
    <r>
      <t>Freshwater Eutrophication
(kg P eq/m</t>
    </r>
    <r>
      <rPr>
        <b/>
        <vertAlign val="superscript"/>
        <sz val="11"/>
        <color theme="1"/>
        <rFont val="Calibri"/>
        <family val="2"/>
      </rPr>
      <t>3</t>
    </r>
    <r>
      <rPr>
        <b/>
        <sz val="11"/>
        <color theme="1"/>
        <rFont val="Calibri"/>
        <family val="2"/>
      </rPr>
      <t>)</t>
    </r>
  </si>
  <si>
    <t>Affliations</t>
  </si>
  <si>
    <t>a. Wadsworth Department of Civil and Environmental Engineering, West Virginia University, Morgantown, WV, USA</t>
  </si>
  <si>
    <t xml:space="preserve">*Corresponding author: kevin.orner@mail.wvu.edu
</t>
  </si>
  <si>
    <t>b. Department of Civil and Environmental Engineering, California State University, Chico, CA, USA</t>
  </si>
  <si>
    <t>c. Department of Civil and Environmental Engineering, Univesity of California - Davis, CA, USA</t>
  </si>
  <si>
    <t>Table 1: Life Cycle Inventory</t>
  </si>
  <si>
    <t>Table 2: Life Cycle Assessment (LCA)</t>
  </si>
  <si>
    <t xml:space="preserve">    Table 2.1: Construction </t>
  </si>
  <si>
    <t xml:space="preserve">    Table 2.2: GWP Operations</t>
  </si>
  <si>
    <t xml:space="preserve">    Table 2.3: Marine EP Ops</t>
  </si>
  <si>
    <t xml:space="preserve">    Table 2.4: Freshwater EP Ops</t>
  </si>
  <si>
    <t xml:space="preserve">    Table 2.5: End-of-Life</t>
  </si>
  <si>
    <t>Table 3: LCA Sensitivity</t>
  </si>
  <si>
    <t>Table 4: LCA Uncertainty</t>
  </si>
  <si>
    <t>Table 5: Life Cycle Cost Assessment (LCCA)</t>
  </si>
  <si>
    <t>Table 6: LCCA Sensitivity</t>
  </si>
  <si>
    <t>Table 7: LCCA Uncertainty</t>
  </si>
  <si>
    <t>Table 8: Scenario Selection</t>
  </si>
  <si>
    <t xml:space="preserve">Impacts associated with materials, equipment, and activities in the construction phase. </t>
  </si>
  <si>
    <t>Marine eutrophication potential resulting from operational nutrient discharges.</t>
  </si>
  <si>
    <t>Freshwater eutrophication potential caused by nutrient releases during system operation.</t>
  </si>
  <si>
    <t>Description</t>
  </si>
  <si>
    <t>Quantified  variability in LCA outcomes due to data ranges and model assumptions and uncertainties using Monte Carlo simulation.</t>
  </si>
  <si>
    <t>Overall environmental impact results across all phases and impact categories.</t>
  </si>
  <si>
    <t>Summary of input and output data (materials, energy, emissions) used as used for life cycle environmental and economic impact analyses of lagoon nutrient management alternatives.</t>
  </si>
  <si>
    <t>Economic analysis results including capital, operation, maintenance, and end-of-life costs.</t>
  </si>
  <si>
    <t>Provides a comparative summary of environmental and economic results to identify optimal or preferred treatment scenarios.</t>
  </si>
  <si>
    <r>
      <t>Greenhouse gas emissions from daily operation and maintenance activities, expressed as Global Warming Potential (GWP) in kilogram of CO</t>
    </r>
    <r>
      <rPr>
        <vertAlign val="subscript"/>
        <sz val="12"/>
        <rFont val="Aptos Narrow"/>
        <family val="2"/>
        <scheme val="minor"/>
      </rPr>
      <t>2</t>
    </r>
    <r>
      <rPr>
        <sz val="12"/>
        <rFont val="Aptos Narrow"/>
        <family val="2"/>
        <scheme val="minor"/>
      </rPr>
      <t xml:space="preserve"> equivalents per cubic meter of treated wastewater.</t>
    </r>
  </si>
  <si>
    <t xml:space="preserve">Amount of screenings produced (kg/year) </t>
  </si>
  <si>
    <t>Energy for solids removal (kWh/year)</t>
  </si>
  <si>
    <t>Amount of grit produced (kg/year)</t>
  </si>
  <si>
    <t>Equipment used for grit removal</t>
  </si>
  <si>
    <t>Amount of sludge produced (kg/year)</t>
  </si>
  <si>
    <t>Total Nitrogen in sludge (kg/year)</t>
  </si>
  <si>
    <t>Total Phosphorus in sludge (kg/year)</t>
  </si>
  <si>
    <t>Equipment used for sludge removal</t>
  </si>
  <si>
    <t>Diesel usage for desludging (gallons)</t>
  </si>
  <si>
    <t>Diesel used for headworks excavation (gallon)</t>
  </si>
  <si>
    <r>
      <t>Headworks concrete amount (m</t>
    </r>
    <r>
      <rPr>
        <vertAlign val="superscript"/>
        <sz val="11"/>
        <rFont val="Calibri"/>
        <family val="2"/>
      </rPr>
      <t>3</t>
    </r>
    <r>
      <rPr>
        <sz val="11"/>
        <rFont val="Calibri"/>
        <family val="2"/>
      </rPr>
      <t>)</t>
    </r>
  </si>
  <si>
    <r>
      <t>Grit chamber concrete amount  (m</t>
    </r>
    <r>
      <rPr>
        <vertAlign val="superscript"/>
        <sz val="11"/>
        <rFont val="Calibri"/>
        <family val="2"/>
      </rPr>
      <t>3</t>
    </r>
    <r>
      <rPr>
        <sz val="11"/>
        <rFont val="Calibri"/>
        <family val="2"/>
      </rPr>
      <t>)</t>
    </r>
  </si>
  <si>
    <t>Diesel used for primary treatment excavation (gallon)</t>
  </si>
  <si>
    <r>
      <t>Aeration basins concrete amount (m</t>
    </r>
    <r>
      <rPr>
        <vertAlign val="superscript"/>
        <sz val="11"/>
        <rFont val="Calibri"/>
        <family val="2"/>
      </rPr>
      <t>3</t>
    </r>
    <r>
      <rPr>
        <sz val="11"/>
        <rFont val="Calibri"/>
        <family val="2"/>
      </rPr>
      <t>)</t>
    </r>
  </si>
  <si>
    <t>Diesel used for lagoon excavation (gallon)</t>
  </si>
  <si>
    <r>
      <t>Liner material amount (m</t>
    </r>
    <r>
      <rPr>
        <vertAlign val="superscript"/>
        <sz val="11"/>
        <rFont val="Calibri"/>
        <family val="2"/>
      </rPr>
      <t>3</t>
    </r>
    <r>
      <rPr>
        <sz val="11"/>
        <rFont val="Calibri"/>
        <family val="2"/>
      </rPr>
      <t>)</t>
    </r>
  </si>
  <si>
    <t>Baffle curtains material amount (kg)</t>
  </si>
  <si>
    <t>Floating cover material amount (kg)</t>
  </si>
  <si>
    <t>Number of diffusers used (m)</t>
  </si>
  <si>
    <t>Blower(s) power consumption per day (in kWh)</t>
  </si>
  <si>
    <r>
      <t>Blower(s) power consumption per day (kWh/m</t>
    </r>
    <r>
      <rPr>
        <vertAlign val="superscript"/>
        <sz val="11"/>
        <rFont val="Calibri"/>
        <family val="2"/>
      </rPr>
      <t>3</t>
    </r>
    <r>
      <rPr>
        <sz val="11"/>
        <rFont val="Calibri"/>
        <family val="2"/>
      </rPr>
      <t>)</t>
    </r>
  </si>
  <si>
    <r>
      <t>Iron packing volume (m</t>
    </r>
    <r>
      <rPr>
        <vertAlign val="superscript"/>
        <sz val="11"/>
        <rFont val="Calibri"/>
        <family val="2"/>
      </rPr>
      <t>3</t>
    </r>
    <r>
      <rPr>
        <sz val="11"/>
        <rFont val="Calibri"/>
        <family val="2"/>
      </rPr>
      <t>/m</t>
    </r>
    <r>
      <rPr>
        <vertAlign val="superscript"/>
        <sz val="11"/>
        <rFont val="Calibri"/>
        <family val="2"/>
      </rPr>
      <t>3</t>
    </r>
    <r>
      <rPr>
        <sz val="11"/>
        <rFont val="Calibri"/>
        <family val="2"/>
      </rPr>
      <t>)</t>
    </r>
  </si>
  <si>
    <t>Diesel used for PBR basin excavation (gallon)</t>
  </si>
  <si>
    <r>
      <t>PBR basin concrete amount (m</t>
    </r>
    <r>
      <rPr>
        <vertAlign val="superscript"/>
        <sz val="11"/>
        <rFont val="Calibri"/>
        <family val="2"/>
      </rPr>
      <t>3</t>
    </r>
    <r>
      <rPr>
        <sz val="11"/>
        <rFont val="Calibri"/>
        <family val="2"/>
      </rPr>
      <t>)</t>
    </r>
  </si>
  <si>
    <r>
      <t>PBR basin concrete amount (m</t>
    </r>
    <r>
      <rPr>
        <vertAlign val="superscript"/>
        <sz val="11"/>
        <rFont val="Calibri"/>
        <family val="2"/>
      </rPr>
      <t>3</t>
    </r>
    <r>
      <rPr>
        <sz val="11"/>
        <rFont val="Calibri"/>
        <family val="2"/>
      </rPr>
      <t>/m</t>
    </r>
    <r>
      <rPr>
        <vertAlign val="superscript"/>
        <sz val="11"/>
        <rFont val="Calibri"/>
        <family val="2"/>
      </rPr>
      <t>3</t>
    </r>
    <r>
      <rPr>
        <sz val="11"/>
        <rFont val="Calibri"/>
        <family val="2"/>
      </rPr>
      <t>)</t>
    </r>
  </si>
  <si>
    <r>
      <t>Amount of PBR packing material (m</t>
    </r>
    <r>
      <rPr>
        <vertAlign val="superscript"/>
        <sz val="11"/>
        <rFont val="Calibri"/>
        <family val="2"/>
      </rPr>
      <t>3</t>
    </r>
    <r>
      <rPr>
        <sz val="11"/>
        <rFont val="Calibri"/>
        <family val="2"/>
      </rPr>
      <t>)</t>
    </r>
  </si>
  <si>
    <r>
      <t>Estimated power consumption (kwh/m</t>
    </r>
    <r>
      <rPr>
        <vertAlign val="superscript"/>
        <sz val="11"/>
        <rFont val="Calibri"/>
        <family val="2"/>
      </rPr>
      <t>3</t>
    </r>
    <r>
      <rPr>
        <sz val="11"/>
        <rFont val="Calibri"/>
        <family val="2"/>
      </rPr>
      <t>)</t>
    </r>
  </si>
  <si>
    <t>Diesel used for MBBR basin excavation (gallon)</t>
  </si>
  <si>
    <r>
      <t>MBBR basin concrete amount (m</t>
    </r>
    <r>
      <rPr>
        <vertAlign val="superscript"/>
        <sz val="11"/>
        <rFont val="Calibri"/>
        <family val="2"/>
      </rPr>
      <t>3</t>
    </r>
    <r>
      <rPr>
        <sz val="11"/>
        <rFont val="Calibri"/>
        <family val="2"/>
      </rPr>
      <t>)</t>
    </r>
  </si>
  <si>
    <r>
      <t>Volume of growth media used (m</t>
    </r>
    <r>
      <rPr>
        <vertAlign val="superscript"/>
        <sz val="11"/>
        <rFont val="Calibri"/>
        <family val="2"/>
      </rPr>
      <t>3</t>
    </r>
    <r>
      <rPr>
        <sz val="11"/>
        <rFont val="Calibri"/>
        <family val="2"/>
      </rPr>
      <t>)</t>
    </r>
  </si>
  <si>
    <t>Diesel used for CW basin excavation (gallon)</t>
  </si>
  <si>
    <r>
      <t>CW basin liner amount (m</t>
    </r>
    <r>
      <rPr>
        <vertAlign val="superscript"/>
        <sz val="11"/>
        <rFont val="Calibri"/>
        <family val="2"/>
      </rPr>
      <t>3</t>
    </r>
    <r>
      <rPr>
        <sz val="11"/>
        <rFont val="Calibri"/>
        <family val="2"/>
      </rPr>
      <t>)</t>
    </r>
  </si>
  <si>
    <t>Diesel used for HRAP basin excavation (gallon)</t>
  </si>
  <si>
    <r>
      <t>HRAP basin concrete amount (m</t>
    </r>
    <r>
      <rPr>
        <vertAlign val="superscript"/>
        <sz val="11"/>
        <rFont val="Calibri"/>
        <family val="2"/>
      </rPr>
      <t>3</t>
    </r>
    <r>
      <rPr>
        <sz val="11"/>
        <rFont val="Calibri"/>
        <family val="2"/>
      </rPr>
      <t>)</t>
    </r>
  </si>
  <si>
    <r>
      <t>HRAP basin concrete amount (m</t>
    </r>
    <r>
      <rPr>
        <vertAlign val="superscript"/>
        <sz val="11"/>
        <rFont val="Calibri"/>
        <family val="2"/>
      </rPr>
      <t>3</t>
    </r>
    <r>
      <rPr>
        <sz val="11"/>
        <rFont val="Calibri"/>
        <family val="2"/>
      </rPr>
      <t>/m</t>
    </r>
    <r>
      <rPr>
        <vertAlign val="superscript"/>
        <sz val="11"/>
        <rFont val="Calibri"/>
        <family val="2"/>
      </rPr>
      <t>3</t>
    </r>
    <r>
      <rPr>
        <sz val="11"/>
        <rFont val="Calibri"/>
        <family val="2"/>
      </rPr>
      <t>)</t>
    </r>
  </si>
  <si>
    <t>Diesel used for screening chamber excavation</t>
  </si>
  <si>
    <r>
      <t>Screening chamber concrete amount (m</t>
    </r>
    <r>
      <rPr>
        <vertAlign val="superscript"/>
        <sz val="11"/>
        <rFont val="Calibri"/>
        <family val="2"/>
      </rPr>
      <t>3</t>
    </r>
    <r>
      <rPr>
        <sz val="11"/>
        <rFont val="Calibri"/>
        <family val="2"/>
      </rPr>
      <t>)</t>
    </r>
  </si>
  <si>
    <t>Diesel used for basin excavation (gallon)</t>
  </si>
  <si>
    <r>
      <t>Disinfection basin concrete amount (m</t>
    </r>
    <r>
      <rPr>
        <vertAlign val="superscript"/>
        <sz val="11"/>
        <rFont val="Calibri"/>
        <family val="2"/>
      </rPr>
      <t>3</t>
    </r>
    <r>
      <rPr>
        <sz val="11"/>
        <rFont val="Calibri"/>
        <family val="2"/>
      </rPr>
      <t>)</t>
    </r>
  </si>
  <si>
    <r>
      <t>Aeration basin concrete amount (m</t>
    </r>
    <r>
      <rPr>
        <vertAlign val="superscript"/>
        <sz val="11"/>
        <rFont val="Calibri"/>
        <family val="2"/>
      </rPr>
      <t>3</t>
    </r>
    <r>
      <rPr>
        <sz val="11"/>
        <rFont val="Calibri"/>
        <family val="2"/>
      </rPr>
      <t>)</t>
    </r>
  </si>
  <si>
    <t>Cost of electricity ($/kWh)</t>
  </si>
  <si>
    <t>Electricity usage for treatment (kWh/month)</t>
  </si>
  <si>
    <r>
      <t>Electricity usage for nutrient management (kWh/m</t>
    </r>
    <r>
      <rPr>
        <vertAlign val="superscript"/>
        <sz val="11"/>
        <rFont val="Calibri"/>
        <family val="2"/>
      </rPr>
      <t>3</t>
    </r>
    <r>
      <rPr>
        <sz val="11"/>
        <rFont val="Calibri"/>
        <family val="2"/>
      </rPr>
      <t>)</t>
    </r>
  </si>
  <si>
    <t>Cost of diesel ($/gallon)</t>
  </si>
  <si>
    <t>Diesel usage for treatment (gallons/year)</t>
  </si>
  <si>
    <r>
      <t>Cummulative diesel) used (MJ/m</t>
    </r>
    <r>
      <rPr>
        <vertAlign val="superscript"/>
        <sz val="11"/>
        <rFont val="Calibri"/>
        <family val="2"/>
      </rPr>
      <t>3</t>
    </r>
    <r>
      <rPr>
        <sz val="11"/>
        <rFont val="Calibri"/>
        <family val="2"/>
      </rPr>
      <t>)</t>
    </r>
  </si>
  <si>
    <t>Disinfectant type</t>
  </si>
  <si>
    <r>
      <t>Amount (kg/m</t>
    </r>
    <r>
      <rPr>
        <vertAlign val="superscript"/>
        <sz val="11"/>
        <rFont val="Calibri"/>
        <family val="2"/>
      </rPr>
      <t>3</t>
    </r>
    <r>
      <rPr>
        <sz val="11"/>
        <rFont val="Calibri"/>
        <family val="2"/>
      </rPr>
      <t>)</t>
    </r>
  </si>
  <si>
    <t>Dechlorination chemical type</t>
  </si>
  <si>
    <t>Decommissioning of plant cost</t>
  </si>
  <si>
    <t>Operations and maintenance time (hrs/year)</t>
  </si>
  <si>
    <t>This worksheet summarizes input and output data (materials, energy, emissions) used as the foundation for the LCA of lagoon treatment alternatives.</t>
  </si>
  <si>
    <t>This worksheet  summarizes impacts associated with materials, equipment, and activities in the construction phase.</t>
  </si>
  <si>
    <t>This worksheet presents overall environmental impact results across all phases and impact categories.</t>
  </si>
  <si>
    <t>Summary</t>
  </si>
  <si>
    <t>NM infrastructure*</t>
  </si>
  <si>
    <t>*NM = nutrient management</t>
  </si>
  <si>
    <t>This worksheet  summarizes the greenhouse gas emissions from daily operation and maintenance activities, expressed as Global Warming Potential (GWP).</t>
  </si>
  <si>
    <t>(4) Aerated + (1) Maturation Pond</t>
  </si>
  <si>
    <t>Single pond, divided into 3 cells: 2 aerated + 1 maturation pond</t>
  </si>
  <si>
    <t>AM</t>
  </si>
  <si>
    <t>AMB</t>
  </si>
  <si>
    <t>AMI</t>
  </si>
  <si>
    <t>AMP</t>
  </si>
  <si>
    <t>AMM</t>
  </si>
  <si>
    <t>AMC</t>
  </si>
  <si>
    <t>AMA</t>
  </si>
  <si>
    <t>Alternative 1
Clay-lined Facultative Lagoon
(CF)</t>
  </si>
  <si>
    <t>Alternative 2
HDPE-Lined Facultative Lagoon
(LF)</t>
  </si>
  <si>
    <t>Alternative 3
Aerated + Maturation Pond
(AM)</t>
  </si>
  <si>
    <t>Alternative 4
Aerated + Maturation Pond + Biodomes
(AMB)</t>
  </si>
  <si>
    <t>Alternative 5
Aerated + Maturation Pond + Iron-dosed UASB
(AMI)</t>
  </si>
  <si>
    <t>Alternative 6
Aerated + Maturation Pond + Packed bed reactor
(AMP)</t>
  </si>
  <si>
    <t>Alternative 7
Aerated + Maturation Pond + MBBR
(AMM)</t>
  </si>
  <si>
    <t>Alternative 8
Aerated + Maturation Pond + Constructed Wetland
(AMC)</t>
  </si>
  <si>
    <t>Alternative 9
Aerated + Maturation Pond + Algal System
(AMA)</t>
  </si>
  <si>
    <t>This worksheet  summarizes the marine eutrophication potential resulting from operational nutrient discharges.</t>
  </si>
  <si>
    <t>Marine Eutrophication
(kg N eq/m3)</t>
  </si>
  <si>
    <r>
      <t>Freshwater Eutrophication
(kg P eq/m</t>
    </r>
    <r>
      <rPr>
        <b/>
        <vertAlign val="superscript"/>
        <sz val="11"/>
        <rFont val="Calibri"/>
        <family val="2"/>
      </rPr>
      <t>3</t>
    </r>
    <r>
      <rPr>
        <b/>
        <sz val="11"/>
        <rFont val="Calibri"/>
        <family val="2"/>
      </rPr>
      <t>)</t>
    </r>
  </si>
  <si>
    <t>% Contribution
FEP</t>
  </si>
  <si>
    <t>% Contribution
MEP</t>
  </si>
  <si>
    <t>This worksheet  summarizes the freshwater eutrophication potential caused by nutrient releases during system operation.</t>
  </si>
  <si>
    <t xml:space="preserve">Grouped Categories </t>
  </si>
  <si>
    <t>This worksheet  summarizes the environmental impacts from decommissioning and disposal of system components.</t>
  </si>
  <si>
    <t>Environmental impacts from decommissioning and disposal of system components.</t>
  </si>
  <si>
    <t>Life Cycle Environmental and Economic Impacts of  Nutrient Management in Small Community Lagoon Wastewater Systems</t>
  </si>
  <si>
    <t>This worksheet  summarizes how LCA results shift under parameter variations, identifying key drivers of environmental impact.</t>
  </si>
  <si>
    <t>Shows how LCA results shift under parameter variations, identifying key drivers of environmental impact.</t>
  </si>
  <si>
    <t>Summary of  how LCCA results change when cost inputs vary.</t>
  </si>
  <si>
    <t>This worksheet  quantifies the variability in LCA outcomes due to data ranges and model uncertainties using Monte Carlo simulation.</t>
  </si>
  <si>
    <t>This worksheet  presents economic analysis results including capital, operation, maintenance, and end-of-life costs.</t>
  </si>
  <si>
    <t>Alternative 4
AMB</t>
  </si>
  <si>
    <t>Alternative 5
AMI</t>
  </si>
  <si>
    <t>Alternative 6
AMP</t>
  </si>
  <si>
    <t>Alternative 7
AMM</t>
  </si>
  <si>
    <t>Alternative 8
AMC</t>
  </si>
  <si>
    <t>Alternative 9
AMA</t>
  </si>
  <si>
    <t>Alternative 3
AM</t>
  </si>
  <si>
    <t>This worksheet  evaluates how LCCA results change when cost inputs vary.</t>
  </si>
  <si>
    <t>LCCA</t>
  </si>
  <si>
    <t>Present Worth of Costs ($)</t>
  </si>
  <si>
    <t>Life-time Costs</t>
  </si>
  <si>
    <r>
      <rPr>
        <b/>
        <sz val="11"/>
        <color rgb="FF000000"/>
        <rFont val="Calibri"/>
        <family val="2"/>
      </rPr>
      <t>Note:</t>
    </r>
    <r>
      <rPr>
        <sz val="11"/>
        <color rgb="FF000000"/>
        <rFont val="Calibri"/>
        <family val="2"/>
      </rPr>
      <t xml:space="preserve"> 
 - 100,000 python-based Monte Carlo simulations were ran for each alternative.
 - Assumptions:
       - Lognormal distributions for cost parameters
       - Normal distribution for design flow and analysis period
       - Uniform distribution for interest rate. 
 +/- 20% values were set 3 standard deviations from mean for distribution modeling.</t>
    </r>
  </si>
  <si>
    <r>
      <rPr>
        <b/>
        <sz val="11"/>
        <color rgb="FF000000"/>
        <rFont val="Calibri"/>
        <family val="2"/>
      </rPr>
      <t>Note:</t>
    </r>
    <r>
      <rPr>
        <sz val="11"/>
        <color rgb="FF000000"/>
        <rFont val="Calibri"/>
        <family val="2"/>
      </rPr>
      <t xml:space="preserve"> 
 - 10,000 Monte Carlo simulations in SimaPro 9.5 for each alternative
 -  Normal distribution selected for input variables</t>
    </r>
  </si>
  <si>
    <t>This worksheet  assesses the uncertainty of cost outcomes using Monte Carlo simulations</t>
  </si>
  <si>
    <t>Overview of assessment of uncertainty of life cycle cost outcomes using Monte Carlo simulations</t>
  </si>
  <si>
    <t>This worksheet provides a comparative summary of environmental and economic results to identify optimal or preferred treatment scenarios.</t>
  </si>
  <si>
    <t>FEP</t>
  </si>
  <si>
    <t>MEP</t>
  </si>
  <si>
    <r>
      <t>GWP (kg CO2 eq / m</t>
    </r>
    <r>
      <rPr>
        <b/>
        <vertAlign val="superscript"/>
        <sz val="10"/>
        <color rgb="FF000000"/>
        <rFont val="Calibri"/>
        <family val="2"/>
      </rPr>
      <t>3</t>
    </r>
    <r>
      <rPr>
        <b/>
        <sz val="10"/>
        <color rgb="FF000000"/>
        <rFont val="Calibri"/>
        <family val="2"/>
      </rPr>
      <t>)</t>
    </r>
  </si>
  <si>
    <r>
      <t>Freshwater EP (kg Neq / m</t>
    </r>
    <r>
      <rPr>
        <b/>
        <vertAlign val="superscript"/>
        <sz val="10"/>
        <color rgb="FF000000"/>
        <rFont val="Calibri"/>
        <family val="2"/>
      </rPr>
      <t>3</t>
    </r>
    <r>
      <rPr>
        <b/>
        <sz val="10"/>
        <color rgb="FF000000"/>
        <rFont val="Calibri"/>
        <family val="2"/>
      </rPr>
      <t>)</t>
    </r>
  </si>
  <si>
    <r>
      <t>NPWC ($/m</t>
    </r>
    <r>
      <rPr>
        <b/>
        <vertAlign val="superscript"/>
        <sz val="10"/>
        <color rgb="FF000000"/>
        <rFont val="Calibri"/>
        <family val="2"/>
      </rPr>
      <t>3</t>
    </r>
    <r>
      <rPr>
        <b/>
        <sz val="10"/>
        <color rgb="FF000000"/>
        <rFont val="Calibri"/>
        <family val="2"/>
      </rPr>
      <t>)</t>
    </r>
  </si>
  <si>
    <r>
      <t>Present Worth of Cost ($/ m</t>
    </r>
    <r>
      <rPr>
        <b/>
        <vertAlign val="superscript"/>
        <sz val="11"/>
        <color rgb="FF000000"/>
        <rFont val="Calibri"/>
        <family val="2"/>
      </rPr>
      <t>3</t>
    </r>
    <r>
      <rPr>
        <b/>
        <sz val="11"/>
        <color rgb="FF000000"/>
        <rFont val="Calibri"/>
        <family val="2"/>
      </rPr>
      <t>)</t>
    </r>
  </si>
  <si>
    <r>
      <t xml:space="preserve">Denis Ruto </t>
    </r>
    <r>
      <rPr>
        <vertAlign val="superscript"/>
        <sz val="12"/>
        <color theme="1"/>
        <rFont val="Calibri"/>
        <family val="2"/>
      </rPr>
      <t>a</t>
    </r>
    <r>
      <rPr>
        <sz val="12"/>
        <color theme="1"/>
        <rFont val="Calibri"/>
        <family val="2"/>
      </rPr>
      <t xml:space="preserve">, Corbin Vincent </t>
    </r>
    <r>
      <rPr>
        <vertAlign val="superscript"/>
        <sz val="12"/>
        <color theme="1"/>
        <rFont val="Calibri"/>
        <family val="2"/>
      </rPr>
      <t>b</t>
    </r>
    <r>
      <rPr>
        <sz val="12"/>
        <color theme="1"/>
        <rFont val="Calibri"/>
        <family val="2"/>
      </rPr>
      <t xml:space="preserve">, Ziya Jang </t>
    </r>
    <r>
      <rPr>
        <vertAlign val="superscript"/>
        <sz val="12"/>
        <color theme="1"/>
        <rFont val="Calibri"/>
        <family val="2"/>
      </rPr>
      <t>c</t>
    </r>
    <r>
      <rPr>
        <sz val="12"/>
        <color theme="1"/>
        <rFont val="Calibri"/>
        <family val="2"/>
      </rPr>
      <t xml:space="preserve">, Pablo Cornejo </t>
    </r>
    <r>
      <rPr>
        <vertAlign val="superscript"/>
        <sz val="12"/>
        <color theme="1"/>
        <rFont val="Calibri"/>
        <family val="2"/>
      </rPr>
      <t>b</t>
    </r>
    <r>
      <rPr>
        <sz val="12"/>
        <color theme="1"/>
        <rFont val="Calibri"/>
        <family val="2"/>
      </rPr>
      <t xml:space="preserve">, Steffen Mehl </t>
    </r>
    <r>
      <rPr>
        <vertAlign val="superscript"/>
        <sz val="12"/>
        <color theme="1"/>
        <rFont val="Calibri"/>
        <family val="2"/>
      </rPr>
      <t>b</t>
    </r>
    <r>
      <rPr>
        <sz val="12"/>
        <color theme="1"/>
        <rFont val="Calibri"/>
        <family val="2"/>
      </rPr>
      <t xml:space="preserve">, Harold Leverenz </t>
    </r>
    <r>
      <rPr>
        <vertAlign val="superscript"/>
        <sz val="12"/>
        <color theme="1"/>
        <rFont val="Calibri"/>
        <family val="2"/>
      </rPr>
      <t>c</t>
    </r>
    <r>
      <rPr>
        <sz val="12"/>
        <color theme="1"/>
        <rFont val="Calibri"/>
        <family val="2"/>
      </rPr>
      <t xml:space="preserve">, and Kevin Orner </t>
    </r>
    <r>
      <rPr>
        <vertAlign val="superscript"/>
        <sz val="12"/>
        <color theme="1"/>
        <rFont val="Calibri"/>
        <family val="2"/>
      </rPr>
      <t>a,*</t>
    </r>
  </si>
  <si>
    <r>
      <t>Eutrophication
(kg N eq/m</t>
    </r>
    <r>
      <rPr>
        <b/>
        <vertAlign val="superscript"/>
        <sz val="11"/>
        <color theme="1"/>
        <rFont val="Calibri"/>
        <family val="2"/>
      </rPr>
      <t>3</t>
    </r>
    <r>
      <rPr>
        <b/>
        <sz val="11"/>
        <color theme="1"/>
        <rFont val="Calibri"/>
        <family val="2"/>
      </rPr>
      <t>)</t>
    </r>
  </si>
  <si>
    <t>-</t>
  </si>
  <si>
    <r>
      <t xml:space="preserve">Contents </t>
    </r>
    <r>
      <rPr>
        <sz val="12"/>
        <color theme="1"/>
        <rFont val="Calibri"/>
        <family val="2"/>
      </rPr>
      <t>(Links)</t>
    </r>
  </si>
  <si>
    <t>Table S1: Life Cycle Inventory</t>
  </si>
  <si>
    <t>Table S2: Life Cycle Assessment</t>
  </si>
  <si>
    <t>Table S2.1: LCA: Construction Phase</t>
  </si>
  <si>
    <t xml:space="preserve">Table S2.2: Operations Phase: Global Warming Potential (GWP) </t>
  </si>
  <si>
    <t>Table S2.3: Operations Phase: Marine Eutrophication Potential (MEP)</t>
  </si>
  <si>
    <t>Table S2.4: Operations Phase: Freshwater Eutrophication Potential (FEP)</t>
  </si>
  <si>
    <t>Table S2.5: End of Life Phase</t>
  </si>
  <si>
    <t>Table S3: LCA Sensitivity</t>
  </si>
  <si>
    <t>Table S4: LCA Uncertainty</t>
  </si>
  <si>
    <t>Table S5: Life Cycle Cost Assessment (LCCA)</t>
  </si>
  <si>
    <t>Table S6: LCCA Sensitivity</t>
  </si>
  <si>
    <t>Table S7: LCCA Uncertainty</t>
  </si>
  <si>
    <t>Table S8: Scenario Scoring &amp; Sel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6">
    <numFmt numFmtId="8" formatCode="&quot;$&quot;#,##0.00_);[Red]\(&quot;$&quot;#,##0.00\)"/>
    <numFmt numFmtId="164" formatCode="#,##0.000000"/>
    <numFmt numFmtId="165" formatCode="#,##0.0000"/>
    <numFmt numFmtId="166" formatCode="#,##0.0"/>
    <numFmt numFmtId="167" formatCode="#,##0.00000"/>
    <numFmt numFmtId="168" formatCode="#,##0.000"/>
    <numFmt numFmtId="169" formatCode="0.000"/>
    <numFmt numFmtId="170" formatCode="0.0000"/>
    <numFmt numFmtId="171" formatCode="0.00000"/>
    <numFmt numFmtId="172" formatCode="0.0%"/>
    <numFmt numFmtId="173" formatCode="0.0000E+00"/>
    <numFmt numFmtId="174" formatCode="0.0000000000"/>
    <numFmt numFmtId="175" formatCode="0.0"/>
    <numFmt numFmtId="176" formatCode="&quot;$&quot;#,##0.00"/>
    <numFmt numFmtId="177" formatCode="&quot;$&quot;#,##0.0000"/>
    <numFmt numFmtId="178" formatCode="0.000%"/>
  </numFmts>
  <fonts count="63">
    <font>
      <sz val="10"/>
      <color rgb="FF000000"/>
      <name val="Aptos Narrow"/>
      <family val="2"/>
      <scheme val="minor"/>
    </font>
    <font>
      <sz val="11"/>
      <color theme="1"/>
      <name val="Aptos Narrow"/>
      <family val="2"/>
      <scheme val="minor"/>
    </font>
    <font>
      <sz val="11"/>
      <color theme="1"/>
      <name val="Aptos Narrow"/>
      <family val="2"/>
      <scheme val="minor"/>
    </font>
    <font>
      <sz val="10"/>
      <color rgb="FF000000"/>
      <name val="Aptos Narrow"/>
      <family val="2"/>
      <scheme val="minor"/>
    </font>
    <font>
      <sz val="10"/>
      <name val="Aptos Narrow"/>
      <family val="2"/>
      <scheme val="minor"/>
    </font>
    <font>
      <sz val="11"/>
      <name val="Calibri"/>
      <family val="2"/>
    </font>
    <font>
      <b/>
      <sz val="11"/>
      <name val="Calibri"/>
      <family val="2"/>
    </font>
    <font>
      <sz val="10"/>
      <name val="Calibri"/>
      <family val="2"/>
    </font>
    <font>
      <u/>
      <sz val="10"/>
      <name val="Calibri"/>
      <family val="2"/>
    </font>
    <font>
      <u/>
      <sz val="11"/>
      <name val="Calibri"/>
      <family val="2"/>
    </font>
    <font>
      <sz val="10"/>
      <color rgb="FF000000"/>
      <name val="Calibri"/>
      <family val="2"/>
    </font>
    <font>
      <b/>
      <sz val="10"/>
      <color rgb="FF000000"/>
      <name val="Calibri"/>
      <family val="2"/>
    </font>
    <font>
      <u/>
      <sz val="10"/>
      <color theme="10"/>
      <name val="Arial"/>
      <family val="2"/>
    </font>
    <font>
      <b/>
      <vertAlign val="superscript"/>
      <sz val="10"/>
      <color rgb="FF000000"/>
      <name val="Calibri"/>
      <family val="2"/>
    </font>
    <font>
      <b/>
      <sz val="11"/>
      <color theme="1"/>
      <name val="Calibri"/>
      <family val="2"/>
    </font>
    <font>
      <sz val="11"/>
      <color theme="1"/>
      <name val="Calibri"/>
      <family val="2"/>
    </font>
    <font>
      <vertAlign val="superscript"/>
      <sz val="11"/>
      <color theme="1"/>
      <name val="Calibri"/>
      <family val="2"/>
    </font>
    <font>
      <sz val="11"/>
      <color rgb="FFFF9900"/>
      <name val="Calibri"/>
      <family val="2"/>
    </font>
    <font>
      <vertAlign val="subscript"/>
      <sz val="11"/>
      <color theme="1"/>
      <name val="Calibri"/>
      <family val="2"/>
    </font>
    <font>
      <b/>
      <vertAlign val="subscript"/>
      <sz val="11"/>
      <color theme="1"/>
      <name val="Calibri"/>
      <family val="2"/>
    </font>
    <font>
      <b/>
      <vertAlign val="superscript"/>
      <sz val="11"/>
      <color theme="1"/>
      <name val="Calibri"/>
      <family val="2"/>
    </font>
    <font>
      <u/>
      <sz val="11"/>
      <color rgb="FF0000FF"/>
      <name val="Calibri"/>
      <family val="2"/>
    </font>
    <font>
      <sz val="11"/>
      <color rgb="FF000000"/>
      <name val="Calibri"/>
      <family val="2"/>
    </font>
    <font>
      <b/>
      <sz val="11"/>
      <color rgb="FF000000"/>
      <name val="Calibri"/>
      <family val="2"/>
    </font>
    <font>
      <vertAlign val="superscript"/>
      <sz val="11"/>
      <name val="Calibri"/>
      <family val="2"/>
    </font>
    <font>
      <vertAlign val="subscript"/>
      <sz val="11"/>
      <name val="Calibri"/>
      <family val="2"/>
    </font>
    <font>
      <b/>
      <vertAlign val="subscript"/>
      <sz val="11"/>
      <name val="Calibri"/>
      <family val="2"/>
    </font>
    <font>
      <b/>
      <vertAlign val="superscript"/>
      <sz val="11"/>
      <name val="Calibri"/>
      <family val="2"/>
    </font>
    <font>
      <vertAlign val="superscript"/>
      <sz val="11"/>
      <color rgb="FF000000"/>
      <name val="Calibri"/>
      <family val="2"/>
    </font>
    <font>
      <u/>
      <sz val="11"/>
      <color theme="10"/>
      <name val="Calibri"/>
      <family val="2"/>
    </font>
    <font>
      <vertAlign val="subscript"/>
      <sz val="11"/>
      <color rgb="FF000000"/>
      <name val="Calibri"/>
      <family val="2"/>
    </font>
    <font>
      <sz val="11"/>
      <color rgb="FF000000"/>
      <name val="Aptos Narrow"/>
      <family val="2"/>
      <scheme val="minor"/>
    </font>
    <font>
      <b/>
      <vertAlign val="superscript"/>
      <sz val="11"/>
      <color rgb="FF000000"/>
      <name val="Calibri"/>
      <family val="2"/>
    </font>
    <font>
      <sz val="11"/>
      <color rgb="FF000000"/>
      <name val="Arial"/>
      <family val="2"/>
    </font>
    <font>
      <sz val="11"/>
      <color rgb="FF0C5ADB"/>
      <name val="Calibri"/>
      <family val="2"/>
    </font>
    <font>
      <sz val="11"/>
      <color theme="4"/>
      <name val="Calibri"/>
      <family val="2"/>
    </font>
    <font>
      <b/>
      <sz val="11"/>
      <color theme="10"/>
      <name val="Calibri"/>
      <family val="2"/>
    </font>
    <font>
      <sz val="11"/>
      <color theme="7"/>
      <name val="Calibri"/>
      <family val="2"/>
    </font>
    <font>
      <sz val="11"/>
      <color theme="10"/>
      <name val="Calibri"/>
      <family val="2"/>
    </font>
    <font>
      <b/>
      <u/>
      <sz val="11"/>
      <color rgb="FF0000FF"/>
      <name val="Calibri"/>
      <family val="2"/>
    </font>
    <font>
      <sz val="10"/>
      <name val="Arial"/>
      <family val="2"/>
    </font>
    <font>
      <b/>
      <vertAlign val="subscript"/>
      <sz val="11"/>
      <color rgb="FF000000"/>
      <name val="Calibri"/>
      <family val="2"/>
    </font>
    <font>
      <sz val="11"/>
      <color rgb="FF000000"/>
      <name val="Aptos Narrow"/>
      <family val="2"/>
    </font>
    <font>
      <i/>
      <sz val="11"/>
      <name val="Calibri"/>
      <family val="2"/>
    </font>
    <font>
      <sz val="11"/>
      <color rgb="FF0D5ADB"/>
      <name val="Calibri"/>
      <family val="2"/>
    </font>
    <font>
      <u/>
      <sz val="11"/>
      <color theme="10"/>
      <name val="Aptos Narrow"/>
      <family val="2"/>
      <scheme val="minor"/>
    </font>
    <font>
      <b/>
      <sz val="10"/>
      <color rgb="FF4285F4"/>
      <name val="Calibri"/>
      <family val="2"/>
    </font>
    <font>
      <u/>
      <sz val="10"/>
      <color theme="10"/>
      <name val="Aptos Narrow"/>
      <family val="2"/>
      <scheme val="minor"/>
    </font>
    <font>
      <i/>
      <sz val="10"/>
      <color theme="3" tint="0.249977111117893"/>
      <name val="Calibri"/>
      <family val="2"/>
    </font>
    <font>
      <sz val="12"/>
      <color theme="1"/>
      <name val="Calibri"/>
      <family val="2"/>
    </font>
    <font>
      <sz val="12"/>
      <name val="Calibri"/>
      <family val="2"/>
    </font>
    <font>
      <sz val="12"/>
      <name val="Aptos Narrow"/>
      <family val="2"/>
      <scheme val="minor"/>
    </font>
    <font>
      <vertAlign val="subscript"/>
      <sz val="12"/>
      <name val="Aptos Narrow"/>
      <family val="2"/>
      <scheme val="minor"/>
    </font>
    <font>
      <sz val="12"/>
      <color rgb="FF000000"/>
      <name val="Calibri"/>
      <family val="2"/>
    </font>
    <font>
      <sz val="12"/>
      <color theme="10"/>
      <name val="Aptos Narrow"/>
      <family val="2"/>
      <scheme val="minor"/>
    </font>
    <font>
      <b/>
      <sz val="10"/>
      <name val="Aptos Narrow"/>
      <family val="2"/>
      <scheme val="minor"/>
    </font>
    <font>
      <b/>
      <sz val="14"/>
      <name val="Calibri"/>
      <family val="2"/>
    </font>
    <font>
      <b/>
      <sz val="13"/>
      <color rgb="FF000000"/>
      <name val="Calibri"/>
      <family val="2"/>
    </font>
    <font>
      <b/>
      <sz val="13"/>
      <name val="Calibri"/>
      <family val="2"/>
    </font>
    <font>
      <sz val="11"/>
      <color rgb="FFFF0000"/>
      <name val="Calibri"/>
      <family val="2"/>
    </font>
    <font>
      <vertAlign val="superscript"/>
      <sz val="12"/>
      <color theme="1"/>
      <name val="Calibri"/>
      <family val="2"/>
    </font>
    <font>
      <b/>
      <sz val="12"/>
      <color theme="1"/>
      <name val="Calibri"/>
      <family val="2"/>
    </font>
    <font>
      <b/>
      <sz val="18"/>
      <color theme="1"/>
      <name val="Calibri"/>
      <family val="2"/>
    </font>
  </fonts>
  <fills count="30">
    <fill>
      <patternFill patternType="none"/>
    </fill>
    <fill>
      <patternFill patternType="gray125"/>
    </fill>
    <fill>
      <patternFill patternType="solid">
        <fgColor theme="0"/>
        <bgColor theme="0"/>
      </patternFill>
    </fill>
    <fill>
      <patternFill patternType="solid">
        <fgColor rgb="FFF2F2F2"/>
        <bgColor rgb="FFF2F2F2"/>
      </patternFill>
    </fill>
    <fill>
      <patternFill patternType="solid">
        <fgColor rgb="FFFFFFFF"/>
        <bgColor rgb="FFFFFFFF"/>
      </patternFill>
    </fill>
    <fill>
      <patternFill patternType="solid">
        <fgColor rgb="FFF3F3F3"/>
        <bgColor rgb="FFF3F3F3"/>
      </patternFill>
    </fill>
    <fill>
      <patternFill patternType="solid">
        <fgColor theme="0" tint="-4.9989318521683403E-2"/>
        <bgColor indexed="64"/>
      </patternFill>
    </fill>
    <fill>
      <patternFill patternType="solid">
        <fgColor rgb="FFEFEFEF"/>
        <bgColor rgb="FFEFEFEF"/>
      </patternFill>
    </fill>
    <fill>
      <patternFill patternType="solid">
        <fgColor rgb="FFD9E6FC"/>
        <bgColor rgb="FFD9E6FC"/>
      </patternFill>
    </fill>
    <fill>
      <patternFill patternType="solid">
        <fgColor rgb="FFD9D9D9"/>
        <bgColor rgb="FF000000"/>
      </patternFill>
    </fill>
    <fill>
      <patternFill patternType="solid">
        <fgColor rgb="FFFFFFFF"/>
        <bgColor rgb="FF000000"/>
      </patternFill>
    </fill>
    <fill>
      <patternFill patternType="solid">
        <fgColor theme="0" tint="-0.14999847407452621"/>
        <bgColor indexed="64"/>
      </patternFill>
    </fill>
    <fill>
      <patternFill patternType="solid">
        <fgColor theme="0"/>
        <bgColor indexed="64"/>
      </patternFill>
    </fill>
    <fill>
      <patternFill patternType="solid">
        <fgColor rgb="FFF2F2F2"/>
        <bgColor rgb="FF000000"/>
      </patternFill>
    </fill>
    <fill>
      <patternFill patternType="solid">
        <fgColor rgb="FFFAD9D6"/>
        <bgColor rgb="FFFAD9D6"/>
      </patternFill>
    </fill>
    <fill>
      <patternFill patternType="solid">
        <fgColor rgb="FFE5E5E5"/>
        <bgColor rgb="FFE5E5E5"/>
      </patternFill>
    </fill>
    <fill>
      <patternFill patternType="solid">
        <fgColor rgb="FFF2F2F2"/>
        <bgColor rgb="FFD9E6FC"/>
      </patternFill>
    </fill>
    <fill>
      <patternFill patternType="solid">
        <fgColor theme="0" tint="-4.9989318521683403E-2"/>
        <bgColor rgb="FFD9E6FC"/>
      </patternFill>
    </fill>
    <fill>
      <patternFill patternType="solid">
        <fgColor theme="6" tint="0.79998168889431442"/>
        <bgColor indexed="64"/>
      </patternFill>
    </fill>
    <fill>
      <patternFill patternType="solid">
        <fgColor theme="2" tint="-4.9989318521683403E-2"/>
        <bgColor indexed="64"/>
      </patternFill>
    </fill>
    <fill>
      <patternFill patternType="solid">
        <fgColor theme="5" tint="0.79998168889431442"/>
        <bgColor indexed="64"/>
      </patternFill>
    </fill>
    <fill>
      <patternFill patternType="solid">
        <fgColor rgb="FFFEE4A4"/>
        <bgColor indexed="64"/>
      </patternFill>
    </fill>
    <fill>
      <patternFill patternType="solid">
        <fgColor rgb="FFD1FFD1"/>
        <bgColor indexed="64"/>
      </patternFill>
    </fill>
    <fill>
      <patternFill patternType="solid">
        <fgColor rgb="FFFFCCFF"/>
        <bgColor indexed="64"/>
      </patternFill>
    </fill>
    <fill>
      <patternFill patternType="solid">
        <fgColor rgb="FFCCCCFF"/>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0" tint="-4.9989318521683403E-2"/>
        <bgColor rgb="FFF2F2F2"/>
      </patternFill>
    </fill>
  </fills>
  <borders count="55">
    <border>
      <left/>
      <right/>
      <top/>
      <bottom/>
      <diagonal/>
    </border>
    <border>
      <left style="thin">
        <color rgb="FF000000"/>
      </left>
      <right/>
      <top/>
      <bottom/>
      <diagonal/>
    </border>
    <border>
      <left style="thin">
        <color rgb="FF000000"/>
      </left>
      <right style="thin">
        <color rgb="FF000000"/>
      </right>
      <top/>
      <bottom/>
      <diagonal/>
    </border>
    <border>
      <left style="thin">
        <color rgb="FF000000"/>
      </left>
      <right style="thin">
        <color rgb="FF000000"/>
      </right>
      <top style="thin">
        <color rgb="FF000000"/>
      </top>
      <bottom/>
      <diagonal/>
    </border>
    <border>
      <left/>
      <right/>
      <top style="thin">
        <color rgb="FF000000"/>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diagonal/>
    </border>
    <border>
      <left/>
      <right style="thin">
        <color rgb="FF000000"/>
      </right>
      <top style="thin">
        <color rgb="FF000000"/>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medium">
        <color indexed="64"/>
      </left>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top/>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medium">
        <color indexed="64"/>
      </right>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top style="medium">
        <color indexed="64"/>
      </top>
      <bottom/>
      <diagonal/>
    </border>
    <border>
      <left style="medium">
        <color indexed="64"/>
      </left>
      <right style="medium">
        <color indexed="64"/>
      </right>
      <top/>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medium">
        <color indexed="64"/>
      </left>
      <right style="medium">
        <color indexed="64"/>
      </right>
      <top style="medium">
        <color indexed="64"/>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right style="medium">
        <color indexed="64"/>
      </right>
      <top/>
      <bottom style="medium">
        <color indexed="64"/>
      </bottom>
      <diagonal/>
    </border>
    <border>
      <left/>
      <right/>
      <top/>
      <bottom style="medium">
        <color indexed="64"/>
      </bottom>
      <diagonal/>
    </border>
    <border>
      <left/>
      <right style="medium">
        <color indexed="64"/>
      </right>
      <top/>
      <bottom/>
      <diagonal/>
    </border>
    <border>
      <left/>
      <right style="medium">
        <color indexed="64"/>
      </right>
      <top style="medium">
        <color indexed="64"/>
      </top>
      <bottom style="double">
        <color indexed="64"/>
      </bottom>
      <diagonal/>
    </border>
    <border>
      <left/>
      <right/>
      <top style="medium">
        <color indexed="64"/>
      </top>
      <bottom style="double">
        <color indexed="64"/>
      </bottom>
      <diagonal/>
    </border>
    <border>
      <left style="medium">
        <color indexed="64"/>
      </left>
      <right/>
      <top style="medium">
        <color indexed="64"/>
      </top>
      <bottom style="double">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top/>
      <bottom style="double">
        <color indexed="64"/>
      </bottom>
      <diagonal/>
    </border>
    <border>
      <left/>
      <right style="medium">
        <color indexed="64"/>
      </right>
      <top style="medium">
        <color indexed="64"/>
      </top>
      <bottom/>
      <diagonal/>
    </border>
    <border>
      <left/>
      <right/>
      <top style="medium">
        <color indexed="64"/>
      </top>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s>
  <cellStyleXfs count="12">
    <xf numFmtId="0" fontId="0" fillId="0" borderId="0"/>
    <xf numFmtId="9" fontId="2" fillId="0" borderId="0" applyFont="0" applyFill="0" applyBorder="0" applyAlignment="0" applyProtection="0"/>
    <xf numFmtId="0" fontId="3" fillId="0" borderId="0"/>
    <xf numFmtId="0" fontId="31" fillId="0" borderId="0"/>
    <xf numFmtId="0" fontId="31" fillId="0" borderId="0"/>
    <xf numFmtId="9" fontId="1" fillId="0" borderId="0" applyFont="0" applyFill="0" applyBorder="0" applyAlignment="0" applyProtection="0"/>
    <xf numFmtId="0" fontId="31" fillId="0" borderId="0"/>
    <xf numFmtId="9" fontId="1" fillId="0" borderId="0" applyFont="0" applyFill="0" applyBorder="0" applyAlignment="0" applyProtection="0"/>
    <xf numFmtId="9" fontId="1" fillId="0" borderId="0" applyFont="0" applyFill="0" applyBorder="0" applyAlignment="0" applyProtection="0"/>
    <xf numFmtId="0" fontId="3" fillId="0" borderId="0"/>
    <xf numFmtId="0" fontId="45" fillId="0" borderId="0" applyNumberFormat="0" applyFill="0" applyBorder="0" applyAlignment="0" applyProtection="0"/>
    <xf numFmtId="0" fontId="47" fillId="0" borderId="0" applyNumberFormat="0" applyFill="0" applyBorder="0" applyAlignment="0" applyProtection="0"/>
  </cellStyleXfs>
  <cellXfs count="560">
    <xf numFmtId="0" fontId="0" fillId="0" borderId="0" xfId="0"/>
    <xf numFmtId="0" fontId="4" fillId="0" borderId="0" xfId="0" applyFont="1"/>
    <xf numFmtId="0" fontId="5" fillId="2" borderId="0" xfId="0" applyFont="1" applyFill="1"/>
    <xf numFmtId="4" fontId="5" fillId="3" borderId="1" xfId="0" applyNumberFormat="1" applyFont="1" applyFill="1" applyBorder="1" applyAlignment="1">
      <alignment horizontal="left"/>
    </xf>
    <xf numFmtId="4" fontId="5" fillId="3" borderId="2" xfId="0" applyNumberFormat="1" applyFont="1" applyFill="1" applyBorder="1" applyAlignment="1">
      <alignment horizontal="left"/>
    </xf>
    <xf numFmtId="0" fontId="5" fillId="3" borderId="0" xfId="0" applyFont="1" applyFill="1" applyAlignment="1">
      <alignment horizontal="right"/>
    </xf>
    <xf numFmtId="3" fontId="5" fillId="3" borderId="0" xfId="0" applyNumberFormat="1" applyFont="1" applyFill="1" applyAlignment="1">
      <alignment horizontal="left"/>
    </xf>
    <xf numFmtId="0" fontId="5" fillId="0" borderId="0" xfId="0" applyFont="1" applyAlignment="1">
      <alignment horizontal="left"/>
    </xf>
    <xf numFmtId="3" fontId="5" fillId="0" borderId="0" xfId="0" applyNumberFormat="1" applyFont="1" applyAlignment="1">
      <alignment horizontal="left"/>
    </xf>
    <xf numFmtId="4" fontId="5" fillId="0" borderId="2" xfId="0" applyNumberFormat="1" applyFont="1" applyBorder="1" applyAlignment="1">
      <alignment horizontal="left"/>
    </xf>
    <xf numFmtId="0" fontId="6" fillId="0" borderId="0" xfId="0" applyFont="1" applyAlignment="1">
      <alignment horizontal="left"/>
    </xf>
    <xf numFmtId="0" fontId="7" fillId="0" borderId="0" xfId="0" applyFont="1"/>
    <xf numFmtId="0" fontId="6" fillId="3" borderId="0" xfId="0" applyFont="1" applyFill="1" applyAlignment="1">
      <alignment horizontal="left"/>
    </xf>
    <xf numFmtId="0" fontId="8" fillId="2" borderId="0" xfId="0" applyFont="1" applyFill="1"/>
    <xf numFmtId="4" fontId="6" fillId="3" borderId="2" xfId="0" applyNumberFormat="1" applyFont="1" applyFill="1" applyBorder="1" applyAlignment="1">
      <alignment horizontal="left"/>
    </xf>
    <xf numFmtId="0" fontId="6" fillId="3" borderId="0" xfId="0" applyFont="1" applyFill="1" applyAlignment="1">
      <alignment horizontal="right"/>
    </xf>
    <xf numFmtId="3" fontId="6" fillId="3" borderId="0" xfId="0" applyNumberFormat="1" applyFont="1" applyFill="1" applyAlignment="1">
      <alignment horizontal="left"/>
    </xf>
    <xf numFmtId="0" fontId="6" fillId="2" borderId="0" xfId="0" applyFont="1" applyFill="1"/>
    <xf numFmtId="0" fontId="7" fillId="2" borderId="0" xfId="0" applyFont="1" applyFill="1"/>
    <xf numFmtId="0" fontId="5" fillId="3" borderId="0" xfId="0" applyFont="1" applyFill="1" applyAlignment="1">
      <alignment horizontal="left"/>
    </xf>
    <xf numFmtId="0" fontId="5" fillId="0" borderId="0" xfId="0" applyFont="1" applyAlignment="1">
      <alignment horizontal="right"/>
    </xf>
    <xf numFmtId="164" fontId="5" fillId="3" borderId="2" xfId="0" applyNumberFormat="1" applyFont="1" applyFill="1" applyBorder="1" applyAlignment="1">
      <alignment horizontal="left"/>
    </xf>
    <xf numFmtId="165" fontId="5" fillId="3" borderId="2" xfId="0" applyNumberFormat="1" applyFont="1" applyFill="1" applyBorder="1" applyAlignment="1">
      <alignment horizontal="left"/>
    </xf>
    <xf numFmtId="165" fontId="5" fillId="3" borderId="0" xfId="0" applyNumberFormat="1" applyFont="1" applyFill="1" applyAlignment="1">
      <alignment horizontal="right"/>
    </xf>
    <xf numFmtId="166" fontId="5" fillId="3" borderId="0" xfId="0" applyNumberFormat="1" applyFont="1" applyFill="1" applyAlignment="1">
      <alignment horizontal="left"/>
    </xf>
    <xf numFmtId="4" fontId="5" fillId="3" borderId="0" xfId="0" applyNumberFormat="1" applyFont="1" applyFill="1" applyAlignment="1">
      <alignment horizontal="left"/>
    </xf>
    <xf numFmtId="167" fontId="5" fillId="3" borderId="2" xfId="0" applyNumberFormat="1" applyFont="1" applyFill="1" applyBorder="1" applyAlignment="1">
      <alignment horizontal="left"/>
    </xf>
    <xf numFmtId="4" fontId="7" fillId="3" borderId="0" xfId="0" applyNumberFormat="1" applyFont="1" applyFill="1" applyAlignment="1">
      <alignment horizontal="left"/>
    </xf>
    <xf numFmtId="0" fontId="9" fillId="0" borderId="0" xfId="0" applyFont="1" applyAlignment="1">
      <alignment horizontal="left"/>
    </xf>
    <xf numFmtId="3" fontId="5" fillId="2" borderId="0" xfId="0" applyNumberFormat="1" applyFont="1" applyFill="1" applyAlignment="1">
      <alignment horizontal="left"/>
    </xf>
    <xf numFmtId="4" fontId="5" fillId="2" borderId="2" xfId="0" applyNumberFormat="1" applyFont="1" applyFill="1" applyBorder="1" applyAlignment="1">
      <alignment horizontal="left"/>
    </xf>
    <xf numFmtId="0" fontId="5" fillId="2" borderId="0" xfId="0" applyFont="1" applyFill="1" applyAlignment="1">
      <alignment horizontal="right"/>
    </xf>
    <xf numFmtId="0" fontId="8" fillId="0" borderId="0" xfId="0" applyFont="1"/>
    <xf numFmtId="3" fontId="5" fillId="3" borderId="2" xfId="0" applyNumberFormat="1" applyFont="1" applyFill="1" applyBorder="1" applyAlignment="1">
      <alignment horizontal="left"/>
    </xf>
    <xf numFmtId="4" fontId="5" fillId="3" borderId="2" xfId="0" applyNumberFormat="1" applyFont="1" applyFill="1" applyBorder="1"/>
    <xf numFmtId="3" fontId="7" fillId="3" borderId="0" xfId="0" applyNumberFormat="1" applyFont="1" applyFill="1" applyAlignment="1">
      <alignment horizontal="left"/>
    </xf>
    <xf numFmtId="3" fontId="8" fillId="3" borderId="0" xfId="0" applyNumberFormat="1" applyFont="1" applyFill="1" applyAlignment="1">
      <alignment horizontal="left"/>
    </xf>
    <xf numFmtId="0" fontId="5" fillId="3" borderId="0" xfId="0" applyFont="1" applyFill="1"/>
    <xf numFmtId="0" fontId="7" fillId="3" borderId="0" xfId="0" applyFont="1" applyFill="1"/>
    <xf numFmtId="0" fontId="5" fillId="4" borderId="0" xfId="0" applyFont="1" applyFill="1"/>
    <xf numFmtId="3" fontId="5" fillId="4" borderId="0" xfId="0" applyNumberFormat="1" applyFont="1" applyFill="1" applyAlignment="1">
      <alignment horizontal="left"/>
    </xf>
    <xf numFmtId="4" fontId="5" fillId="4" borderId="2" xfId="0" applyNumberFormat="1" applyFont="1" applyFill="1" applyBorder="1" applyAlignment="1">
      <alignment horizontal="left"/>
    </xf>
    <xf numFmtId="0" fontId="5" fillId="4" borderId="0" xfId="0" applyFont="1" applyFill="1" applyAlignment="1">
      <alignment horizontal="right"/>
    </xf>
    <xf numFmtId="168" fontId="5" fillId="3" borderId="2" xfId="0" applyNumberFormat="1" applyFont="1" applyFill="1" applyBorder="1" applyAlignment="1">
      <alignment horizontal="left"/>
    </xf>
    <xf numFmtId="4" fontId="5" fillId="5" borderId="2" xfId="0" applyNumberFormat="1" applyFont="1" applyFill="1" applyBorder="1" applyAlignment="1">
      <alignment horizontal="left"/>
    </xf>
    <xf numFmtId="0" fontId="5" fillId="5" borderId="0" xfId="0" applyFont="1" applyFill="1" applyAlignment="1">
      <alignment horizontal="right"/>
    </xf>
    <xf numFmtId="0" fontId="6" fillId="5" borderId="0" xfId="0" applyFont="1" applyFill="1" applyAlignment="1">
      <alignment horizontal="left"/>
    </xf>
    <xf numFmtId="165" fontId="5" fillId="5" borderId="2" xfId="0" applyNumberFormat="1" applyFont="1" applyFill="1" applyBorder="1" applyAlignment="1">
      <alignment horizontal="left"/>
    </xf>
    <xf numFmtId="168" fontId="5" fillId="5" borderId="2" xfId="0" applyNumberFormat="1" applyFont="1" applyFill="1" applyBorder="1" applyAlignment="1">
      <alignment horizontal="left"/>
    </xf>
    <xf numFmtId="3" fontId="5" fillId="5" borderId="0" xfId="0" applyNumberFormat="1" applyFont="1" applyFill="1" applyAlignment="1">
      <alignment horizontal="left"/>
    </xf>
    <xf numFmtId="4" fontId="6" fillId="5" borderId="2" xfId="0" applyNumberFormat="1" applyFont="1" applyFill="1" applyBorder="1" applyAlignment="1">
      <alignment horizontal="left"/>
    </xf>
    <xf numFmtId="0" fontId="6" fillId="5" borderId="0" xfId="0" applyFont="1" applyFill="1" applyAlignment="1">
      <alignment horizontal="right"/>
    </xf>
    <xf numFmtId="0" fontId="8" fillId="6" borderId="0" xfId="0" applyFont="1" applyFill="1" applyAlignment="1">
      <alignment horizontal="left"/>
    </xf>
    <xf numFmtId="3" fontId="5" fillId="7" borderId="0" xfId="0" applyNumberFormat="1" applyFont="1" applyFill="1" applyAlignment="1">
      <alignment horizontal="left"/>
    </xf>
    <xf numFmtId="4" fontId="5" fillId="7" borderId="2" xfId="0" applyNumberFormat="1" applyFont="1" applyFill="1" applyBorder="1" applyAlignment="1">
      <alignment horizontal="left"/>
    </xf>
    <xf numFmtId="0" fontId="5" fillId="7" borderId="0" xfId="0" applyFont="1" applyFill="1" applyAlignment="1">
      <alignment horizontal="right"/>
    </xf>
    <xf numFmtId="4" fontId="5" fillId="7" borderId="2" xfId="0" applyNumberFormat="1" applyFont="1" applyFill="1" applyBorder="1" applyAlignment="1">
      <alignment horizontal="left" vertical="top" wrapText="1"/>
    </xf>
    <xf numFmtId="3" fontId="6" fillId="0" borderId="0" xfId="0" applyNumberFormat="1" applyFont="1" applyAlignment="1">
      <alignment horizontal="left"/>
    </xf>
    <xf numFmtId="4" fontId="6" fillId="0" borderId="2" xfId="0" applyNumberFormat="1" applyFont="1" applyBorder="1" applyAlignment="1">
      <alignment horizontal="left"/>
    </xf>
    <xf numFmtId="4" fontId="6" fillId="4" borderId="2" xfId="0" applyNumberFormat="1" applyFont="1" applyFill="1" applyBorder="1" applyAlignment="1">
      <alignment horizontal="left"/>
    </xf>
    <xf numFmtId="0" fontId="6" fillId="0" borderId="0" xfId="0" applyFont="1" applyAlignment="1">
      <alignment horizontal="right"/>
    </xf>
    <xf numFmtId="3" fontId="6" fillId="0" borderId="0" xfId="0" applyNumberFormat="1" applyFont="1" applyAlignment="1">
      <alignment horizontal="left" wrapText="1"/>
    </xf>
    <xf numFmtId="4" fontId="6" fillId="0" borderId="2" xfId="0" applyNumberFormat="1" applyFont="1" applyBorder="1" applyAlignment="1">
      <alignment horizontal="left" wrapText="1"/>
    </xf>
    <xf numFmtId="4" fontId="6" fillId="0" borderId="3" xfId="0" applyNumberFormat="1" applyFont="1" applyBorder="1" applyAlignment="1">
      <alignment horizontal="left" wrapText="1"/>
    </xf>
    <xf numFmtId="0" fontId="10" fillId="0" borderId="0" xfId="0" applyFont="1"/>
    <xf numFmtId="0" fontId="22" fillId="3" borderId="0" xfId="0" applyFont="1" applyFill="1" applyAlignment="1">
      <alignment horizontal="right"/>
    </xf>
    <xf numFmtId="0" fontId="23" fillId="3" borderId="0" xfId="0" applyFont="1" applyFill="1" applyAlignment="1">
      <alignment horizontal="right"/>
    </xf>
    <xf numFmtId="0" fontId="23" fillId="0" borderId="0" xfId="0" applyFont="1" applyAlignment="1">
      <alignment horizontal="center"/>
    </xf>
    <xf numFmtId="0" fontId="23" fillId="0" borderId="0" xfId="0" applyFont="1" applyAlignment="1">
      <alignment horizontal="left"/>
    </xf>
    <xf numFmtId="0" fontId="22" fillId="0" borderId="0" xfId="0" applyFont="1" applyAlignment="1">
      <alignment horizontal="center"/>
    </xf>
    <xf numFmtId="0" fontId="22" fillId="0" borderId="0" xfId="0" applyFont="1" applyAlignment="1">
      <alignment horizontal="left"/>
    </xf>
    <xf numFmtId="0" fontId="29" fillId="0" borderId="0" xfId="0" applyFont="1" applyAlignment="1">
      <alignment horizontal="left"/>
    </xf>
    <xf numFmtId="0" fontId="23" fillId="0" borderId="0" xfId="0" applyFont="1"/>
    <xf numFmtId="4" fontId="14" fillId="0" borderId="0" xfId="0" applyNumberFormat="1" applyFont="1" applyAlignment="1">
      <alignment horizontal="left" wrapText="1"/>
    </xf>
    <xf numFmtId="0" fontId="22" fillId="0" borderId="0" xfId="0" applyFont="1" applyAlignment="1">
      <alignment horizontal="right"/>
    </xf>
    <xf numFmtId="4" fontId="15" fillId="0" borderId="0" xfId="0" applyNumberFormat="1" applyFont="1" applyAlignment="1">
      <alignment horizontal="right" wrapText="1"/>
    </xf>
    <xf numFmtId="0" fontId="23" fillId="0" borderId="0" xfId="0" applyFont="1" applyAlignment="1">
      <alignment horizontal="right"/>
    </xf>
    <xf numFmtId="4" fontId="22" fillId="0" borderId="0" xfId="0" applyNumberFormat="1" applyFont="1"/>
    <xf numFmtId="0" fontId="22" fillId="0" borderId="0" xfId="0" applyFont="1"/>
    <xf numFmtId="0" fontId="22" fillId="3" borderId="0" xfId="0" applyFont="1" applyFill="1"/>
    <xf numFmtId="4" fontId="15" fillId="3" borderId="0" xfId="0" applyNumberFormat="1" applyFont="1" applyFill="1"/>
    <xf numFmtId="4" fontId="22" fillId="3" borderId="0" xfId="0" applyNumberFormat="1" applyFont="1" applyFill="1"/>
    <xf numFmtId="0" fontId="34" fillId="3" borderId="0" xfId="0" applyFont="1" applyFill="1"/>
    <xf numFmtId="4" fontId="23" fillId="3" borderId="0" xfId="0" applyNumberFormat="1" applyFont="1" applyFill="1"/>
    <xf numFmtId="0" fontId="29" fillId="3" borderId="0" xfId="0" applyFont="1" applyFill="1"/>
    <xf numFmtId="168" fontId="23" fillId="3" borderId="0" xfId="0" applyNumberFormat="1" applyFont="1" applyFill="1"/>
    <xf numFmtId="0" fontId="23" fillId="3" borderId="0" xfId="0" applyFont="1" applyFill="1"/>
    <xf numFmtId="0" fontId="22" fillId="4" borderId="0" xfId="0" applyFont="1" applyFill="1"/>
    <xf numFmtId="4" fontId="22" fillId="4" borderId="0" xfId="0" applyNumberFormat="1" applyFont="1" applyFill="1"/>
    <xf numFmtId="4" fontId="15" fillId="0" borderId="0" xfId="0" applyNumberFormat="1" applyFont="1"/>
    <xf numFmtId="0" fontId="15" fillId="3" borderId="0" xfId="0" applyFont="1" applyFill="1"/>
    <xf numFmtId="0" fontId="33" fillId="0" borderId="0" xfId="0" applyFont="1"/>
    <xf numFmtId="0" fontId="29" fillId="0" borderId="0" xfId="0" applyFont="1"/>
    <xf numFmtId="0" fontId="35" fillId="3" borderId="0" xfId="0" applyFont="1" applyFill="1"/>
    <xf numFmtId="4" fontId="23" fillId="0" borderId="0" xfId="0" applyNumberFormat="1" applyFont="1"/>
    <xf numFmtId="0" fontId="36" fillId="0" borderId="0" xfId="0" applyFont="1"/>
    <xf numFmtId="0" fontId="14" fillId="3" borderId="0" xfId="0" applyFont="1" applyFill="1"/>
    <xf numFmtId="4" fontId="37" fillId="3" borderId="0" xfId="0" applyNumberFormat="1" applyFont="1" applyFill="1"/>
    <xf numFmtId="0" fontId="22" fillId="2" borderId="0" xfId="0" applyFont="1" applyFill="1"/>
    <xf numFmtId="4" fontId="22" fillId="2" borderId="0" xfId="0" applyNumberFormat="1" applyFont="1" applyFill="1"/>
    <xf numFmtId="4" fontId="15" fillId="2" borderId="0" xfId="0" applyNumberFormat="1" applyFont="1" applyFill="1"/>
    <xf numFmtId="0" fontId="29" fillId="2" borderId="0" xfId="0" applyFont="1" applyFill="1"/>
    <xf numFmtId="0" fontId="21" fillId="3" borderId="0" xfId="0" applyFont="1" applyFill="1"/>
    <xf numFmtId="4" fontId="23" fillId="2" borderId="0" xfId="0" applyNumberFormat="1" applyFont="1" applyFill="1"/>
    <xf numFmtId="0" fontId="36" fillId="3" borderId="0" xfId="0" applyFont="1" applyFill="1"/>
    <xf numFmtId="0" fontId="29" fillId="3" borderId="0" xfId="0" applyFont="1" applyFill="1" applyAlignment="1">
      <alignment horizontal="left"/>
    </xf>
    <xf numFmtId="0" fontId="15" fillId="0" borderId="0" xfId="0" applyFont="1"/>
    <xf numFmtId="4" fontId="23" fillId="8" borderId="0" xfId="0" applyNumberFormat="1" applyFont="1" applyFill="1" applyAlignment="1">
      <alignment horizontal="right"/>
    </xf>
    <xf numFmtId="0" fontId="22" fillId="3" borderId="0" xfId="0" applyFont="1" applyFill="1" applyAlignment="1">
      <alignment horizontal="left" vertical="center"/>
    </xf>
    <xf numFmtId="4" fontId="22" fillId="8" borderId="0" xfId="0" applyNumberFormat="1" applyFont="1" applyFill="1"/>
    <xf numFmtId="0" fontId="38" fillId="3" borderId="0" xfId="0" applyFont="1" applyFill="1"/>
    <xf numFmtId="0" fontId="23" fillId="3" borderId="0" xfId="0" applyFont="1" applyFill="1" applyAlignment="1">
      <alignment horizontal="left" vertical="center"/>
    </xf>
    <xf numFmtId="4" fontId="23" fillId="8" borderId="0" xfId="0" applyNumberFormat="1" applyFont="1" applyFill="1"/>
    <xf numFmtId="4" fontId="38" fillId="3" borderId="0" xfId="0" applyNumberFormat="1" applyFont="1" applyFill="1"/>
    <xf numFmtId="0" fontId="39" fillId="0" borderId="0" xfId="0" applyFont="1"/>
    <xf numFmtId="0" fontId="22" fillId="3" borderId="0" xfId="0" applyFont="1" applyFill="1" applyAlignment="1">
      <alignment horizontal="left"/>
    </xf>
    <xf numFmtId="3" fontId="22" fillId="3" borderId="0" xfId="0" applyNumberFormat="1" applyFont="1" applyFill="1"/>
    <xf numFmtId="0" fontId="12" fillId="3" borderId="0" xfId="0" applyFont="1" applyFill="1"/>
    <xf numFmtId="0" fontId="22" fillId="3" borderId="0" xfId="0" applyFont="1" applyFill="1" applyAlignment="1">
      <alignment wrapText="1"/>
    </xf>
    <xf numFmtId="4" fontId="22" fillId="3" borderId="0" xfId="0" applyNumberFormat="1" applyFont="1" applyFill="1" applyAlignment="1">
      <alignment horizontal="right"/>
    </xf>
    <xf numFmtId="4" fontId="23" fillId="3" borderId="0" xfId="0" applyNumberFormat="1" applyFont="1" applyFill="1" applyAlignment="1">
      <alignment horizontal="right"/>
    </xf>
    <xf numFmtId="168" fontId="22" fillId="3" borderId="0" xfId="0" applyNumberFormat="1" applyFont="1" applyFill="1"/>
    <xf numFmtId="0" fontId="17" fillId="3" borderId="0" xfId="0" applyFont="1" applyFill="1"/>
    <xf numFmtId="4" fontId="17" fillId="3" borderId="0" xfId="0" applyNumberFormat="1" applyFont="1" applyFill="1"/>
    <xf numFmtId="16" fontId="22" fillId="3" borderId="0" xfId="0" applyNumberFormat="1" applyFont="1" applyFill="1"/>
    <xf numFmtId="0" fontId="23" fillId="3" borderId="0" xfId="0" applyFont="1" applyFill="1" applyAlignment="1">
      <alignment horizontal="left"/>
    </xf>
    <xf numFmtId="0" fontId="5" fillId="0" borderId="0" xfId="0" applyFont="1" applyAlignment="1">
      <alignment horizontal="left" wrapText="1"/>
    </xf>
    <xf numFmtId="0" fontId="11" fillId="0" borderId="0" xfId="0" applyFont="1" applyAlignment="1">
      <alignment horizontal="right"/>
    </xf>
    <xf numFmtId="0" fontId="22" fillId="0" borderId="0" xfId="3" applyFont="1" applyAlignment="1">
      <alignment horizontal="left"/>
    </xf>
    <xf numFmtId="0" fontId="22" fillId="0" borderId="0" xfId="3" applyFont="1" applyAlignment="1">
      <alignment horizontal="center" wrapText="1"/>
    </xf>
    <xf numFmtId="0" fontId="22" fillId="9" borderId="0" xfId="3" applyFont="1" applyFill="1" applyAlignment="1">
      <alignment horizontal="left"/>
    </xf>
    <xf numFmtId="0" fontId="22" fillId="9" borderId="0" xfId="0" applyFont="1" applyFill="1" applyAlignment="1">
      <alignment horizontal="center"/>
    </xf>
    <xf numFmtId="172" fontId="22" fillId="9" borderId="0" xfId="1" applyNumberFormat="1" applyFont="1" applyFill="1" applyBorder="1" applyAlignment="1">
      <alignment horizontal="center"/>
    </xf>
    <xf numFmtId="172" fontId="22" fillId="0" borderId="0" xfId="1" applyNumberFormat="1" applyFont="1" applyFill="1" applyBorder="1" applyAlignment="1">
      <alignment horizontal="center"/>
    </xf>
    <xf numFmtId="0" fontId="22" fillId="10" borderId="0" xfId="3" applyFont="1" applyFill="1" applyAlignment="1">
      <alignment horizontal="left"/>
    </xf>
    <xf numFmtId="0" fontId="15" fillId="0" borderId="0" xfId="3" applyFont="1" applyAlignment="1">
      <alignment horizontal="center" wrapText="1"/>
    </xf>
    <xf numFmtId="0" fontId="10" fillId="0" borderId="0" xfId="0" applyFont="1" applyAlignment="1">
      <alignment horizontal="center"/>
    </xf>
    <xf numFmtId="0" fontId="23" fillId="0" borderId="0" xfId="3" applyFont="1" applyAlignment="1">
      <alignment horizontal="left"/>
    </xf>
    <xf numFmtId="0" fontId="23" fillId="0" borderId="0" xfId="3" applyFont="1" applyAlignment="1">
      <alignment horizontal="center"/>
    </xf>
    <xf numFmtId="0" fontId="22" fillId="0" borderId="0" xfId="3" applyFont="1" applyAlignment="1">
      <alignment horizontal="center"/>
    </xf>
    <xf numFmtId="0" fontId="22" fillId="0" borderId="5" xfId="3" applyFont="1" applyBorder="1" applyAlignment="1">
      <alignment horizontal="left"/>
    </xf>
    <xf numFmtId="0" fontId="5" fillId="0" borderId="6" xfId="3" applyFont="1" applyBorder="1" applyAlignment="1">
      <alignment horizontal="left"/>
    </xf>
    <xf numFmtId="0" fontId="5" fillId="0" borderId="7" xfId="3" applyFont="1" applyBorder="1" applyAlignment="1">
      <alignment horizontal="left"/>
    </xf>
    <xf numFmtId="0" fontId="22" fillId="0" borderId="8" xfId="3" applyFont="1" applyBorder="1" applyAlignment="1">
      <alignment horizontal="left"/>
    </xf>
    <xf numFmtId="11" fontId="5" fillId="0" borderId="0" xfId="3" applyNumberFormat="1" applyFont="1" applyAlignment="1">
      <alignment horizontal="center"/>
    </xf>
    <xf numFmtId="11" fontId="5" fillId="0" borderId="9" xfId="3" applyNumberFormat="1" applyFont="1" applyBorder="1" applyAlignment="1">
      <alignment horizontal="center"/>
    </xf>
    <xf numFmtId="0" fontId="22" fillId="0" borderId="10" xfId="3" applyFont="1" applyBorder="1" applyAlignment="1">
      <alignment horizontal="left"/>
    </xf>
    <xf numFmtId="11" fontId="5" fillId="0" borderId="11" xfId="3" applyNumberFormat="1" applyFont="1" applyBorder="1" applyAlignment="1">
      <alignment horizontal="center"/>
    </xf>
    <xf numFmtId="11" fontId="5" fillId="0" borderId="12" xfId="3" applyNumberFormat="1" applyFont="1" applyBorder="1" applyAlignment="1">
      <alignment horizontal="center"/>
    </xf>
    <xf numFmtId="0" fontId="5" fillId="0" borderId="0" xfId="3" applyFont="1" applyAlignment="1">
      <alignment horizontal="center"/>
    </xf>
    <xf numFmtId="0" fontId="6" fillId="0" borderId="0" xfId="3" applyFont="1" applyAlignment="1">
      <alignment horizontal="center"/>
    </xf>
    <xf numFmtId="0" fontId="5" fillId="0" borderId="0" xfId="4" applyFont="1" applyAlignment="1">
      <alignment horizontal="left"/>
    </xf>
    <xf numFmtId="0" fontId="6" fillId="0" borderId="0" xfId="4" applyFont="1" applyAlignment="1">
      <alignment horizontal="center" wrapText="1"/>
    </xf>
    <xf numFmtId="10" fontId="5" fillId="0" borderId="0" xfId="5" applyNumberFormat="1" applyFont="1" applyFill="1" applyBorder="1" applyAlignment="1">
      <alignment horizontal="center"/>
    </xf>
    <xf numFmtId="10" fontId="5" fillId="9" borderId="0" xfId="5" applyNumberFormat="1" applyFont="1" applyFill="1" applyBorder="1" applyAlignment="1">
      <alignment horizontal="center"/>
    </xf>
    <xf numFmtId="10" fontId="5" fillId="10" borderId="0" xfId="5" applyNumberFormat="1" applyFont="1" applyFill="1" applyBorder="1" applyAlignment="1">
      <alignment horizontal="center"/>
    </xf>
    <xf numFmtId="0" fontId="6" fillId="0" borderId="0" xfId="4" applyFont="1" applyAlignment="1">
      <alignment horizontal="left"/>
    </xf>
    <xf numFmtId="171" fontId="5" fillId="0" borderId="0" xfId="4" applyNumberFormat="1" applyFont="1" applyAlignment="1">
      <alignment horizontal="center"/>
    </xf>
    <xf numFmtId="0" fontId="5" fillId="0" borderId="5" xfId="4" applyFont="1" applyBorder="1" applyAlignment="1">
      <alignment horizontal="left"/>
    </xf>
    <xf numFmtId="0" fontId="5" fillId="0" borderId="6" xfId="4" applyFont="1" applyBorder="1" applyAlignment="1">
      <alignment horizontal="left"/>
    </xf>
    <xf numFmtId="0" fontId="5" fillId="0" borderId="7" xfId="4" applyFont="1" applyBorder="1" applyAlignment="1">
      <alignment horizontal="left"/>
    </xf>
    <xf numFmtId="0" fontId="5" fillId="0" borderId="8" xfId="4" applyFont="1" applyBorder="1" applyAlignment="1">
      <alignment horizontal="left"/>
    </xf>
    <xf numFmtId="11" fontId="5" fillId="0" borderId="0" xfId="4" applyNumberFormat="1" applyFont="1" applyAlignment="1">
      <alignment horizontal="center"/>
    </xf>
    <xf numFmtId="11" fontId="5" fillId="0" borderId="9" xfId="4" applyNumberFormat="1" applyFont="1" applyBorder="1" applyAlignment="1">
      <alignment horizontal="center"/>
    </xf>
    <xf numFmtId="0" fontId="5" fillId="9" borderId="0" xfId="4" applyFont="1" applyFill="1" applyAlignment="1">
      <alignment horizontal="left"/>
    </xf>
    <xf numFmtId="0" fontId="5" fillId="11" borderId="0" xfId="4" applyFont="1" applyFill="1" applyAlignment="1">
      <alignment horizontal="left"/>
    </xf>
    <xf numFmtId="171" fontId="5" fillId="9" borderId="0" xfId="4" applyNumberFormat="1" applyFont="1" applyFill="1" applyAlignment="1">
      <alignment horizontal="center"/>
    </xf>
    <xf numFmtId="0" fontId="5" fillId="0" borderId="10" xfId="4" applyFont="1" applyBorder="1" applyAlignment="1">
      <alignment horizontal="left"/>
    </xf>
    <xf numFmtId="11" fontId="5" fillId="0" borderId="11" xfId="4" applyNumberFormat="1" applyFont="1" applyBorder="1" applyAlignment="1">
      <alignment horizontal="center"/>
    </xf>
    <xf numFmtId="11" fontId="5" fillId="0" borderId="12" xfId="4" applyNumberFormat="1" applyFont="1" applyBorder="1" applyAlignment="1">
      <alignment horizontal="center"/>
    </xf>
    <xf numFmtId="0" fontId="5" fillId="10" borderId="0" xfId="4" applyFont="1" applyFill="1" applyAlignment="1">
      <alignment horizontal="left"/>
    </xf>
    <xf numFmtId="0" fontId="5" fillId="12" borderId="0" xfId="4" applyFont="1" applyFill="1" applyAlignment="1">
      <alignment horizontal="left"/>
    </xf>
    <xf numFmtId="171" fontId="5" fillId="10" borderId="0" xfId="4" applyNumberFormat="1" applyFont="1" applyFill="1" applyAlignment="1">
      <alignment horizontal="center"/>
    </xf>
    <xf numFmtId="0" fontId="6" fillId="0" borderId="0" xfId="4" applyFont="1" applyAlignment="1">
      <alignment horizontal="center"/>
    </xf>
    <xf numFmtId="0" fontId="5" fillId="0" borderId="0" xfId="4" applyFont="1" applyAlignment="1">
      <alignment horizontal="center"/>
    </xf>
    <xf numFmtId="0" fontId="5" fillId="0" borderId="0" xfId="6" applyFont="1" applyAlignment="1">
      <alignment horizontal="left"/>
    </xf>
    <xf numFmtId="0" fontId="6" fillId="0" borderId="0" xfId="6" applyFont="1" applyAlignment="1">
      <alignment horizontal="center" wrapText="1"/>
    </xf>
    <xf numFmtId="10" fontId="5" fillId="10" borderId="0" xfId="7" applyNumberFormat="1" applyFont="1" applyFill="1" applyBorder="1" applyAlignment="1">
      <alignment horizontal="center"/>
    </xf>
    <xf numFmtId="10" fontId="5" fillId="0" borderId="0" xfId="7" applyNumberFormat="1" applyFont="1" applyFill="1" applyBorder="1" applyAlignment="1">
      <alignment horizontal="center"/>
    </xf>
    <xf numFmtId="10" fontId="5" fillId="9" borderId="0" xfId="7" applyNumberFormat="1" applyFont="1" applyFill="1" applyBorder="1" applyAlignment="1">
      <alignment horizontal="center"/>
    </xf>
    <xf numFmtId="0" fontId="6" fillId="0" borderId="0" xfId="6" applyFont="1" applyAlignment="1">
      <alignment horizontal="left"/>
    </xf>
    <xf numFmtId="0" fontId="5" fillId="0" borderId="0" xfId="6" applyFont="1" applyAlignment="1">
      <alignment horizontal="center"/>
    </xf>
    <xf numFmtId="0" fontId="5" fillId="10" borderId="0" xfId="6" applyFont="1" applyFill="1" applyAlignment="1">
      <alignment horizontal="left"/>
    </xf>
    <xf numFmtId="0" fontId="5" fillId="12" borderId="0" xfId="6" applyFont="1" applyFill="1" applyAlignment="1">
      <alignment horizontal="left"/>
    </xf>
    <xf numFmtId="171" fontId="5" fillId="10" borderId="0" xfId="6" applyNumberFormat="1" applyFont="1" applyFill="1" applyAlignment="1">
      <alignment horizontal="center"/>
    </xf>
    <xf numFmtId="0" fontId="5" fillId="0" borderId="5" xfId="6" applyFont="1" applyBorder="1" applyAlignment="1">
      <alignment horizontal="left"/>
    </xf>
    <xf numFmtId="0" fontId="5" fillId="10" borderId="6" xfId="6" applyFont="1" applyFill="1" applyBorder="1" applyAlignment="1">
      <alignment horizontal="center"/>
    </xf>
    <xf numFmtId="0" fontId="5" fillId="0" borderId="6" xfId="6" applyFont="1" applyBorder="1" applyAlignment="1">
      <alignment horizontal="center"/>
    </xf>
    <xf numFmtId="0" fontId="5" fillId="0" borderId="7" xfId="6" applyFont="1" applyBorder="1" applyAlignment="1">
      <alignment horizontal="center"/>
    </xf>
    <xf numFmtId="171" fontId="5" fillId="0" borderId="0" xfId="6" applyNumberFormat="1" applyFont="1" applyAlignment="1">
      <alignment horizontal="center"/>
    </xf>
    <xf numFmtId="0" fontId="5" fillId="0" borderId="8" xfId="6" applyFont="1" applyBorder="1" applyAlignment="1">
      <alignment horizontal="left"/>
    </xf>
    <xf numFmtId="11" fontId="5" fillId="0" borderId="0" xfId="6" applyNumberFormat="1" applyFont="1" applyAlignment="1">
      <alignment horizontal="center"/>
    </xf>
    <xf numFmtId="11" fontId="5" fillId="0" borderId="9" xfId="6" applyNumberFormat="1" applyFont="1" applyBorder="1" applyAlignment="1">
      <alignment horizontal="center"/>
    </xf>
    <xf numFmtId="0" fontId="5" fillId="9" borderId="0" xfId="6" applyFont="1" applyFill="1" applyAlignment="1">
      <alignment horizontal="left"/>
    </xf>
    <xf numFmtId="0" fontId="5" fillId="11" borderId="0" xfId="6" applyFont="1" applyFill="1" applyAlignment="1">
      <alignment horizontal="left"/>
    </xf>
    <xf numFmtId="171" fontId="5" fillId="9" borderId="0" xfId="6" applyNumberFormat="1" applyFont="1" applyFill="1" applyAlignment="1">
      <alignment horizontal="center"/>
    </xf>
    <xf numFmtId="0" fontId="5" fillId="0" borderId="10" xfId="6" applyFont="1" applyBorder="1" applyAlignment="1">
      <alignment horizontal="left"/>
    </xf>
    <xf numFmtId="11" fontId="5" fillId="0" borderId="11" xfId="6" applyNumberFormat="1" applyFont="1" applyBorder="1" applyAlignment="1">
      <alignment horizontal="center"/>
    </xf>
    <xf numFmtId="11" fontId="5" fillId="0" borderId="12" xfId="6" applyNumberFormat="1" applyFont="1" applyBorder="1" applyAlignment="1">
      <alignment horizontal="center"/>
    </xf>
    <xf numFmtId="11" fontId="5" fillId="0" borderId="0" xfId="6" applyNumberFormat="1" applyFont="1" applyAlignment="1">
      <alignment horizontal="left"/>
    </xf>
    <xf numFmtId="0" fontId="5" fillId="0" borderId="0" xfId="0" applyFont="1"/>
    <xf numFmtId="0" fontId="5" fillId="10" borderId="0" xfId="6" applyFont="1" applyFill="1" applyAlignment="1">
      <alignment horizontal="center"/>
    </xf>
    <xf numFmtId="0" fontId="5" fillId="13" borderId="0" xfId="6" applyFont="1" applyFill="1" applyAlignment="1">
      <alignment horizontal="left"/>
    </xf>
    <xf numFmtId="171" fontId="5" fillId="13" borderId="0" xfId="6" applyNumberFormat="1" applyFont="1" applyFill="1" applyAlignment="1">
      <alignment horizontal="center"/>
    </xf>
    <xf numFmtId="10" fontId="5" fillId="13" borderId="0" xfId="7" applyNumberFormat="1" applyFont="1" applyFill="1" applyBorder="1" applyAlignment="1">
      <alignment horizontal="center"/>
    </xf>
    <xf numFmtId="0" fontId="22" fillId="9" borderId="0" xfId="0" applyFont="1" applyFill="1"/>
    <xf numFmtId="0" fontId="14" fillId="0" borderId="0" xfId="3" applyFont="1" applyAlignment="1">
      <alignment horizontal="center" wrapText="1"/>
    </xf>
    <xf numFmtId="0" fontId="23" fillId="0" borderId="0" xfId="3" applyFont="1" applyAlignment="1">
      <alignment horizontal="left" wrapText="1"/>
    </xf>
    <xf numFmtId="0" fontId="10" fillId="0" borderId="0" xfId="0" applyFont="1" applyAlignment="1">
      <alignment horizontal="right"/>
    </xf>
    <xf numFmtId="0" fontId="22" fillId="10" borderId="5" xfId="0" applyFont="1" applyFill="1" applyBorder="1"/>
    <xf numFmtId="0" fontId="23" fillId="10" borderId="6" xfId="0" applyFont="1" applyFill="1" applyBorder="1"/>
    <xf numFmtId="0" fontId="23" fillId="10" borderId="6" xfId="0" applyFont="1" applyFill="1" applyBorder="1" applyAlignment="1">
      <alignment horizontal="left"/>
    </xf>
    <xf numFmtId="0" fontId="22" fillId="10" borderId="6" xfId="0" applyFont="1" applyFill="1" applyBorder="1" applyAlignment="1">
      <alignment horizontal="right"/>
    </xf>
    <xf numFmtId="0" fontId="22" fillId="10" borderId="7" xfId="0" applyFont="1" applyFill="1" applyBorder="1" applyAlignment="1">
      <alignment horizontal="right"/>
    </xf>
    <xf numFmtId="0" fontId="23" fillId="10" borderId="8" xfId="0" applyFont="1" applyFill="1" applyBorder="1"/>
    <xf numFmtId="0" fontId="23" fillId="10" borderId="0" xfId="0" applyFont="1" applyFill="1"/>
    <xf numFmtId="0" fontId="44" fillId="10" borderId="0" xfId="0" applyFont="1" applyFill="1" applyAlignment="1">
      <alignment horizontal="right"/>
    </xf>
    <xf numFmtId="0" fontId="44" fillId="10" borderId="9" xfId="0" applyFont="1" applyFill="1" applyBorder="1" applyAlignment="1">
      <alignment horizontal="right"/>
    </xf>
    <xf numFmtId="0" fontId="22" fillId="10" borderId="0" xfId="0" applyFont="1" applyFill="1"/>
    <xf numFmtId="172" fontId="5" fillId="10" borderId="0" xfId="1" applyNumberFormat="1" applyFont="1" applyFill="1" applyBorder="1" applyAlignment="1">
      <alignment horizontal="right"/>
    </xf>
    <xf numFmtId="172" fontId="5" fillId="10" borderId="9" xfId="1" applyNumberFormat="1" applyFont="1" applyFill="1" applyBorder="1" applyAlignment="1">
      <alignment horizontal="right"/>
    </xf>
    <xf numFmtId="0" fontId="22" fillId="10" borderId="0" xfId="0" applyFont="1" applyFill="1" applyAlignment="1">
      <alignment horizontal="left"/>
    </xf>
    <xf numFmtId="0" fontId="22" fillId="10" borderId="8" xfId="0" applyFont="1" applyFill="1" applyBorder="1"/>
    <xf numFmtId="0" fontId="22" fillId="10" borderId="0" xfId="0" applyFont="1" applyFill="1" applyAlignment="1">
      <alignment horizontal="right"/>
    </xf>
    <xf numFmtId="0" fontId="22" fillId="10" borderId="9" xfId="0" applyFont="1" applyFill="1" applyBorder="1" applyAlignment="1">
      <alignment horizontal="right"/>
    </xf>
    <xf numFmtId="0" fontId="23" fillId="10" borderId="0" xfId="0" applyFont="1" applyFill="1" applyAlignment="1">
      <alignment horizontal="left"/>
    </xf>
    <xf numFmtId="0" fontId="22" fillId="10" borderId="11" xfId="0" applyFont="1" applyFill="1" applyBorder="1" applyAlignment="1">
      <alignment horizontal="left"/>
    </xf>
    <xf numFmtId="172" fontId="5" fillId="10" borderId="11" xfId="1" applyNumberFormat="1" applyFont="1" applyFill="1" applyBorder="1" applyAlignment="1">
      <alignment horizontal="right"/>
    </xf>
    <xf numFmtId="172" fontId="5" fillId="10" borderId="12" xfId="1" applyNumberFormat="1" applyFont="1" applyFill="1" applyBorder="1" applyAlignment="1">
      <alignment horizontal="right"/>
    </xf>
    <xf numFmtId="172" fontId="22" fillId="10" borderId="0" xfId="1" applyNumberFormat="1" applyFont="1" applyFill="1" applyBorder="1" applyAlignment="1">
      <alignment horizontal="right"/>
    </xf>
    <xf numFmtId="172" fontId="22" fillId="10" borderId="9" xfId="1" applyNumberFormat="1" applyFont="1" applyFill="1" applyBorder="1" applyAlignment="1">
      <alignment horizontal="right"/>
    </xf>
    <xf numFmtId="172" fontId="22" fillId="10" borderId="11" xfId="1" applyNumberFormat="1" applyFont="1" applyFill="1" applyBorder="1" applyAlignment="1">
      <alignment horizontal="right"/>
    </xf>
    <xf numFmtId="172" fontId="22" fillId="10" borderId="12" xfId="1" applyNumberFormat="1" applyFont="1" applyFill="1" applyBorder="1" applyAlignment="1">
      <alignment horizontal="right"/>
    </xf>
    <xf numFmtId="0" fontId="23" fillId="0" borderId="5" xfId="0" applyFont="1" applyBorder="1" applyAlignment="1">
      <alignment horizontal="left" readingOrder="1"/>
    </xf>
    <xf numFmtId="0" fontId="6" fillId="0" borderId="6" xfId="0" applyFont="1" applyBorder="1" applyAlignment="1">
      <alignment horizontal="center"/>
    </xf>
    <xf numFmtId="174" fontId="6" fillId="0" borderId="6" xfId="0" applyNumberFormat="1" applyFont="1" applyBorder="1" applyAlignment="1">
      <alignment horizontal="center"/>
    </xf>
    <xf numFmtId="0" fontId="6" fillId="0" borderId="7" xfId="0" applyFont="1" applyBorder="1" applyAlignment="1">
      <alignment horizontal="center"/>
    </xf>
    <xf numFmtId="0" fontId="5" fillId="0" borderId="6" xfId="0" applyFont="1" applyBorder="1" applyAlignment="1">
      <alignment horizontal="center"/>
    </xf>
    <xf numFmtId="174" fontId="5" fillId="0" borderId="6" xfId="0" applyNumberFormat="1" applyFont="1" applyBorder="1" applyAlignment="1">
      <alignment horizontal="center"/>
    </xf>
    <xf numFmtId="0" fontId="5" fillId="0" borderId="7" xfId="0" applyFont="1" applyBorder="1" applyAlignment="1">
      <alignment horizontal="center"/>
    </xf>
    <xf numFmtId="2" fontId="22" fillId="10" borderId="0" xfId="0" applyNumberFormat="1" applyFont="1" applyFill="1" applyAlignment="1">
      <alignment horizontal="center"/>
    </xf>
    <xf numFmtId="2" fontId="22" fillId="10" borderId="9" xfId="0" applyNumberFormat="1" applyFont="1" applyFill="1" applyBorder="1" applyAlignment="1">
      <alignment horizontal="center"/>
    </xf>
    <xf numFmtId="0" fontId="22" fillId="10" borderId="8" xfId="0" applyFont="1" applyFill="1" applyBorder="1" applyAlignment="1">
      <alignment horizontal="left"/>
    </xf>
    <xf numFmtId="0" fontId="22" fillId="13" borderId="8" xfId="0" applyFont="1" applyFill="1" applyBorder="1" applyAlignment="1">
      <alignment horizontal="left"/>
    </xf>
    <xf numFmtId="2" fontId="22" fillId="13" borderId="0" xfId="0" applyNumberFormat="1" applyFont="1" applyFill="1" applyAlignment="1">
      <alignment horizontal="center"/>
    </xf>
    <xf numFmtId="2" fontId="22" fillId="13" borderId="9" xfId="0" applyNumberFormat="1" applyFont="1" applyFill="1" applyBorder="1" applyAlignment="1">
      <alignment horizontal="center"/>
    </xf>
    <xf numFmtId="2" fontId="5" fillId="10" borderId="0" xfId="0" applyNumberFormat="1" applyFont="1" applyFill="1" applyAlignment="1">
      <alignment horizontal="center"/>
    </xf>
    <xf numFmtId="0" fontId="22" fillId="10" borderId="10" xfId="0" applyFont="1" applyFill="1" applyBorder="1" applyAlignment="1">
      <alignment horizontal="left"/>
    </xf>
    <xf numFmtId="2" fontId="22" fillId="10" borderId="11" xfId="0" applyNumberFormat="1" applyFont="1" applyFill="1" applyBorder="1" applyAlignment="1">
      <alignment horizontal="center"/>
    </xf>
    <xf numFmtId="2" fontId="5" fillId="10" borderId="11" xfId="0" applyNumberFormat="1" applyFont="1" applyFill="1" applyBorder="1" applyAlignment="1">
      <alignment horizontal="center"/>
    </xf>
    <xf numFmtId="2" fontId="22" fillId="10" borderId="12" xfId="0" applyNumberFormat="1" applyFont="1" applyFill="1" applyBorder="1" applyAlignment="1">
      <alignment horizontal="center"/>
    </xf>
    <xf numFmtId="0" fontId="23" fillId="0" borderId="5" xfId="0" applyFont="1" applyBorder="1" applyAlignment="1">
      <alignment horizontal="left"/>
    </xf>
    <xf numFmtId="0" fontId="44" fillId="0" borderId="6" xfId="0" applyFont="1" applyBorder="1" applyAlignment="1">
      <alignment horizontal="left"/>
    </xf>
    <xf numFmtId="0" fontId="44" fillId="0" borderId="7" xfId="0" applyFont="1" applyBorder="1" applyAlignment="1">
      <alignment horizontal="left"/>
    </xf>
    <xf numFmtId="0" fontId="22" fillId="0" borderId="8" xfId="0" applyFont="1" applyBorder="1" applyAlignment="1">
      <alignment horizontal="left"/>
    </xf>
    <xf numFmtId="0" fontId="22" fillId="0" borderId="9" xfId="0" applyFont="1" applyBorder="1" applyAlignment="1">
      <alignment horizontal="left"/>
    </xf>
    <xf numFmtId="10" fontId="22" fillId="0" borderId="0" xfId="0" applyNumberFormat="1" applyFont="1" applyAlignment="1">
      <alignment horizontal="left"/>
    </xf>
    <xf numFmtId="10" fontId="22" fillId="0" borderId="9" xfId="0" applyNumberFormat="1" applyFont="1" applyBorder="1" applyAlignment="1">
      <alignment horizontal="left"/>
    </xf>
    <xf numFmtId="0" fontId="23" fillId="0" borderId="8" xfId="0" applyFont="1" applyBorder="1" applyAlignment="1">
      <alignment horizontal="left"/>
    </xf>
    <xf numFmtId="0" fontId="44" fillId="0" borderId="0" xfId="0" applyFont="1" applyAlignment="1">
      <alignment horizontal="left"/>
    </xf>
    <xf numFmtId="0" fontId="44" fillId="0" borderId="9" xfId="0" applyFont="1" applyBorder="1" applyAlignment="1">
      <alignment horizontal="left"/>
    </xf>
    <xf numFmtId="0" fontId="5" fillId="0" borderId="8" xfId="0" applyFont="1" applyBorder="1" applyAlignment="1">
      <alignment horizontal="left"/>
    </xf>
    <xf numFmtId="0" fontId="5" fillId="0" borderId="9" xfId="0" applyFont="1" applyBorder="1" applyAlignment="1">
      <alignment horizontal="left"/>
    </xf>
    <xf numFmtId="0" fontId="22" fillId="0" borderId="10" xfId="0" applyFont="1" applyBorder="1" applyAlignment="1">
      <alignment horizontal="left"/>
    </xf>
    <xf numFmtId="0" fontId="22" fillId="0" borderId="11" xfId="0" applyFont="1" applyBorder="1" applyAlignment="1">
      <alignment horizontal="left"/>
    </xf>
    <xf numFmtId="0" fontId="22" fillId="0" borderId="12" xfId="0" applyFont="1" applyBorder="1" applyAlignment="1">
      <alignment horizontal="left"/>
    </xf>
    <xf numFmtId="0" fontId="22" fillId="0" borderId="5" xfId="0" applyFont="1" applyBorder="1" applyAlignment="1">
      <alignment horizontal="left"/>
    </xf>
    <xf numFmtId="169" fontId="22" fillId="0" borderId="0" xfId="0" applyNumberFormat="1" applyFont="1" applyAlignment="1">
      <alignment horizontal="left"/>
    </xf>
    <xf numFmtId="2" fontId="22" fillId="0" borderId="0" xfId="0" applyNumberFormat="1" applyFont="1" applyAlignment="1">
      <alignment horizontal="left"/>
    </xf>
    <xf numFmtId="172" fontId="22" fillId="0" borderId="0" xfId="1" applyNumberFormat="1" applyFont="1" applyFill="1" applyBorder="1" applyAlignment="1">
      <alignment horizontal="left"/>
    </xf>
    <xf numFmtId="4" fontId="5" fillId="0" borderId="0" xfId="0" applyNumberFormat="1" applyFont="1" applyAlignment="1">
      <alignment horizontal="right" wrapText="1"/>
    </xf>
    <xf numFmtId="4" fontId="6" fillId="0" borderId="0" xfId="0" applyNumberFormat="1" applyFont="1" applyAlignment="1">
      <alignment horizontal="right" wrapText="1"/>
    </xf>
    <xf numFmtId="176" fontId="5" fillId="0" borderId="0" xfId="0" applyNumberFormat="1" applyFont="1" applyAlignment="1">
      <alignment horizontal="right"/>
    </xf>
    <xf numFmtId="4" fontId="5" fillId="0" borderId="0" xfId="0" applyNumberFormat="1" applyFont="1" applyAlignment="1">
      <alignment horizontal="right"/>
    </xf>
    <xf numFmtId="0" fontId="6" fillId="0" borderId="0" xfId="0" applyFont="1"/>
    <xf numFmtId="176" fontId="5" fillId="3" borderId="0" xfId="0" applyNumberFormat="1" applyFont="1" applyFill="1" applyAlignment="1">
      <alignment horizontal="right"/>
    </xf>
    <xf numFmtId="0" fontId="6" fillId="3" borderId="0" xfId="0" applyFont="1" applyFill="1"/>
    <xf numFmtId="9" fontId="5" fillId="14" borderId="0" xfId="0" applyNumberFormat="1" applyFont="1" applyFill="1" applyAlignment="1">
      <alignment horizontal="right"/>
    </xf>
    <xf numFmtId="0" fontId="5" fillId="14" borderId="0" xfId="0" applyFont="1" applyFill="1" applyAlignment="1">
      <alignment horizontal="right"/>
    </xf>
    <xf numFmtId="8" fontId="5" fillId="3" borderId="0" xfId="0" applyNumberFormat="1" applyFont="1" applyFill="1"/>
    <xf numFmtId="8" fontId="5" fillId="0" borderId="0" xfId="0" applyNumberFormat="1" applyFont="1"/>
    <xf numFmtId="0" fontId="5" fillId="15" borderId="0" xfId="0" applyFont="1" applyFill="1"/>
    <xf numFmtId="8" fontId="5" fillId="15" borderId="0" xfId="0" applyNumberFormat="1" applyFont="1" applyFill="1"/>
    <xf numFmtId="0" fontId="6" fillId="15" borderId="0" xfId="0" applyFont="1" applyFill="1" applyAlignment="1">
      <alignment horizontal="right"/>
    </xf>
    <xf numFmtId="8" fontId="6" fillId="15" borderId="0" xfId="0" applyNumberFormat="1" applyFont="1" applyFill="1"/>
    <xf numFmtId="0" fontId="5" fillId="17" borderId="0" xfId="0" applyFont="1" applyFill="1" applyAlignment="1">
      <alignment horizontal="right"/>
    </xf>
    <xf numFmtId="8" fontId="5" fillId="16" borderId="0" xfId="0" applyNumberFormat="1" applyFont="1" applyFill="1"/>
    <xf numFmtId="0" fontId="6" fillId="13" borderId="0" xfId="0" applyFont="1" applyFill="1" applyAlignment="1">
      <alignment horizontal="right"/>
    </xf>
    <xf numFmtId="0" fontId="6" fillId="17" borderId="0" xfId="0" applyFont="1" applyFill="1" applyAlignment="1">
      <alignment horizontal="right"/>
    </xf>
    <xf numFmtId="8" fontId="6" fillId="16" borderId="0" xfId="0" applyNumberFormat="1" applyFont="1" applyFill="1" applyAlignment="1">
      <alignment horizontal="right"/>
    </xf>
    <xf numFmtId="0" fontId="5" fillId="0" borderId="15" xfId="0" applyFont="1" applyBorder="1" applyAlignment="1">
      <alignment horizontal="left"/>
    </xf>
    <xf numFmtId="176" fontId="5" fillId="0" borderId="4" xfId="0" applyNumberFormat="1" applyFont="1" applyBorder="1"/>
    <xf numFmtId="176" fontId="5" fillId="0" borderId="16" xfId="0" applyNumberFormat="1" applyFont="1" applyBorder="1"/>
    <xf numFmtId="0" fontId="5" fillId="0" borderId="1" xfId="0" applyFont="1" applyBorder="1" applyAlignment="1">
      <alignment horizontal="left"/>
    </xf>
    <xf numFmtId="8" fontId="5" fillId="0" borderId="17" xfId="0" applyNumberFormat="1" applyFont="1" applyBorder="1"/>
    <xf numFmtId="0" fontId="6" fillId="0" borderId="18" xfId="0" applyFont="1" applyBorder="1" applyAlignment="1">
      <alignment horizontal="right"/>
    </xf>
    <xf numFmtId="176" fontId="6" fillId="0" borderId="19" xfId="0" applyNumberFormat="1" applyFont="1" applyBorder="1"/>
    <xf numFmtId="176" fontId="6" fillId="0" borderId="20" xfId="0" applyNumberFormat="1" applyFont="1" applyBorder="1"/>
    <xf numFmtId="0" fontId="5" fillId="0" borderId="15" xfId="0" applyFont="1" applyBorder="1" applyAlignment="1">
      <alignment horizontal="right"/>
    </xf>
    <xf numFmtId="176" fontId="5" fillId="0" borderId="4" xfId="0" applyNumberFormat="1" applyFont="1" applyBorder="1" applyAlignment="1">
      <alignment horizontal="right"/>
    </xf>
    <xf numFmtId="176" fontId="5" fillId="0" borderId="16" xfId="0" applyNumberFormat="1" applyFont="1" applyBorder="1" applyAlignment="1">
      <alignment horizontal="right"/>
    </xf>
    <xf numFmtId="0" fontId="5" fillId="0" borderId="1" xfId="0" applyFont="1" applyBorder="1" applyAlignment="1">
      <alignment horizontal="right"/>
    </xf>
    <xf numFmtId="176" fontId="5" fillId="0" borderId="17" xfId="0" applyNumberFormat="1" applyFont="1" applyBorder="1" applyAlignment="1">
      <alignment horizontal="right"/>
    </xf>
    <xf numFmtId="176" fontId="6" fillId="0" borderId="19" xfId="0" applyNumberFormat="1" applyFont="1" applyBorder="1" applyAlignment="1">
      <alignment horizontal="right"/>
    </xf>
    <xf numFmtId="176" fontId="6" fillId="0" borderId="20" xfId="0" applyNumberFormat="1" applyFont="1" applyBorder="1" applyAlignment="1">
      <alignment horizontal="right"/>
    </xf>
    <xf numFmtId="2" fontId="5" fillId="0" borderId="5" xfId="0" applyNumberFormat="1" applyFont="1" applyBorder="1"/>
    <xf numFmtId="2" fontId="5" fillId="0" borderId="6" xfId="0" applyNumberFormat="1" applyFont="1" applyBorder="1"/>
    <xf numFmtId="2" fontId="5" fillId="0" borderId="7" xfId="0" applyNumberFormat="1" applyFont="1" applyBorder="1"/>
    <xf numFmtId="2" fontId="5" fillId="0" borderId="8" xfId="0" applyNumberFormat="1" applyFont="1" applyBorder="1"/>
    <xf numFmtId="2" fontId="5" fillId="0" borderId="0" xfId="0" applyNumberFormat="1" applyFont="1"/>
    <xf numFmtId="2" fontId="5" fillId="0" borderId="9" xfId="0" applyNumberFormat="1" applyFont="1" applyBorder="1"/>
    <xf numFmtId="2" fontId="5" fillId="0" borderId="10" xfId="0" applyNumberFormat="1" applyFont="1" applyBorder="1"/>
    <xf numFmtId="2" fontId="5" fillId="0" borderId="11" xfId="0" applyNumberFormat="1" applyFont="1" applyBorder="1"/>
    <xf numFmtId="2" fontId="5" fillId="0" borderId="12" xfId="0" applyNumberFormat="1" applyFont="1" applyBorder="1"/>
    <xf numFmtId="176" fontId="9" fillId="0" borderId="0" xfId="0" applyNumberFormat="1" applyFont="1" applyAlignment="1">
      <alignment horizontal="right"/>
    </xf>
    <xf numFmtId="0" fontId="10" fillId="0" borderId="8" xfId="0" applyFont="1" applyBorder="1"/>
    <xf numFmtId="10" fontId="22" fillId="0" borderId="0" xfId="0" applyNumberFormat="1" applyFont="1"/>
    <xf numFmtId="0" fontId="23" fillId="0" borderId="0" xfId="0" applyFont="1" applyAlignment="1">
      <alignment vertical="center" wrapText="1"/>
    </xf>
    <xf numFmtId="10" fontId="22" fillId="0" borderId="22" xfId="0" applyNumberFormat="1" applyFont="1" applyBorder="1"/>
    <xf numFmtId="10" fontId="22" fillId="0" borderId="23" xfId="0" applyNumberFormat="1" applyFont="1" applyBorder="1"/>
    <xf numFmtId="0" fontId="22" fillId="0" borderId="24" xfId="0" applyFont="1" applyBorder="1"/>
    <xf numFmtId="10" fontId="22" fillId="0" borderId="26" xfId="0" applyNumberFormat="1" applyFont="1" applyBorder="1"/>
    <xf numFmtId="10" fontId="22" fillId="0" borderId="14" xfId="0" applyNumberFormat="1" applyFont="1" applyBorder="1"/>
    <xf numFmtId="0" fontId="22" fillId="0" borderId="27" xfId="0" applyFont="1" applyBorder="1"/>
    <xf numFmtId="10" fontId="22" fillId="0" borderId="29" xfId="0" applyNumberFormat="1" applyFont="1" applyBorder="1"/>
    <xf numFmtId="10" fontId="22" fillId="0" borderId="30" xfId="0" applyNumberFormat="1" applyFont="1" applyBorder="1"/>
    <xf numFmtId="0" fontId="22" fillId="0" borderId="31" xfId="0" applyFont="1" applyBorder="1"/>
    <xf numFmtId="10" fontId="22" fillId="0" borderId="34" xfId="0" applyNumberFormat="1" applyFont="1" applyBorder="1"/>
    <xf numFmtId="10" fontId="22" fillId="0" borderId="35" xfId="0" applyNumberFormat="1" applyFont="1" applyBorder="1"/>
    <xf numFmtId="0" fontId="22" fillId="0" borderId="36" xfId="0" applyFont="1" applyBorder="1"/>
    <xf numFmtId="10" fontId="22" fillId="0" borderId="38" xfId="0" applyNumberFormat="1" applyFont="1" applyBorder="1"/>
    <xf numFmtId="10" fontId="22" fillId="0" borderId="13" xfId="0" applyNumberFormat="1" applyFont="1" applyBorder="1"/>
    <xf numFmtId="0" fontId="22" fillId="0" borderId="39" xfId="0" applyFont="1" applyBorder="1"/>
    <xf numFmtId="10" fontId="23" fillId="18" borderId="40" xfId="0" applyNumberFormat="1" applyFont="1" applyFill="1" applyBorder="1"/>
    <xf numFmtId="10" fontId="23" fillId="18" borderId="41" xfId="0" applyNumberFormat="1" applyFont="1" applyFill="1" applyBorder="1"/>
    <xf numFmtId="0" fontId="23" fillId="18" borderId="21" xfId="0" applyFont="1" applyFill="1" applyBorder="1"/>
    <xf numFmtId="10" fontId="23" fillId="18" borderId="42" xfId="0" applyNumberFormat="1" applyFont="1" applyFill="1" applyBorder="1"/>
    <xf numFmtId="10" fontId="23" fillId="18" borderId="0" xfId="0" applyNumberFormat="1" applyFont="1" applyFill="1"/>
    <xf numFmtId="0" fontId="23" fillId="18" borderId="25" xfId="0" applyFont="1" applyFill="1" applyBorder="1"/>
    <xf numFmtId="176" fontId="22" fillId="19" borderId="42" xfId="0" applyNumberFormat="1" applyFont="1" applyFill="1" applyBorder="1"/>
    <xf numFmtId="176" fontId="22" fillId="19" borderId="0" xfId="0" applyNumberFormat="1" applyFont="1" applyFill="1"/>
    <xf numFmtId="0" fontId="22" fillId="19" borderId="25" xfId="0" quotePrefix="1" applyFont="1" applyFill="1" applyBorder="1"/>
    <xf numFmtId="176" fontId="22" fillId="0" borderId="42" xfId="0" applyNumberFormat="1" applyFont="1" applyBorder="1"/>
    <xf numFmtId="176" fontId="22" fillId="0" borderId="0" xfId="0" applyNumberFormat="1" applyFont="1"/>
    <xf numFmtId="9" fontId="22" fillId="0" borderId="25" xfId="0" quotePrefix="1" applyNumberFormat="1" applyFont="1" applyBorder="1"/>
    <xf numFmtId="0" fontId="22" fillId="19" borderId="25" xfId="0" applyFont="1" applyFill="1" applyBorder="1"/>
    <xf numFmtId="0" fontId="22" fillId="11" borderId="43" xfId="0" applyFont="1" applyFill="1" applyBorder="1"/>
    <xf numFmtId="0" fontId="22" fillId="11" borderId="44" xfId="0" applyFont="1" applyFill="1" applyBorder="1"/>
    <xf numFmtId="0" fontId="23" fillId="11" borderId="45" xfId="0" applyFont="1" applyFill="1" applyBorder="1"/>
    <xf numFmtId="3" fontId="22" fillId="19" borderId="40" xfId="0" applyNumberFormat="1" applyFont="1" applyFill="1" applyBorder="1"/>
    <xf numFmtId="3" fontId="22" fillId="19" borderId="41" xfId="0" applyNumberFormat="1" applyFont="1" applyFill="1" applyBorder="1"/>
    <xf numFmtId="0" fontId="22" fillId="19" borderId="21" xfId="0" quotePrefix="1" applyFont="1" applyFill="1" applyBorder="1"/>
    <xf numFmtId="3" fontId="22" fillId="0" borderId="42" xfId="0" applyNumberFormat="1" applyFont="1" applyBorder="1"/>
    <xf numFmtId="3" fontId="22" fillId="0" borderId="0" xfId="0" applyNumberFormat="1" applyFont="1"/>
    <xf numFmtId="3" fontId="22" fillId="19" borderId="42" xfId="0" applyNumberFormat="1" applyFont="1" applyFill="1" applyBorder="1"/>
    <xf numFmtId="3" fontId="22" fillId="19" borderId="0" xfId="0" applyNumberFormat="1" applyFont="1" applyFill="1"/>
    <xf numFmtId="0" fontId="22" fillId="20" borderId="46" xfId="0" applyFont="1" applyFill="1" applyBorder="1"/>
    <xf numFmtId="0" fontId="22" fillId="20" borderId="47" xfId="0" applyFont="1" applyFill="1" applyBorder="1"/>
    <xf numFmtId="0" fontId="23" fillId="20" borderId="48" xfId="0" applyFont="1" applyFill="1" applyBorder="1"/>
    <xf numFmtId="10" fontId="22" fillId="19" borderId="40" xfId="0" applyNumberFormat="1" applyFont="1" applyFill="1" applyBorder="1"/>
    <xf numFmtId="10" fontId="22" fillId="19" borderId="41" xfId="0" applyNumberFormat="1" applyFont="1" applyFill="1" applyBorder="1"/>
    <xf numFmtId="10" fontId="22" fillId="0" borderId="42" xfId="0" applyNumberFormat="1" applyFont="1" applyBorder="1"/>
    <xf numFmtId="10" fontId="22" fillId="19" borderId="42" xfId="0" applyNumberFormat="1" applyFont="1" applyFill="1" applyBorder="1"/>
    <xf numFmtId="10" fontId="22" fillId="19" borderId="0" xfId="0" applyNumberFormat="1" applyFont="1" applyFill="1"/>
    <xf numFmtId="4" fontId="22" fillId="19" borderId="40" xfId="0" applyNumberFormat="1" applyFont="1" applyFill="1" applyBorder="1"/>
    <xf numFmtId="4" fontId="22" fillId="19" borderId="41" xfId="0" applyNumberFormat="1" applyFont="1" applyFill="1" applyBorder="1"/>
    <xf numFmtId="4" fontId="22" fillId="0" borderId="42" xfId="0" applyNumberFormat="1" applyFont="1" applyBorder="1"/>
    <xf numFmtId="4" fontId="22" fillId="19" borderId="42" xfId="0" applyNumberFormat="1" applyFont="1" applyFill="1" applyBorder="1"/>
    <xf numFmtId="4" fontId="22" fillId="19" borderId="0" xfId="0" applyNumberFormat="1" applyFont="1" applyFill="1"/>
    <xf numFmtId="0" fontId="22" fillId="21" borderId="46" xfId="0" applyFont="1" applyFill="1" applyBorder="1"/>
    <xf numFmtId="0" fontId="22" fillId="21" borderId="47" xfId="0" applyFont="1" applyFill="1" applyBorder="1"/>
    <xf numFmtId="0" fontId="23" fillId="21" borderId="48" xfId="0" applyFont="1" applyFill="1" applyBorder="1"/>
    <xf numFmtId="176" fontId="22" fillId="19" borderId="40" xfId="0" applyNumberFormat="1" applyFont="1" applyFill="1" applyBorder="1"/>
    <xf numFmtId="176" fontId="22" fillId="19" borderId="41" xfId="0" applyNumberFormat="1" applyFont="1" applyFill="1" applyBorder="1"/>
    <xf numFmtId="0" fontId="22" fillId="22" borderId="46" xfId="0" applyFont="1" applyFill="1" applyBorder="1"/>
    <xf numFmtId="0" fontId="22" fillId="22" borderId="47" xfId="0" applyFont="1" applyFill="1" applyBorder="1"/>
    <xf numFmtId="0" fontId="23" fillId="22" borderId="48" xfId="0" applyFont="1" applyFill="1" applyBorder="1"/>
    <xf numFmtId="0" fontId="22" fillId="23" borderId="46" xfId="0" applyFont="1" applyFill="1" applyBorder="1"/>
    <xf numFmtId="0" fontId="22" fillId="23" borderId="47" xfId="0" applyFont="1" applyFill="1" applyBorder="1"/>
    <xf numFmtId="0" fontId="23" fillId="23" borderId="48" xfId="0" applyFont="1" applyFill="1" applyBorder="1"/>
    <xf numFmtId="0" fontId="22" fillId="24" borderId="46" xfId="0" applyFont="1" applyFill="1" applyBorder="1"/>
    <xf numFmtId="0" fontId="22" fillId="24" borderId="47" xfId="0" applyFont="1" applyFill="1" applyBorder="1"/>
    <xf numFmtId="0" fontId="23" fillId="24" borderId="48" xfId="0" applyFont="1" applyFill="1" applyBorder="1"/>
    <xf numFmtId="0" fontId="22" fillId="25" borderId="46" xfId="0" applyFont="1" applyFill="1" applyBorder="1"/>
    <xf numFmtId="0" fontId="22" fillId="25" borderId="47" xfId="0" applyFont="1" applyFill="1" applyBorder="1"/>
    <xf numFmtId="0" fontId="23" fillId="25" borderId="48" xfId="0" applyFont="1" applyFill="1" applyBorder="1"/>
    <xf numFmtId="0" fontId="22" fillId="26" borderId="46" xfId="0" applyFont="1" applyFill="1" applyBorder="1"/>
    <xf numFmtId="0" fontId="22" fillId="26" borderId="47" xfId="0" applyFont="1" applyFill="1" applyBorder="1"/>
    <xf numFmtId="0" fontId="23" fillId="26" borderId="48" xfId="0" applyFont="1" applyFill="1" applyBorder="1"/>
    <xf numFmtId="0" fontId="22" fillId="27" borderId="46" xfId="0" applyFont="1" applyFill="1" applyBorder="1"/>
    <xf numFmtId="0" fontId="22" fillId="27" borderId="47" xfId="0" applyFont="1" applyFill="1" applyBorder="1"/>
    <xf numFmtId="0" fontId="23" fillId="27" borderId="48" xfId="0" applyFont="1" applyFill="1" applyBorder="1"/>
    <xf numFmtId="4" fontId="14" fillId="0" borderId="0" xfId="9" applyNumberFormat="1" applyFont="1" applyAlignment="1">
      <alignment horizontal="left" wrapText="1"/>
    </xf>
    <xf numFmtId="0" fontId="22" fillId="0" borderId="49" xfId="0" applyFont="1" applyBorder="1"/>
    <xf numFmtId="0" fontId="23" fillId="0" borderId="49" xfId="0" applyFont="1" applyBorder="1"/>
    <xf numFmtId="176" fontId="22" fillId="0" borderId="40" xfId="0" applyNumberFormat="1" applyFont="1" applyBorder="1"/>
    <xf numFmtId="176" fontId="22" fillId="0" borderId="41" xfId="0" applyNumberFormat="1" applyFont="1" applyBorder="1"/>
    <xf numFmtId="0" fontId="22" fillId="0" borderId="21" xfId="9" applyFont="1" applyBorder="1"/>
    <xf numFmtId="176" fontId="22" fillId="0" borderId="50" xfId="0" applyNumberFormat="1" applyFont="1" applyBorder="1"/>
    <xf numFmtId="176" fontId="22" fillId="0" borderId="51" xfId="0" applyNumberFormat="1" applyFont="1" applyBorder="1"/>
    <xf numFmtId="0" fontId="22" fillId="0" borderId="32" xfId="9" applyFont="1" applyBorder="1"/>
    <xf numFmtId="0" fontId="23" fillId="0" borderId="0" xfId="9" applyFont="1"/>
    <xf numFmtId="0" fontId="22" fillId="20" borderId="40" xfId="0" applyFont="1" applyFill="1" applyBorder="1"/>
    <xf numFmtId="0" fontId="23" fillId="20" borderId="21" xfId="9" applyFont="1" applyFill="1" applyBorder="1"/>
    <xf numFmtId="176" fontId="22" fillId="0" borderId="0" xfId="9" applyNumberFormat="1" applyFont="1" applyAlignment="1">
      <alignment horizontal="right"/>
    </xf>
    <xf numFmtId="10" fontId="22" fillId="20" borderId="50" xfId="9" applyNumberFormat="1" applyFont="1" applyFill="1" applyBorder="1" applyAlignment="1">
      <alignment horizontal="right"/>
    </xf>
    <xf numFmtId="0" fontId="23" fillId="20" borderId="32" xfId="9" applyFont="1" applyFill="1" applyBorder="1"/>
    <xf numFmtId="176" fontId="22" fillId="0" borderId="40" xfId="9" applyNumberFormat="1" applyFont="1" applyBorder="1" applyAlignment="1">
      <alignment horizontal="right"/>
    </xf>
    <xf numFmtId="176" fontId="22" fillId="0" borderId="41" xfId="9" applyNumberFormat="1" applyFont="1" applyBorder="1" applyAlignment="1">
      <alignment horizontal="right"/>
    </xf>
    <xf numFmtId="176" fontId="29" fillId="0" borderId="42" xfId="10" applyNumberFormat="1" applyFont="1" applyBorder="1" applyAlignment="1">
      <alignment horizontal="right"/>
    </xf>
    <xf numFmtId="0" fontId="22" fillId="0" borderId="25" xfId="9" applyFont="1" applyBorder="1"/>
    <xf numFmtId="176" fontId="29" fillId="22" borderId="42" xfId="10" applyNumberFormat="1" applyFont="1" applyFill="1" applyBorder="1" applyAlignment="1">
      <alignment horizontal="right"/>
    </xf>
    <xf numFmtId="176" fontId="22" fillId="22" borderId="0" xfId="9" applyNumberFormat="1" applyFont="1" applyFill="1" applyAlignment="1">
      <alignment horizontal="right"/>
    </xf>
    <xf numFmtId="0" fontId="23" fillId="22" borderId="25" xfId="9" applyFont="1" applyFill="1" applyBorder="1"/>
    <xf numFmtId="176" fontId="22" fillId="0" borderId="42" xfId="9" applyNumberFormat="1" applyFont="1" applyBorder="1" applyAlignment="1">
      <alignment horizontal="right"/>
    </xf>
    <xf numFmtId="0" fontId="23" fillId="0" borderId="25" xfId="9" applyFont="1" applyBorder="1"/>
    <xf numFmtId="176" fontId="22" fillId="23" borderId="42" xfId="9" applyNumberFormat="1" applyFont="1" applyFill="1" applyBorder="1" applyAlignment="1">
      <alignment horizontal="right"/>
    </xf>
    <xf numFmtId="176" fontId="22" fillId="23" borderId="0" xfId="9" applyNumberFormat="1" applyFont="1" applyFill="1" applyAlignment="1">
      <alignment horizontal="right"/>
    </xf>
    <xf numFmtId="0" fontId="23" fillId="23" borderId="25" xfId="9" applyFont="1" applyFill="1" applyBorder="1"/>
    <xf numFmtId="176" fontId="22" fillId="24" borderId="42" xfId="9" applyNumberFormat="1" applyFont="1" applyFill="1" applyBorder="1" applyAlignment="1">
      <alignment horizontal="right"/>
    </xf>
    <xf numFmtId="176" fontId="22" fillId="24" borderId="0" xfId="9" applyNumberFormat="1" applyFont="1" applyFill="1" applyAlignment="1">
      <alignment horizontal="right"/>
    </xf>
    <xf numFmtId="0" fontId="23" fillId="24" borderId="25" xfId="9" applyFont="1" applyFill="1" applyBorder="1"/>
    <xf numFmtId="176" fontId="22" fillId="25" borderId="42" xfId="9" applyNumberFormat="1" applyFont="1" applyFill="1" applyBorder="1" applyAlignment="1">
      <alignment horizontal="right"/>
    </xf>
    <xf numFmtId="176" fontId="22" fillId="25" borderId="0" xfId="9" applyNumberFormat="1" applyFont="1" applyFill="1" applyAlignment="1">
      <alignment horizontal="right"/>
    </xf>
    <xf numFmtId="0" fontId="23" fillId="25" borderId="25" xfId="9" applyFont="1" applyFill="1" applyBorder="1"/>
    <xf numFmtId="176" fontId="22" fillId="26" borderId="42" xfId="9" applyNumberFormat="1" applyFont="1" applyFill="1" applyBorder="1" applyAlignment="1">
      <alignment horizontal="right"/>
    </xf>
    <xf numFmtId="176" fontId="22" fillId="26" borderId="0" xfId="9" applyNumberFormat="1" applyFont="1" applyFill="1" applyAlignment="1">
      <alignment horizontal="right"/>
    </xf>
    <xf numFmtId="0" fontId="23" fillId="26" borderId="25" xfId="9" applyFont="1" applyFill="1" applyBorder="1"/>
    <xf numFmtId="4" fontId="22" fillId="0" borderId="42" xfId="9" applyNumberFormat="1" applyFont="1" applyBorder="1" applyAlignment="1">
      <alignment horizontal="right"/>
    </xf>
    <xf numFmtId="4" fontId="22" fillId="0" borderId="0" xfId="9" applyNumberFormat="1" applyFont="1" applyAlignment="1">
      <alignment horizontal="right"/>
    </xf>
    <xf numFmtId="176" fontId="22" fillId="27" borderId="42" xfId="9" applyNumberFormat="1" applyFont="1" applyFill="1" applyBorder="1" applyAlignment="1">
      <alignment horizontal="right"/>
    </xf>
    <xf numFmtId="176" fontId="22" fillId="27" borderId="0" xfId="9" applyNumberFormat="1" applyFont="1" applyFill="1" applyAlignment="1">
      <alignment horizontal="right"/>
    </xf>
    <xf numFmtId="0" fontId="23" fillId="27" borderId="25" xfId="9" applyFont="1" applyFill="1" applyBorder="1"/>
    <xf numFmtId="4" fontId="14" fillId="21" borderId="42" xfId="9" applyNumberFormat="1" applyFont="1" applyFill="1" applyBorder="1" applyAlignment="1">
      <alignment horizontal="right" wrapText="1"/>
    </xf>
    <xf numFmtId="4" fontId="14" fillId="21" borderId="0" xfId="9" applyNumberFormat="1" applyFont="1" applyFill="1" applyAlignment="1">
      <alignment horizontal="right" wrapText="1"/>
    </xf>
    <xf numFmtId="0" fontId="23" fillId="21" borderId="25" xfId="9" applyFont="1" applyFill="1" applyBorder="1"/>
    <xf numFmtId="4" fontId="15" fillId="21" borderId="42" xfId="9" applyNumberFormat="1" applyFont="1" applyFill="1" applyBorder="1" applyAlignment="1">
      <alignment horizontal="right" wrapText="1"/>
    </xf>
    <xf numFmtId="4" fontId="15" fillId="21" borderId="0" xfId="9" applyNumberFormat="1" applyFont="1" applyFill="1" applyAlignment="1">
      <alignment horizontal="right" wrapText="1"/>
    </xf>
    <xf numFmtId="4" fontId="14" fillId="0" borderId="42" xfId="9" applyNumberFormat="1" applyFont="1" applyBorder="1" applyAlignment="1">
      <alignment horizontal="left" wrapText="1"/>
    </xf>
    <xf numFmtId="0" fontId="22" fillId="0" borderId="40" xfId="0" applyFont="1" applyBorder="1"/>
    <xf numFmtId="0" fontId="22" fillId="0" borderId="41" xfId="0" applyFont="1" applyBorder="1"/>
    <xf numFmtId="0" fontId="22" fillId="0" borderId="21" xfId="0" applyFont="1" applyBorder="1"/>
    <xf numFmtId="170" fontId="22" fillId="0" borderId="42" xfId="0" applyNumberFormat="1" applyFont="1" applyBorder="1" applyAlignment="1">
      <alignment horizontal="center"/>
    </xf>
    <xf numFmtId="170" fontId="22" fillId="0" borderId="0" xfId="0" applyNumberFormat="1" applyFont="1" applyAlignment="1">
      <alignment horizontal="center"/>
    </xf>
    <xf numFmtId="10" fontId="22" fillId="0" borderId="25" xfId="0" applyNumberFormat="1" applyFont="1" applyBorder="1" applyAlignment="1">
      <alignment horizontal="center"/>
    </xf>
    <xf numFmtId="177" fontId="22" fillId="0" borderId="42" xfId="0" applyNumberFormat="1" applyFont="1" applyBorder="1" applyAlignment="1">
      <alignment horizontal="center"/>
    </xf>
    <xf numFmtId="177" fontId="22" fillId="0" borderId="0" xfId="0" applyNumberFormat="1" applyFont="1" applyAlignment="1">
      <alignment horizontal="center"/>
    </xf>
    <xf numFmtId="178" fontId="22" fillId="0" borderId="42" xfId="0" applyNumberFormat="1" applyFont="1" applyBorder="1" applyAlignment="1">
      <alignment horizontal="center"/>
    </xf>
    <xf numFmtId="178" fontId="22" fillId="0" borderId="0" xfId="0" applyNumberFormat="1" applyFont="1" applyAlignment="1">
      <alignment horizontal="center"/>
    </xf>
    <xf numFmtId="0" fontId="22" fillId="0" borderId="25" xfId="0" applyFont="1" applyBorder="1" applyAlignment="1">
      <alignment horizontal="center"/>
    </xf>
    <xf numFmtId="0" fontId="22" fillId="0" borderId="52" xfId="0" applyFont="1" applyBorder="1" applyAlignment="1">
      <alignment horizontal="center"/>
    </xf>
    <xf numFmtId="0" fontId="22" fillId="0" borderId="53" xfId="0" applyFont="1" applyBorder="1" applyAlignment="1">
      <alignment horizontal="center"/>
    </xf>
    <xf numFmtId="0" fontId="22" fillId="0" borderId="54" xfId="0" applyFont="1" applyBorder="1" applyAlignment="1">
      <alignment horizontal="center"/>
    </xf>
    <xf numFmtId="0" fontId="23" fillId="0" borderId="0" xfId="3" applyFont="1" applyAlignment="1">
      <alignment horizontal="right"/>
    </xf>
    <xf numFmtId="0" fontId="14" fillId="0" borderId="0" xfId="3" applyFont="1" applyAlignment="1">
      <alignment horizontal="left" wrapText="1"/>
    </xf>
    <xf numFmtId="0" fontId="22" fillId="0" borderId="0" xfId="3" applyFont="1" applyAlignment="1">
      <alignment horizontal="right"/>
    </xf>
    <xf numFmtId="170" fontId="22" fillId="0" borderId="0" xfId="3" applyNumberFormat="1" applyFont="1" applyAlignment="1">
      <alignment horizontal="left"/>
    </xf>
    <xf numFmtId="175" fontId="22" fillId="0" borderId="5" xfId="3" applyNumberFormat="1" applyFont="1" applyBorder="1" applyAlignment="1">
      <alignment horizontal="center"/>
    </xf>
    <xf numFmtId="175" fontId="22" fillId="0" borderId="6" xfId="3" applyNumberFormat="1" applyFont="1" applyBorder="1" applyAlignment="1">
      <alignment horizontal="center"/>
    </xf>
    <xf numFmtId="175" fontId="22" fillId="0" borderId="7" xfId="3" applyNumberFormat="1" applyFont="1" applyBorder="1" applyAlignment="1">
      <alignment horizontal="center"/>
    </xf>
    <xf numFmtId="175" fontId="22" fillId="0" borderId="8" xfId="3" applyNumberFormat="1" applyFont="1" applyBorder="1" applyAlignment="1">
      <alignment horizontal="center"/>
    </xf>
    <xf numFmtId="175" fontId="22" fillId="0" borderId="0" xfId="3" applyNumberFormat="1" applyFont="1" applyAlignment="1">
      <alignment horizontal="center"/>
    </xf>
    <xf numFmtId="175" fontId="22" fillId="0" borderId="9" xfId="3" applyNumberFormat="1" applyFont="1" applyBorder="1" applyAlignment="1">
      <alignment horizontal="center"/>
    </xf>
    <xf numFmtId="175" fontId="22" fillId="0" borderId="10" xfId="3" applyNumberFormat="1" applyFont="1" applyBorder="1" applyAlignment="1">
      <alignment horizontal="center"/>
    </xf>
    <xf numFmtId="175" fontId="22" fillId="0" borderId="11" xfId="3" applyNumberFormat="1" applyFont="1" applyBorder="1" applyAlignment="1">
      <alignment horizontal="center"/>
    </xf>
    <xf numFmtId="175" fontId="22" fillId="0" borderId="12" xfId="3" applyNumberFormat="1" applyFont="1" applyBorder="1" applyAlignment="1">
      <alignment horizontal="center"/>
    </xf>
    <xf numFmtId="173" fontId="22" fillId="0" borderId="0" xfId="0" applyNumberFormat="1" applyFont="1" applyAlignment="1">
      <alignment horizontal="right"/>
    </xf>
    <xf numFmtId="9" fontId="22" fillId="0" borderId="0" xfId="1" applyFont="1" applyFill="1" applyBorder="1"/>
    <xf numFmtId="0" fontId="10" fillId="0" borderId="5" xfId="0" applyFont="1" applyBorder="1" applyAlignment="1">
      <alignment horizontal="right"/>
    </xf>
    <xf numFmtId="0" fontId="10" fillId="0" borderId="6" xfId="0" applyFont="1" applyBorder="1" applyAlignment="1">
      <alignment horizontal="right"/>
    </xf>
    <xf numFmtId="0" fontId="11" fillId="0" borderId="6" xfId="0" applyFont="1" applyBorder="1" applyAlignment="1">
      <alignment horizontal="right"/>
    </xf>
    <xf numFmtId="0" fontId="10" fillId="0" borderId="6" xfId="0" applyFont="1" applyBorder="1"/>
    <xf numFmtId="0" fontId="10" fillId="0" borderId="7" xfId="0" applyFont="1" applyBorder="1"/>
    <xf numFmtId="0" fontId="10" fillId="0" borderId="8" xfId="0" applyFont="1" applyBorder="1" applyAlignment="1">
      <alignment horizontal="right"/>
    </xf>
    <xf numFmtId="171" fontId="10" fillId="0" borderId="5" xfId="0" applyNumberFormat="1" applyFont="1" applyBorder="1" applyAlignment="1">
      <alignment horizontal="center"/>
    </xf>
    <xf numFmtId="171" fontId="10" fillId="0" borderId="6" xfId="0" applyNumberFormat="1" applyFont="1" applyBorder="1" applyAlignment="1">
      <alignment horizontal="center"/>
    </xf>
    <xf numFmtId="171" fontId="10" fillId="0" borderId="7" xfId="0" applyNumberFormat="1" applyFont="1" applyBorder="1" applyAlignment="1">
      <alignment horizontal="center"/>
    </xf>
    <xf numFmtId="0" fontId="10" fillId="0" borderId="9" xfId="0" applyFont="1" applyBorder="1"/>
    <xf numFmtId="171" fontId="10" fillId="0" borderId="8" xfId="0" applyNumberFormat="1" applyFont="1" applyBorder="1" applyAlignment="1">
      <alignment horizontal="center"/>
    </xf>
    <xf numFmtId="171" fontId="10" fillId="0" borderId="0" xfId="0" applyNumberFormat="1" applyFont="1" applyAlignment="1">
      <alignment horizontal="center"/>
    </xf>
    <xf numFmtId="171" fontId="10" fillId="0" borderId="9" xfId="0" applyNumberFormat="1" applyFont="1" applyBorder="1" applyAlignment="1">
      <alignment horizontal="center"/>
    </xf>
    <xf numFmtId="171" fontId="10" fillId="0" borderId="10" xfId="0" applyNumberFormat="1" applyFont="1" applyBorder="1" applyAlignment="1">
      <alignment horizontal="center"/>
    </xf>
    <xf numFmtId="171" fontId="10" fillId="0" borderId="11" xfId="0" applyNumberFormat="1" applyFont="1" applyBorder="1" applyAlignment="1">
      <alignment horizontal="center"/>
    </xf>
    <xf numFmtId="171" fontId="10" fillId="0" borderId="12" xfId="0" applyNumberFormat="1" applyFont="1" applyBorder="1" applyAlignment="1">
      <alignment horizontal="center"/>
    </xf>
    <xf numFmtId="0" fontId="11" fillId="28" borderId="0" xfId="0" applyFont="1" applyFill="1" applyAlignment="1">
      <alignment horizontal="center"/>
    </xf>
    <xf numFmtId="0" fontId="10" fillId="28" borderId="0" xfId="0" applyFont="1" applyFill="1" applyAlignment="1">
      <alignment horizontal="center"/>
    </xf>
    <xf numFmtId="0" fontId="0" fillId="0" borderId="11" xfId="0" applyBorder="1"/>
    <xf numFmtId="0" fontId="0" fillId="0" borderId="10" xfId="0" applyBorder="1"/>
    <xf numFmtId="0" fontId="0" fillId="0" borderId="12" xfId="0" applyBorder="1"/>
    <xf numFmtId="2" fontId="10" fillId="0" borderId="5" xfId="0" applyNumberFormat="1" applyFont="1" applyBorder="1" applyAlignment="1">
      <alignment horizontal="center"/>
    </xf>
    <xf numFmtId="2" fontId="10" fillId="0" borderId="6" xfId="0" applyNumberFormat="1" applyFont="1" applyBorder="1" applyAlignment="1">
      <alignment horizontal="center"/>
    </xf>
    <xf numFmtId="2" fontId="10" fillId="0" borderId="7" xfId="0" applyNumberFormat="1" applyFont="1" applyBorder="1" applyAlignment="1">
      <alignment horizontal="center"/>
    </xf>
    <xf numFmtId="2" fontId="10" fillId="0" borderId="8" xfId="0" applyNumberFormat="1" applyFont="1" applyBorder="1" applyAlignment="1">
      <alignment horizontal="center"/>
    </xf>
    <xf numFmtId="2" fontId="10" fillId="0" borderId="0" xfId="0" applyNumberFormat="1" applyFont="1" applyAlignment="1">
      <alignment horizontal="center"/>
    </xf>
    <xf numFmtId="2" fontId="10" fillId="0" borderId="9" xfId="0" applyNumberFormat="1" applyFont="1" applyBorder="1" applyAlignment="1">
      <alignment horizontal="center"/>
    </xf>
    <xf numFmtId="2" fontId="10" fillId="0" borderId="10" xfId="0" applyNumberFormat="1" applyFont="1" applyBorder="1" applyAlignment="1">
      <alignment horizontal="center"/>
    </xf>
    <xf numFmtId="2" fontId="10" fillId="0" borderId="11" xfId="0" applyNumberFormat="1" applyFont="1" applyBorder="1" applyAlignment="1">
      <alignment horizontal="center"/>
    </xf>
    <xf numFmtId="2" fontId="10" fillId="0" borderId="12" xfId="0" applyNumberFormat="1" applyFont="1" applyBorder="1" applyAlignment="1">
      <alignment horizontal="center"/>
    </xf>
    <xf numFmtId="0" fontId="46" fillId="0" borderId="0" xfId="0" applyFont="1" applyAlignment="1">
      <alignment horizontal="left"/>
    </xf>
    <xf numFmtId="2" fontId="10" fillId="28" borderId="9" xfId="0" applyNumberFormat="1" applyFont="1" applyFill="1" applyBorder="1" applyAlignment="1">
      <alignment horizontal="center"/>
    </xf>
    <xf numFmtId="0" fontId="11" fillId="0" borderId="0" xfId="0" applyFont="1" applyAlignment="1">
      <alignment horizontal="center"/>
    </xf>
    <xf numFmtId="0" fontId="49" fillId="0" borderId="0" xfId="0" applyFont="1"/>
    <xf numFmtId="0" fontId="50" fillId="29" borderId="0" xfId="0" applyFont="1" applyFill="1"/>
    <xf numFmtId="0" fontId="51" fillId="6" borderId="0" xfId="0" applyFont="1" applyFill="1"/>
    <xf numFmtId="0" fontId="50" fillId="6" borderId="0" xfId="0" applyFont="1" applyFill="1"/>
    <xf numFmtId="0" fontId="53" fillId="0" borderId="0" xfId="0" applyFont="1"/>
    <xf numFmtId="0" fontId="54" fillId="29" borderId="0" xfId="11" applyFont="1" applyFill="1" applyBorder="1"/>
    <xf numFmtId="0" fontId="54" fillId="6" borderId="0" xfId="11" applyFont="1" applyFill="1"/>
    <xf numFmtId="0" fontId="55" fillId="0" borderId="0" xfId="0" applyFont="1"/>
    <xf numFmtId="0" fontId="56" fillId="0" borderId="0" xfId="0" applyFont="1"/>
    <xf numFmtId="0" fontId="50" fillId="0" borderId="0" xfId="0" applyFont="1"/>
    <xf numFmtId="0" fontId="58" fillId="0" borderId="0" xfId="4" applyFont="1" applyAlignment="1">
      <alignment horizontal="left"/>
    </xf>
    <xf numFmtId="4" fontId="6" fillId="0" borderId="0" xfId="0" applyNumberFormat="1" applyFont="1" applyAlignment="1">
      <alignment horizontal="left" wrapText="1"/>
    </xf>
    <xf numFmtId="0" fontId="23" fillId="0" borderId="5" xfId="0" applyFont="1" applyBorder="1"/>
    <xf numFmtId="0" fontId="23" fillId="0" borderId="6" xfId="0" applyFont="1" applyBorder="1" applyAlignment="1">
      <alignment horizontal="center"/>
    </xf>
    <xf numFmtId="0" fontId="23" fillId="0" borderId="7" xfId="0" applyFont="1" applyBorder="1" applyAlignment="1">
      <alignment horizontal="center"/>
    </xf>
    <xf numFmtId="0" fontId="22" fillId="0" borderId="8" xfId="0" applyFont="1" applyBorder="1"/>
    <xf numFmtId="2" fontId="22" fillId="0" borderId="0" xfId="0" applyNumberFormat="1" applyFont="1" applyAlignment="1">
      <alignment horizontal="center"/>
    </xf>
    <xf numFmtId="2" fontId="22" fillId="0" borderId="9" xfId="0" applyNumberFormat="1" applyFont="1" applyBorder="1" applyAlignment="1">
      <alignment horizontal="center"/>
    </xf>
    <xf numFmtId="0" fontId="22" fillId="6" borderId="8" xfId="0" applyFont="1" applyFill="1" applyBorder="1"/>
    <xf numFmtId="0" fontId="22" fillId="6" borderId="10" xfId="0" applyFont="1" applyFill="1" applyBorder="1"/>
    <xf numFmtId="2" fontId="22" fillId="0" borderId="11" xfId="0" applyNumberFormat="1" applyFont="1" applyBorder="1" applyAlignment="1">
      <alignment horizontal="center"/>
    </xf>
    <xf numFmtId="2" fontId="22" fillId="0" borderId="12" xfId="0" applyNumberFormat="1" applyFont="1" applyBorder="1" applyAlignment="1">
      <alignment horizontal="center"/>
    </xf>
    <xf numFmtId="11" fontId="5" fillId="0" borderId="0" xfId="4" applyNumberFormat="1" applyFont="1" applyAlignment="1">
      <alignment horizontal="left"/>
    </xf>
    <xf numFmtId="11" fontId="22" fillId="0" borderId="0" xfId="0" applyNumberFormat="1" applyFont="1"/>
    <xf numFmtId="11" fontId="22" fillId="0" borderId="5" xfId="3" applyNumberFormat="1" applyFont="1" applyBorder="1" applyAlignment="1">
      <alignment horizontal="left"/>
    </xf>
    <xf numFmtId="11" fontId="22" fillId="0" borderId="11" xfId="3" applyNumberFormat="1" applyFont="1" applyBorder="1" applyAlignment="1">
      <alignment horizontal="left"/>
    </xf>
    <xf numFmtId="11" fontId="22" fillId="0" borderId="6" xfId="3" applyNumberFormat="1" applyFont="1" applyBorder="1" applyAlignment="1">
      <alignment horizontal="left"/>
    </xf>
    <xf numFmtId="11" fontId="22" fillId="0" borderId="8" xfId="3" applyNumberFormat="1" applyFont="1" applyBorder="1" applyAlignment="1">
      <alignment horizontal="left"/>
    </xf>
    <xf numFmtId="11" fontId="22" fillId="0" borderId="10" xfId="3" applyNumberFormat="1" applyFont="1" applyBorder="1" applyAlignment="1">
      <alignment horizontal="left"/>
    </xf>
    <xf numFmtId="11" fontId="22" fillId="0" borderId="7" xfId="3" applyNumberFormat="1" applyFont="1" applyBorder="1" applyAlignment="1">
      <alignment horizontal="left"/>
    </xf>
    <xf numFmtId="11" fontId="22" fillId="0" borderId="0" xfId="3" applyNumberFormat="1" applyFont="1" applyAlignment="1">
      <alignment horizontal="left"/>
    </xf>
    <xf numFmtId="11" fontId="22" fillId="0" borderId="9" xfId="3" applyNumberFormat="1" applyFont="1" applyBorder="1" applyAlignment="1">
      <alignment horizontal="left"/>
    </xf>
    <xf numFmtId="11" fontId="22" fillId="0" borderId="12" xfId="3" applyNumberFormat="1" applyFont="1" applyBorder="1" applyAlignment="1">
      <alignment horizontal="left"/>
    </xf>
    <xf numFmtId="0" fontId="59" fillId="0" borderId="0" xfId="0" applyFont="1"/>
    <xf numFmtId="11" fontId="59" fillId="0" borderId="0" xfId="0" applyNumberFormat="1" applyFont="1"/>
    <xf numFmtId="11" fontId="22" fillId="6" borderId="0" xfId="0" applyNumberFormat="1" applyFont="1" applyFill="1" applyAlignment="1">
      <alignment horizontal="right"/>
    </xf>
    <xf numFmtId="11" fontId="5" fillId="6" borderId="0" xfId="0" applyNumberFormat="1" applyFont="1" applyFill="1" applyAlignment="1">
      <alignment horizontal="right"/>
    </xf>
    <xf numFmtId="11" fontId="22" fillId="6" borderId="0" xfId="0" applyNumberFormat="1" applyFont="1" applyFill="1"/>
    <xf numFmtId="11" fontId="22" fillId="0" borderId="0" xfId="0" applyNumberFormat="1" applyFont="1" applyAlignment="1">
      <alignment horizontal="left"/>
    </xf>
    <xf numFmtId="3" fontId="5" fillId="7" borderId="2" xfId="0" applyNumberFormat="1" applyFont="1" applyFill="1" applyBorder="1" applyAlignment="1">
      <alignment horizontal="left"/>
    </xf>
    <xf numFmtId="3" fontId="5" fillId="7" borderId="2" xfId="0" applyNumberFormat="1" applyFont="1" applyFill="1" applyBorder="1" applyAlignment="1">
      <alignment horizontal="left" vertical="top" wrapText="1"/>
    </xf>
    <xf numFmtId="0" fontId="61" fillId="0" borderId="0" xfId="0" applyFont="1"/>
    <xf numFmtId="0" fontId="62" fillId="0" borderId="0" xfId="0" applyFont="1" applyAlignment="1">
      <alignment horizontal="center" wrapText="1"/>
    </xf>
    <xf numFmtId="0" fontId="57" fillId="0" borderId="0" xfId="0" applyFont="1" applyAlignment="1">
      <alignment horizontal="left"/>
    </xf>
    <xf numFmtId="0" fontId="22" fillId="10" borderId="8" xfId="0" applyFont="1" applyFill="1" applyBorder="1" applyAlignment="1">
      <alignment horizontal="center" vertical="center"/>
    </xf>
    <xf numFmtId="0" fontId="22" fillId="10" borderId="10" xfId="0" applyFont="1" applyFill="1" applyBorder="1" applyAlignment="1">
      <alignment horizontal="center" vertical="center"/>
    </xf>
    <xf numFmtId="0" fontId="22" fillId="0" borderId="0" xfId="0" applyFont="1" applyAlignment="1">
      <alignment horizontal="left" vertical="top" wrapText="1"/>
    </xf>
    <xf numFmtId="0" fontId="23" fillId="0" borderId="33" xfId="0" applyFont="1" applyBorder="1" applyAlignment="1">
      <alignment horizontal="center" vertical="center" wrapText="1"/>
    </xf>
    <xf numFmtId="0" fontId="23" fillId="0" borderId="28" xfId="0" applyFont="1" applyBorder="1" applyAlignment="1">
      <alignment horizontal="center" vertical="center" wrapText="1"/>
    </xf>
    <xf numFmtId="0" fontId="23" fillId="0" borderId="32" xfId="0" applyFont="1" applyBorder="1" applyAlignment="1">
      <alignment horizontal="center" vertical="center" wrapText="1"/>
    </xf>
    <xf numFmtId="0" fontId="22" fillId="0" borderId="25" xfId="0" applyFont="1" applyBorder="1" applyAlignment="1">
      <alignment horizontal="center" vertical="center"/>
    </xf>
    <xf numFmtId="0" fontId="22" fillId="0" borderId="21" xfId="0" applyFont="1" applyBorder="1" applyAlignment="1">
      <alignment horizontal="center" vertical="center"/>
    </xf>
    <xf numFmtId="0" fontId="23" fillId="0" borderId="37" xfId="0" applyFont="1" applyBorder="1" applyAlignment="1">
      <alignment horizontal="center" vertical="center" wrapText="1"/>
    </xf>
    <xf numFmtId="0" fontId="23" fillId="0" borderId="0" xfId="0" applyFont="1" applyAlignment="1">
      <alignment horizontal="left"/>
    </xf>
    <xf numFmtId="0" fontId="22" fillId="0" borderId="0" xfId="0" applyFont="1" applyAlignment="1">
      <alignment horizontal="left"/>
    </xf>
    <xf numFmtId="0" fontId="48" fillId="0" borderId="0" xfId="0" applyFont="1" applyAlignment="1">
      <alignment horizontal="left"/>
    </xf>
    <xf numFmtId="0" fontId="48" fillId="0" borderId="9" xfId="0" applyFont="1" applyBorder="1" applyAlignment="1">
      <alignment horizontal="left"/>
    </xf>
    <xf numFmtId="0" fontId="22" fillId="3" borderId="0" xfId="0" applyFont="1" applyFill="1" applyAlignment="1">
      <alignment horizontal="center" vertical="center"/>
    </xf>
    <xf numFmtId="0" fontId="40" fillId="0" borderId="0" xfId="0" applyFont="1"/>
  </cellXfs>
  <cellStyles count="12">
    <cellStyle name="Hyperlink" xfId="11" builtinId="8"/>
    <cellStyle name="Hyperlink 2" xfId="10"/>
    <cellStyle name="Normal" xfId="0" builtinId="0"/>
    <cellStyle name="Normal 2 2" xfId="9"/>
    <cellStyle name="Normal 4" xfId="3"/>
    <cellStyle name="Normal 4 2" xfId="6"/>
    <cellStyle name="Normal 4 2 2" xfId="4"/>
    <cellStyle name="Normal 5" xfId="2"/>
    <cellStyle name="Percent" xfId="1" builtinId="5"/>
    <cellStyle name="Percent 3" xfId="8"/>
    <cellStyle name="Percent 3 2" xfId="7"/>
    <cellStyle name="Percent 3 2 2" xf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externalLink" Target="externalLinks/externalLink2.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a:t>Sensitivity of Wastewater Lagoon Alternatives by Varying Inputs (+/-20%)</a:t>
            </a:r>
          </a:p>
        </c:rich>
      </c:tx>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barChart>
        <c:barDir val="bar"/>
        <c:grouping val="stacked"/>
        <c:varyColors val="0"/>
        <c:ser>
          <c:idx val="0"/>
          <c:order val="0"/>
          <c:tx>
            <c:v>Percent Change (+20%)</c:v>
          </c:tx>
          <c:spPr>
            <a:pattFill prst="narHorz">
              <a:fgClr>
                <a:schemeClr val="accent1"/>
              </a:fgClr>
              <a:bgClr>
                <a:schemeClr val="accent1">
                  <a:lumMod val="20000"/>
                  <a:lumOff val="80000"/>
                </a:schemeClr>
              </a:bgClr>
            </a:pattFill>
            <a:ln>
              <a:noFill/>
            </a:ln>
            <a:effectLst>
              <a:innerShdw blurRad="114300">
                <a:schemeClr val="accent1"/>
              </a:innerShdw>
            </a:effectLst>
          </c:spPr>
          <c:invertIfNegative val="0"/>
          <c:cat>
            <c:multiLvlStrRef>
              <c:f>'Table S6 LCCA Sensitivity'!$B$140:$C$229</c:f>
              <c:multiLvlStrCache>
                <c:ptCount val="89"/>
                <c:lvl>
                  <c:pt idx="0">
                    <c:v>Capital Cost</c:v>
                  </c:pt>
                  <c:pt idx="1">
                    <c:v>Energy</c:v>
                  </c:pt>
                  <c:pt idx="2">
                    <c:v>Consumables</c:v>
                  </c:pt>
                  <c:pt idx="3">
                    <c:v>Labor</c:v>
                  </c:pt>
                  <c:pt idx="4">
                    <c:v>Other O&amp;M</c:v>
                  </c:pt>
                  <c:pt idx="5">
                    <c:v>Benefits</c:v>
                  </c:pt>
                  <c:pt idx="6">
                    <c:v>Design Flow</c:v>
                  </c:pt>
                  <c:pt idx="7">
                    <c:v>Interest Rate</c:v>
                  </c:pt>
                  <c:pt idx="8">
                    <c:v>Analysis Period</c:v>
                  </c:pt>
                  <c:pt idx="10">
                    <c:v>Capital Cost</c:v>
                  </c:pt>
                  <c:pt idx="11">
                    <c:v>Energy</c:v>
                  </c:pt>
                  <c:pt idx="12">
                    <c:v>Consumables</c:v>
                  </c:pt>
                  <c:pt idx="13">
                    <c:v>Labor</c:v>
                  </c:pt>
                  <c:pt idx="14">
                    <c:v>Other O&amp;M</c:v>
                  </c:pt>
                  <c:pt idx="15">
                    <c:v>Benefits</c:v>
                  </c:pt>
                  <c:pt idx="16">
                    <c:v>Design Flow</c:v>
                  </c:pt>
                  <c:pt idx="17">
                    <c:v>Interest Rate</c:v>
                  </c:pt>
                  <c:pt idx="18">
                    <c:v>Analysis Period</c:v>
                  </c:pt>
                  <c:pt idx="20">
                    <c:v>Capital Cost</c:v>
                  </c:pt>
                  <c:pt idx="21">
                    <c:v>Energy</c:v>
                  </c:pt>
                  <c:pt idx="22">
                    <c:v>Consumables</c:v>
                  </c:pt>
                  <c:pt idx="23">
                    <c:v>Labor</c:v>
                  </c:pt>
                  <c:pt idx="24">
                    <c:v>Other O&amp;M</c:v>
                  </c:pt>
                  <c:pt idx="25">
                    <c:v>Benefits</c:v>
                  </c:pt>
                  <c:pt idx="26">
                    <c:v>Design Flow</c:v>
                  </c:pt>
                  <c:pt idx="27">
                    <c:v>Interest Rate</c:v>
                  </c:pt>
                  <c:pt idx="28">
                    <c:v>Analysis Period</c:v>
                  </c:pt>
                  <c:pt idx="30">
                    <c:v>Capital Cost</c:v>
                  </c:pt>
                  <c:pt idx="31">
                    <c:v>Energy</c:v>
                  </c:pt>
                  <c:pt idx="32">
                    <c:v>Consumables</c:v>
                  </c:pt>
                  <c:pt idx="33">
                    <c:v>Labor</c:v>
                  </c:pt>
                  <c:pt idx="34">
                    <c:v>Other O&amp;M</c:v>
                  </c:pt>
                  <c:pt idx="35">
                    <c:v>Benefits</c:v>
                  </c:pt>
                  <c:pt idx="36">
                    <c:v>Design Flow</c:v>
                  </c:pt>
                  <c:pt idx="37">
                    <c:v>Interest Rate</c:v>
                  </c:pt>
                  <c:pt idx="38">
                    <c:v>Analysis Period</c:v>
                  </c:pt>
                  <c:pt idx="40">
                    <c:v>Capital Cost</c:v>
                  </c:pt>
                  <c:pt idx="41">
                    <c:v>Energy</c:v>
                  </c:pt>
                  <c:pt idx="42">
                    <c:v>Consumables</c:v>
                  </c:pt>
                  <c:pt idx="43">
                    <c:v>Labor</c:v>
                  </c:pt>
                  <c:pt idx="44">
                    <c:v>Other O&amp;M</c:v>
                  </c:pt>
                  <c:pt idx="45">
                    <c:v>Benefits</c:v>
                  </c:pt>
                  <c:pt idx="46">
                    <c:v>Design Flow</c:v>
                  </c:pt>
                  <c:pt idx="47">
                    <c:v>Interest Rate</c:v>
                  </c:pt>
                  <c:pt idx="48">
                    <c:v>Analysis Period</c:v>
                  </c:pt>
                  <c:pt idx="50">
                    <c:v>Capital Cost</c:v>
                  </c:pt>
                  <c:pt idx="51">
                    <c:v>Energy</c:v>
                  </c:pt>
                  <c:pt idx="52">
                    <c:v>Consumables</c:v>
                  </c:pt>
                  <c:pt idx="53">
                    <c:v>Labor</c:v>
                  </c:pt>
                  <c:pt idx="54">
                    <c:v>Other O&amp;M</c:v>
                  </c:pt>
                  <c:pt idx="55">
                    <c:v>Benefits</c:v>
                  </c:pt>
                  <c:pt idx="56">
                    <c:v>Design Flow</c:v>
                  </c:pt>
                  <c:pt idx="57">
                    <c:v>Interest Rate</c:v>
                  </c:pt>
                  <c:pt idx="58">
                    <c:v>Analysis Period</c:v>
                  </c:pt>
                  <c:pt idx="60">
                    <c:v>Capital Cost</c:v>
                  </c:pt>
                  <c:pt idx="61">
                    <c:v>Energy</c:v>
                  </c:pt>
                  <c:pt idx="62">
                    <c:v>Consumables</c:v>
                  </c:pt>
                  <c:pt idx="63">
                    <c:v>Labor</c:v>
                  </c:pt>
                  <c:pt idx="64">
                    <c:v>Other O&amp;M</c:v>
                  </c:pt>
                  <c:pt idx="65">
                    <c:v>Benefits</c:v>
                  </c:pt>
                  <c:pt idx="66">
                    <c:v>Design Flow</c:v>
                  </c:pt>
                  <c:pt idx="67">
                    <c:v>Interest Rate</c:v>
                  </c:pt>
                  <c:pt idx="68">
                    <c:v>Analysis Period</c:v>
                  </c:pt>
                  <c:pt idx="70">
                    <c:v>Capital Cost</c:v>
                  </c:pt>
                  <c:pt idx="71">
                    <c:v>Energy</c:v>
                  </c:pt>
                  <c:pt idx="72">
                    <c:v>Consumables</c:v>
                  </c:pt>
                  <c:pt idx="73">
                    <c:v>Labor</c:v>
                  </c:pt>
                  <c:pt idx="74">
                    <c:v>Other O&amp;M</c:v>
                  </c:pt>
                  <c:pt idx="75">
                    <c:v>Benefits</c:v>
                  </c:pt>
                  <c:pt idx="76">
                    <c:v>Design Flow</c:v>
                  </c:pt>
                  <c:pt idx="77">
                    <c:v>Interest Rate</c:v>
                  </c:pt>
                  <c:pt idx="78">
                    <c:v>Analysis Period</c:v>
                  </c:pt>
                  <c:pt idx="80">
                    <c:v>Capital Cost</c:v>
                  </c:pt>
                  <c:pt idx="81">
                    <c:v>Energy</c:v>
                  </c:pt>
                  <c:pt idx="82">
                    <c:v>Consumables</c:v>
                  </c:pt>
                  <c:pt idx="83">
                    <c:v>Labor</c:v>
                  </c:pt>
                  <c:pt idx="84">
                    <c:v>Other O&amp;M</c:v>
                  </c:pt>
                  <c:pt idx="85">
                    <c:v>Benefits</c:v>
                  </c:pt>
                  <c:pt idx="86">
                    <c:v>Design Flow</c:v>
                  </c:pt>
                  <c:pt idx="87">
                    <c:v>Interest Rate</c:v>
                  </c:pt>
                  <c:pt idx="88">
                    <c:v>Analysis Period</c:v>
                  </c:pt>
                </c:lvl>
                <c:lvl>
                  <c:pt idx="0">
                    <c:v>Alternative 1 
UF</c:v>
                  </c:pt>
                  <c:pt idx="10">
                    <c:v>Alternative 2
LF</c:v>
                  </c:pt>
                  <c:pt idx="20">
                    <c:v>Alternative 3
AM</c:v>
                  </c:pt>
                  <c:pt idx="30">
                    <c:v>Alternative 4
AMB</c:v>
                  </c:pt>
                  <c:pt idx="40">
                    <c:v>Alternative 5
AMI</c:v>
                  </c:pt>
                  <c:pt idx="50">
                    <c:v>Alternative 6
AMP</c:v>
                  </c:pt>
                  <c:pt idx="60">
                    <c:v>Alternative 7
AMM</c:v>
                  </c:pt>
                  <c:pt idx="70">
                    <c:v>Alternative 8
AMC</c:v>
                  </c:pt>
                  <c:pt idx="80">
                    <c:v>Alternative 9
AMA</c:v>
                  </c:pt>
                </c:lvl>
              </c:multiLvlStrCache>
            </c:multiLvlStrRef>
          </c:cat>
          <c:val>
            <c:numRef>
              <c:f>'Table S6 LCCA Sensitivity'!$D$140:$D$228</c:f>
              <c:numCache>
                <c:formatCode>0.00%</c:formatCode>
                <c:ptCount val="89"/>
                <c:pt idx="0">
                  <c:v>0.1547656714394329</c:v>
                </c:pt>
                <c:pt idx="1">
                  <c:v>3.0609218324841817E-4</c:v>
                </c:pt>
                <c:pt idx="2">
                  <c:v>6.3970975797970461E-5</c:v>
                </c:pt>
                <c:pt idx="3">
                  <c:v>2.7075442075841238E-2</c:v>
                </c:pt>
                <c:pt idx="4">
                  <c:v>1.7788823325679718E-2</c:v>
                </c:pt>
                <c:pt idx="5">
                  <c:v>0</c:v>
                </c:pt>
                <c:pt idx="6">
                  <c:v>-8.0185540830423743E-2</c:v>
                </c:pt>
                <c:pt idx="7">
                  <c:v>-2.0479989209368721E-2</c:v>
                </c:pt>
                <c:pt idx="8">
                  <c:v>-0.14891269010346378</c:v>
                </c:pt>
                <c:pt idx="10">
                  <c:v>0.13788784453688435</c:v>
                </c:pt>
                <c:pt idx="11">
                  <c:v>2.1023842416062404E-4</c:v>
                </c:pt>
                <c:pt idx="12">
                  <c:v>1.710579551871241E-2</c:v>
                </c:pt>
                <c:pt idx="13">
                  <c:v>1.8596679650774894E-2</c:v>
                </c:pt>
                <c:pt idx="14">
                  <c:v>2.6199441869467755E-2</c:v>
                </c:pt>
                <c:pt idx="15">
                  <c:v>0</c:v>
                </c:pt>
                <c:pt idx="16">
                  <c:v>-7.1440980970114198E-2</c:v>
                </c:pt>
                <c:pt idx="17">
                  <c:v>-2.8121480170795368E-2</c:v>
                </c:pt>
                <c:pt idx="18">
                  <c:v>-0.14228832863285162</c:v>
                </c:pt>
                <c:pt idx="20">
                  <c:v>0.17446525306480043</c:v>
                </c:pt>
                <c:pt idx="21">
                  <c:v>2.1151601123310737E-3</c:v>
                </c:pt>
                <c:pt idx="22">
                  <c:v>4.4151945976301744E-3</c:v>
                </c:pt>
                <c:pt idx="23">
                  <c:v>9.2857684215866005E-3</c:v>
                </c:pt>
                <c:pt idx="24">
                  <c:v>9.7186238036517207E-3</c:v>
                </c:pt>
                <c:pt idx="25">
                  <c:v>0</c:v>
                </c:pt>
                <c:pt idx="26">
                  <c:v>-9.039207818506817E-2</c:v>
                </c:pt>
                <c:pt idx="27">
                  <c:v>-1.1560939630100419E-2</c:v>
                </c:pt>
                <c:pt idx="28">
                  <c:v>-0.15664455927475873</c:v>
                </c:pt>
                <c:pt idx="30">
                  <c:v>0.16146553441341235</c:v>
                </c:pt>
                <c:pt idx="31">
                  <c:v>8.9791190950407329E-3</c:v>
                </c:pt>
                <c:pt idx="32">
                  <c:v>4.7072256713799705E-3</c:v>
                </c:pt>
                <c:pt idx="33">
                  <c:v>5.8288113260234675E-3</c:v>
                </c:pt>
                <c:pt idx="34">
                  <c:v>1.9019309494143898E-2</c:v>
                </c:pt>
                <c:pt idx="35">
                  <c:v>0</c:v>
                </c:pt>
                <c:pt idx="36">
                  <c:v>-8.3656802454927501E-2</c:v>
                </c:pt>
                <c:pt idx="37">
                  <c:v>-1.7446604481934698E-2</c:v>
                </c:pt>
                <c:pt idx="38">
                  <c:v>-0.15154231264903631</c:v>
                </c:pt>
                <c:pt idx="40">
                  <c:v>0.13689920585776846</c:v>
                </c:pt>
                <c:pt idx="41">
                  <c:v>7.1528618948643249E-3</c:v>
                </c:pt>
                <c:pt idx="42">
                  <c:v>3.2402146533514982E-2</c:v>
                </c:pt>
                <c:pt idx="43">
                  <c:v>6.4731951883671857E-3</c:v>
                </c:pt>
                <c:pt idx="44">
                  <c:v>1.7072590525485442E-2</c:v>
                </c:pt>
                <c:pt idx="45">
                  <c:v>0</c:v>
                </c:pt>
                <c:pt idx="46">
                  <c:v>-7.0928758030533945E-2</c:v>
                </c:pt>
                <c:pt idx="47">
                  <c:v>-2.8569089544573024E-2</c:v>
                </c:pt>
                <c:pt idx="48">
                  <c:v>-0.14190029882237237</c:v>
                </c:pt>
                <c:pt idx="50">
                  <c:v>9.8449408700551452E-2</c:v>
                </c:pt>
                <c:pt idx="51">
                  <c:v>1.0643493716128806E-2</c:v>
                </c:pt>
                <c:pt idx="52">
                  <c:v>6.0496715646474526E-2</c:v>
                </c:pt>
                <c:pt idx="53">
                  <c:v>4.6698739484455883E-3</c:v>
                </c:pt>
                <c:pt idx="54">
                  <c:v>2.5740507988399736E-2</c:v>
                </c:pt>
                <c:pt idx="55">
                  <c:v>0</c:v>
                </c:pt>
                <c:pt idx="56">
                  <c:v>-5.1007558767181355E-2</c:v>
                </c:pt>
                <c:pt idx="57">
                  <c:v>-4.5977360120046475E-2</c:v>
                </c:pt>
                <c:pt idx="58">
                  <c:v>-0.1268091762322561</c:v>
                </c:pt>
                <c:pt idx="60">
                  <c:v>0.16924901449222901</c:v>
                </c:pt>
                <c:pt idx="61">
                  <c:v>8.4706564591762006E-3</c:v>
                </c:pt>
                <c:pt idx="62">
                  <c:v>5.43648230863921E-3</c:v>
                </c:pt>
                <c:pt idx="63">
                  <c:v>5.9103079894923562E-3</c:v>
                </c:pt>
                <c:pt idx="64">
                  <c:v>1.0933538750463431E-2</c:v>
                </c:pt>
                <c:pt idx="65">
                  <c:v>0</c:v>
                </c:pt>
                <c:pt idx="66">
                  <c:v>-8.7689496229056807E-2</c:v>
                </c:pt>
                <c:pt idx="67">
                  <c:v>-1.3922608589919522E-2</c:v>
                </c:pt>
                <c:pt idx="68">
                  <c:v>-0.15459724299280037</c:v>
                </c:pt>
                <c:pt idx="70">
                  <c:v>0.16136316938422515</c:v>
                </c:pt>
                <c:pt idx="71">
                  <c:v>6.3351974793233656E-3</c:v>
                </c:pt>
                <c:pt idx="72">
                  <c:v>6.7973847037864354E-3</c:v>
                </c:pt>
                <c:pt idx="73">
                  <c:v>7.3898221021705532E-3</c:v>
                </c:pt>
                <c:pt idx="74">
                  <c:v>1.8114426330494815E-2</c:v>
                </c:pt>
                <c:pt idx="75">
                  <c:v>0</c:v>
                </c:pt>
                <c:pt idx="76">
                  <c:v>-8.3603766176590405E-2</c:v>
                </c:pt>
                <c:pt idx="77">
                  <c:v>-1.7492950581454142E-2</c:v>
                </c:pt>
                <c:pt idx="78">
                  <c:v>-0.15150213550068642</c:v>
                </c:pt>
                <c:pt idx="80">
                  <c:v>0.10529894099022431</c:v>
                </c:pt>
                <c:pt idx="81">
                  <c:v>7.62476396889E-3</c:v>
                </c:pt>
                <c:pt idx="82">
                  <c:v>6.5770034622532628E-2</c:v>
                </c:pt>
                <c:pt idx="83">
                  <c:v>5.0122611555476464E-3</c:v>
                </c:pt>
                <c:pt idx="84">
                  <c:v>2.4599323512182684E-2</c:v>
                </c:pt>
                <c:pt idx="85">
                  <c:v>-8.3053242493769126E-3</c:v>
                </c:pt>
                <c:pt idx="86">
                  <c:v>-5.4556365462972219E-2</c:v>
                </c:pt>
                <c:pt idx="87">
                  <c:v>-4.2876212123698978E-2</c:v>
                </c:pt>
                <c:pt idx="88">
                  <c:v>-0.12949754233847366</c:v>
                </c:pt>
              </c:numCache>
            </c:numRef>
          </c:val>
          <c:extLst>
            <c:ext xmlns:c16="http://schemas.microsoft.com/office/drawing/2014/chart" uri="{C3380CC4-5D6E-409C-BE32-E72D297353CC}">
              <c16:uniqueId val="{00000000-0EDF-41C9-899E-D734910A65AC}"/>
            </c:ext>
          </c:extLst>
        </c:ser>
        <c:ser>
          <c:idx val="1"/>
          <c:order val="1"/>
          <c:tx>
            <c:v>Percent Change (-20%)</c:v>
          </c:tx>
          <c:spPr>
            <a:pattFill prst="narHorz">
              <a:fgClr>
                <a:schemeClr val="accent2"/>
              </a:fgClr>
              <a:bgClr>
                <a:schemeClr val="accent2">
                  <a:lumMod val="20000"/>
                  <a:lumOff val="80000"/>
                </a:schemeClr>
              </a:bgClr>
            </a:pattFill>
            <a:ln>
              <a:noFill/>
            </a:ln>
            <a:effectLst>
              <a:innerShdw blurRad="114300">
                <a:schemeClr val="accent2"/>
              </a:innerShdw>
            </a:effectLst>
          </c:spPr>
          <c:invertIfNegative val="0"/>
          <c:cat>
            <c:multiLvlStrRef>
              <c:f>'Table S6 LCCA Sensitivity'!$B$140:$C$229</c:f>
              <c:multiLvlStrCache>
                <c:ptCount val="89"/>
                <c:lvl>
                  <c:pt idx="0">
                    <c:v>Capital Cost</c:v>
                  </c:pt>
                  <c:pt idx="1">
                    <c:v>Energy</c:v>
                  </c:pt>
                  <c:pt idx="2">
                    <c:v>Consumables</c:v>
                  </c:pt>
                  <c:pt idx="3">
                    <c:v>Labor</c:v>
                  </c:pt>
                  <c:pt idx="4">
                    <c:v>Other O&amp;M</c:v>
                  </c:pt>
                  <c:pt idx="5">
                    <c:v>Benefits</c:v>
                  </c:pt>
                  <c:pt idx="6">
                    <c:v>Design Flow</c:v>
                  </c:pt>
                  <c:pt idx="7">
                    <c:v>Interest Rate</c:v>
                  </c:pt>
                  <c:pt idx="8">
                    <c:v>Analysis Period</c:v>
                  </c:pt>
                  <c:pt idx="10">
                    <c:v>Capital Cost</c:v>
                  </c:pt>
                  <c:pt idx="11">
                    <c:v>Energy</c:v>
                  </c:pt>
                  <c:pt idx="12">
                    <c:v>Consumables</c:v>
                  </c:pt>
                  <c:pt idx="13">
                    <c:v>Labor</c:v>
                  </c:pt>
                  <c:pt idx="14">
                    <c:v>Other O&amp;M</c:v>
                  </c:pt>
                  <c:pt idx="15">
                    <c:v>Benefits</c:v>
                  </c:pt>
                  <c:pt idx="16">
                    <c:v>Design Flow</c:v>
                  </c:pt>
                  <c:pt idx="17">
                    <c:v>Interest Rate</c:v>
                  </c:pt>
                  <c:pt idx="18">
                    <c:v>Analysis Period</c:v>
                  </c:pt>
                  <c:pt idx="20">
                    <c:v>Capital Cost</c:v>
                  </c:pt>
                  <c:pt idx="21">
                    <c:v>Energy</c:v>
                  </c:pt>
                  <c:pt idx="22">
                    <c:v>Consumables</c:v>
                  </c:pt>
                  <c:pt idx="23">
                    <c:v>Labor</c:v>
                  </c:pt>
                  <c:pt idx="24">
                    <c:v>Other O&amp;M</c:v>
                  </c:pt>
                  <c:pt idx="25">
                    <c:v>Benefits</c:v>
                  </c:pt>
                  <c:pt idx="26">
                    <c:v>Design Flow</c:v>
                  </c:pt>
                  <c:pt idx="27">
                    <c:v>Interest Rate</c:v>
                  </c:pt>
                  <c:pt idx="28">
                    <c:v>Analysis Period</c:v>
                  </c:pt>
                  <c:pt idx="30">
                    <c:v>Capital Cost</c:v>
                  </c:pt>
                  <c:pt idx="31">
                    <c:v>Energy</c:v>
                  </c:pt>
                  <c:pt idx="32">
                    <c:v>Consumables</c:v>
                  </c:pt>
                  <c:pt idx="33">
                    <c:v>Labor</c:v>
                  </c:pt>
                  <c:pt idx="34">
                    <c:v>Other O&amp;M</c:v>
                  </c:pt>
                  <c:pt idx="35">
                    <c:v>Benefits</c:v>
                  </c:pt>
                  <c:pt idx="36">
                    <c:v>Design Flow</c:v>
                  </c:pt>
                  <c:pt idx="37">
                    <c:v>Interest Rate</c:v>
                  </c:pt>
                  <c:pt idx="38">
                    <c:v>Analysis Period</c:v>
                  </c:pt>
                  <c:pt idx="40">
                    <c:v>Capital Cost</c:v>
                  </c:pt>
                  <c:pt idx="41">
                    <c:v>Energy</c:v>
                  </c:pt>
                  <c:pt idx="42">
                    <c:v>Consumables</c:v>
                  </c:pt>
                  <c:pt idx="43">
                    <c:v>Labor</c:v>
                  </c:pt>
                  <c:pt idx="44">
                    <c:v>Other O&amp;M</c:v>
                  </c:pt>
                  <c:pt idx="45">
                    <c:v>Benefits</c:v>
                  </c:pt>
                  <c:pt idx="46">
                    <c:v>Design Flow</c:v>
                  </c:pt>
                  <c:pt idx="47">
                    <c:v>Interest Rate</c:v>
                  </c:pt>
                  <c:pt idx="48">
                    <c:v>Analysis Period</c:v>
                  </c:pt>
                  <c:pt idx="50">
                    <c:v>Capital Cost</c:v>
                  </c:pt>
                  <c:pt idx="51">
                    <c:v>Energy</c:v>
                  </c:pt>
                  <c:pt idx="52">
                    <c:v>Consumables</c:v>
                  </c:pt>
                  <c:pt idx="53">
                    <c:v>Labor</c:v>
                  </c:pt>
                  <c:pt idx="54">
                    <c:v>Other O&amp;M</c:v>
                  </c:pt>
                  <c:pt idx="55">
                    <c:v>Benefits</c:v>
                  </c:pt>
                  <c:pt idx="56">
                    <c:v>Design Flow</c:v>
                  </c:pt>
                  <c:pt idx="57">
                    <c:v>Interest Rate</c:v>
                  </c:pt>
                  <c:pt idx="58">
                    <c:v>Analysis Period</c:v>
                  </c:pt>
                  <c:pt idx="60">
                    <c:v>Capital Cost</c:v>
                  </c:pt>
                  <c:pt idx="61">
                    <c:v>Energy</c:v>
                  </c:pt>
                  <c:pt idx="62">
                    <c:v>Consumables</c:v>
                  </c:pt>
                  <c:pt idx="63">
                    <c:v>Labor</c:v>
                  </c:pt>
                  <c:pt idx="64">
                    <c:v>Other O&amp;M</c:v>
                  </c:pt>
                  <c:pt idx="65">
                    <c:v>Benefits</c:v>
                  </c:pt>
                  <c:pt idx="66">
                    <c:v>Design Flow</c:v>
                  </c:pt>
                  <c:pt idx="67">
                    <c:v>Interest Rate</c:v>
                  </c:pt>
                  <c:pt idx="68">
                    <c:v>Analysis Period</c:v>
                  </c:pt>
                  <c:pt idx="70">
                    <c:v>Capital Cost</c:v>
                  </c:pt>
                  <c:pt idx="71">
                    <c:v>Energy</c:v>
                  </c:pt>
                  <c:pt idx="72">
                    <c:v>Consumables</c:v>
                  </c:pt>
                  <c:pt idx="73">
                    <c:v>Labor</c:v>
                  </c:pt>
                  <c:pt idx="74">
                    <c:v>Other O&amp;M</c:v>
                  </c:pt>
                  <c:pt idx="75">
                    <c:v>Benefits</c:v>
                  </c:pt>
                  <c:pt idx="76">
                    <c:v>Design Flow</c:v>
                  </c:pt>
                  <c:pt idx="77">
                    <c:v>Interest Rate</c:v>
                  </c:pt>
                  <c:pt idx="78">
                    <c:v>Analysis Period</c:v>
                  </c:pt>
                  <c:pt idx="80">
                    <c:v>Capital Cost</c:v>
                  </c:pt>
                  <c:pt idx="81">
                    <c:v>Energy</c:v>
                  </c:pt>
                  <c:pt idx="82">
                    <c:v>Consumables</c:v>
                  </c:pt>
                  <c:pt idx="83">
                    <c:v>Labor</c:v>
                  </c:pt>
                  <c:pt idx="84">
                    <c:v>Other O&amp;M</c:v>
                  </c:pt>
                  <c:pt idx="85">
                    <c:v>Benefits</c:v>
                  </c:pt>
                  <c:pt idx="86">
                    <c:v>Design Flow</c:v>
                  </c:pt>
                  <c:pt idx="87">
                    <c:v>Interest Rate</c:v>
                  </c:pt>
                  <c:pt idx="88">
                    <c:v>Analysis Period</c:v>
                  </c:pt>
                </c:lvl>
                <c:lvl>
                  <c:pt idx="0">
                    <c:v>Alternative 1 
UF</c:v>
                  </c:pt>
                  <c:pt idx="10">
                    <c:v>Alternative 2
LF</c:v>
                  </c:pt>
                  <c:pt idx="20">
                    <c:v>Alternative 3
AM</c:v>
                  </c:pt>
                  <c:pt idx="30">
                    <c:v>Alternative 4
AMB</c:v>
                  </c:pt>
                  <c:pt idx="40">
                    <c:v>Alternative 5
AMI</c:v>
                  </c:pt>
                  <c:pt idx="50">
                    <c:v>Alternative 6
AMP</c:v>
                  </c:pt>
                  <c:pt idx="60">
                    <c:v>Alternative 7
AMM</c:v>
                  </c:pt>
                  <c:pt idx="70">
                    <c:v>Alternative 8
AMC</c:v>
                  </c:pt>
                  <c:pt idx="80">
                    <c:v>Alternative 9
AMA</c:v>
                  </c:pt>
                </c:lvl>
              </c:multiLvlStrCache>
            </c:multiLvlStrRef>
          </c:cat>
          <c:val>
            <c:numRef>
              <c:f>'Table S6 LCCA Sensitivity'!$E$140:$E$228</c:f>
              <c:numCache>
                <c:formatCode>0.00%</c:formatCode>
                <c:ptCount val="89"/>
                <c:pt idx="0">
                  <c:v>-0.15476567143943276</c:v>
                </c:pt>
                <c:pt idx="1">
                  <c:v>-3.0609218324841817E-4</c:v>
                </c:pt>
                <c:pt idx="2">
                  <c:v>-6.3970975797970461E-5</c:v>
                </c:pt>
                <c:pt idx="3">
                  <c:v>-2.7075442075840967E-2</c:v>
                </c:pt>
                <c:pt idx="4">
                  <c:v>-1.7788823325679583E-2</c:v>
                </c:pt>
                <c:pt idx="5">
                  <c:v>0</c:v>
                </c:pt>
                <c:pt idx="6">
                  <c:v>0.11086068548005309</c:v>
                </c:pt>
                <c:pt idx="7">
                  <c:v>2.3787867298104129E-2</c:v>
                </c:pt>
                <c:pt idx="8">
                  <c:v>0.21637902046086463</c:v>
                </c:pt>
                <c:pt idx="10">
                  <c:v>-0.13788784453688435</c:v>
                </c:pt>
                <c:pt idx="11">
                  <c:v>-2.1023842416062404E-4</c:v>
                </c:pt>
                <c:pt idx="12">
                  <c:v>-1.710579551871241E-2</c:v>
                </c:pt>
                <c:pt idx="13">
                  <c:v>-1.8596679650774894E-2</c:v>
                </c:pt>
                <c:pt idx="14">
                  <c:v>-2.6199441869467939E-2</c:v>
                </c:pt>
                <c:pt idx="15">
                  <c:v>0</c:v>
                </c:pt>
                <c:pt idx="16">
                  <c:v>9.8770876141665687E-2</c:v>
                </c:pt>
                <c:pt idx="17">
                  <c:v>3.266359331005609E-2</c:v>
                </c:pt>
                <c:pt idx="18">
                  <c:v>0.20383436486382478</c:v>
                </c:pt>
                <c:pt idx="20">
                  <c:v>-0.17446525306480024</c:v>
                </c:pt>
                <c:pt idx="21">
                  <c:v>-2.1151601123310737E-3</c:v>
                </c:pt>
                <c:pt idx="22">
                  <c:v>-4.4151945976301744E-3</c:v>
                </c:pt>
                <c:pt idx="23">
                  <c:v>-9.2857684215866005E-3</c:v>
                </c:pt>
                <c:pt idx="24">
                  <c:v>-9.7186238036517207E-3</c:v>
                </c:pt>
                <c:pt idx="25">
                  <c:v>0</c:v>
                </c:pt>
                <c:pt idx="26">
                  <c:v>0.12497175482990626</c:v>
                </c:pt>
                <c:pt idx="27">
                  <c:v>1.3428234504949187E-2</c:v>
                </c:pt>
                <c:pt idx="28">
                  <c:v>0.23102098049060574</c:v>
                </c:pt>
                <c:pt idx="30">
                  <c:v>-0.16146553441341222</c:v>
                </c:pt>
                <c:pt idx="31">
                  <c:v>-8.9791190950407329E-3</c:v>
                </c:pt>
                <c:pt idx="32">
                  <c:v>-4.7072256713797276E-3</c:v>
                </c:pt>
                <c:pt idx="33">
                  <c:v>-5.8288113260233461E-3</c:v>
                </c:pt>
                <c:pt idx="34">
                  <c:v>-1.9019309494143776E-2</c:v>
                </c:pt>
                <c:pt idx="35">
                  <c:v>0</c:v>
                </c:pt>
                <c:pt idx="36">
                  <c:v>0.11565988542542625</c:v>
                </c:pt>
                <c:pt idx="37">
                  <c:v>2.0264537640914626E-2</c:v>
                </c:pt>
                <c:pt idx="38">
                  <c:v>0.22135877727678754</c:v>
                </c:pt>
                <c:pt idx="40">
                  <c:v>-0.13689920585776832</c:v>
                </c:pt>
                <c:pt idx="41">
                  <c:v>-7.1528618948641948E-3</c:v>
                </c:pt>
                <c:pt idx="42">
                  <c:v>-3.240214653351485E-2</c:v>
                </c:pt>
                <c:pt idx="43">
                  <c:v>-6.4731951883671857E-3</c:v>
                </c:pt>
                <c:pt idx="44">
                  <c:v>-1.7072590525485314E-2</c:v>
                </c:pt>
                <c:pt idx="45">
                  <c:v>0</c:v>
                </c:pt>
                <c:pt idx="46">
                  <c:v>9.8062701256114465E-2</c:v>
                </c:pt>
                <c:pt idx="47">
                  <c:v>3.3183499462152315E-2</c:v>
                </c:pt>
                <c:pt idx="48">
                  <c:v>0.20309954682054068</c:v>
                </c:pt>
                <c:pt idx="50">
                  <c:v>-9.8449408700551647E-2</c:v>
                </c:pt>
                <c:pt idx="51">
                  <c:v>-1.0643493716128993E-2</c:v>
                </c:pt>
                <c:pt idx="52">
                  <c:v>-6.0496715646474526E-2</c:v>
                </c:pt>
                <c:pt idx="53">
                  <c:v>-4.6698739484455883E-3</c:v>
                </c:pt>
                <c:pt idx="54">
                  <c:v>-2.5740507988399736E-2</c:v>
                </c:pt>
                <c:pt idx="55">
                  <c:v>0</c:v>
                </c:pt>
                <c:pt idx="56">
                  <c:v>7.0520605972495903E-2</c:v>
                </c:pt>
                <c:pt idx="57">
                  <c:v>5.3403511597188959E-2</c:v>
                </c:pt>
                <c:pt idx="58">
                  <c:v>0.17452125496470386</c:v>
                </c:pt>
                <c:pt idx="60">
                  <c:v>-0.1692490144922289</c:v>
                </c:pt>
                <c:pt idx="61">
                  <c:v>-8.4706564591762006E-3</c:v>
                </c:pt>
                <c:pt idx="62">
                  <c:v>-5.4364823086390911E-3</c:v>
                </c:pt>
                <c:pt idx="63">
                  <c:v>-5.9103079894923562E-3</c:v>
                </c:pt>
                <c:pt idx="64">
                  <c:v>-1.0933538750463431E-2</c:v>
                </c:pt>
                <c:pt idx="65">
                  <c:v>0</c:v>
                </c:pt>
                <c:pt idx="66">
                  <c:v>0.12123529455157499</c:v>
                </c:pt>
                <c:pt idx="67">
                  <c:v>1.61713544960734E-2</c:v>
                </c:pt>
                <c:pt idx="68">
                  <c:v>0.2271439460368978</c:v>
                </c:pt>
                <c:pt idx="70">
                  <c:v>-0.16136316938422485</c:v>
                </c:pt>
                <c:pt idx="71">
                  <c:v>-6.3351974793233656E-3</c:v>
                </c:pt>
                <c:pt idx="72">
                  <c:v>-6.7973847037861397E-3</c:v>
                </c:pt>
                <c:pt idx="73">
                  <c:v>-7.3898221021705532E-3</c:v>
                </c:pt>
                <c:pt idx="74">
                  <c:v>-1.8114426330494815E-2</c:v>
                </c:pt>
                <c:pt idx="75">
                  <c:v>0</c:v>
                </c:pt>
                <c:pt idx="76">
                  <c:v>0.11558656000901223</c:v>
                </c:pt>
                <c:pt idx="77">
                  <c:v>2.0318369449803319E-2</c:v>
                </c:pt>
                <c:pt idx="78">
                  <c:v>0.22128269319062224</c:v>
                </c:pt>
                <c:pt idx="80">
                  <c:v>-0.10529894099022402</c:v>
                </c:pt>
                <c:pt idx="81">
                  <c:v>-7.6247639688895976E-3</c:v>
                </c:pt>
                <c:pt idx="82">
                  <c:v>-6.5770034622532419E-2</c:v>
                </c:pt>
                <c:pt idx="83">
                  <c:v>-5.0122611555476464E-3</c:v>
                </c:pt>
                <c:pt idx="84">
                  <c:v>-2.4599323512182684E-2</c:v>
                </c:pt>
                <c:pt idx="85">
                  <c:v>8.3053242493769126E-3</c:v>
                </c:pt>
                <c:pt idx="86">
                  <c:v>7.5427016016716086E-2</c:v>
                </c:pt>
                <c:pt idx="87">
                  <c:v>4.9801473712562258E-2</c:v>
                </c:pt>
                <c:pt idx="88">
                  <c:v>0.17961225536842162</c:v>
                </c:pt>
              </c:numCache>
            </c:numRef>
          </c:val>
          <c:extLst>
            <c:ext xmlns:c16="http://schemas.microsoft.com/office/drawing/2014/chart" uri="{C3380CC4-5D6E-409C-BE32-E72D297353CC}">
              <c16:uniqueId val="{00000001-0EDF-41C9-899E-D734910A65AC}"/>
            </c:ext>
          </c:extLst>
        </c:ser>
        <c:dLbls>
          <c:showLegendKey val="0"/>
          <c:showVal val="0"/>
          <c:showCatName val="0"/>
          <c:showSerName val="0"/>
          <c:showPercent val="0"/>
          <c:showBubbleSize val="0"/>
        </c:dLbls>
        <c:gapWidth val="150"/>
        <c:overlap val="100"/>
        <c:axId val="316016608"/>
        <c:axId val="316017088"/>
      </c:barChart>
      <c:catAx>
        <c:axId val="316016608"/>
        <c:scaling>
          <c:orientation val="maxMin"/>
        </c:scaling>
        <c:delete val="0"/>
        <c:axPos val="l"/>
        <c:numFmt formatCode="General" sourceLinked="1"/>
        <c:majorTickMark val="none"/>
        <c:minorTickMark val="none"/>
        <c:tickLblPos val="low"/>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6017088"/>
        <c:crosses val="autoZero"/>
        <c:auto val="1"/>
        <c:lblAlgn val="ctr"/>
        <c:lblOffset val="100"/>
        <c:noMultiLvlLbl val="0"/>
      </c:catAx>
      <c:valAx>
        <c:axId val="316017088"/>
        <c:scaling>
          <c:orientation val="minMax"/>
          <c:max val="0.25"/>
          <c:min val="-0.2"/>
        </c:scaling>
        <c:delete val="0"/>
        <c:axPos val="t"/>
        <c:majorGridlines>
          <c:spPr>
            <a:ln>
              <a:solidFill>
                <a:schemeClr val="tx1">
                  <a:lumMod val="15000"/>
                  <a:lumOff val="85000"/>
                </a:schemeClr>
              </a:solidFill>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6016608"/>
        <c:crossesAt val="1"/>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sz="1700"/>
              <a:t>SENSitIVITY OF WASTEWATER LAGOON ALTERNATIVES BASED ON INPUT CATEGORY (+/-20%)</a:t>
            </a:r>
          </a:p>
        </c:rich>
      </c:tx>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barChart>
        <c:barDir val="bar"/>
        <c:grouping val="stacked"/>
        <c:varyColors val="0"/>
        <c:ser>
          <c:idx val="0"/>
          <c:order val="0"/>
          <c:tx>
            <c:v>Percent Change (+20%)</c:v>
          </c:tx>
          <c:spPr>
            <a:pattFill prst="narHorz">
              <a:fgClr>
                <a:schemeClr val="accent1"/>
              </a:fgClr>
              <a:bgClr>
                <a:schemeClr val="accent1">
                  <a:lumMod val="20000"/>
                  <a:lumOff val="80000"/>
                </a:schemeClr>
              </a:bgClr>
            </a:pattFill>
            <a:ln>
              <a:noFill/>
            </a:ln>
            <a:effectLst>
              <a:innerShdw blurRad="114300">
                <a:schemeClr val="accent1"/>
              </a:innerShdw>
            </a:effectLst>
          </c:spPr>
          <c:invertIfNegative val="0"/>
          <c:cat>
            <c:multiLvlStrRef>
              <c:f>'Table S6 LCCA Sensitivity'!$N$140:$O$220</c:f>
              <c:multiLvlStrCache>
                <c:ptCount val="81"/>
                <c:lvl>
                  <c:pt idx="0">
                    <c:v>UF</c:v>
                  </c:pt>
                  <c:pt idx="1">
                    <c:v>LF</c:v>
                  </c:pt>
                  <c:pt idx="2">
                    <c:v>AM</c:v>
                  </c:pt>
                  <c:pt idx="3">
                    <c:v>AMB</c:v>
                  </c:pt>
                  <c:pt idx="4">
                    <c:v>AMI</c:v>
                  </c:pt>
                  <c:pt idx="5">
                    <c:v>AMP</c:v>
                  </c:pt>
                  <c:pt idx="6">
                    <c:v>AMM</c:v>
                  </c:pt>
                  <c:pt idx="7">
                    <c:v>AMC</c:v>
                  </c:pt>
                  <c:pt idx="8">
                    <c:v>AMA</c:v>
                  </c:pt>
                  <c:pt idx="9">
                    <c:v>UF</c:v>
                  </c:pt>
                  <c:pt idx="10">
                    <c:v>LF</c:v>
                  </c:pt>
                  <c:pt idx="11">
                    <c:v>AM</c:v>
                  </c:pt>
                  <c:pt idx="12">
                    <c:v>AMB</c:v>
                  </c:pt>
                  <c:pt idx="13">
                    <c:v>AMI</c:v>
                  </c:pt>
                  <c:pt idx="14">
                    <c:v>AMP</c:v>
                  </c:pt>
                  <c:pt idx="15">
                    <c:v>AMM</c:v>
                  </c:pt>
                  <c:pt idx="16">
                    <c:v>AMC</c:v>
                  </c:pt>
                  <c:pt idx="17">
                    <c:v>AMA</c:v>
                  </c:pt>
                  <c:pt idx="18">
                    <c:v>UF</c:v>
                  </c:pt>
                  <c:pt idx="19">
                    <c:v>LF</c:v>
                  </c:pt>
                  <c:pt idx="20">
                    <c:v>AM</c:v>
                  </c:pt>
                  <c:pt idx="21">
                    <c:v>AMB</c:v>
                  </c:pt>
                  <c:pt idx="22">
                    <c:v>AMI</c:v>
                  </c:pt>
                  <c:pt idx="23">
                    <c:v>AMP</c:v>
                  </c:pt>
                  <c:pt idx="24">
                    <c:v>AMM</c:v>
                  </c:pt>
                  <c:pt idx="25">
                    <c:v>AMC</c:v>
                  </c:pt>
                  <c:pt idx="26">
                    <c:v>AMA</c:v>
                  </c:pt>
                  <c:pt idx="27">
                    <c:v>UF</c:v>
                  </c:pt>
                  <c:pt idx="28">
                    <c:v>LF</c:v>
                  </c:pt>
                  <c:pt idx="29">
                    <c:v>AM</c:v>
                  </c:pt>
                  <c:pt idx="30">
                    <c:v>AMB</c:v>
                  </c:pt>
                  <c:pt idx="31">
                    <c:v>AMI</c:v>
                  </c:pt>
                  <c:pt idx="32">
                    <c:v>AMP</c:v>
                  </c:pt>
                  <c:pt idx="33">
                    <c:v>AMM</c:v>
                  </c:pt>
                  <c:pt idx="34">
                    <c:v>AMC</c:v>
                  </c:pt>
                  <c:pt idx="35">
                    <c:v>AMA</c:v>
                  </c:pt>
                  <c:pt idx="36">
                    <c:v>UF</c:v>
                  </c:pt>
                  <c:pt idx="37">
                    <c:v>LF</c:v>
                  </c:pt>
                  <c:pt idx="38">
                    <c:v>AM</c:v>
                  </c:pt>
                  <c:pt idx="39">
                    <c:v>AMB</c:v>
                  </c:pt>
                  <c:pt idx="40">
                    <c:v>AMI</c:v>
                  </c:pt>
                  <c:pt idx="41">
                    <c:v>AMP</c:v>
                  </c:pt>
                  <c:pt idx="42">
                    <c:v>AMM</c:v>
                  </c:pt>
                  <c:pt idx="43">
                    <c:v>AMC</c:v>
                  </c:pt>
                  <c:pt idx="44">
                    <c:v>AMA</c:v>
                  </c:pt>
                  <c:pt idx="45">
                    <c:v>UF</c:v>
                  </c:pt>
                  <c:pt idx="46">
                    <c:v>LF</c:v>
                  </c:pt>
                  <c:pt idx="47">
                    <c:v>AM</c:v>
                  </c:pt>
                  <c:pt idx="48">
                    <c:v>AMB</c:v>
                  </c:pt>
                  <c:pt idx="49">
                    <c:v>AMI</c:v>
                  </c:pt>
                  <c:pt idx="50">
                    <c:v>AMP</c:v>
                  </c:pt>
                  <c:pt idx="51">
                    <c:v>AMM</c:v>
                  </c:pt>
                  <c:pt idx="52">
                    <c:v>AMC</c:v>
                  </c:pt>
                  <c:pt idx="53">
                    <c:v>AMA</c:v>
                  </c:pt>
                  <c:pt idx="54">
                    <c:v>UF</c:v>
                  </c:pt>
                  <c:pt idx="55">
                    <c:v>LF</c:v>
                  </c:pt>
                  <c:pt idx="56">
                    <c:v>AM</c:v>
                  </c:pt>
                  <c:pt idx="57">
                    <c:v>AMB</c:v>
                  </c:pt>
                  <c:pt idx="58">
                    <c:v>AMI</c:v>
                  </c:pt>
                  <c:pt idx="59">
                    <c:v>AMP</c:v>
                  </c:pt>
                  <c:pt idx="60">
                    <c:v>AMM</c:v>
                  </c:pt>
                  <c:pt idx="61">
                    <c:v>AMC</c:v>
                  </c:pt>
                  <c:pt idx="62">
                    <c:v>AMA</c:v>
                  </c:pt>
                  <c:pt idx="63">
                    <c:v>UF</c:v>
                  </c:pt>
                  <c:pt idx="64">
                    <c:v>LF</c:v>
                  </c:pt>
                  <c:pt idx="65">
                    <c:v>AM</c:v>
                  </c:pt>
                  <c:pt idx="66">
                    <c:v>AMB</c:v>
                  </c:pt>
                  <c:pt idx="67">
                    <c:v>AMI</c:v>
                  </c:pt>
                  <c:pt idx="68">
                    <c:v>AMP</c:v>
                  </c:pt>
                  <c:pt idx="69">
                    <c:v>AMM</c:v>
                  </c:pt>
                  <c:pt idx="70">
                    <c:v>AMC</c:v>
                  </c:pt>
                  <c:pt idx="71">
                    <c:v>AMA</c:v>
                  </c:pt>
                  <c:pt idx="72">
                    <c:v>UF</c:v>
                  </c:pt>
                  <c:pt idx="73">
                    <c:v>LF</c:v>
                  </c:pt>
                  <c:pt idx="74">
                    <c:v>AM</c:v>
                  </c:pt>
                  <c:pt idx="75">
                    <c:v>AMB</c:v>
                  </c:pt>
                  <c:pt idx="76">
                    <c:v>AMI</c:v>
                  </c:pt>
                  <c:pt idx="77">
                    <c:v>AMP</c:v>
                  </c:pt>
                  <c:pt idx="78">
                    <c:v>AMM</c:v>
                  </c:pt>
                  <c:pt idx="79">
                    <c:v>AMC</c:v>
                  </c:pt>
                  <c:pt idx="80">
                    <c:v>AMA</c:v>
                  </c:pt>
                </c:lvl>
                <c:lvl>
                  <c:pt idx="0">
                    <c:v>Captial Cost</c:v>
                  </c:pt>
                  <c:pt idx="9">
                    <c:v>Energy</c:v>
                  </c:pt>
                  <c:pt idx="18">
                    <c:v>Consumables</c:v>
                  </c:pt>
                  <c:pt idx="27">
                    <c:v>Labor</c:v>
                  </c:pt>
                  <c:pt idx="36">
                    <c:v>Other O&amp;M</c:v>
                  </c:pt>
                  <c:pt idx="45">
                    <c:v>Benefits</c:v>
                  </c:pt>
                  <c:pt idx="54">
                    <c:v>Design Flow</c:v>
                  </c:pt>
                  <c:pt idx="63">
                    <c:v>Interest Rate</c:v>
                  </c:pt>
                  <c:pt idx="72">
                    <c:v>Analysis Period</c:v>
                  </c:pt>
                </c:lvl>
              </c:multiLvlStrCache>
            </c:multiLvlStrRef>
          </c:cat>
          <c:val>
            <c:numRef>
              <c:f>'Table S6 LCCA Sensitivity'!$P$140:$P$220</c:f>
              <c:numCache>
                <c:formatCode>0.00%</c:formatCode>
                <c:ptCount val="81"/>
                <c:pt idx="0">
                  <c:v>0.1547656714394329</c:v>
                </c:pt>
                <c:pt idx="1">
                  <c:v>0.13788784453688435</c:v>
                </c:pt>
                <c:pt idx="2">
                  <c:v>0.17446525306480043</c:v>
                </c:pt>
                <c:pt idx="3">
                  <c:v>0.16146553441341235</c:v>
                </c:pt>
                <c:pt idx="4">
                  <c:v>0.13689920585776846</c:v>
                </c:pt>
                <c:pt idx="5">
                  <c:v>9.8449408700551452E-2</c:v>
                </c:pt>
                <c:pt idx="6">
                  <c:v>0.16924901449222901</c:v>
                </c:pt>
                <c:pt idx="7">
                  <c:v>0.16136316938422515</c:v>
                </c:pt>
                <c:pt idx="8">
                  <c:v>0.10529894099022431</c:v>
                </c:pt>
                <c:pt idx="9">
                  <c:v>3.0609218324841817E-4</c:v>
                </c:pt>
                <c:pt idx="10">
                  <c:v>2.1023842416062404E-4</c:v>
                </c:pt>
                <c:pt idx="11">
                  <c:v>2.1151601123310737E-3</c:v>
                </c:pt>
                <c:pt idx="12">
                  <c:v>8.9791190950407329E-3</c:v>
                </c:pt>
                <c:pt idx="13">
                  <c:v>7.1528618948643249E-3</c:v>
                </c:pt>
                <c:pt idx="14">
                  <c:v>1.0643493716128806E-2</c:v>
                </c:pt>
                <c:pt idx="15">
                  <c:v>8.4706564591762006E-3</c:v>
                </c:pt>
                <c:pt idx="16">
                  <c:v>6.3351974793233656E-3</c:v>
                </c:pt>
                <c:pt idx="17">
                  <c:v>7.62476396889E-3</c:v>
                </c:pt>
                <c:pt idx="18">
                  <c:v>6.3970975797970461E-5</c:v>
                </c:pt>
                <c:pt idx="19">
                  <c:v>1.710579551871241E-2</c:v>
                </c:pt>
                <c:pt idx="20">
                  <c:v>4.4151945976301744E-3</c:v>
                </c:pt>
                <c:pt idx="21">
                  <c:v>4.7072256713799705E-3</c:v>
                </c:pt>
                <c:pt idx="22">
                  <c:v>3.2402146533514982E-2</c:v>
                </c:pt>
                <c:pt idx="23">
                  <c:v>6.0496715646474526E-2</c:v>
                </c:pt>
                <c:pt idx="24">
                  <c:v>5.43648230863921E-3</c:v>
                </c:pt>
                <c:pt idx="25">
                  <c:v>6.7973847037864354E-3</c:v>
                </c:pt>
                <c:pt idx="26">
                  <c:v>6.5770034622532628E-2</c:v>
                </c:pt>
                <c:pt idx="27">
                  <c:v>2.7075442075841238E-2</c:v>
                </c:pt>
                <c:pt idx="28">
                  <c:v>1.8596679650774894E-2</c:v>
                </c:pt>
                <c:pt idx="29">
                  <c:v>9.2857684215866005E-3</c:v>
                </c:pt>
                <c:pt idx="30">
                  <c:v>5.8288113260234675E-3</c:v>
                </c:pt>
                <c:pt idx="31">
                  <c:v>6.4731951883671857E-3</c:v>
                </c:pt>
                <c:pt idx="32">
                  <c:v>4.6698739484455883E-3</c:v>
                </c:pt>
                <c:pt idx="33">
                  <c:v>5.9103079894923562E-3</c:v>
                </c:pt>
                <c:pt idx="34">
                  <c:v>7.3898221021705532E-3</c:v>
                </c:pt>
                <c:pt idx="35">
                  <c:v>5.0122611555476464E-3</c:v>
                </c:pt>
                <c:pt idx="36">
                  <c:v>1.7788823325679718E-2</c:v>
                </c:pt>
                <c:pt idx="37">
                  <c:v>2.6199441869467755E-2</c:v>
                </c:pt>
                <c:pt idx="38">
                  <c:v>9.7186238036517207E-3</c:v>
                </c:pt>
                <c:pt idx="39">
                  <c:v>1.9019309494143898E-2</c:v>
                </c:pt>
                <c:pt idx="40">
                  <c:v>1.7072590525485442E-2</c:v>
                </c:pt>
                <c:pt idx="41">
                  <c:v>2.5740507988399736E-2</c:v>
                </c:pt>
                <c:pt idx="42">
                  <c:v>1.0933538750463431E-2</c:v>
                </c:pt>
                <c:pt idx="43">
                  <c:v>1.8114426330494815E-2</c:v>
                </c:pt>
                <c:pt idx="44">
                  <c:v>2.4599323512182684E-2</c:v>
                </c:pt>
                <c:pt idx="45">
                  <c:v>0</c:v>
                </c:pt>
                <c:pt idx="46">
                  <c:v>0</c:v>
                </c:pt>
                <c:pt idx="47">
                  <c:v>0</c:v>
                </c:pt>
                <c:pt idx="48">
                  <c:v>0</c:v>
                </c:pt>
                <c:pt idx="49">
                  <c:v>0</c:v>
                </c:pt>
                <c:pt idx="50">
                  <c:v>0</c:v>
                </c:pt>
                <c:pt idx="51">
                  <c:v>0</c:v>
                </c:pt>
                <c:pt idx="52">
                  <c:v>0</c:v>
                </c:pt>
                <c:pt idx="53">
                  <c:v>-8.3053242493769126E-3</c:v>
                </c:pt>
                <c:pt idx="54">
                  <c:v>-8.0185540830423743E-2</c:v>
                </c:pt>
                <c:pt idx="55">
                  <c:v>-7.1440980970114198E-2</c:v>
                </c:pt>
                <c:pt idx="56">
                  <c:v>-9.039207818506817E-2</c:v>
                </c:pt>
                <c:pt idx="57">
                  <c:v>-8.3656802454927501E-2</c:v>
                </c:pt>
                <c:pt idx="58">
                  <c:v>-7.0928758030533945E-2</c:v>
                </c:pt>
                <c:pt idx="59">
                  <c:v>-5.1007558767181355E-2</c:v>
                </c:pt>
                <c:pt idx="60">
                  <c:v>-8.7689496229056807E-2</c:v>
                </c:pt>
                <c:pt idx="61">
                  <c:v>-8.3603766176590405E-2</c:v>
                </c:pt>
                <c:pt idx="62">
                  <c:v>-5.4556365462972219E-2</c:v>
                </c:pt>
                <c:pt idx="63">
                  <c:v>-2.0479989209368721E-2</c:v>
                </c:pt>
                <c:pt idx="64">
                  <c:v>-2.8121480170795368E-2</c:v>
                </c:pt>
                <c:pt idx="65">
                  <c:v>-1.1560939630100419E-2</c:v>
                </c:pt>
                <c:pt idx="66">
                  <c:v>-1.7446604481934698E-2</c:v>
                </c:pt>
                <c:pt idx="67">
                  <c:v>-2.8569089544573024E-2</c:v>
                </c:pt>
                <c:pt idx="68">
                  <c:v>-4.5977360120046475E-2</c:v>
                </c:pt>
                <c:pt idx="69">
                  <c:v>-1.3922608589919522E-2</c:v>
                </c:pt>
                <c:pt idx="70">
                  <c:v>-1.7492950581454142E-2</c:v>
                </c:pt>
                <c:pt idx="71">
                  <c:v>-4.2876212123698978E-2</c:v>
                </c:pt>
                <c:pt idx="72">
                  <c:v>-0.14891269010346378</c:v>
                </c:pt>
                <c:pt idx="73">
                  <c:v>-0.14228832863285162</c:v>
                </c:pt>
                <c:pt idx="74">
                  <c:v>-0.15664455927475873</c:v>
                </c:pt>
                <c:pt idx="75">
                  <c:v>-0.15154231264903631</c:v>
                </c:pt>
                <c:pt idx="76">
                  <c:v>-0.14190029882237237</c:v>
                </c:pt>
                <c:pt idx="77">
                  <c:v>-0.1268091762322561</c:v>
                </c:pt>
                <c:pt idx="78">
                  <c:v>-0.15459724299280037</c:v>
                </c:pt>
                <c:pt idx="79">
                  <c:v>-0.15150213550068642</c:v>
                </c:pt>
                <c:pt idx="80">
                  <c:v>-0.12949754233847366</c:v>
                </c:pt>
              </c:numCache>
            </c:numRef>
          </c:val>
          <c:extLst>
            <c:ext xmlns:c16="http://schemas.microsoft.com/office/drawing/2014/chart" uri="{C3380CC4-5D6E-409C-BE32-E72D297353CC}">
              <c16:uniqueId val="{00000000-E930-4299-AA36-B7B88FD0A97C}"/>
            </c:ext>
          </c:extLst>
        </c:ser>
        <c:ser>
          <c:idx val="1"/>
          <c:order val="1"/>
          <c:tx>
            <c:v>Percent Change (-20%)</c:v>
          </c:tx>
          <c:spPr>
            <a:pattFill prst="narHorz">
              <a:fgClr>
                <a:schemeClr val="accent2"/>
              </a:fgClr>
              <a:bgClr>
                <a:schemeClr val="accent2">
                  <a:lumMod val="20000"/>
                  <a:lumOff val="80000"/>
                </a:schemeClr>
              </a:bgClr>
            </a:pattFill>
            <a:ln>
              <a:noFill/>
            </a:ln>
            <a:effectLst>
              <a:innerShdw blurRad="114300">
                <a:schemeClr val="accent2"/>
              </a:innerShdw>
            </a:effectLst>
          </c:spPr>
          <c:invertIfNegative val="0"/>
          <c:cat>
            <c:multiLvlStrRef>
              <c:f>'Table S6 LCCA Sensitivity'!$N$140:$O$220</c:f>
              <c:multiLvlStrCache>
                <c:ptCount val="81"/>
                <c:lvl>
                  <c:pt idx="0">
                    <c:v>UF</c:v>
                  </c:pt>
                  <c:pt idx="1">
                    <c:v>LF</c:v>
                  </c:pt>
                  <c:pt idx="2">
                    <c:v>AM</c:v>
                  </c:pt>
                  <c:pt idx="3">
                    <c:v>AMB</c:v>
                  </c:pt>
                  <c:pt idx="4">
                    <c:v>AMI</c:v>
                  </c:pt>
                  <c:pt idx="5">
                    <c:v>AMP</c:v>
                  </c:pt>
                  <c:pt idx="6">
                    <c:v>AMM</c:v>
                  </c:pt>
                  <c:pt idx="7">
                    <c:v>AMC</c:v>
                  </c:pt>
                  <c:pt idx="8">
                    <c:v>AMA</c:v>
                  </c:pt>
                  <c:pt idx="9">
                    <c:v>UF</c:v>
                  </c:pt>
                  <c:pt idx="10">
                    <c:v>LF</c:v>
                  </c:pt>
                  <c:pt idx="11">
                    <c:v>AM</c:v>
                  </c:pt>
                  <c:pt idx="12">
                    <c:v>AMB</c:v>
                  </c:pt>
                  <c:pt idx="13">
                    <c:v>AMI</c:v>
                  </c:pt>
                  <c:pt idx="14">
                    <c:v>AMP</c:v>
                  </c:pt>
                  <c:pt idx="15">
                    <c:v>AMM</c:v>
                  </c:pt>
                  <c:pt idx="16">
                    <c:v>AMC</c:v>
                  </c:pt>
                  <c:pt idx="17">
                    <c:v>AMA</c:v>
                  </c:pt>
                  <c:pt idx="18">
                    <c:v>UF</c:v>
                  </c:pt>
                  <c:pt idx="19">
                    <c:v>LF</c:v>
                  </c:pt>
                  <c:pt idx="20">
                    <c:v>AM</c:v>
                  </c:pt>
                  <c:pt idx="21">
                    <c:v>AMB</c:v>
                  </c:pt>
                  <c:pt idx="22">
                    <c:v>AMI</c:v>
                  </c:pt>
                  <c:pt idx="23">
                    <c:v>AMP</c:v>
                  </c:pt>
                  <c:pt idx="24">
                    <c:v>AMM</c:v>
                  </c:pt>
                  <c:pt idx="25">
                    <c:v>AMC</c:v>
                  </c:pt>
                  <c:pt idx="26">
                    <c:v>AMA</c:v>
                  </c:pt>
                  <c:pt idx="27">
                    <c:v>UF</c:v>
                  </c:pt>
                  <c:pt idx="28">
                    <c:v>LF</c:v>
                  </c:pt>
                  <c:pt idx="29">
                    <c:v>AM</c:v>
                  </c:pt>
                  <c:pt idx="30">
                    <c:v>AMB</c:v>
                  </c:pt>
                  <c:pt idx="31">
                    <c:v>AMI</c:v>
                  </c:pt>
                  <c:pt idx="32">
                    <c:v>AMP</c:v>
                  </c:pt>
                  <c:pt idx="33">
                    <c:v>AMM</c:v>
                  </c:pt>
                  <c:pt idx="34">
                    <c:v>AMC</c:v>
                  </c:pt>
                  <c:pt idx="35">
                    <c:v>AMA</c:v>
                  </c:pt>
                  <c:pt idx="36">
                    <c:v>UF</c:v>
                  </c:pt>
                  <c:pt idx="37">
                    <c:v>LF</c:v>
                  </c:pt>
                  <c:pt idx="38">
                    <c:v>AM</c:v>
                  </c:pt>
                  <c:pt idx="39">
                    <c:v>AMB</c:v>
                  </c:pt>
                  <c:pt idx="40">
                    <c:v>AMI</c:v>
                  </c:pt>
                  <c:pt idx="41">
                    <c:v>AMP</c:v>
                  </c:pt>
                  <c:pt idx="42">
                    <c:v>AMM</c:v>
                  </c:pt>
                  <c:pt idx="43">
                    <c:v>AMC</c:v>
                  </c:pt>
                  <c:pt idx="44">
                    <c:v>AMA</c:v>
                  </c:pt>
                  <c:pt idx="45">
                    <c:v>UF</c:v>
                  </c:pt>
                  <c:pt idx="46">
                    <c:v>LF</c:v>
                  </c:pt>
                  <c:pt idx="47">
                    <c:v>AM</c:v>
                  </c:pt>
                  <c:pt idx="48">
                    <c:v>AMB</c:v>
                  </c:pt>
                  <c:pt idx="49">
                    <c:v>AMI</c:v>
                  </c:pt>
                  <c:pt idx="50">
                    <c:v>AMP</c:v>
                  </c:pt>
                  <c:pt idx="51">
                    <c:v>AMM</c:v>
                  </c:pt>
                  <c:pt idx="52">
                    <c:v>AMC</c:v>
                  </c:pt>
                  <c:pt idx="53">
                    <c:v>AMA</c:v>
                  </c:pt>
                  <c:pt idx="54">
                    <c:v>UF</c:v>
                  </c:pt>
                  <c:pt idx="55">
                    <c:v>LF</c:v>
                  </c:pt>
                  <c:pt idx="56">
                    <c:v>AM</c:v>
                  </c:pt>
                  <c:pt idx="57">
                    <c:v>AMB</c:v>
                  </c:pt>
                  <c:pt idx="58">
                    <c:v>AMI</c:v>
                  </c:pt>
                  <c:pt idx="59">
                    <c:v>AMP</c:v>
                  </c:pt>
                  <c:pt idx="60">
                    <c:v>AMM</c:v>
                  </c:pt>
                  <c:pt idx="61">
                    <c:v>AMC</c:v>
                  </c:pt>
                  <c:pt idx="62">
                    <c:v>AMA</c:v>
                  </c:pt>
                  <c:pt idx="63">
                    <c:v>UF</c:v>
                  </c:pt>
                  <c:pt idx="64">
                    <c:v>LF</c:v>
                  </c:pt>
                  <c:pt idx="65">
                    <c:v>AM</c:v>
                  </c:pt>
                  <c:pt idx="66">
                    <c:v>AMB</c:v>
                  </c:pt>
                  <c:pt idx="67">
                    <c:v>AMI</c:v>
                  </c:pt>
                  <c:pt idx="68">
                    <c:v>AMP</c:v>
                  </c:pt>
                  <c:pt idx="69">
                    <c:v>AMM</c:v>
                  </c:pt>
                  <c:pt idx="70">
                    <c:v>AMC</c:v>
                  </c:pt>
                  <c:pt idx="71">
                    <c:v>AMA</c:v>
                  </c:pt>
                  <c:pt idx="72">
                    <c:v>UF</c:v>
                  </c:pt>
                  <c:pt idx="73">
                    <c:v>LF</c:v>
                  </c:pt>
                  <c:pt idx="74">
                    <c:v>AM</c:v>
                  </c:pt>
                  <c:pt idx="75">
                    <c:v>AMB</c:v>
                  </c:pt>
                  <c:pt idx="76">
                    <c:v>AMI</c:v>
                  </c:pt>
                  <c:pt idx="77">
                    <c:v>AMP</c:v>
                  </c:pt>
                  <c:pt idx="78">
                    <c:v>AMM</c:v>
                  </c:pt>
                  <c:pt idx="79">
                    <c:v>AMC</c:v>
                  </c:pt>
                  <c:pt idx="80">
                    <c:v>AMA</c:v>
                  </c:pt>
                </c:lvl>
                <c:lvl>
                  <c:pt idx="0">
                    <c:v>Captial Cost</c:v>
                  </c:pt>
                  <c:pt idx="9">
                    <c:v>Energy</c:v>
                  </c:pt>
                  <c:pt idx="18">
                    <c:v>Consumables</c:v>
                  </c:pt>
                  <c:pt idx="27">
                    <c:v>Labor</c:v>
                  </c:pt>
                  <c:pt idx="36">
                    <c:v>Other O&amp;M</c:v>
                  </c:pt>
                  <c:pt idx="45">
                    <c:v>Benefits</c:v>
                  </c:pt>
                  <c:pt idx="54">
                    <c:v>Design Flow</c:v>
                  </c:pt>
                  <c:pt idx="63">
                    <c:v>Interest Rate</c:v>
                  </c:pt>
                  <c:pt idx="72">
                    <c:v>Analysis Period</c:v>
                  </c:pt>
                </c:lvl>
              </c:multiLvlStrCache>
            </c:multiLvlStrRef>
          </c:cat>
          <c:val>
            <c:numRef>
              <c:f>'Table S6 LCCA Sensitivity'!$Q$140:$Q$220</c:f>
              <c:numCache>
                <c:formatCode>0.00%</c:formatCode>
                <c:ptCount val="81"/>
                <c:pt idx="0">
                  <c:v>-0.15476567143943276</c:v>
                </c:pt>
                <c:pt idx="1">
                  <c:v>-0.13788784453688435</c:v>
                </c:pt>
                <c:pt idx="2">
                  <c:v>-0.17446525306480024</c:v>
                </c:pt>
                <c:pt idx="3">
                  <c:v>-0.16146553441341222</c:v>
                </c:pt>
                <c:pt idx="4">
                  <c:v>-0.13689920585776832</c:v>
                </c:pt>
                <c:pt idx="5">
                  <c:v>-9.8449408700551647E-2</c:v>
                </c:pt>
                <c:pt idx="6">
                  <c:v>-0.1692490144922289</c:v>
                </c:pt>
                <c:pt idx="7">
                  <c:v>-0.16136316938422485</c:v>
                </c:pt>
                <c:pt idx="8">
                  <c:v>-0.10529894099022402</c:v>
                </c:pt>
                <c:pt idx="9">
                  <c:v>-3.0609218324841817E-4</c:v>
                </c:pt>
                <c:pt idx="10">
                  <c:v>-2.1023842416062404E-4</c:v>
                </c:pt>
                <c:pt idx="11">
                  <c:v>-2.1151601123310737E-3</c:v>
                </c:pt>
                <c:pt idx="12">
                  <c:v>-8.9791190950407329E-3</c:v>
                </c:pt>
                <c:pt idx="13">
                  <c:v>-7.1528618948641948E-3</c:v>
                </c:pt>
                <c:pt idx="14">
                  <c:v>-1.0643493716128993E-2</c:v>
                </c:pt>
                <c:pt idx="15">
                  <c:v>0</c:v>
                </c:pt>
                <c:pt idx="16">
                  <c:v>-6.3351974793233656E-3</c:v>
                </c:pt>
                <c:pt idx="17">
                  <c:v>-7.6247639688895976E-3</c:v>
                </c:pt>
                <c:pt idx="18">
                  <c:v>-6.3970975797970461E-5</c:v>
                </c:pt>
                <c:pt idx="19">
                  <c:v>-1.710579551871241E-2</c:v>
                </c:pt>
                <c:pt idx="20">
                  <c:v>-4.4151945976301744E-3</c:v>
                </c:pt>
                <c:pt idx="21">
                  <c:v>-4.7072256713797276E-3</c:v>
                </c:pt>
                <c:pt idx="22">
                  <c:v>-3.240214653351485E-2</c:v>
                </c:pt>
                <c:pt idx="23">
                  <c:v>-6.0496715646474526E-2</c:v>
                </c:pt>
                <c:pt idx="24">
                  <c:v>-5.4364823086390911E-3</c:v>
                </c:pt>
                <c:pt idx="25">
                  <c:v>-6.7973847037861397E-3</c:v>
                </c:pt>
                <c:pt idx="26">
                  <c:v>-6.5770034622532419E-2</c:v>
                </c:pt>
                <c:pt idx="27">
                  <c:v>-2.7075442075840967E-2</c:v>
                </c:pt>
                <c:pt idx="28">
                  <c:v>-1.8596679650774894E-2</c:v>
                </c:pt>
                <c:pt idx="29">
                  <c:v>-9.2857684215866005E-3</c:v>
                </c:pt>
                <c:pt idx="30">
                  <c:v>-5.8288113260233461E-3</c:v>
                </c:pt>
                <c:pt idx="31">
                  <c:v>-6.4731951883671857E-3</c:v>
                </c:pt>
                <c:pt idx="32">
                  <c:v>-4.6698739484455883E-3</c:v>
                </c:pt>
                <c:pt idx="33">
                  <c:v>-5.9103079894923562E-3</c:v>
                </c:pt>
                <c:pt idx="34">
                  <c:v>-7.3898221021705532E-3</c:v>
                </c:pt>
                <c:pt idx="35">
                  <c:v>-5.0122611555476464E-3</c:v>
                </c:pt>
                <c:pt idx="36">
                  <c:v>-1.7788823325679583E-2</c:v>
                </c:pt>
                <c:pt idx="37">
                  <c:v>-2.6199441869467939E-2</c:v>
                </c:pt>
                <c:pt idx="38">
                  <c:v>-9.7186238036517207E-3</c:v>
                </c:pt>
                <c:pt idx="39">
                  <c:v>-1.9019309494143776E-2</c:v>
                </c:pt>
                <c:pt idx="40">
                  <c:v>-1.7072590525485314E-2</c:v>
                </c:pt>
                <c:pt idx="41">
                  <c:v>-2.5740507988399736E-2</c:v>
                </c:pt>
                <c:pt idx="42">
                  <c:v>-1.0933538750463431E-2</c:v>
                </c:pt>
                <c:pt idx="43">
                  <c:v>-1.8114426330494815E-2</c:v>
                </c:pt>
                <c:pt idx="44">
                  <c:v>-2.4599323512182684E-2</c:v>
                </c:pt>
                <c:pt idx="45">
                  <c:v>0</c:v>
                </c:pt>
                <c:pt idx="46">
                  <c:v>0</c:v>
                </c:pt>
                <c:pt idx="47">
                  <c:v>0</c:v>
                </c:pt>
                <c:pt idx="48">
                  <c:v>0</c:v>
                </c:pt>
                <c:pt idx="49">
                  <c:v>0</c:v>
                </c:pt>
                <c:pt idx="50">
                  <c:v>0</c:v>
                </c:pt>
                <c:pt idx="51">
                  <c:v>0</c:v>
                </c:pt>
                <c:pt idx="52">
                  <c:v>0</c:v>
                </c:pt>
                <c:pt idx="53">
                  <c:v>8.3053242493769126E-3</c:v>
                </c:pt>
                <c:pt idx="54">
                  <c:v>0.11086068548005309</c:v>
                </c:pt>
                <c:pt idx="55">
                  <c:v>9.8770876141665687E-2</c:v>
                </c:pt>
                <c:pt idx="56">
                  <c:v>0.12497175482990626</c:v>
                </c:pt>
                <c:pt idx="57">
                  <c:v>0.11565988542542625</c:v>
                </c:pt>
                <c:pt idx="58">
                  <c:v>9.8062701256114465E-2</c:v>
                </c:pt>
                <c:pt idx="59">
                  <c:v>7.0520605972495903E-2</c:v>
                </c:pt>
                <c:pt idx="60">
                  <c:v>0.12123529455157499</c:v>
                </c:pt>
                <c:pt idx="61">
                  <c:v>0.11558656000901223</c:v>
                </c:pt>
                <c:pt idx="62">
                  <c:v>7.5427016016716086E-2</c:v>
                </c:pt>
                <c:pt idx="63">
                  <c:v>2.3787867298104129E-2</c:v>
                </c:pt>
                <c:pt idx="64">
                  <c:v>3.266359331005609E-2</c:v>
                </c:pt>
                <c:pt idx="65">
                  <c:v>1.3428234504949187E-2</c:v>
                </c:pt>
                <c:pt idx="66">
                  <c:v>2.0264537640914626E-2</c:v>
                </c:pt>
                <c:pt idx="67">
                  <c:v>3.3183499462152315E-2</c:v>
                </c:pt>
                <c:pt idx="68">
                  <c:v>5.3403511597188959E-2</c:v>
                </c:pt>
                <c:pt idx="69">
                  <c:v>1.61713544960734E-2</c:v>
                </c:pt>
                <c:pt idx="70">
                  <c:v>2.0318369449803319E-2</c:v>
                </c:pt>
                <c:pt idx="71">
                  <c:v>4.9801473712562258E-2</c:v>
                </c:pt>
                <c:pt idx="72">
                  <c:v>0.21637902046086463</c:v>
                </c:pt>
                <c:pt idx="73">
                  <c:v>0.20383436486382478</c:v>
                </c:pt>
                <c:pt idx="74">
                  <c:v>0.23102098049060574</c:v>
                </c:pt>
                <c:pt idx="75">
                  <c:v>0.22135877727678754</c:v>
                </c:pt>
                <c:pt idx="76">
                  <c:v>0.20309954682054068</c:v>
                </c:pt>
                <c:pt idx="77">
                  <c:v>0.17452125496470386</c:v>
                </c:pt>
                <c:pt idx="78">
                  <c:v>0.2271439460368978</c:v>
                </c:pt>
                <c:pt idx="79">
                  <c:v>0.22128269319062224</c:v>
                </c:pt>
                <c:pt idx="80">
                  <c:v>0.17961225536842162</c:v>
                </c:pt>
              </c:numCache>
            </c:numRef>
          </c:val>
          <c:extLst>
            <c:ext xmlns:c16="http://schemas.microsoft.com/office/drawing/2014/chart" uri="{C3380CC4-5D6E-409C-BE32-E72D297353CC}">
              <c16:uniqueId val="{00000001-E930-4299-AA36-B7B88FD0A97C}"/>
            </c:ext>
          </c:extLst>
        </c:ser>
        <c:dLbls>
          <c:showLegendKey val="0"/>
          <c:showVal val="0"/>
          <c:showCatName val="0"/>
          <c:showSerName val="0"/>
          <c:showPercent val="0"/>
          <c:showBubbleSize val="0"/>
        </c:dLbls>
        <c:gapWidth val="150"/>
        <c:overlap val="100"/>
        <c:axId val="883114607"/>
        <c:axId val="883115087"/>
      </c:barChart>
      <c:catAx>
        <c:axId val="883114607"/>
        <c:scaling>
          <c:orientation val="maxMin"/>
        </c:scaling>
        <c:delete val="0"/>
        <c:axPos val="l"/>
        <c:numFmt formatCode="General" sourceLinked="1"/>
        <c:majorTickMark val="out"/>
        <c:minorTickMark val="none"/>
        <c:tickLblPos val="nextTo"/>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83115087"/>
        <c:crossesAt val="-20"/>
        <c:auto val="1"/>
        <c:lblAlgn val="ctr"/>
        <c:lblOffset val="100"/>
        <c:noMultiLvlLbl val="0"/>
      </c:catAx>
      <c:valAx>
        <c:axId val="883115087"/>
        <c:scaling>
          <c:orientation val="minMax"/>
          <c:max val="0.25"/>
        </c:scaling>
        <c:delete val="0"/>
        <c:axPos val="t"/>
        <c:majorGridlines>
          <c:spPr>
            <a:ln>
              <a:solidFill>
                <a:schemeClr val="tx1">
                  <a:lumMod val="15000"/>
                  <a:lumOff val="85000"/>
                </a:schemeClr>
              </a:solidFill>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83114607"/>
        <c:crossesAt val="1"/>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9">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styleClr val="auto"/>
    </cs:lnRef>
    <cs:fillRef idx="0">
      <cs:styleClr val="auto"/>
    </cs:fillRef>
    <cs:effectRef idx="0"/>
    <cs:fontRef idx="minor">
      <a:schemeClr val="tx1"/>
    </cs:fontRef>
    <cs:spPr>
      <a:pattFill prst="ltDnDiag">
        <a:fgClr>
          <a:schemeClr val="phClr"/>
        </a:fgClr>
        <a:bgClr>
          <a:schemeClr val="phClr">
            <a:lumMod val="20000"/>
            <a:lumOff val="80000"/>
          </a:schemeClr>
        </a:bgClr>
      </a:pattFill>
      <a:ln>
        <a:solidFill>
          <a:schemeClr val="phClr"/>
        </a:solidFill>
      </a:ln>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spPr>
      <a:ln w="19050" cap="flat" cmpd="sng" algn="ctr">
        <a:solidFill>
          <a:schemeClr val="tx1">
            <a:lumMod val="25000"/>
            <a:lumOff val="75000"/>
          </a:schemeClr>
        </a:solidFill>
        <a:round/>
      </a:ln>
    </cs:spPr>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99">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styleClr val="auto"/>
    </cs:lnRef>
    <cs:fillRef idx="0">
      <cs:styleClr val="auto"/>
    </cs:fillRef>
    <cs:effectRef idx="0"/>
    <cs:fontRef idx="minor">
      <a:schemeClr val="tx1"/>
    </cs:fontRef>
    <cs:spPr>
      <a:pattFill prst="ltDnDiag">
        <a:fgClr>
          <a:schemeClr val="phClr"/>
        </a:fgClr>
        <a:bgClr>
          <a:schemeClr val="phClr">
            <a:lumMod val="20000"/>
            <a:lumOff val="80000"/>
          </a:schemeClr>
        </a:bgClr>
      </a:pattFill>
      <a:ln>
        <a:solidFill>
          <a:schemeClr val="phClr"/>
        </a:solidFill>
      </a:ln>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spPr>
      <a:ln w="19050" cap="flat" cmpd="sng" algn="ctr">
        <a:solidFill>
          <a:schemeClr val="tx1">
            <a:lumMod val="25000"/>
            <a:lumOff val="75000"/>
          </a:schemeClr>
        </a:solidFill>
        <a:round/>
      </a:ln>
    </cs:spPr>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5</xdr:col>
      <xdr:colOff>464131</xdr:colOff>
      <xdr:row>136</xdr:row>
      <xdr:rowOff>35947</xdr:rowOff>
    </xdr:from>
    <xdr:to>
      <xdr:col>12</xdr:col>
      <xdr:colOff>328839</xdr:colOff>
      <xdr:row>228</xdr:row>
      <xdr:rowOff>30238</xdr:rowOff>
    </xdr:to>
    <xdr:graphicFrame macro="">
      <xdr:nvGraphicFramePr>
        <xdr:cNvPr id="2" name="Chart 1">
          <a:extLst>
            <a:ext uri="{FF2B5EF4-FFF2-40B4-BE49-F238E27FC236}">
              <a16:creationId xmlns:a16="http://schemas.microsoft.com/office/drawing/2014/main" id="{9F18B98B-A44A-4B29-A61C-5D043F9721A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7</xdr:col>
      <xdr:colOff>396074</xdr:colOff>
      <xdr:row>136</xdr:row>
      <xdr:rowOff>45921</xdr:rowOff>
    </xdr:from>
    <xdr:to>
      <xdr:col>31</xdr:col>
      <xdr:colOff>510491</xdr:colOff>
      <xdr:row>221</xdr:row>
      <xdr:rowOff>10079</xdr:rowOff>
    </xdr:to>
    <xdr:graphicFrame macro="">
      <xdr:nvGraphicFramePr>
        <xdr:cNvPr id="3" name="Chart 2">
          <a:extLst>
            <a:ext uri="{FF2B5EF4-FFF2-40B4-BE49-F238E27FC236}">
              <a16:creationId xmlns:a16="http://schemas.microsoft.com/office/drawing/2014/main" id="{69C9BF91-A941-4A82-9745-08331E585F5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oneCellAnchor>
    <xdr:from>
      <xdr:col>10</xdr:col>
      <xdr:colOff>76200</xdr:colOff>
      <xdr:row>65</xdr:row>
      <xdr:rowOff>47625</xdr:rowOff>
    </xdr:from>
    <xdr:ext cx="1447800" cy="133350"/>
    <xdr:pic>
      <xdr:nvPicPr>
        <xdr:cNvPr id="2" name="image3.png">
          <a:extLst>
            <a:ext uri="{FF2B5EF4-FFF2-40B4-BE49-F238E27FC236}">
              <a16:creationId xmlns:a16="http://schemas.microsoft.com/office/drawing/2014/main" id="{A426B7D1-A65A-4895-A8FB-78731984A590}"/>
            </a:ext>
          </a:extLst>
        </xdr:cNvPr>
        <xdr:cNvPicPr preferRelativeResize="0"/>
      </xdr:nvPicPr>
      <xdr:blipFill>
        <a:blip xmlns:r="http://schemas.openxmlformats.org/officeDocument/2006/relationships" r:embed="rId1" cstate="print"/>
        <a:stretch>
          <a:fillRect/>
        </a:stretch>
      </xdr:blipFill>
      <xdr:spPr>
        <a:xfrm>
          <a:off x="18630900" y="12407900"/>
          <a:ext cx="1447800" cy="133350"/>
        </a:xfrm>
        <a:prstGeom prst="rect">
          <a:avLst/>
        </a:prstGeom>
        <a:noFill/>
      </xdr:spPr>
    </xdr:pic>
    <xdr:clientData fLocksWithSheet="0"/>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ttps://westvirginiauniversity-my.sharepoint.com/My%20Drive/1.%20Research/4.%20Manuscripts/3.%20LCA-LCCA/3.%20Results/LCA-LCCA-csu.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https://westvirginiauniversity-my.sharepoint.com/My%20Drive/1.%20Research/4.%20Manuscripts/3.%20LCA-LCCA/3.%20Results/LCA-LCCA(AutoRecovere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CCA"/>
      <sheetName val="Sensitivity Analysis (LCCA)"/>
      <sheetName val="Sensitivity Factor (LCCA)"/>
      <sheetName val="Monte Carlo Uncertainty (LCCA)"/>
      <sheetName val="Emissions"/>
      <sheetName val="SimaPro LCI (v2)"/>
      <sheetName val="20yr_m3 - LCI"/>
      <sheetName val="20 year - LCI"/>
      <sheetName val="Refined LCI"/>
      <sheetName val="Life Cycle Inventory (LCI)"/>
      <sheetName val="SimaPro InputOutput"/>
      <sheetName val="SimaPro LCI"/>
      <sheetName val="SimaPro LCA"/>
      <sheetName val="EmissionFactors_SimaPro"/>
      <sheetName val="LCI Calculations"/>
      <sheetName val="Notes"/>
      <sheetName val="Major Asset Replacement"/>
    </sheetNames>
    <sheetDataSet>
      <sheetData sheetId="0"/>
      <sheetData sheetId="1">
        <row r="29">
          <cell r="B29">
            <v>0.20452761979560144</v>
          </cell>
          <cell r="C29">
            <v>0.29777765852167815</v>
          </cell>
          <cell r="D29">
            <v>0.56939042787606253</v>
          </cell>
          <cell r="E29">
            <v>0.91438618785329751</v>
          </cell>
          <cell r="F29">
            <v>0.8554779458276035</v>
          </cell>
          <cell r="G29">
            <v>1.1858298069327449</v>
          </cell>
          <cell r="H29">
            <v>0.93695214065504639</v>
          </cell>
          <cell r="I29">
            <v>0.74936522775818237</v>
          </cell>
          <cell r="J29">
            <v>1.1048258562019067</v>
          </cell>
        </row>
        <row r="30">
          <cell r="B30">
            <v>0.23618147420117674</v>
          </cell>
          <cell r="C30">
            <v>0.33883757800647274</v>
          </cell>
          <cell r="D30">
            <v>0.66872927296813478</v>
          </cell>
          <cell r="E30">
            <v>1.062028042335273</v>
          </cell>
          <cell r="F30">
            <v>0.97259219724023749</v>
          </cell>
          <cell r="G30">
            <v>1.3025740502447627</v>
          </cell>
          <cell r="H30">
            <v>1.0955303670872973</v>
          </cell>
          <cell r="I30">
            <v>0.87028517593557442</v>
          </cell>
          <cell r="J30">
            <v>1.2211628488385853</v>
          </cell>
        </row>
        <row r="31">
          <cell r="B31">
            <v>0.17287376539002616</v>
          </cell>
          <cell r="C31">
            <v>0.25671773903688355</v>
          </cell>
          <cell r="D31">
            <v>0.4700515827839904</v>
          </cell>
          <cell r="E31">
            <v>0.76674433337132208</v>
          </cell>
          <cell r="F31">
            <v>0.73836369441496963</v>
          </cell>
          <cell r="G31">
            <v>1.0690855636207268</v>
          </cell>
          <cell r="H31">
            <v>0.77837391422279556</v>
          </cell>
          <cell r="I31">
            <v>0.62844527958079055</v>
          </cell>
          <cell r="J31">
            <v>0.98848886356522836</v>
          </cell>
        </row>
        <row r="40">
          <cell r="B40">
            <v>0.20452761979560144</v>
          </cell>
          <cell r="C40">
            <v>0.29777765852167815</v>
          </cell>
          <cell r="D40">
            <v>0.56939042787606253</v>
          </cell>
          <cell r="E40">
            <v>0.91438618785329751</v>
          </cell>
          <cell r="F40">
            <v>0.8554779458276035</v>
          </cell>
          <cell r="G40">
            <v>1.1858298069327449</v>
          </cell>
          <cell r="H40">
            <v>0.93695214065504639</v>
          </cell>
          <cell r="I40">
            <v>0.74936522775818237</v>
          </cell>
          <cell r="J40">
            <v>1.1048258562019067</v>
          </cell>
        </row>
        <row r="41">
          <cell r="B41">
            <v>0.20459022410127928</v>
          </cell>
          <cell r="C41">
            <v>0.29784026282735598</v>
          </cell>
          <cell r="D41">
            <v>0.5705947797974491</v>
          </cell>
          <cell r="E41">
            <v>0.92259657033289255</v>
          </cell>
          <cell r="F41">
            <v>0.86159706142821058</v>
          </cell>
          <cell r="G41">
            <v>1.1984511790312318</v>
          </cell>
          <cell r="H41">
            <v>0.94488874035722503</v>
          </cell>
          <cell r="I41">
            <v>0.75411260446016859</v>
          </cell>
          <cell r="J41">
            <v>1.113249892582173</v>
          </cell>
        </row>
        <row r="42">
          <cell r="B42">
            <v>0.2044650154899236</v>
          </cell>
          <cell r="C42">
            <v>0.29771505421600031</v>
          </cell>
          <cell r="D42">
            <v>0.56818607595467596</v>
          </cell>
          <cell r="E42">
            <v>0.90617580537370246</v>
          </cell>
          <cell r="F42">
            <v>0.84935883022699654</v>
          </cell>
          <cell r="G42">
            <v>1.1732084348342577</v>
          </cell>
          <cell r="H42">
            <v>0.92901554095286776</v>
          </cell>
          <cell r="I42">
            <v>0.74461785105619616</v>
          </cell>
          <cell r="J42">
            <v>1.0964018198216408</v>
          </cell>
        </row>
        <row r="51">
          <cell r="B51">
            <v>0.20452761979560144</v>
          </cell>
          <cell r="C51">
            <v>0.29777765852167815</v>
          </cell>
          <cell r="D51">
            <v>0.56939042787606253</v>
          </cell>
          <cell r="E51">
            <v>0.91438618785329751</v>
          </cell>
          <cell r="F51">
            <v>0.8554779458276035</v>
          </cell>
          <cell r="G51">
            <v>1.1858298069327449</v>
          </cell>
          <cell r="H51">
            <v>0.93695214065504639</v>
          </cell>
          <cell r="I51">
            <v>0.74936522775818237</v>
          </cell>
          <cell r="J51">
            <v>1.1048258562019067</v>
          </cell>
        </row>
        <row r="52">
          <cell r="B52">
            <v>0.2045407036270174</v>
          </cell>
          <cell r="C52">
            <v>0.30287138225839094</v>
          </cell>
          <cell r="D52">
            <v>0.57190439741716326</v>
          </cell>
          <cell r="E52">
            <v>0.91869040999031581</v>
          </cell>
          <cell r="F52">
            <v>0.8831972675844999</v>
          </cell>
          <cell r="G52">
            <v>1.2575686155678689</v>
          </cell>
          <cell r="H52">
            <v>0.94204586439175919</v>
          </cell>
          <cell r="I52">
            <v>0.75445895149489528</v>
          </cell>
          <cell r="J52">
            <v>1.1774902910161753</v>
          </cell>
        </row>
        <row r="53">
          <cell r="B53">
            <v>0.20451453596418548</v>
          </cell>
          <cell r="C53">
            <v>0.29268393478496535</v>
          </cell>
          <cell r="D53">
            <v>0.56687645833496181</v>
          </cell>
          <cell r="E53">
            <v>0.91008196571627942</v>
          </cell>
          <cell r="F53">
            <v>0.82775862407070722</v>
          </cell>
          <cell r="G53">
            <v>1.1140909982976208</v>
          </cell>
          <cell r="H53">
            <v>0.93185841691833371</v>
          </cell>
          <cell r="I53">
            <v>0.74427150402146969</v>
          </cell>
          <cell r="J53">
            <v>1.0321614213876382</v>
          </cell>
        </row>
        <row r="62">
          <cell r="B62">
            <v>0.20452761979560144</v>
          </cell>
          <cell r="C62">
            <v>0.29777765852167815</v>
          </cell>
          <cell r="D62">
            <v>0.56939042787606253</v>
          </cell>
          <cell r="E62">
            <v>0.91438618785329751</v>
          </cell>
          <cell r="F62">
            <v>0.8554779458276035</v>
          </cell>
          <cell r="G62">
            <v>1.1858298069327449</v>
          </cell>
          <cell r="H62">
            <v>0.93695214065504639</v>
          </cell>
          <cell r="I62">
            <v>0.74936522775818237</v>
          </cell>
          <cell r="J62">
            <v>1.1048258562019067</v>
          </cell>
        </row>
        <row r="63">
          <cell r="B63">
            <v>0.21006529551828693</v>
          </cell>
          <cell r="C63">
            <v>0.30331533424436363</v>
          </cell>
          <cell r="D63">
            <v>0.57467765553078776</v>
          </cell>
          <cell r="E63">
            <v>0.91971597242141623</v>
          </cell>
          <cell r="F63">
            <v>0.86101562155028899</v>
          </cell>
          <cell r="G63">
            <v>1.1913674826554304</v>
          </cell>
          <cell r="H63">
            <v>0.94248981637773188</v>
          </cell>
          <cell r="I63">
            <v>0.75490290348086786</v>
          </cell>
          <cell r="J63">
            <v>1.1103635319245921</v>
          </cell>
        </row>
        <row r="64">
          <cell r="B64">
            <v>0.19898994407291601</v>
          </cell>
          <cell r="C64">
            <v>0.29223998279899266</v>
          </cell>
          <cell r="D64">
            <v>0.56410320022133731</v>
          </cell>
          <cell r="E64">
            <v>0.90905640328517889</v>
          </cell>
          <cell r="F64">
            <v>0.84994027010491802</v>
          </cell>
          <cell r="G64">
            <v>1.1802921312100594</v>
          </cell>
          <cell r="H64">
            <v>0.93141446493236091</v>
          </cell>
          <cell r="I64">
            <v>0.74382755203549689</v>
          </cell>
          <cell r="J64">
            <v>1.0992881804792212</v>
          </cell>
        </row>
        <row r="73">
          <cell r="B73">
            <v>0.20452761979560144</v>
          </cell>
          <cell r="C73">
            <v>0.29777765852167815</v>
          </cell>
          <cell r="D73">
            <v>0.56939042787606253</v>
          </cell>
          <cell r="E73">
            <v>0.91438618785329751</v>
          </cell>
          <cell r="F73">
            <v>0.8554779458276035</v>
          </cell>
          <cell r="G73">
            <v>1.1858298069327449</v>
          </cell>
          <cell r="H73">
            <v>0.93695214065504639</v>
          </cell>
          <cell r="I73">
            <v>0.74936522775818237</v>
          </cell>
          <cell r="J73">
            <v>1.1048258562019067</v>
          </cell>
        </row>
        <row r="74">
          <cell r="B74">
            <v>0.20816592548936719</v>
          </cell>
          <cell r="C74">
            <v>0.30557926697614307</v>
          </cell>
          <cell r="D74">
            <v>0.57492411924199027</v>
          </cell>
          <cell r="E74">
            <v>0.93177718175724977</v>
          </cell>
          <cell r="F74">
            <v>0.87008317050030159</v>
          </cell>
          <cell r="G74">
            <v>1.2163536685509797</v>
          </cell>
          <cell r="H74">
            <v>0.94719634319222801</v>
          </cell>
          <cell r="I74">
            <v>0.76293954897104244</v>
          </cell>
          <cell r="J74">
            <v>1.1320038248632416</v>
          </cell>
        </row>
        <row r="75">
          <cell r="B75">
            <v>0.20088931410183572</v>
          </cell>
          <cell r="C75">
            <v>0.28997605006721316</v>
          </cell>
          <cell r="D75">
            <v>0.56385673651013479</v>
          </cell>
          <cell r="E75">
            <v>0.89699519394934535</v>
          </cell>
          <cell r="F75">
            <v>0.84087272115490552</v>
          </cell>
          <cell r="G75">
            <v>1.15530594531451</v>
          </cell>
          <cell r="H75">
            <v>0.92670793811786478</v>
          </cell>
          <cell r="I75">
            <v>0.73579090654532231</v>
          </cell>
          <cell r="J75">
            <v>1.0776478875405717</v>
          </cell>
        </row>
        <row r="84">
          <cell r="B84">
            <v>0.20452761979560144</v>
          </cell>
          <cell r="C84">
            <v>0.29777765852167815</v>
          </cell>
          <cell r="D84">
            <v>0.56939042787606253</v>
          </cell>
          <cell r="E84">
            <v>0.91438618785329751</v>
          </cell>
          <cell r="F84">
            <v>0.8554779458276035</v>
          </cell>
          <cell r="G84">
            <v>1.1858298069327449</v>
          </cell>
          <cell r="H84">
            <v>0.93695214065504639</v>
          </cell>
          <cell r="I84">
            <v>0.74936522775818237</v>
          </cell>
          <cell r="J84">
            <v>1.1048258562019067</v>
          </cell>
        </row>
        <row r="85">
          <cell r="B85">
            <v>0.20452761979560144</v>
          </cell>
          <cell r="C85">
            <v>0.29777765852167815</v>
          </cell>
          <cell r="D85">
            <v>0.56939042787606253</v>
          </cell>
          <cell r="E85">
            <v>0.91438618785329751</v>
          </cell>
          <cell r="F85">
            <v>0.8554779458276035</v>
          </cell>
          <cell r="G85">
            <v>1.1858298069327449</v>
          </cell>
          <cell r="H85">
            <v>0.93695214065504639</v>
          </cell>
          <cell r="I85">
            <v>0.74936522775818237</v>
          </cell>
          <cell r="J85">
            <v>1.0956499192270543</v>
          </cell>
        </row>
        <row r="86">
          <cell r="B86">
            <v>0.20452761979560144</v>
          </cell>
          <cell r="C86">
            <v>0.29777765852167815</v>
          </cell>
          <cell r="D86">
            <v>0.56939042787606253</v>
          </cell>
          <cell r="E86">
            <v>0.91438618785329751</v>
          </cell>
          <cell r="F86">
            <v>0.8554779458276035</v>
          </cell>
          <cell r="G86">
            <v>1.1858298069327449</v>
          </cell>
          <cell r="H86">
            <v>0.93695214065504639</v>
          </cell>
          <cell r="I86">
            <v>0.74936522775818237</v>
          </cell>
          <cell r="J86">
            <v>1.114001793176759</v>
          </cell>
        </row>
        <row r="95">
          <cell r="B95">
            <v>0.20452761979560144</v>
          </cell>
          <cell r="C95">
            <v>0.29777765852167815</v>
          </cell>
          <cell r="D95">
            <v>0.56939042787606253</v>
          </cell>
          <cell r="E95">
            <v>0.91438618785329751</v>
          </cell>
          <cell r="F95">
            <v>0.8554779458276035</v>
          </cell>
          <cell r="G95">
            <v>1.1858298069327449</v>
          </cell>
          <cell r="H95">
            <v>0.93695214065504639</v>
          </cell>
          <cell r="I95">
            <v>0.74936522775818237</v>
          </cell>
          <cell r="J95">
            <v>1.1048258562019067</v>
          </cell>
        </row>
        <row r="96">
          <cell r="B96">
            <v>0.18812746198753186</v>
          </cell>
          <cell r="C96">
            <v>0.27650413048590577</v>
          </cell>
          <cell r="D96">
            <v>0.51792204380166007</v>
          </cell>
          <cell r="E96">
            <v>0.83789156316853997</v>
          </cell>
          <cell r="F96">
            <v>0.79479995760753919</v>
          </cell>
          <cell r="G96">
            <v>1.1253435233677476</v>
          </cell>
          <cell r="H96">
            <v>0.854791279450269</v>
          </cell>
          <cell r="I96">
            <v>0.68671547247581988</v>
          </cell>
          <cell r="J96">
            <v>1.0445505730180142</v>
          </cell>
        </row>
        <row r="97">
          <cell r="B97">
            <v>0.22720169192574549</v>
          </cell>
          <cell r="C97">
            <v>0.32718941874927804</v>
          </cell>
          <cell r="D97">
            <v>0.64054814883108524</v>
          </cell>
          <cell r="E97">
            <v>1.0201439895750022</v>
          </cell>
          <cell r="F97">
            <v>0.93936842406049026</v>
          </cell>
          <cell r="G97">
            <v>1.2694552434978899</v>
          </cell>
          <cell r="H97">
            <v>1.0505438094080897</v>
          </cell>
          <cell r="I97">
            <v>0.83598177662512063</v>
          </cell>
          <cell r="J97">
            <v>1.1881595737533299</v>
          </cell>
        </row>
        <row r="106">
          <cell r="B106">
            <v>0.20452761979560144</v>
          </cell>
          <cell r="C106">
            <v>0.29777765852167815</v>
          </cell>
          <cell r="D106">
            <v>0.56939042787606253</v>
          </cell>
          <cell r="E106">
            <v>0.91438618785329751</v>
          </cell>
          <cell r="F106">
            <v>0.8554779458276035</v>
          </cell>
          <cell r="G106">
            <v>1.1858298069327449</v>
          </cell>
          <cell r="H106">
            <v>0.93695214065504639</v>
          </cell>
          <cell r="I106">
            <v>0.74936522775818237</v>
          </cell>
          <cell r="J106">
            <v>1.1048258562019067</v>
          </cell>
        </row>
        <row r="107">
          <cell r="B107">
            <v>0.20033889634916965</v>
          </cell>
          <cell r="C107">
            <v>0.2894037100022549</v>
          </cell>
          <cell r="D107">
            <v>0.56280773951343033</v>
          </cell>
          <cell r="E107">
            <v>0.89843325369007698</v>
          </cell>
          <cell r="F107">
            <v>0.83103771978984731</v>
          </cell>
          <cell r="G107">
            <v>1.1313084828583129</v>
          </cell>
          <cell r="H107">
            <v>0.92390732273321896</v>
          </cell>
          <cell r="I107">
            <v>0.73625661886154836</v>
          </cell>
          <cell r="J107">
            <v>1.0574551084316464</v>
          </cell>
        </row>
        <row r="108">
          <cell r="B108">
            <v>0.2093928956740963</v>
          </cell>
          <cell r="C108">
            <v>0.307504146856451</v>
          </cell>
          <cell r="D108">
            <v>0.57703633606645566</v>
          </cell>
          <cell r="E108">
            <v>0.93291580117538309</v>
          </cell>
          <cell r="F108">
            <v>0.88386569778285695</v>
          </cell>
          <cell r="G108">
            <v>1.2491572827795701</v>
          </cell>
          <cell r="H108">
            <v>0.95210392586743398</v>
          </cell>
          <cell r="I108">
            <v>0.76459110730860913</v>
          </cell>
          <cell r="J108">
            <v>1.159847812036505</v>
          </cell>
        </row>
        <row r="117">
          <cell r="B117">
            <v>0.20452761979560144</v>
          </cell>
          <cell r="C117">
            <v>0.29777765852167815</v>
          </cell>
          <cell r="D117">
            <v>0.56939042787606253</v>
          </cell>
          <cell r="E117">
            <v>0.91438618785329751</v>
          </cell>
          <cell r="F117">
            <v>0.8554779458276035</v>
          </cell>
          <cell r="G117">
            <v>1.1858298069327449</v>
          </cell>
          <cell r="H117">
            <v>0.93695214065504639</v>
          </cell>
          <cell r="I117">
            <v>0.74936522775818237</v>
          </cell>
          <cell r="J117">
            <v>1.1048258562019067</v>
          </cell>
        </row>
        <row r="118">
          <cell r="B118">
            <v>0.17407086173137998</v>
          </cell>
          <cell r="C118">
            <v>0.25540737318642454</v>
          </cell>
          <cell r="D118">
            <v>0.48019851524615043</v>
          </cell>
          <cell r="E118">
            <v>0.77581799029167264</v>
          </cell>
          <cell r="F118">
            <v>0.73408536967871729</v>
          </cell>
          <cell r="G118">
            <v>1.0354557059639482</v>
          </cell>
          <cell r="H118">
            <v>0.79210192289357373</v>
          </cell>
          <cell r="I118">
            <v>0.63583479548285948</v>
          </cell>
          <cell r="J118">
            <v>0.96175362311175983</v>
          </cell>
        </row>
        <row r="119">
          <cell r="B119">
            <v>0.24878310582416582</v>
          </cell>
          <cell r="C119">
            <v>0.35847497841708131</v>
          </cell>
          <cell r="D119">
            <v>0.70093156280595603</v>
          </cell>
          <cell r="E119">
            <v>1.1167935963552864</v>
          </cell>
          <cell r="F119">
            <v>1.0292251289401568</v>
          </cell>
          <cell r="G119">
            <v>1.3927823130132</v>
          </cell>
          <cell r="H119">
            <v>1.1497751471311521</v>
          </cell>
          <cell r="I119">
            <v>0.915186783539917</v>
          </cell>
          <cell r="J119">
            <v>1.3032661200236786</v>
          </cell>
        </row>
      </sheetData>
      <sheetData sheetId="2"/>
      <sheetData sheetId="3"/>
      <sheetData sheetId="4"/>
      <sheetData sheetId="5"/>
      <sheetData sheetId="6"/>
      <sheetData sheetId="7"/>
      <sheetData sheetId="8"/>
      <sheetData sheetId="9">
        <row r="17">
          <cell r="B17">
            <v>0.2</v>
          </cell>
          <cell r="C17">
            <v>1</v>
          </cell>
          <cell r="D17">
            <v>0.4</v>
          </cell>
          <cell r="F17">
            <v>1</v>
          </cell>
          <cell r="G17">
            <v>1</v>
          </cell>
          <cell r="H17">
            <v>1</v>
          </cell>
          <cell r="I17">
            <v>1</v>
          </cell>
          <cell r="J17">
            <v>1</v>
          </cell>
        </row>
        <row r="302">
          <cell r="B302">
            <v>1664958.2438968108</v>
          </cell>
          <cell r="C302">
            <v>5672530.5266230851</v>
          </cell>
          <cell r="D302">
            <v>7919793.3488834575</v>
          </cell>
          <cell r="E302">
            <v>2956679.3946749535</v>
          </cell>
          <cell r="F302">
            <v>16179626.6182839</v>
          </cell>
          <cell r="G302">
            <v>16128509.07416353</v>
          </cell>
          <cell r="H302">
            <v>21907978.427181534</v>
          </cell>
          <cell r="I302">
            <v>16705393.140577145</v>
          </cell>
          <cell r="J302">
            <v>16072246.375238733</v>
          </cell>
        </row>
        <row r="307">
          <cell r="B307">
            <v>137.09161875085465</v>
          </cell>
          <cell r="C307">
            <v>360.07494839984054</v>
          </cell>
          <cell r="D307">
            <v>8221.2000000000007</v>
          </cell>
          <cell r="E307">
            <v>14185</v>
          </cell>
          <cell r="F307">
            <v>73309.327234316181</v>
          </cell>
          <cell r="G307">
            <v>151627.47552023252</v>
          </cell>
          <cell r="H307">
            <v>95200.495234316186</v>
          </cell>
          <cell r="I307">
            <v>56787.055234316176</v>
          </cell>
          <cell r="J307">
            <v>101071.55523431618</v>
          </cell>
        </row>
        <row r="308">
          <cell r="B308">
            <v>150</v>
          </cell>
          <cell r="C308">
            <v>393.97917066056505</v>
          </cell>
          <cell r="D308">
            <v>150</v>
          </cell>
          <cell r="E308">
            <v>150</v>
          </cell>
          <cell r="F308">
            <v>393.97917066056505</v>
          </cell>
          <cell r="G308">
            <v>393.97917066056505</v>
          </cell>
          <cell r="H308">
            <v>393.97917066056505</v>
          </cell>
          <cell r="I308">
            <v>393.97917066056505</v>
          </cell>
          <cell r="J308">
            <v>393.97917066056505</v>
          </cell>
        </row>
        <row r="309">
          <cell r="B309">
            <v>60</v>
          </cell>
          <cell r="C309">
            <v>61352.702876213669</v>
          </cell>
          <cell r="D309">
            <v>17474.080000000002</v>
          </cell>
          <cell r="E309">
            <v>7515</v>
          </cell>
          <cell r="F309">
            <v>333872.70287621365</v>
          </cell>
          <cell r="G309">
            <v>864077.05607621372</v>
          </cell>
          <cell r="H309">
            <v>61352.702876213669</v>
          </cell>
          <cell r="I309">
            <v>61352.702876213669</v>
          </cell>
          <cell r="J309">
            <v>875226.00542621384</v>
          </cell>
        </row>
        <row r="310">
          <cell r="B310" t="str">
            <v>NA</v>
          </cell>
          <cell r="C310" t="str">
            <v>NA</v>
          </cell>
          <cell r="D310">
            <v>3007.6800000000003</v>
          </cell>
          <cell r="E310">
            <v>3790</v>
          </cell>
          <cell r="F310">
            <v>3790</v>
          </cell>
          <cell r="G310">
            <v>3790</v>
          </cell>
          <cell r="H310">
            <v>3790</v>
          </cell>
          <cell r="I310">
            <v>3790</v>
          </cell>
          <cell r="J310">
            <v>3790</v>
          </cell>
        </row>
        <row r="311">
          <cell r="B311">
            <v>340.2226670400002</v>
          </cell>
          <cell r="C311">
            <v>27087.991556040004</v>
          </cell>
          <cell r="D311">
            <v>10835.196622416001</v>
          </cell>
          <cell r="E311">
            <v>106.98480000000002</v>
          </cell>
          <cell r="F311">
            <v>27087.991556040004</v>
          </cell>
          <cell r="G311">
            <v>27087.991556040004</v>
          </cell>
          <cell r="H311">
            <v>27087.991556040004</v>
          </cell>
          <cell r="I311">
            <v>27087.991556040004</v>
          </cell>
          <cell r="J311">
            <v>27087.991556040004</v>
          </cell>
        </row>
        <row r="312">
          <cell r="B312">
            <v>8500</v>
          </cell>
          <cell r="C312">
            <v>22325.486337432019</v>
          </cell>
          <cell r="D312">
            <v>4240.08</v>
          </cell>
          <cell r="E312">
            <v>3185</v>
          </cell>
          <cell r="F312">
            <v>15000</v>
          </cell>
          <cell r="G312">
            <v>46684.486337432019</v>
          </cell>
          <cell r="H312">
            <v>23103.778691714069</v>
          </cell>
          <cell r="I312">
            <v>62874.862876825435</v>
          </cell>
          <cell r="J312">
            <v>22325.486337432019</v>
          </cell>
        </row>
        <row r="317">
          <cell r="B317">
            <v>66700</v>
          </cell>
          <cell r="C317">
            <v>66700</v>
          </cell>
          <cell r="D317">
            <v>63683.412000000004</v>
          </cell>
          <cell r="E317">
            <v>64196</v>
          </cell>
          <cell r="F317">
            <v>66700</v>
          </cell>
          <cell r="G317">
            <v>66700</v>
          </cell>
          <cell r="H317">
            <v>66700</v>
          </cell>
          <cell r="I317">
            <v>66700</v>
          </cell>
          <cell r="J317">
            <v>66700</v>
          </cell>
        </row>
        <row r="321">
          <cell r="B321">
            <v>4050</v>
          </cell>
          <cell r="C321">
            <v>35644.046977749225</v>
          </cell>
          <cell r="D321">
            <v>15000</v>
          </cell>
          <cell r="E321">
            <v>18625.596960000003</v>
          </cell>
          <cell r="F321">
            <v>104030.80016744608</v>
          </cell>
          <cell r="G321">
            <v>232072.19773211578</v>
          </cell>
          <cell r="H321">
            <v>55525.789505788896</v>
          </cell>
          <cell r="I321">
            <v>55797.318342811173</v>
          </cell>
          <cell r="J321">
            <v>219319.00354493252</v>
          </cell>
        </row>
        <row r="322">
          <cell r="B322">
            <v>3794.3657142895427</v>
          </cell>
          <cell r="C322">
            <v>8911.0117444373063</v>
          </cell>
          <cell r="D322">
            <v>5380.5824311208016</v>
          </cell>
          <cell r="E322">
            <v>4656.3992400000006</v>
          </cell>
          <cell r="F322">
            <v>26007.700041861521</v>
          </cell>
          <cell r="G322">
            <v>58018.049433028944</v>
          </cell>
          <cell r="H322">
            <v>13881.447376447224</v>
          </cell>
          <cell r="I322">
            <v>13949.329585702793</v>
          </cell>
          <cell r="J322">
            <v>54829.750886233131</v>
          </cell>
        </row>
      </sheetData>
      <sheetData sheetId="10"/>
      <sheetData sheetId="11"/>
      <sheetData sheetId="12"/>
      <sheetData sheetId="13"/>
      <sheetData sheetId="14"/>
      <sheetData sheetId="15"/>
      <sheetData sheetId="16"/>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CCA"/>
      <sheetName val="LCA_TRACI2.2"/>
      <sheetName val="LCA_TRACI2.1"/>
      <sheetName val="Uncertainty"/>
      <sheetName val="SimaPro LCI_LUL"/>
      <sheetName val="Sensitivity Factors&gt;&gt;"/>
      <sheetName val="Change_Input-Output"/>
      <sheetName val="Sensitivity Analysis%&gt;&gt;"/>
      <sheetName val="Change_GWP"/>
      <sheetName val="Change_EP"/>
      <sheetName val="Inputs to Vary"/>
      <sheetName val="SimaPro LCI (v2)-20%flow"/>
      <sheetName val="SimaPro LCI (v2)+20%flow"/>
      <sheetName val="LCAv5&gt;&gt;"/>
      <sheetName val="EndofLifev5"/>
      <sheetName val="MEP Ops v5"/>
      <sheetName val="FEP Ops v5"/>
      <sheetName val="GWP Ops v5"/>
      <sheetName val="Operationsv5"/>
      <sheetName val="Constructionv5"/>
      <sheetName val="LCAv4.1&gt;&gt;"/>
      <sheetName val="GWPOps"/>
      <sheetName val="FreshwaterEPOps"/>
      <sheetName val="Marine EPOps"/>
      <sheetName val="LCAv4&gt;&gt;"/>
      <sheetName val="EndofLifev4"/>
      <sheetName val="Operationsv4"/>
      <sheetName val="Constructionv4"/>
      <sheetName val="LCA(v3)&gt;&gt;"/>
      <sheetName val="EndofLife(v3)"/>
      <sheetName val="Operations(v3)"/>
      <sheetName val="Construction(v3)"/>
      <sheetName val="LCA(v2)&gt;&gt;"/>
      <sheetName val="EndofLife(v2)"/>
      <sheetName val="Operations(v2)"/>
      <sheetName val="Construction(v2)"/>
      <sheetName val="SimaPro LCI (v2)"/>
      <sheetName val="Emissions"/>
      <sheetName val="20yr_m3 - LCI"/>
      <sheetName val="20 year - LCI"/>
      <sheetName val="Refined LCI"/>
      <sheetName val="Life Cycle Inventory (LCI)"/>
      <sheetName val="SimaPro InputOutput"/>
      <sheetName val="SimaPro LCI"/>
      <sheetName val="SimaPro LCA"/>
      <sheetName val="EmissionFactors_SimaPro"/>
      <sheetName val="LCI Calculations"/>
      <sheetName val="Notes"/>
      <sheetName val="Major Asset Replacement"/>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row r="17">
          <cell r="B17">
            <v>0.2</v>
          </cell>
          <cell r="C17">
            <v>1</v>
          </cell>
          <cell r="D17">
            <v>0.4</v>
          </cell>
          <cell r="E17">
            <v>0.04</v>
          </cell>
          <cell r="F17">
            <v>1</v>
          </cell>
          <cell r="G17">
            <v>1</v>
          </cell>
          <cell r="H17">
            <v>1</v>
          </cell>
          <cell r="I17">
            <v>1</v>
          </cell>
          <cell r="J17">
            <v>1</v>
          </cell>
        </row>
        <row r="21">
          <cell r="B21">
            <v>300</v>
          </cell>
          <cell r="C21">
            <v>350</v>
          </cell>
          <cell r="D21">
            <v>350</v>
          </cell>
          <cell r="E21">
            <v>300</v>
          </cell>
          <cell r="F21">
            <v>300</v>
          </cell>
          <cell r="G21">
            <v>250</v>
          </cell>
          <cell r="H21">
            <v>350</v>
          </cell>
          <cell r="I21">
            <v>350</v>
          </cell>
          <cell r="J21">
            <v>350</v>
          </cell>
        </row>
        <row r="22">
          <cell r="B22">
            <v>80</v>
          </cell>
          <cell r="C22">
            <v>60</v>
          </cell>
          <cell r="D22">
            <v>42</v>
          </cell>
          <cell r="E22">
            <v>23.2</v>
          </cell>
          <cell r="F22">
            <v>20</v>
          </cell>
          <cell r="G22">
            <v>60</v>
          </cell>
          <cell r="H22">
            <v>60</v>
          </cell>
          <cell r="I22">
            <v>60</v>
          </cell>
          <cell r="J22">
            <v>60</v>
          </cell>
        </row>
        <row r="23">
          <cell r="D23">
            <v>8.5</v>
          </cell>
          <cell r="E23">
            <v>8</v>
          </cell>
          <cell r="F23">
            <v>10</v>
          </cell>
          <cell r="G23">
            <v>15</v>
          </cell>
          <cell r="H23">
            <v>15</v>
          </cell>
        </row>
        <row r="24">
          <cell r="D24">
            <v>36.700000000000003</v>
          </cell>
          <cell r="E24">
            <v>35</v>
          </cell>
          <cell r="F24">
            <v>7</v>
          </cell>
          <cell r="G24">
            <v>45</v>
          </cell>
          <cell r="H24">
            <v>45</v>
          </cell>
          <cell r="I24">
            <v>45</v>
          </cell>
        </row>
        <row r="30">
          <cell r="B30">
            <v>30</v>
          </cell>
          <cell r="C30">
            <v>35</v>
          </cell>
          <cell r="D30">
            <v>31.5</v>
          </cell>
          <cell r="E30">
            <v>13.3</v>
          </cell>
          <cell r="F30">
            <v>0.5</v>
          </cell>
          <cell r="G30">
            <v>10</v>
          </cell>
          <cell r="H30">
            <v>5</v>
          </cell>
          <cell r="I30">
            <v>10</v>
          </cell>
          <cell r="J30">
            <v>10</v>
          </cell>
        </row>
        <row r="31">
          <cell r="B31">
            <v>5</v>
          </cell>
          <cell r="C31">
            <v>5</v>
          </cell>
          <cell r="D31">
            <v>3.8153699999999997</v>
          </cell>
          <cell r="E31">
            <v>2.5</v>
          </cell>
          <cell r="F31">
            <v>3</v>
          </cell>
          <cell r="G31">
            <v>0.6</v>
          </cell>
          <cell r="H31">
            <v>3.75</v>
          </cell>
          <cell r="I31">
            <v>5</v>
          </cell>
          <cell r="J31">
            <v>5</v>
          </cell>
        </row>
        <row r="32">
          <cell r="B32">
            <v>0.5</v>
          </cell>
          <cell r="C32">
            <v>22.5</v>
          </cell>
          <cell r="D32">
            <v>15</v>
          </cell>
          <cell r="E32">
            <v>0.9</v>
          </cell>
          <cell r="F32">
            <v>0</v>
          </cell>
          <cell r="G32">
            <v>0.6</v>
          </cell>
          <cell r="H32">
            <v>1</v>
          </cell>
          <cell r="I32">
            <v>2</v>
          </cell>
          <cell r="J32">
            <v>1</v>
          </cell>
        </row>
        <row r="227">
          <cell r="B227">
            <v>0</v>
          </cell>
          <cell r="C227">
            <v>0</v>
          </cell>
          <cell r="D227">
            <v>25071.840000000007</v>
          </cell>
          <cell r="E227">
            <v>1062.9576666666662</v>
          </cell>
          <cell r="F227">
            <v>10591.2</v>
          </cell>
          <cell r="G227">
            <v>24624.000000000004</v>
          </cell>
          <cell r="H227">
            <v>24624.000000000004</v>
          </cell>
          <cell r="I227">
            <v>0</v>
          </cell>
          <cell r="J227">
            <v>28387.5</v>
          </cell>
        </row>
      </sheetData>
      <sheetData sheetId="42"/>
      <sheetData sheetId="43"/>
      <sheetData sheetId="44"/>
      <sheetData sheetId="45"/>
      <sheetData sheetId="46"/>
      <sheetData sheetId="47"/>
      <sheetData sheetId="4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2.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s://doi.org/10.1186/s13068-021-02098-3" TargetMode="Externa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5.xml.rels><?xml version="1.0" encoding="UTF-8" standalone="yes"?>
<Relationships xmlns="http://schemas.openxmlformats.org/package/2006/relationships"><Relationship Id="rId8" Type="http://schemas.openxmlformats.org/officeDocument/2006/relationships/hyperlink" Target="https://www.willardsays.com/operation-management-safety/dredge-cost-analysis/" TargetMode="External"/><Relationship Id="rId13" Type="http://schemas.openxmlformats.org/officeDocument/2006/relationships/hyperlink" Target="https://www.pollardwater.com/product/norweco-bio-max-dechlorination-tablets-48-lbs-nbm48/_/R-4934030?msclkid=8cad3efac4f71b62394d580bb3829f67&amp;gclid=8cad3efac4f71b62394d580bb3829f67&amp;gclsrc=3p.ds" TargetMode="External"/><Relationship Id="rId3" Type="http://schemas.openxmlformats.org/officeDocument/2006/relationships/hyperlink" Target="https://www3.epa.gov/npdes/pubs/final_sgrit_removal.pdf" TargetMode="External"/><Relationship Id="rId7" Type="http://schemas.openxmlformats.org/officeDocument/2006/relationships/hyperlink" Target="https://www.willardsays.com/operation-management-safety/dredge-cost-analysis/" TargetMode="External"/><Relationship Id="rId12" Type="http://schemas.openxmlformats.org/officeDocument/2006/relationships/hyperlink" Target="https://www.septic-direct.com/shop/manufacturer/jet-inc/accu-tab-wastewater-chlorine-tablets-45-lb-pail/" TargetMode="External"/><Relationship Id="rId17" Type="http://schemas.openxmlformats.org/officeDocument/2006/relationships/hyperlink" Target="https://centexexcavation.com/how-much-fuel-does-an-excavator-use-per-hour/" TargetMode="External"/><Relationship Id="rId2" Type="http://schemas.openxmlformats.org/officeDocument/2006/relationships/hyperlink" Target="https://www3.epa.gov/npdes/pubs/final_sgrit_removal.pdf" TargetMode="External"/><Relationship Id="rId16" Type="http://schemas.openxmlformats.org/officeDocument/2006/relationships/hyperlink" Target="https://centexexcavation.com/how-much-fuel-does-an-excavator-use-per-hour/" TargetMode="External"/><Relationship Id="rId1" Type="http://schemas.openxmlformats.org/officeDocument/2006/relationships/hyperlink" Target="https://www3.epa.gov/npdes/pubs/final_sgrit_removal.pdf" TargetMode="External"/><Relationship Id="rId6" Type="http://schemas.openxmlformats.org/officeDocument/2006/relationships/hyperlink" Target="https://doi.org/10.1016/j.resconrec.2019.04.034" TargetMode="External"/><Relationship Id="rId11" Type="http://schemas.openxmlformats.org/officeDocument/2006/relationships/hyperlink" Target="https://www.eia.gov/petroleum/gasdiesel/" TargetMode="External"/><Relationship Id="rId5" Type="http://schemas.openxmlformats.org/officeDocument/2006/relationships/hyperlink" Target="https://files.smithandloveless.com/documents/9503_1%20PISTA%20vs%20Aerated%20Grit%20Chamber_e.pdf" TargetMode="External"/><Relationship Id="rId15" Type="http://schemas.openxmlformats.org/officeDocument/2006/relationships/hyperlink" Target="https://www.eaglepowerandequipment.com/blog/2022/03/how-much-can-an-excavator-dig-in-a-day-includes-formula/" TargetMode="External"/><Relationship Id="rId10" Type="http://schemas.openxmlformats.org/officeDocument/2006/relationships/hyperlink" Target="https://www.eia.gov/electricity/monthly/epm_table_grapher.php?t=epmt_5_6_a" TargetMode="External"/><Relationship Id="rId4" Type="http://schemas.openxmlformats.org/officeDocument/2006/relationships/hyperlink" Target="https://files.smithandloveless.com/documents/9503_1%20PISTA%20vs%20Aerated%20Grit%20Chamber_e.pdf" TargetMode="External"/><Relationship Id="rId9" Type="http://schemas.openxmlformats.org/officeDocument/2006/relationships/hyperlink" Target="https://www.willardsays.com/operation-management-safety/dredge-cost-analysis/" TargetMode="External"/><Relationship Id="rId14" Type="http://schemas.openxmlformats.org/officeDocument/2006/relationships/hyperlink" Target="https://www.eaglepowerandequipment.com/blog/2022/03/how-much-can-an-excavator-dig-in-a-day-includes-formula/" TargetMode="External"/></Relationships>
</file>

<file path=xl/worksheets/_rels/sheet16.xml.rels><?xml version="1.0" encoding="UTF-8" standalone="yes"?>
<Relationships xmlns="http://schemas.openxmlformats.org/package/2006/relationships"><Relationship Id="rId13" Type="http://schemas.openxmlformats.org/officeDocument/2006/relationships/hyperlink" Target="https://earth.google.com/earth/d/1JuBQRIzdho3vSGtEtjXLC3HvX__T5hCW?usp=sharing" TargetMode="External"/><Relationship Id="rId18" Type="http://schemas.openxmlformats.org/officeDocument/2006/relationships/hyperlink" Target="https://centexexcavation.com/how-much-fuel-does-an-excavator-use-per-hour/" TargetMode="External"/><Relationship Id="rId26" Type="http://schemas.openxmlformats.org/officeDocument/2006/relationships/hyperlink" Target="https://centexexcavation.com/how-much-fuel-does-an-excavator-use-per-hour/" TargetMode="External"/><Relationship Id="rId39" Type="http://schemas.openxmlformats.org/officeDocument/2006/relationships/hyperlink" Target="https://www.eaglepowerandequipment.com/blog/2022/03/how-much-can-an-excavator-dig-in-a-day-includes-formula/" TargetMode="External"/><Relationship Id="rId21" Type="http://schemas.openxmlformats.org/officeDocument/2006/relationships/hyperlink" Target="https://www.unitconverters.net/volume/cubic-meter-to-cubic-yard.htm" TargetMode="External"/><Relationship Id="rId34" Type="http://schemas.openxmlformats.org/officeDocument/2006/relationships/hyperlink" Target="https://centexexcavation.com/how-much-fuel-does-an-excavator-use-per-hour/" TargetMode="External"/><Relationship Id="rId42" Type="http://schemas.openxmlformats.org/officeDocument/2006/relationships/hyperlink" Target="https://centexexcavation.com/how-much-fuel-does-an-excavator-use-per-hour/" TargetMode="External"/><Relationship Id="rId47" Type="http://schemas.openxmlformats.org/officeDocument/2006/relationships/hyperlink" Target="https://www.omnicalculator.com/math/area-of-sphere" TargetMode="External"/><Relationship Id="rId50" Type="http://schemas.openxmlformats.org/officeDocument/2006/relationships/hyperlink" Target="https://www.youtube.com/watch?v=0QsEdlJgllI&amp;t=10s" TargetMode="External"/><Relationship Id="rId55" Type="http://schemas.openxmlformats.org/officeDocument/2006/relationships/hyperlink" Target="https://www.researchgate.net/publication/308138755_A_review_on_sewage_treatment_and_polishing_using_moving_bed_bioreactor_Mbbr" TargetMode="External"/><Relationship Id="rId63" Type="http://schemas.openxmlformats.org/officeDocument/2006/relationships/drawing" Target="../drawings/drawing2.xml"/><Relationship Id="rId7" Type="http://schemas.openxmlformats.org/officeDocument/2006/relationships/hyperlink" Target="https://www.unitconverters.net/area/square-meter-to-acre.htm" TargetMode="External"/><Relationship Id="rId2" Type="http://schemas.openxmlformats.org/officeDocument/2006/relationships/hyperlink" Target="https://www.eaglepowerandequipment.com/blog/2022/03/how-much-can-an-excavator-dig-in-a-day-includes-formula/" TargetMode="External"/><Relationship Id="rId16" Type="http://schemas.openxmlformats.org/officeDocument/2006/relationships/hyperlink" Target="https://www.eaglepowerandequipment.com/blog/2022/03/how-much-can-an-excavator-dig-in-a-day-includes-formula/" TargetMode="External"/><Relationship Id="rId29" Type="http://schemas.openxmlformats.org/officeDocument/2006/relationships/hyperlink" Target="https://centexexcavation.com/how-much-fuel-does-an-excavator-use-per-hour/" TargetMode="External"/><Relationship Id="rId11" Type="http://schemas.openxmlformats.org/officeDocument/2006/relationships/hyperlink" Target="https://www.glassdoor.com/Salaries/us-wastewater-operator-class-ii-salary-SRCH_IL.0,2_KO3,31.htm" TargetMode="External"/><Relationship Id="rId24" Type="http://schemas.openxmlformats.org/officeDocument/2006/relationships/hyperlink" Target="https://centexexcavation.com/how-much-fuel-does-an-excavator-use-per-hour/" TargetMode="External"/><Relationship Id="rId32" Type="http://schemas.openxmlformats.org/officeDocument/2006/relationships/hyperlink" Target="https://centexexcavation.com/how-much-fuel-does-an-excavator-use-per-hour/" TargetMode="External"/><Relationship Id="rId37" Type="http://schemas.openxmlformats.org/officeDocument/2006/relationships/hyperlink" Target="https://earth.google.com/earth/d/1lqXB3FPRxRbkukRsyMGE6oMS-cx9Hd96?usp=sharing" TargetMode="External"/><Relationship Id="rId40" Type="http://schemas.openxmlformats.org/officeDocument/2006/relationships/hyperlink" Target="https://www.eaglepowerandequipment.com/blog/2022/03/how-much-can-an-excavator-dig-in-a-day-includes-formula/" TargetMode="External"/><Relationship Id="rId45" Type="http://schemas.openxmlformats.org/officeDocument/2006/relationships/hyperlink" Target="https://www.omnicalculator.com/math/area-of-sphere" TargetMode="External"/><Relationship Id="rId53" Type="http://schemas.openxmlformats.org/officeDocument/2006/relationships/hyperlink" Target="https://centexexcavation.com/how-much-fuel-does-an-excavator-use-per-hour/" TargetMode="External"/><Relationship Id="rId58" Type="http://schemas.openxmlformats.org/officeDocument/2006/relationships/hyperlink" Target="https://www.bid-on-equipment.com/powder-bulk-handling-equipment/blowers/408943~40-hp-aerzen-m355-blower-package---type-gm35s.htm" TargetMode="External"/><Relationship Id="rId5" Type="http://schemas.openxmlformats.org/officeDocument/2006/relationships/hyperlink" Target="https://centexexcavation.com/how-much-fuel-does-an-excavator-use-per-hour/" TargetMode="External"/><Relationship Id="rId61" Type="http://schemas.openxmlformats.org/officeDocument/2006/relationships/hyperlink" Target="https://centexexcavation.com/how-much-fuel-does-an-excavator-use-per-hour/" TargetMode="External"/><Relationship Id="rId19" Type="http://schemas.openxmlformats.org/officeDocument/2006/relationships/hyperlink" Target="https://centexexcavation.com/how-much-fuel-does-an-excavator-use-per-hour/" TargetMode="External"/><Relationship Id="rId14" Type="http://schemas.openxmlformats.org/officeDocument/2006/relationships/hyperlink" Target="https://www.unitconverters.net/volume/cubic-meter-to-cubic-yard.htm" TargetMode="External"/><Relationship Id="rId22" Type="http://schemas.openxmlformats.org/officeDocument/2006/relationships/hyperlink" Target="https://www.eaglepowerandequipment.com/blog/2022/03/how-much-can-an-excavator-dig-in-a-day-includes-formula/" TargetMode="External"/><Relationship Id="rId27" Type="http://schemas.openxmlformats.org/officeDocument/2006/relationships/hyperlink" Target="https://www.unitconverters.net/volume/cubic-meter-to-cubic-yard.htm" TargetMode="External"/><Relationship Id="rId30" Type="http://schemas.openxmlformats.org/officeDocument/2006/relationships/hyperlink" Target="https://centexexcavation.com/how-much-fuel-does-an-excavator-use-per-hour/" TargetMode="External"/><Relationship Id="rId35" Type="http://schemas.openxmlformats.org/officeDocument/2006/relationships/hyperlink" Target="https://www.septic-direct.com/shop/manufacturer/jet-inc/accu-tab-wastewater-chlorine-tablets-45-lb-pail/" TargetMode="External"/><Relationship Id="rId43" Type="http://schemas.openxmlformats.org/officeDocument/2006/relationships/hyperlink" Target="https://centexexcavation.com/how-much-fuel-does-an-excavator-use-per-hour/" TargetMode="External"/><Relationship Id="rId48" Type="http://schemas.openxmlformats.org/officeDocument/2006/relationships/hyperlink" Target="https://www.youtube.com/watch?v=NFaPoDYfb1A&amp;t=1s" TargetMode="External"/><Relationship Id="rId56" Type="http://schemas.openxmlformats.org/officeDocument/2006/relationships/hyperlink" Target="https://www.researchgate.net/publication/308138755_A_review_on_sewage_treatment_and_polishing_using_moving_bed_bioreactor_Mbbr" TargetMode="External"/><Relationship Id="rId8" Type="http://schemas.openxmlformats.org/officeDocument/2006/relationships/hyperlink" Target="https://www.enr.com/economics/historical_indices/construction_cost_annual_average" TargetMode="External"/><Relationship Id="rId51" Type="http://schemas.openxmlformats.org/officeDocument/2006/relationships/hyperlink" Target="https://conferences.aquaenviro.co.uk/wp-content/uploads/sites/7/2015/06/Willie-Driessen1.pdf" TargetMode="External"/><Relationship Id="rId3" Type="http://schemas.openxmlformats.org/officeDocument/2006/relationships/hyperlink" Target="https://www.eaglepowerandequipment.com/blog/2022/03/how-much-can-an-excavator-dig-in-a-day-includes-formula/" TargetMode="External"/><Relationship Id="rId12" Type="http://schemas.openxmlformats.org/officeDocument/2006/relationships/hyperlink" Target="https://www.glassdoor.com/Salaries/us-wastewater-operator-class-ii-salary-SRCH_IL.0,2_KO3,31.htm" TargetMode="External"/><Relationship Id="rId17" Type="http://schemas.openxmlformats.org/officeDocument/2006/relationships/hyperlink" Target="https://centexexcavation.com/how-much-fuel-does-an-excavator-use-per-hour/" TargetMode="External"/><Relationship Id="rId25" Type="http://schemas.openxmlformats.org/officeDocument/2006/relationships/hyperlink" Target="https://centexexcavation.com/how-much-fuel-does-an-excavator-use-per-hour/" TargetMode="External"/><Relationship Id="rId33" Type="http://schemas.openxmlformats.org/officeDocument/2006/relationships/hyperlink" Target="https://centexexcavation.com/how-much-fuel-does-an-excavator-use-per-hour/" TargetMode="External"/><Relationship Id="rId38" Type="http://schemas.openxmlformats.org/officeDocument/2006/relationships/hyperlink" Target="https://www.unitconverters.net/volume/cubic-meter-to-cubic-yard.htm" TargetMode="External"/><Relationship Id="rId46" Type="http://schemas.openxmlformats.org/officeDocument/2006/relationships/hyperlink" Target="https://wastewater-compliance-systems.com/wp-content/uploads/2020/05/WCS-bio-dome-Product-Specification-Sheet.pdf" TargetMode="External"/><Relationship Id="rId59" Type="http://schemas.openxmlformats.org/officeDocument/2006/relationships/hyperlink" Target="https://www.machinio.com/cat/blower-15hp" TargetMode="External"/><Relationship Id="rId20" Type="http://schemas.openxmlformats.org/officeDocument/2006/relationships/hyperlink" Target="https://earth.google.com/earth/d/1JuBQRIzdho3vSGtEtjXLC3HvX__T5hCW?usp=sharing" TargetMode="External"/><Relationship Id="rId41" Type="http://schemas.openxmlformats.org/officeDocument/2006/relationships/hyperlink" Target="https://centexexcavation.com/how-much-fuel-does-an-excavator-use-per-hour/" TargetMode="External"/><Relationship Id="rId54" Type="http://schemas.openxmlformats.org/officeDocument/2006/relationships/hyperlink" Target="https://www.researchgate.net/publication/308138755_A_review_on_sewage_treatment_and_polishing_using_moving_bed_bioreactor_Mbbr" TargetMode="External"/><Relationship Id="rId62" Type="http://schemas.openxmlformats.org/officeDocument/2006/relationships/hyperlink" Target="https://centexexcavation.com/how-much-fuel-does-an-excavator-use-per-hour/" TargetMode="External"/><Relationship Id="rId1" Type="http://schemas.openxmlformats.org/officeDocument/2006/relationships/hyperlink" Target="https://www.unitconverters.net/volume/cubic-meter-to-cubic-yard.htm" TargetMode="External"/><Relationship Id="rId6" Type="http://schemas.openxmlformats.org/officeDocument/2006/relationships/hyperlink" Target="https://nepis.epa.gov/Exe/ZyPDF.cgi/P100C8HC.PDF?Dockey=P100C8HC.PDF" TargetMode="External"/><Relationship Id="rId15" Type="http://schemas.openxmlformats.org/officeDocument/2006/relationships/hyperlink" Target="https://www.eaglepowerandequipment.com/blog/2022/03/how-much-can-an-excavator-dig-in-a-day-includes-formula/" TargetMode="External"/><Relationship Id="rId23" Type="http://schemas.openxmlformats.org/officeDocument/2006/relationships/hyperlink" Target="https://www.eaglepowerandequipment.com/blog/2022/03/how-much-can-an-excavator-dig-in-a-day-includes-formula/" TargetMode="External"/><Relationship Id="rId28" Type="http://schemas.openxmlformats.org/officeDocument/2006/relationships/hyperlink" Target="https://centexexcavation.com/how-much-fuel-does-an-excavator-use-per-hour/" TargetMode="External"/><Relationship Id="rId36" Type="http://schemas.openxmlformats.org/officeDocument/2006/relationships/hyperlink" Target="https://www.pollardwater.com/product/norweco-bio-max-dechlorination-tablets-48-lbs-nbm48/_/R-4934030?msclkid=8cad3efac4f71b62394d580bb3829f67&amp;gclid=8cad3efac4f71b62394d580bb3829f67&amp;gclsrc=3p.ds" TargetMode="External"/><Relationship Id="rId49" Type="http://schemas.openxmlformats.org/officeDocument/2006/relationships/hyperlink" Target="https://industry.pulpandpaper-technology.com/suppliers/paques-environmental-technology-india-pvt-ltd/video/1659762773-Paques-BIOPAQ-ICX-Technology.mp4" TargetMode="External"/><Relationship Id="rId57" Type="http://schemas.openxmlformats.org/officeDocument/2006/relationships/hyperlink" Target="https://centexexcavation.com/how-much-fuel-does-an-excavator-use-per-hour/" TargetMode="External"/><Relationship Id="rId10" Type="http://schemas.openxmlformats.org/officeDocument/2006/relationships/hyperlink" Target="https://www.in2013dollars.com/us/inflation/2005?amount=1" TargetMode="External"/><Relationship Id="rId31" Type="http://schemas.openxmlformats.org/officeDocument/2006/relationships/hyperlink" Target="https://www.unitconverters.net/volume/cubic-meter-to-cubic-yard.htm" TargetMode="External"/><Relationship Id="rId44" Type="http://schemas.openxmlformats.org/officeDocument/2006/relationships/hyperlink" Target="https://wastewater-compliance-systems.com/wp-content/uploads/2020/05/WCS-bio-dome-Product-Specification-Sheet.pdf" TargetMode="External"/><Relationship Id="rId52" Type="http://schemas.openxmlformats.org/officeDocument/2006/relationships/hyperlink" Target="https://cdn.ymaws.com/www.gawp.org/resource/resmgr/pump_systems_workshop/3_-_Sizing_Pumps_and_Wet_Wel.pdf" TargetMode="External"/><Relationship Id="rId60" Type="http://schemas.openxmlformats.org/officeDocument/2006/relationships/hyperlink" Target="https://www.thecarycompany.com/tote-mixer-tefc-gear-drive-2-hp?msclkid=613fd532b1c71761fa7eb247cc31fdcd&amp;utm_source=bing&amp;utm_medium=cpc&amp;utm_campaign=Shopping%20-%20Bing&amp;utm_term=4576992030319736&amp;utm_content=Ad%20group%20%231" TargetMode="External"/><Relationship Id="rId4" Type="http://schemas.openxmlformats.org/officeDocument/2006/relationships/hyperlink" Target="https://centexexcavation.com/how-much-fuel-does-an-excavator-use-per-hour/" TargetMode="External"/><Relationship Id="rId9" Type="http://schemas.openxmlformats.org/officeDocument/2006/relationships/hyperlink" Target="https://www.in2013dollars.com/us/inflation/2005?amount=1"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www.eia.gov/electricity/monthly/epm_table_grapher.php?t=epmt_5_6_a" TargetMode="External"/><Relationship Id="rId13" Type="http://schemas.openxmlformats.org/officeDocument/2006/relationships/hyperlink" Target="https://www.lowes.com/pd/Charlotte-Pipe-12-in-dia-x-20-ft-L-130-PSI-PVC-Pipe/50191033" TargetMode="External"/><Relationship Id="rId18" Type="http://schemas.openxmlformats.org/officeDocument/2006/relationships/hyperlink" Target="https://www.theworldmaterial.com/weight-density-of-stainless-steel/" TargetMode="External"/><Relationship Id="rId3" Type="http://schemas.openxmlformats.org/officeDocument/2006/relationships/hyperlink" Target="https://wastewater-compliance-systems.com/wp-content/uploads/2020/05/WCS-bio-dome-Product-Specification-Sheet.pdf" TargetMode="External"/><Relationship Id="rId7" Type="http://schemas.openxmlformats.org/officeDocument/2006/relationships/hyperlink" Target="https://civilsir.com/unit-weight-of-steel-bars/" TargetMode="External"/><Relationship Id="rId12" Type="http://schemas.openxmlformats.org/officeDocument/2006/relationships/hyperlink" Target="https://levapor.com/factors-to-consider-when-selecting-mbbr-media/" TargetMode="External"/><Relationship Id="rId17" Type="http://schemas.openxmlformats.org/officeDocument/2006/relationships/hyperlink" Target="https://www.piping-world.com/hdpe-pipe-dimensions-and-weights-pe100-pn10-sdr-17" TargetMode="External"/><Relationship Id="rId2" Type="http://schemas.openxmlformats.org/officeDocument/2006/relationships/hyperlink" Target="https://drive.google.com/file/d/1v_dx4_r0xNZmpObGRSVeCUFk4bAZfcXK/view" TargetMode="External"/><Relationship Id="rId16" Type="http://schemas.openxmlformats.org/officeDocument/2006/relationships/hyperlink" Target="https://pvcpipesupplies.com/12-x-10-schedule-40-pvc-pipe-h0401200pw1000.html" TargetMode="External"/><Relationship Id="rId1" Type="http://schemas.openxmlformats.org/officeDocument/2006/relationships/hyperlink" Target="https://www.plasticsintl.com/" TargetMode="External"/><Relationship Id="rId6" Type="http://schemas.openxmlformats.org/officeDocument/2006/relationships/hyperlink" Target="https://civilsir.com/weight-of-rebar-per-cubic-yard-of-concrete/" TargetMode="External"/><Relationship Id="rId11" Type="http://schemas.openxmlformats.org/officeDocument/2006/relationships/hyperlink" Target="https://www.glassdoor.com/Salaries/wastewater-operator-salary-SRCH_KO0,19.htm" TargetMode="External"/><Relationship Id="rId5" Type="http://schemas.openxmlformats.org/officeDocument/2006/relationships/hyperlink" Target="https://barringtondieselclub.co.za/technical/fuel/diesel-fuel-consumption-nat-aspirated.pdf" TargetMode="External"/><Relationship Id="rId15" Type="http://schemas.openxmlformats.org/officeDocument/2006/relationships/hyperlink" Target="https://www.ipcc.ch/report/2019-refinement-to-the-2006-ipcc-guidelines-for-national-greenhouse-gas-inventories/" TargetMode="External"/><Relationship Id="rId10" Type="http://schemas.openxmlformats.org/officeDocument/2006/relationships/hyperlink" Target="https://www.psc.state.wv.us/scripts/annualreportlistings/ViewDocumentAnRpt.cfm?Report_ID=38909" TargetMode="External"/><Relationship Id="rId19" Type="http://schemas.openxmlformats.org/officeDocument/2006/relationships/hyperlink" Target="https://www.theworldmaterial.com/weight-density-of-stainless-steel/" TargetMode="External"/><Relationship Id="rId4" Type="http://schemas.openxmlformats.org/officeDocument/2006/relationships/hyperlink" Target="https://www.sunbeltrentals.com/equipment-rental/aerial-work-platforms-scaffolding-and-ladders/8-ton-carry-deck-crane-diesel/0600320/" TargetMode="External"/><Relationship Id="rId9" Type="http://schemas.openxmlformats.org/officeDocument/2006/relationships/hyperlink" Target="https://level7chemical.com/shop-all/aluminum-sulfate/?mtm_campaign=Broad%20Shopping%20%7C%20Manual&amp;msclkid=918404edb1cb1c91124f63829b49028c&amp;mtm_source=o&amp;mtm_medium=cpc&amp;mtm_cid=603648044&amp;mtm_group=All%20Products%20-%20No%20Bleach&amp;mtm_content=4587299959420890&amp;mtm_kwd=173&amp;mtm_placement=&amp;utm_source=bing&amp;utm_medium=cpc&amp;utm_campaign=Broad%20Shopping%20%7C%20Manual&amp;utm_term=4587299959420890&amp;utm_content=All%20Products%20-%20No%20Bleach" TargetMode="External"/><Relationship Id="rId14" Type="http://schemas.openxmlformats.org/officeDocument/2006/relationships/hyperlink" Target="https://www.ipcc.ch/report/2019-refinement-to-the-2006-ipcc-guidelines-for-national-greenhouse-gas-inventori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9"/>
  <sheetViews>
    <sheetView showGridLines="0" tabSelected="1" zoomScale="90" zoomScaleNormal="90" workbookViewId="0">
      <selection activeCell="B28" sqref="B28"/>
    </sheetView>
  </sheetViews>
  <sheetFormatPr defaultColWidth="0" defaultRowHeight="15.75" zeroHeight="1"/>
  <cols>
    <col min="1" max="1" width="3.140625" style="505" customWidth="1"/>
    <col min="2" max="2" width="46.28515625" style="505" customWidth="1"/>
    <col min="3" max="3" width="171" style="505" customWidth="1"/>
    <col min="4" max="5" width="9.140625" style="505" customWidth="1"/>
    <col min="6" max="16384" width="9.140625" style="505" hidden="1"/>
  </cols>
  <sheetData>
    <row r="1" spans="2:3"/>
    <row r="2" spans="2:3" ht="23.25">
      <c r="B2" s="543" t="s">
        <v>1287</v>
      </c>
      <c r="C2" s="543"/>
    </row>
    <row r="3" spans="2:3">
      <c r="B3" s="501"/>
      <c r="C3" s="501"/>
    </row>
    <row r="4" spans="2:3" ht="18">
      <c r="B4" s="501" t="s">
        <v>1315</v>
      </c>
      <c r="C4" s="501"/>
    </row>
    <row r="5" spans="2:3">
      <c r="B5" s="501"/>
      <c r="C5" s="501"/>
    </row>
    <row r="6" spans="2:3">
      <c r="B6" s="542" t="s">
        <v>1174</v>
      </c>
      <c r="C6" s="501"/>
    </row>
    <row r="7" spans="2:3">
      <c r="B7" s="501" t="s">
        <v>1175</v>
      </c>
      <c r="C7" s="501"/>
    </row>
    <row r="8" spans="2:3">
      <c r="B8" s="501" t="s">
        <v>1177</v>
      </c>
      <c r="C8" s="501"/>
    </row>
    <row r="9" spans="2:3">
      <c r="B9" s="501" t="s">
        <v>1178</v>
      </c>
      <c r="C9" s="501"/>
    </row>
    <row r="10" spans="2:3">
      <c r="B10" s="501"/>
      <c r="C10" s="501"/>
    </row>
    <row r="11" spans="2:3">
      <c r="B11" s="501" t="s">
        <v>1176</v>
      </c>
      <c r="C11" s="501"/>
    </row>
    <row r="12" spans="2:3">
      <c r="B12" s="501"/>
      <c r="C12" s="501"/>
    </row>
    <row r="13" spans="2:3">
      <c r="B13" s="542" t="s">
        <v>1318</v>
      </c>
      <c r="C13" s="542" t="s">
        <v>1195</v>
      </c>
    </row>
    <row r="14" spans="2:3">
      <c r="B14" s="506" t="s">
        <v>1179</v>
      </c>
      <c r="C14" s="502" t="s">
        <v>1198</v>
      </c>
    </row>
    <row r="15" spans="2:3">
      <c r="B15" s="506" t="s">
        <v>1180</v>
      </c>
      <c r="C15" s="502" t="s">
        <v>1197</v>
      </c>
    </row>
    <row r="16" spans="2:3">
      <c r="B16" s="506" t="s">
        <v>1181</v>
      </c>
      <c r="C16" s="503" t="s">
        <v>1192</v>
      </c>
    </row>
    <row r="17" spans="2:3" ht="19.5">
      <c r="B17" s="506" t="s">
        <v>1182</v>
      </c>
      <c r="C17" s="503" t="s">
        <v>1201</v>
      </c>
    </row>
    <row r="18" spans="2:3">
      <c r="B18" s="506" t="s">
        <v>1183</v>
      </c>
      <c r="C18" s="503" t="s">
        <v>1193</v>
      </c>
    </row>
    <row r="19" spans="2:3">
      <c r="B19" s="506" t="s">
        <v>1184</v>
      </c>
      <c r="C19" s="503" t="s">
        <v>1194</v>
      </c>
    </row>
    <row r="20" spans="2:3">
      <c r="B20" s="506" t="s">
        <v>1185</v>
      </c>
      <c r="C20" s="503" t="s">
        <v>1286</v>
      </c>
    </row>
    <row r="21" spans="2:3">
      <c r="B21" s="507" t="s">
        <v>1186</v>
      </c>
      <c r="C21" s="504" t="s">
        <v>1289</v>
      </c>
    </row>
    <row r="22" spans="2:3">
      <c r="B22" s="507" t="s">
        <v>1187</v>
      </c>
      <c r="C22" s="503" t="s">
        <v>1196</v>
      </c>
    </row>
    <row r="23" spans="2:3">
      <c r="B23" s="507" t="s">
        <v>1188</v>
      </c>
      <c r="C23" s="503" t="s">
        <v>1199</v>
      </c>
    </row>
    <row r="24" spans="2:3">
      <c r="B24" s="507" t="s">
        <v>1189</v>
      </c>
      <c r="C24" s="503" t="s">
        <v>1290</v>
      </c>
    </row>
    <row r="25" spans="2:3">
      <c r="B25" s="507" t="s">
        <v>1190</v>
      </c>
      <c r="C25" s="503" t="s">
        <v>1307</v>
      </c>
    </row>
    <row r="26" spans="2:3">
      <c r="B26" s="507" t="s">
        <v>1191</v>
      </c>
      <c r="C26" s="503" t="s">
        <v>1200</v>
      </c>
    </row>
    <row r="27" spans="2:3"/>
    <row r="28" spans="2:3"/>
    <row r="29" spans="2:3"/>
  </sheetData>
  <mergeCells count="1">
    <mergeCell ref="B2:C2"/>
  </mergeCells>
  <hyperlinks>
    <hyperlink ref="B14" location="'Table 1 Life Cycle Inventory'!A1" display="Table 1: Life Cycle Inventory"/>
    <hyperlink ref="B15" location="'Table 2  LCA&gt;&gt;'!A1" display="Table 2: Life Cycle Assessment (LCA)"/>
    <hyperlink ref="B16" location="'Table 2.1 Construction'!A1" display="    Table 2.1: Construction "/>
    <hyperlink ref="B17" location="'Table 2.2 GWP Ops'!A1" display="    Table 2.2: GWP Operations"/>
    <hyperlink ref="B18" location="'Table 2.3 Marine EP Ops'!A1" display="    Table 2.3: Marine EP Ops"/>
    <hyperlink ref="B19" location="'Table 2.4 Freshwater EP Ops'!A1" display="    Table 2.4: Freshwater EP Ops"/>
    <hyperlink ref="B20" location="'Table 2.5 End of Life'!A1" display="    Table 2.5: End-of-Life"/>
    <hyperlink ref="B21" location="'Table 3 LCA Sensitivity'!A1" display="Table 3: LCA Sensitivity"/>
    <hyperlink ref="B22" location="'Table 4 LCA Uncertainty'!A1" display="Table 4: LCA Uncertainty"/>
    <hyperlink ref="B23" location="'Table 5 LCCA'!A1" display="Table 5: Life Cycle Cost Assessment (LCCA)"/>
    <hyperlink ref="B24" location="'Table 6 LCCA Sensitivity'!A1" display="Table 6: LCCA Sensitivity"/>
    <hyperlink ref="B25" location="'Table 7 LCCA Uncertainty'!A1" display="Table 7: LCCA Uncertainty"/>
    <hyperlink ref="B26" location="'Table 8 Scenario Scoring'!A1" display="Table 8: Scenario Selection"/>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79998168889431442"/>
  </sheetPr>
  <dimension ref="A1:AH48"/>
  <sheetViews>
    <sheetView showGridLines="0" zoomScale="80" zoomScaleNormal="80" workbookViewId="0">
      <selection activeCell="B2" sqref="B2"/>
    </sheetView>
  </sheetViews>
  <sheetFormatPr defaultColWidth="0" defaultRowHeight="15" zeroHeight="1"/>
  <cols>
    <col min="1" max="1" width="4" style="70" customWidth="1"/>
    <col min="2" max="2" width="17.28515625" style="70" customWidth="1"/>
    <col min="3" max="11" width="10.140625" style="70" customWidth="1"/>
    <col min="12" max="12" width="5.7109375" style="70" customWidth="1"/>
    <col min="13" max="13" width="13.7109375" style="70" customWidth="1"/>
    <col min="14" max="14" width="13.7109375" style="70" bestFit="1" customWidth="1"/>
    <col min="15" max="22" width="10.140625" style="70" customWidth="1"/>
    <col min="23" max="23" width="5.28515625" style="70" customWidth="1"/>
    <col min="24" max="24" width="13" style="70" customWidth="1"/>
    <col min="25" max="26" width="13.42578125" style="70" bestFit="1" customWidth="1"/>
    <col min="27" max="31" width="10.140625" style="70" customWidth="1"/>
    <col min="32" max="32" width="13.42578125" style="70" bestFit="1" customWidth="1"/>
    <col min="33" max="34" width="10.140625" style="70" customWidth="1"/>
    <col min="35" max="16384" width="10.140625" style="70" hidden="1"/>
  </cols>
  <sheetData>
    <row r="1" spans="2:33"/>
    <row r="2" spans="2:33" ht="17.25">
      <c r="B2" s="511" t="s">
        <v>1327</v>
      </c>
    </row>
    <row r="3" spans="2:33" ht="15.75" customHeight="1">
      <c r="B3" s="151" t="s">
        <v>1291</v>
      </c>
    </row>
    <row r="4" spans="2:33" ht="9.9499999999999993" customHeight="1"/>
    <row r="5" spans="2:33" ht="18">
      <c r="B5" s="68" t="s">
        <v>1133</v>
      </c>
      <c r="M5" s="68" t="s">
        <v>1059</v>
      </c>
      <c r="X5" s="68" t="s">
        <v>1060</v>
      </c>
    </row>
    <row r="6" spans="2:33">
      <c r="B6" s="251" t="s">
        <v>301</v>
      </c>
      <c r="C6" s="252" t="s">
        <v>946</v>
      </c>
      <c r="D6" s="252" t="s">
        <v>949</v>
      </c>
      <c r="E6" s="252" t="s">
        <v>950</v>
      </c>
      <c r="F6" s="252" t="s">
        <v>951</v>
      </c>
      <c r="G6" s="252" t="s">
        <v>952</v>
      </c>
      <c r="H6" s="252" t="s">
        <v>953</v>
      </c>
      <c r="I6" s="252" t="s">
        <v>954</v>
      </c>
      <c r="J6" s="252" t="s">
        <v>955</v>
      </c>
      <c r="K6" s="253" t="s">
        <v>956</v>
      </c>
      <c r="M6" s="251" t="s">
        <v>301</v>
      </c>
      <c r="N6" s="252" t="s">
        <v>946</v>
      </c>
      <c r="O6" s="252" t="s">
        <v>949</v>
      </c>
      <c r="P6" s="252" t="s">
        <v>950</v>
      </c>
      <c r="Q6" s="252" t="s">
        <v>951</v>
      </c>
      <c r="R6" s="252" t="s">
        <v>952</v>
      </c>
      <c r="S6" s="252" t="s">
        <v>953</v>
      </c>
      <c r="T6" s="252" t="s">
        <v>954</v>
      </c>
      <c r="U6" s="252" t="s">
        <v>955</v>
      </c>
      <c r="V6" s="253" t="s">
        <v>956</v>
      </c>
      <c r="X6" s="251" t="s">
        <v>301</v>
      </c>
      <c r="Y6" s="252" t="s">
        <v>946</v>
      </c>
      <c r="Z6" s="252" t="s">
        <v>949</v>
      </c>
      <c r="AA6" s="252" t="s">
        <v>950</v>
      </c>
      <c r="AB6" s="252" t="s">
        <v>951</v>
      </c>
      <c r="AC6" s="252" t="s">
        <v>952</v>
      </c>
      <c r="AD6" s="252" t="s">
        <v>953</v>
      </c>
      <c r="AE6" s="252" t="s">
        <v>954</v>
      </c>
      <c r="AF6" s="252" t="s">
        <v>955</v>
      </c>
      <c r="AG6" s="253" t="s">
        <v>956</v>
      </c>
    </row>
    <row r="7" spans="2:33">
      <c r="B7" s="254" t="s">
        <v>1061</v>
      </c>
      <c r="C7" s="70">
        <v>8.1600000000000006E-3</v>
      </c>
      <c r="D7" s="70">
        <v>0.13400000000000001</v>
      </c>
      <c r="E7" s="70">
        <v>0.17</v>
      </c>
      <c r="F7" s="70">
        <v>0.31</v>
      </c>
      <c r="G7" s="70">
        <v>0.13900000000000001</v>
      </c>
      <c r="H7" s="70">
        <v>0.151</v>
      </c>
      <c r="I7" s="70">
        <v>0.35799999999999998</v>
      </c>
      <c r="J7" s="70">
        <v>0.183</v>
      </c>
      <c r="K7" s="255">
        <v>0.13800000000000001</v>
      </c>
      <c r="M7" s="254" t="s">
        <v>1061</v>
      </c>
      <c r="N7" s="70">
        <v>6.8199999999999999E-6</v>
      </c>
      <c r="O7" s="70">
        <v>1.9799999999999999E-4</v>
      </c>
      <c r="P7" s="70">
        <v>2.2000000000000001E-4</v>
      </c>
      <c r="Q7" s="70">
        <v>4.6500000000000003E-4</v>
      </c>
      <c r="R7" s="70">
        <v>2.1100000000000001E-4</v>
      </c>
      <c r="S7" s="70">
        <v>2.31E-4</v>
      </c>
      <c r="T7" s="70">
        <v>7.7700000000000002E-4</v>
      </c>
      <c r="U7" s="70">
        <v>3.1E-4</v>
      </c>
      <c r="V7" s="255">
        <v>1.9900000000000001E-4</v>
      </c>
      <c r="X7" s="254" t="s">
        <v>1061</v>
      </c>
      <c r="Y7" s="70">
        <v>6.6996936506710128E-6</v>
      </c>
      <c r="Z7" s="70">
        <v>1.9748604823747678E-4</v>
      </c>
      <c r="AA7" s="70">
        <v>2.193297795211184E-4</v>
      </c>
      <c r="AB7" s="70">
        <v>4.572436722978376E-4</v>
      </c>
      <c r="AC7" s="70">
        <v>2.070000907029478E-4</v>
      </c>
      <c r="AD7" s="70">
        <v>2.3319476202241638E-4</v>
      </c>
      <c r="AE7" s="70">
        <v>7.8488827431501327E-4</v>
      </c>
      <c r="AF7" s="70">
        <v>3.1468802423030139E-4</v>
      </c>
      <c r="AG7" s="255">
        <v>2.0125493951291139E-4</v>
      </c>
    </row>
    <row r="8" spans="2:33">
      <c r="B8" s="254" t="s">
        <v>1062</v>
      </c>
      <c r="C8" s="70">
        <v>8.0999999999999996E-3</v>
      </c>
      <c r="D8" s="70">
        <v>0.13400000000000001</v>
      </c>
      <c r="E8" s="70">
        <v>0.17100000000000001</v>
      </c>
      <c r="F8" s="70">
        <v>0.31</v>
      </c>
      <c r="G8" s="70">
        <v>0.14000000000000001</v>
      </c>
      <c r="H8" s="70">
        <v>0.15</v>
      </c>
      <c r="I8" s="70">
        <v>0.35799999999999998</v>
      </c>
      <c r="J8" s="70">
        <v>0.182</v>
      </c>
      <c r="K8" s="255">
        <v>0.13800000000000001</v>
      </c>
      <c r="M8" s="254" t="s">
        <v>1062</v>
      </c>
      <c r="N8" s="70">
        <v>6.8000000000000001E-6</v>
      </c>
      <c r="O8" s="70">
        <v>1.9900000000000001E-4</v>
      </c>
      <c r="P8" s="70">
        <v>2.2000000000000001E-4</v>
      </c>
      <c r="Q8" s="70">
        <v>4.64E-4</v>
      </c>
      <c r="R8" s="70">
        <v>2.1100000000000001E-4</v>
      </c>
      <c r="S8" s="70">
        <v>2.31E-4</v>
      </c>
      <c r="T8" s="70">
        <v>7.7499999999999997E-4</v>
      </c>
      <c r="U8" s="70">
        <v>3.0899999999999998E-4</v>
      </c>
      <c r="V8" s="255">
        <v>1.9900000000000001E-4</v>
      </c>
      <c r="X8" s="254" t="s">
        <v>1062</v>
      </c>
      <c r="Y8" s="70">
        <v>6.7595791805094131E-6</v>
      </c>
      <c r="Z8" s="70">
        <v>1.9774285714285712E-4</v>
      </c>
      <c r="AA8" s="70">
        <v>2.1966463414634148E-4</v>
      </c>
      <c r="AB8" s="70">
        <v>4.6110552763819096E-4</v>
      </c>
      <c r="AC8" s="70">
        <v>2.0899047619047617E-4</v>
      </c>
      <c r="AD8" s="70">
        <v>2.3209478672985782E-4</v>
      </c>
      <c r="AE8" s="70">
        <v>7.8093417721518974E-4</v>
      </c>
      <c r="AF8" s="70">
        <v>3.1233521657250473E-4</v>
      </c>
      <c r="AG8" s="255">
        <v>2.0012429378531076E-4</v>
      </c>
    </row>
    <row r="9" spans="2:33">
      <c r="B9" s="254" t="s">
        <v>999</v>
      </c>
      <c r="C9" s="70">
        <v>1.34E-3</v>
      </c>
      <c r="D9" s="70">
        <v>2.2499999999999999E-2</v>
      </c>
      <c r="E9" s="70">
        <v>2.2700000000000001E-2</v>
      </c>
      <c r="F9" s="70">
        <v>4.4600000000000001E-2</v>
      </c>
      <c r="G9" s="70">
        <v>2.2499999999999999E-2</v>
      </c>
      <c r="H9" s="70">
        <v>2.23E-2</v>
      </c>
      <c r="I9" s="70">
        <v>4.6100000000000002E-2</v>
      </c>
      <c r="J9" s="70">
        <v>2.3699999999999999E-2</v>
      </c>
      <c r="K9" s="255">
        <v>2.2200000000000001E-2</v>
      </c>
      <c r="M9" s="254" t="s">
        <v>999</v>
      </c>
      <c r="N9" s="70">
        <v>1.1253000000000001E-6</v>
      </c>
      <c r="O9" s="70">
        <v>3.3858E-5</v>
      </c>
      <c r="P9" s="70">
        <v>3.3880000000000001E-5</v>
      </c>
      <c r="Q9" s="70">
        <v>6.7424999999999999E-5</v>
      </c>
      <c r="R9" s="70">
        <v>3.3971000000000004E-5</v>
      </c>
      <c r="S9" s="70">
        <v>3.3725999999999995E-5</v>
      </c>
      <c r="T9" s="70">
        <v>1.0722600000000001E-4</v>
      </c>
      <c r="U9" s="70">
        <v>3.8439999999999998E-5</v>
      </c>
      <c r="V9" s="255">
        <v>3.3233000000000005E-5</v>
      </c>
      <c r="X9" s="254" t="s">
        <v>999</v>
      </c>
      <c r="Y9" s="70">
        <v>1.0853503714087041E-6</v>
      </c>
      <c r="Z9" s="70">
        <v>3.3375142152133582E-5</v>
      </c>
      <c r="AA9" s="70">
        <v>3.3338126487209993E-5</v>
      </c>
      <c r="AB9" s="70">
        <v>6.6757576155484282E-5</v>
      </c>
      <c r="AC9" s="70">
        <v>3.3741014784580496E-5</v>
      </c>
      <c r="AD9" s="70">
        <v>3.3813240493250371E-5</v>
      </c>
      <c r="AE9" s="70">
        <v>1.0752969358115683E-4</v>
      </c>
      <c r="AF9" s="70">
        <v>3.8391938956096772E-5</v>
      </c>
      <c r="AG9" s="255">
        <v>3.3207065019630382E-5</v>
      </c>
    </row>
    <row r="10" spans="2:33">
      <c r="B10" s="254" t="s">
        <v>1063</v>
      </c>
      <c r="C10" s="70" t="s">
        <v>1064</v>
      </c>
      <c r="D10" s="70" t="s">
        <v>1065</v>
      </c>
      <c r="E10" s="70" t="s">
        <v>1066</v>
      </c>
      <c r="F10" s="70" t="s">
        <v>1067</v>
      </c>
      <c r="G10" s="70" t="s">
        <v>1068</v>
      </c>
      <c r="H10" s="70" t="s">
        <v>1069</v>
      </c>
      <c r="I10" s="70" t="s">
        <v>1070</v>
      </c>
      <c r="J10" s="70" t="s">
        <v>1071</v>
      </c>
      <c r="K10" s="255" t="s">
        <v>1072</v>
      </c>
      <c r="M10" s="254" t="s">
        <v>1063</v>
      </c>
      <c r="N10" s="70" t="s">
        <v>1073</v>
      </c>
      <c r="O10" s="70" t="s">
        <v>1074</v>
      </c>
      <c r="P10" s="70" t="s">
        <v>1075</v>
      </c>
      <c r="Q10" s="70" t="s">
        <v>1076</v>
      </c>
      <c r="R10" s="70" t="s">
        <v>1077</v>
      </c>
      <c r="S10" s="70" t="s">
        <v>1078</v>
      </c>
      <c r="T10" s="70" t="s">
        <v>1079</v>
      </c>
      <c r="U10" s="70" t="s">
        <v>1080</v>
      </c>
      <c r="V10" s="255" t="s">
        <v>1081</v>
      </c>
      <c r="X10" s="254" t="s">
        <v>1063</v>
      </c>
      <c r="Y10" s="256">
        <v>0.16200000000000001</v>
      </c>
      <c r="Z10" s="256">
        <v>0.16900000000000001</v>
      </c>
      <c r="AA10" s="256">
        <v>0.152</v>
      </c>
      <c r="AB10" s="256">
        <v>0.14599999999999999</v>
      </c>
      <c r="AC10" s="256">
        <v>0.16300000000000001</v>
      </c>
      <c r="AD10" s="256">
        <v>0.14499999999999999</v>
      </c>
      <c r="AE10" s="256">
        <v>0.13700000000000001</v>
      </c>
      <c r="AF10" s="256">
        <v>0.122</v>
      </c>
      <c r="AG10" s="257">
        <v>0.16500000000000001</v>
      </c>
    </row>
    <row r="11" spans="2:33">
      <c r="B11" s="254" t="s">
        <v>1082</v>
      </c>
      <c r="C11" s="70">
        <v>5.9199999999999999E-3</v>
      </c>
      <c r="D11" s="70">
        <v>9.7100000000000006E-2</v>
      </c>
      <c r="E11" s="70">
        <v>0.13100000000000001</v>
      </c>
      <c r="F11" s="70">
        <v>0.23799999999999999</v>
      </c>
      <c r="G11" s="70">
        <v>0.10299999999999999</v>
      </c>
      <c r="H11" s="70">
        <v>0.114</v>
      </c>
      <c r="I11" s="70">
        <v>0.27</v>
      </c>
      <c r="J11" s="70">
        <v>0.14099999999999999</v>
      </c>
      <c r="K11" s="255">
        <v>0.10199999999999999</v>
      </c>
      <c r="M11" s="254" t="s">
        <v>1082</v>
      </c>
      <c r="N11" s="70">
        <v>5.1150000000000002E-6</v>
      </c>
      <c r="O11" s="70">
        <v>1.4849999999999998E-4</v>
      </c>
      <c r="P11" s="70">
        <v>1.65E-4</v>
      </c>
      <c r="Q11" s="70">
        <v>3.4874999999999999E-4</v>
      </c>
      <c r="R11" s="70">
        <v>1.5825E-4</v>
      </c>
      <c r="S11" s="70">
        <v>1.7325000000000001E-4</v>
      </c>
      <c r="T11" s="70">
        <v>5.8275000000000004E-4</v>
      </c>
      <c r="U11" s="70">
        <v>2.3250000000000001E-4</v>
      </c>
      <c r="V11" s="255">
        <v>1.4925000000000002E-4</v>
      </c>
      <c r="X11" s="254" t="s">
        <v>1082</v>
      </c>
      <c r="Y11" s="70">
        <v>5.0247702380032598E-6</v>
      </c>
      <c r="Z11" s="70">
        <v>1.4811453617810758E-4</v>
      </c>
      <c r="AA11" s="70">
        <v>1.644973346408388E-4</v>
      </c>
      <c r="AB11" s="70">
        <v>3.429327542233782E-4</v>
      </c>
      <c r="AC11" s="70">
        <v>1.5525006802721085E-4</v>
      </c>
      <c r="AD11" s="70">
        <v>1.7489607151681229E-4</v>
      </c>
      <c r="AE11" s="70">
        <v>5.886662057362599E-4</v>
      </c>
      <c r="AF11" s="70">
        <v>2.3601601817272604E-4</v>
      </c>
      <c r="AG11" s="255">
        <v>1.5094120463468355E-4</v>
      </c>
    </row>
    <row r="12" spans="2:33">
      <c r="B12" s="254" t="s">
        <v>1083</v>
      </c>
      <c r="C12" s="70">
        <v>1.04E-2</v>
      </c>
      <c r="D12" s="70">
        <v>0.17</v>
      </c>
      <c r="E12" s="70">
        <v>0.20799999999999999</v>
      </c>
      <c r="F12" s="70">
        <v>0.38700000000000001</v>
      </c>
      <c r="G12" s="70">
        <v>0.17599999999999999</v>
      </c>
      <c r="H12" s="70">
        <v>0.187</v>
      </c>
      <c r="I12" s="70">
        <v>0.442</v>
      </c>
      <c r="J12" s="70">
        <v>0.22600000000000001</v>
      </c>
      <c r="K12" s="255">
        <v>0.17499999999999999</v>
      </c>
      <c r="M12" s="254" t="s">
        <v>1083</v>
      </c>
      <c r="N12" s="70">
        <v>8.1839999999999999E-6</v>
      </c>
      <c r="O12" s="70">
        <v>2.3759999999999997E-4</v>
      </c>
      <c r="P12" s="70">
        <v>2.6400000000000002E-4</v>
      </c>
      <c r="Q12" s="70">
        <v>5.5800000000000001E-4</v>
      </c>
      <c r="R12" s="70">
        <v>2.5319999999999997E-4</v>
      </c>
      <c r="S12" s="70">
        <v>2.7720000000000002E-4</v>
      </c>
      <c r="T12" s="70">
        <v>9.324E-4</v>
      </c>
      <c r="U12" s="70">
        <v>3.7199999999999999E-4</v>
      </c>
      <c r="V12" s="255">
        <v>2.388E-4</v>
      </c>
      <c r="X12" s="254" t="s">
        <v>1083</v>
      </c>
      <c r="Y12" s="70">
        <v>8.0396323808052143E-6</v>
      </c>
      <c r="Z12" s="70">
        <v>2.3698325788497213E-4</v>
      </c>
      <c r="AA12" s="70">
        <v>2.6319573542534207E-4</v>
      </c>
      <c r="AB12" s="70">
        <v>5.4869240675740514E-4</v>
      </c>
      <c r="AC12" s="70">
        <v>2.4840010884353734E-4</v>
      </c>
      <c r="AD12" s="70">
        <v>2.7983371442689964E-4</v>
      </c>
      <c r="AE12" s="70">
        <v>9.4186592917801584E-4</v>
      </c>
      <c r="AF12" s="70">
        <v>3.7762562907636167E-4</v>
      </c>
      <c r="AG12" s="255">
        <v>2.4150592741549367E-4</v>
      </c>
    </row>
    <row r="13" spans="2:33">
      <c r="B13" s="254" t="s">
        <v>1084</v>
      </c>
      <c r="C13" s="70">
        <v>4.2299999999999998E-5</v>
      </c>
      <c r="D13" s="70">
        <v>7.1100000000000004E-4</v>
      </c>
      <c r="E13" s="70">
        <v>7.18E-4</v>
      </c>
      <c r="F13" s="70">
        <v>1.41E-3</v>
      </c>
      <c r="G13" s="70">
        <v>7.1199999999999996E-4</v>
      </c>
      <c r="H13" s="70">
        <v>7.0699999999999995E-4</v>
      </c>
      <c r="I13" s="70">
        <v>1.4599999999999999E-3</v>
      </c>
      <c r="J13" s="70">
        <v>7.5100000000000004E-4</v>
      </c>
      <c r="K13" s="255">
        <v>7.0200000000000004E-4</v>
      </c>
      <c r="M13" s="254" t="s">
        <v>1084</v>
      </c>
      <c r="N13" s="70">
        <v>3.5585110509874777E-8</v>
      </c>
      <c r="O13" s="70">
        <v>1.0706839701798099E-6</v>
      </c>
      <c r="P13" s="70">
        <v>1.0713796712650471E-6</v>
      </c>
      <c r="Q13" s="70">
        <v>2.1321657123685299E-6</v>
      </c>
      <c r="R13" s="70">
        <v>1.0742573439358003E-6</v>
      </c>
      <c r="S13" s="70">
        <v>1.0665097636683876E-6</v>
      </c>
      <c r="T13" s="70">
        <v>3.3907838438921465E-6</v>
      </c>
      <c r="U13" s="70">
        <v>1.215579532568725E-6</v>
      </c>
      <c r="V13" s="255">
        <v>1.0509197348037576E-6</v>
      </c>
      <c r="X13" s="254" t="s">
        <v>1084</v>
      </c>
      <c r="Y13" s="70">
        <v>3.432179232961198E-8</v>
      </c>
      <c r="Z13" s="70">
        <v>1.0554146643263602E-6</v>
      </c>
      <c r="AA13" s="70">
        <v>1.054244126223719E-6</v>
      </c>
      <c r="AB13" s="70">
        <v>2.1110599172347723E-6</v>
      </c>
      <c r="AC13" s="70">
        <v>1.066984572846899E-6</v>
      </c>
      <c r="AD13" s="70">
        <v>1.0692685502970648E-6</v>
      </c>
      <c r="AE13" s="70">
        <v>3.4003874781644343E-6</v>
      </c>
      <c r="AF13" s="70">
        <v>1.2140597089141295E-6</v>
      </c>
      <c r="AG13" s="255">
        <v>1.0500995987133601E-6</v>
      </c>
    </row>
    <row r="14" spans="2:33">
      <c r="B14" s="254"/>
      <c r="K14" s="255"/>
      <c r="M14" s="254"/>
      <c r="V14" s="255"/>
      <c r="X14" s="254"/>
      <c r="AG14" s="255"/>
    </row>
    <row r="15" spans="2:33">
      <c r="B15" s="258" t="s">
        <v>299</v>
      </c>
      <c r="C15" s="259" t="s">
        <v>946</v>
      </c>
      <c r="D15" s="259" t="s">
        <v>949</v>
      </c>
      <c r="E15" s="259" t="s">
        <v>950</v>
      </c>
      <c r="F15" s="259" t="s">
        <v>951</v>
      </c>
      <c r="G15" s="259" t="s">
        <v>952</v>
      </c>
      <c r="H15" s="259" t="s">
        <v>953</v>
      </c>
      <c r="I15" s="259" t="s">
        <v>954</v>
      </c>
      <c r="J15" s="259" t="s">
        <v>955</v>
      </c>
      <c r="K15" s="260" t="s">
        <v>956</v>
      </c>
      <c r="M15" s="258" t="s">
        <v>299</v>
      </c>
      <c r="N15" s="259" t="s">
        <v>946</v>
      </c>
      <c r="O15" s="259" t="s">
        <v>949</v>
      </c>
      <c r="P15" s="259" t="s">
        <v>950</v>
      </c>
      <c r="Q15" s="259" t="s">
        <v>951</v>
      </c>
      <c r="R15" s="259" t="s">
        <v>952</v>
      </c>
      <c r="S15" s="259" t="s">
        <v>953</v>
      </c>
      <c r="T15" s="259" t="s">
        <v>954</v>
      </c>
      <c r="U15" s="259" t="s">
        <v>955</v>
      </c>
      <c r="V15" s="260" t="s">
        <v>956</v>
      </c>
      <c r="X15" s="258" t="s">
        <v>299</v>
      </c>
      <c r="Y15" s="259" t="s">
        <v>946</v>
      </c>
      <c r="Z15" s="259" t="s">
        <v>949</v>
      </c>
      <c r="AA15" s="259" t="s">
        <v>950</v>
      </c>
      <c r="AB15" s="259" t="s">
        <v>951</v>
      </c>
      <c r="AC15" s="259" t="s">
        <v>952</v>
      </c>
      <c r="AD15" s="259" t="s">
        <v>953</v>
      </c>
      <c r="AE15" s="259" t="s">
        <v>954</v>
      </c>
      <c r="AF15" s="259" t="s">
        <v>955</v>
      </c>
      <c r="AG15" s="260" t="s">
        <v>956</v>
      </c>
    </row>
    <row r="16" spans="2:33" s="7" customFormat="1">
      <c r="B16" s="261" t="s">
        <v>1061</v>
      </c>
      <c r="C16" s="7">
        <v>2.37</v>
      </c>
      <c r="D16" s="7">
        <v>2.5299999999999998</v>
      </c>
      <c r="E16" s="7">
        <v>0.54</v>
      </c>
      <c r="F16" s="7">
        <v>0.49099999999999999</v>
      </c>
      <c r="G16" s="7">
        <v>0.53200000000000003</v>
      </c>
      <c r="H16" s="7">
        <v>0.52</v>
      </c>
      <c r="I16" s="7">
        <v>0.59299999999999997</v>
      </c>
      <c r="J16" s="7">
        <v>0.58399999999999996</v>
      </c>
      <c r="K16" s="262">
        <v>0.61899999999999999</v>
      </c>
      <c r="M16" s="261" t="s">
        <v>1061</v>
      </c>
      <c r="N16" s="7">
        <v>8.7299999999999999E-3</v>
      </c>
      <c r="O16" s="7">
        <v>7.5500000000000003E-3</v>
      </c>
      <c r="P16" s="7">
        <v>6.4700000000000001E-3</v>
      </c>
      <c r="Q16" s="7">
        <v>5.8199999999999997E-3</v>
      </c>
      <c r="R16" s="7">
        <v>2.5100000000000001E-3</v>
      </c>
      <c r="S16" s="7">
        <v>1.9E-3</v>
      </c>
      <c r="T16" s="7">
        <v>3.6700000000000001E-3</v>
      </c>
      <c r="U16" s="7">
        <v>5.0800000000000003E-3</v>
      </c>
      <c r="V16" s="262">
        <v>5.0699999999999999E-3</v>
      </c>
      <c r="X16" s="261" t="s">
        <v>1061</v>
      </c>
      <c r="Y16" s="7">
        <v>1.2053133555837219E-2</v>
      </c>
      <c r="Z16" s="7">
        <v>1.208961900083722E-2</v>
      </c>
      <c r="AA16" s="7">
        <v>9.4798648355538823E-3</v>
      </c>
      <c r="AB16" s="7">
        <v>6.4779744139186104E-3</v>
      </c>
      <c r="AC16" s="7">
        <v>7.3954897673023327E-3</v>
      </c>
      <c r="AD16" s="7">
        <v>1.8926996234604663E-3</v>
      </c>
      <c r="AE16" s="7">
        <v>9.2061300408779155E-3</v>
      </c>
      <c r="AF16" s="7">
        <v>1.2147310384837221E-2</v>
      </c>
      <c r="AG16" s="262">
        <v>1.2334145651837221E-2</v>
      </c>
    </row>
    <row r="17" spans="2:33">
      <c r="B17" s="254" t="s">
        <v>1062</v>
      </c>
      <c r="C17" s="70">
        <v>2.38</v>
      </c>
      <c r="D17" s="70">
        <v>2.52</v>
      </c>
      <c r="E17" s="70">
        <v>0.53900000000000003</v>
      </c>
      <c r="F17" s="70">
        <v>0.49099999999999999</v>
      </c>
      <c r="G17" s="70">
        <v>0.52900000000000003</v>
      </c>
      <c r="H17" s="70">
        <v>0.51500000000000001</v>
      </c>
      <c r="I17" s="70">
        <v>0.59199999999999997</v>
      </c>
      <c r="J17" s="70">
        <v>0.58299999999999996</v>
      </c>
      <c r="K17" s="255">
        <v>0.61899999999999999</v>
      </c>
      <c r="M17" s="254" t="s">
        <v>1062</v>
      </c>
      <c r="N17" s="70">
        <v>8.7100000000000007E-3</v>
      </c>
      <c r="O17" s="70">
        <v>7.5300000000000002E-3</v>
      </c>
      <c r="P17" s="70">
        <v>6.4999999999999997E-3</v>
      </c>
      <c r="Q17" s="70">
        <v>5.8300000000000001E-3</v>
      </c>
      <c r="R17" s="70">
        <v>2.5100000000000001E-3</v>
      </c>
      <c r="S17" s="70">
        <v>1.91E-3</v>
      </c>
      <c r="T17" s="70">
        <v>3.65E-3</v>
      </c>
      <c r="U17" s="70">
        <v>5.0899999999999999E-3</v>
      </c>
      <c r="V17" s="255">
        <v>5.0600000000000003E-3</v>
      </c>
      <c r="X17" s="254" t="s">
        <v>1062</v>
      </c>
      <c r="Y17" s="70">
        <v>1.1946350534301563E-2</v>
      </c>
      <c r="Z17" s="70">
        <v>1.2073918196940028E-2</v>
      </c>
      <c r="AA17" s="70">
        <v>9.46541382208505E-3</v>
      </c>
      <c r="AB17" s="70">
        <v>6.4237200218422398E-3</v>
      </c>
      <c r="AC17" s="70">
        <v>7.3250565314232621E-3</v>
      </c>
      <c r="AD17" s="70">
        <v>1.9016697638560133E-3</v>
      </c>
      <c r="AE17" s="70">
        <v>9.2527433575405865E-3</v>
      </c>
      <c r="AF17" s="70">
        <v>1.2238815547811513E-2</v>
      </c>
      <c r="AG17" s="255">
        <v>1.2403830090548166E-2</v>
      </c>
    </row>
    <row r="18" spans="2:33">
      <c r="B18" s="254" t="s">
        <v>999</v>
      </c>
      <c r="C18" s="70">
        <v>0.378</v>
      </c>
      <c r="D18" s="70">
        <v>0.4</v>
      </c>
      <c r="E18" s="70">
        <v>6.9900000000000004E-2</v>
      </c>
      <c r="F18" s="70">
        <v>5.96E-2</v>
      </c>
      <c r="G18" s="70">
        <v>6.3299999999999995E-2</v>
      </c>
      <c r="H18" s="70">
        <v>5.6300000000000003E-2</v>
      </c>
      <c r="I18" s="70">
        <v>7.3800000000000004E-2</v>
      </c>
      <c r="J18" s="70">
        <v>7.4399999999999994E-2</v>
      </c>
      <c r="K18" s="255">
        <v>7.3999999999999996E-2</v>
      </c>
      <c r="M18" s="254" t="s">
        <v>999</v>
      </c>
      <c r="N18" s="70">
        <v>9.4284000000000002E-4</v>
      </c>
      <c r="O18" s="70">
        <v>8.9090000000000003E-4</v>
      </c>
      <c r="P18" s="70">
        <v>7.2464000000000003E-4</v>
      </c>
      <c r="Q18" s="70">
        <v>5.8781999999999997E-4</v>
      </c>
      <c r="R18" s="70">
        <v>3.8151999999999999E-4</v>
      </c>
      <c r="S18" s="70">
        <v>1.9000000000000001E-4</v>
      </c>
      <c r="T18" s="70">
        <v>4.6976E-4</v>
      </c>
      <c r="U18" s="70">
        <v>6.5532000000000003E-4</v>
      </c>
      <c r="V18" s="255">
        <v>6.5403E-4</v>
      </c>
      <c r="X18" s="254" t="s">
        <v>999</v>
      </c>
      <c r="Y18" s="70">
        <v>1.2655790233629079E-3</v>
      </c>
      <c r="Z18" s="70">
        <v>1.3903061850962803E-3</v>
      </c>
      <c r="AA18" s="70">
        <v>1.0807045912531426E-3</v>
      </c>
      <c r="AB18" s="70">
        <v>6.6723136463361682E-4</v>
      </c>
      <c r="AC18" s="70">
        <v>1.1315099343972568E-3</v>
      </c>
      <c r="AD18" s="70">
        <v>1.8737726272258616E-4</v>
      </c>
      <c r="AE18" s="70">
        <v>1.1507662551097394E-3</v>
      </c>
      <c r="AF18" s="70">
        <v>1.5305611084894899E-3</v>
      </c>
      <c r="AG18" s="255">
        <v>1.5417682064796526E-3</v>
      </c>
    </row>
    <row r="19" spans="2:33">
      <c r="B19" s="254" t="s">
        <v>1063</v>
      </c>
      <c r="C19" s="70" t="s">
        <v>1072</v>
      </c>
      <c r="D19" s="70" t="s">
        <v>1085</v>
      </c>
      <c r="E19" s="70" t="s">
        <v>1070</v>
      </c>
      <c r="F19" s="70" t="s">
        <v>1086</v>
      </c>
      <c r="G19" s="70" t="s">
        <v>1035</v>
      </c>
      <c r="H19" s="70" t="s">
        <v>1087</v>
      </c>
      <c r="I19" s="70" t="s">
        <v>1080</v>
      </c>
      <c r="J19" s="70" t="s">
        <v>1088</v>
      </c>
      <c r="K19" s="255" t="s">
        <v>1089</v>
      </c>
      <c r="M19" s="254" t="s">
        <v>1063</v>
      </c>
      <c r="N19" s="70" t="s">
        <v>1087</v>
      </c>
      <c r="O19" s="70" t="s">
        <v>1090</v>
      </c>
      <c r="P19" s="70" t="s">
        <v>1029</v>
      </c>
      <c r="Q19" s="70" t="s">
        <v>1091</v>
      </c>
      <c r="R19" s="70" t="s">
        <v>1092</v>
      </c>
      <c r="S19" s="70" t="s">
        <v>1093</v>
      </c>
      <c r="T19" s="70" t="s">
        <v>1094</v>
      </c>
      <c r="U19" s="70" t="s">
        <v>1070</v>
      </c>
      <c r="V19" s="255" t="s">
        <v>1070</v>
      </c>
      <c r="X19" s="254" t="s">
        <v>1063</v>
      </c>
      <c r="Y19" s="256">
        <v>0.105</v>
      </c>
      <c r="Z19" s="256">
        <v>0.115</v>
      </c>
      <c r="AA19" s="256">
        <v>0.114</v>
      </c>
      <c r="AB19" s="256">
        <v>0.10299999999999999</v>
      </c>
      <c r="AC19" s="256">
        <v>0.153</v>
      </c>
      <c r="AD19" s="256">
        <v>9.9000000000000005E-2</v>
      </c>
      <c r="AE19" s="256">
        <v>0.125</v>
      </c>
      <c r="AF19" s="256">
        <v>0.126</v>
      </c>
      <c r="AG19" s="257">
        <v>0.125</v>
      </c>
    </row>
    <row r="20" spans="2:33">
      <c r="B20" s="254" t="s">
        <v>1082</v>
      </c>
      <c r="C20" s="70">
        <v>1.7</v>
      </c>
      <c r="D20" s="70">
        <v>1.87</v>
      </c>
      <c r="E20" s="70">
        <v>0.42199999999999999</v>
      </c>
      <c r="F20" s="70">
        <v>0.39200000000000002</v>
      </c>
      <c r="G20" s="70">
        <v>0.41499999999999998</v>
      </c>
      <c r="H20" s="70">
        <v>0.42099999999999999</v>
      </c>
      <c r="I20" s="70">
        <v>0.46200000000000002</v>
      </c>
      <c r="J20" s="70">
        <v>0.45100000000000001</v>
      </c>
      <c r="K20" s="255">
        <v>0.48499999999999999</v>
      </c>
      <c r="M20" s="254" t="s">
        <v>1082</v>
      </c>
      <c r="N20" s="70">
        <v>6.5474999999999995E-3</v>
      </c>
      <c r="O20" s="70">
        <v>5.8799999999999998E-2</v>
      </c>
      <c r="P20" s="70">
        <v>5.0200000000000002E-2</v>
      </c>
      <c r="Q20" s="70">
        <v>4.7100000000000003E-2</v>
      </c>
      <c r="R20" s="70">
        <v>1.9E-2</v>
      </c>
      <c r="S20" s="70">
        <v>1.55E-2</v>
      </c>
      <c r="T20" s="70">
        <v>2.8299999999999999E-2</v>
      </c>
      <c r="U20" s="70">
        <v>3.9300000000000002E-2</v>
      </c>
      <c r="V20" s="255">
        <v>3.95E-2</v>
      </c>
      <c r="X20" s="254" t="s">
        <v>1082</v>
      </c>
      <c r="Y20" s="70">
        <v>9.0398501668779146E-3</v>
      </c>
      <c r="Z20" s="70">
        <v>9.0672142506279148E-3</v>
      </c>
      <c r="AA20" s="70">
        <v>7.1098986266654122E-3</v>
      </c>
      <c r="AB20" s="70">
        <v>4.8584808104389574E-3</v>
      </c>
      <c r="AC20" s="70">
        <v>5.5466173254767499E-3</v>
      </c>
      <c r="AD20" s="70">
        <v>1.4195247175953496E-3</v>
      </c>
      <c r="AE20" s="70">
        <v>6.9045975306584366E-3</v>
      </c>
      <c r="AF20" s="70">
        <v>9.1104827886279161E-3</v>
      </c>
      <c r="AG20" s="255">
        <v>9.2506092388779156E-3</v>
      </c>
    </row>
    <row r="21" spans="2:33">
      <c r="B21" s="254" t="s">
        <v>1083</v>
      </c>
      <c r="C21" s="70">
        <v>3.05</v>
      </c>
      <c r="D21" s="70">
        <v>3.21</v>
      </c>
      <c r="E21" s="70">
        <v>0.66200000000000003</v>
      </c>
      <c r="F21" s="70">
        <v>0.59099999999999997</v>
      </c>
      <c r="G21" s="70">
        <v>0.64500000000000002</v>
      </c>
      <c r="H21" s="70">
        <v>0.627</v>
      </c>
      <c r="I21" s="70">
        <v>0.72199999999999998</v>
      </c>
      <c r="J21" s="70">
        <v>0.71699999999999997</v>
      </c>
      <c r="K21" s="255">
        <v>0.747</v>
      </c>
      <c r="M21" s="254" t="s">
        <v>1083</v>
      </c>
      <c r="N21" s="70">
        <v>1.0475999999999999E-2</v>
      </c>
      <c r="O21" s="70">
        <v>9.2600000000000002E-2</v>
      </c>
      <c r="P21" s="70">
        <v>7.8E-2</v>
      </c>
      <c r="Q21" s="70">
        <v>6.9099999999999995E-2</v>
      </c>
      <c r="R21" s="70">
        <v>3.1300000000000001E-2</v>
      </c>
      <c r="S21" s="70">
        <v>2.24E-2</v>
      </c>
      <c r="T21" s="70">
        <v>4.48E-2</v>
      </c>
      <c r="U21" s="70">
        <v>6.2100000000000002E-2</v>
      </c>
      <c r="V21" s="255">
        <v>6.2399999999999997E-2</v>
      </c>
      <c r="X21" s="254" t="s">
        <v>1083</v>
      </c>
      <c r="Y21" s="70">
        <v>1.4463760267004662E-2</v>
      </c>
      <c r="Z21" s="70">
        <v>1.4507542801004664E-2</v>
      </c>
      <c r="AA21" s="70">
        <v>1.1375837802664658E-2</v>
      </c>
      <c r="AB21" s="70">
        <v>7.7735692967023321E-3</v>
      </c>
      <c r="AC21" s="70">
        <v>8.8745877207627982E-3</v>
      </c>
      <c r="AD21" s="70">
        <v>2.2712395481525594E-3</v>
      </c>
      <c r="AE21" s="70">
        <v>1.1047356049053499E-2</v>
      </c>
      <c r="AF21" s="70">
        <v>1.4576772461804664E-2</v>
      </c>
      <c r="AG21" s="255">
        <v>1.4800974782204664E-2</v>
      </c>
    </row>
    <row r="22" spans="2:33">
      <c r="B22" s="254" t="s">
        <v>1084</v>
      </c>
      <c r="C22" s="70">
        <v>1.2E-2</v>
      </c>
      <c r="D22" s="70">
        <v>1.26E-2</v>
      </c>
      <c r="E22" s="70">
        <v>2.2100000000000002E-3</v>
      </c>
      <c r="F22" s="70">
        <v>1.8799999999999999E-3</v>
      </c>
      <c r="G22" s="70">
        <v>2E-3</v>
      </c>
      <c r="H22" s="70">
        <v>1.7799999999999999E-3</v>
      </c>
      <c r="I22" s="70">
        <v>2.33E-3</v>
      </c>
      <c r="J22" s="70">
        <v>2.3500000000000001E-3</v>
      </c>
      <c r="K22" s="255">
        <v>2.3400000000000001E-3</v>
      </c>
      <c r="M22" s="254" t="s">
        <v>1084</v>
      </c>
      <c r="N22" s="70">
        <v>2.9815218691131547E-5</v>
      </c>
      <c r="O22" s="70">
        <v>2.8172731674440095E-5</v>
      </c>
      <c r="P22" s="70">
        <v>2.2915128836644146E-5</v>
      </c>
      <c r="Q22" s="70">
        <v>1.8588500542001767E-5</v>
      </c>
      <c r="R22" s="70">
        <v>1.2064721729074401E-5</v>
      </c>
      <c r="S22" s="70">
        <v>6.0083275543199213E-6</v>
      </c>
      <c r="T22" s="70">
        <v>1.4855115536406979E-5</v>
      </c>
      <c r="U22" s="70">
        <v>2.0723037962615424E-5</v>
      </c>
      <c r="V22" s="255">
        <v>2.068224458079925E-5</v>
      </c>
      <c r="X22" s="254" t="s">
        <v>1084</v>
      </c>
      <c r="Y22" s="70">
        <v>4.0021122727582391E-5</v>
      </c>
      <c r="Z22" s="70">
        <v>4.3965341899238911E-5</v>
      </c>
      <c r="AA22" s="70">
        <v>3.4174879861612125E-5</v>
      </c>
      <c r="AB22" s="70">
        <v>2.1099708385445486E-5</v>
      </c>
      <c r="AC22" s="70">
        <v>3.5781485878030337E-5</v>
      </c>
      <c r="AD22" s="70">
        <v>5.9253893193113549E-6</v>
      </c>
      <c r="AE22" s="70">
        <v>3.6390424206091555E-5</v>
      </c>
      <c r="AF22" s="70">
        <v>4.8400592008988649E-5</v>
      </c>
      <c r="AG22" s="255">
        <v>4.8754991565084748E-5</v>
      </c>
    </row>
    <row r="23" spans="2:33">
      <c r="B23" s="254"/>
      <c r="K23" s="255"/>
      <c r="M23" s="254"/>
      <c r="V23" s="255"/>
      <c r="X23" s="254"/>
      <c r="AG23" s="255"/>
    </row>
    <row r="24" spans="2:33">
      <c r="B24" s="258" t="s">
        <v>1024</v>
      </c>
      <c r="C24" s="259" t="s">
        <v>946</v>
      </c>
      <c r="D24" s="259" t="s">
        <v>949</v>
      </c>
      <c r="E24" s="259" t="s">
        <v>950</v>
      </c>
      <c r="F24" s="259" t="s">
        <v>951</v>
      </c>
      <c r="G24" s="259" t="s">
        <v>952</v>
      </c>
      <c r="H24" s="259" t="s">
        <v>953</v>
      </c>
      <c r="I24" s="259" t="s">
        <v>954</v>
      </c>
      <c r="J24" s="259" t="s">
        <v>955</v>
      </c>
      <c r="K24" s="260" t="s">
        <v>956</v>
      </c>
      <c r="M24" s="258" t="s">
        <v>1024</v>
      </c>
      <c r="N24" s="259" t="s">
        <v>946</v>
      </c>
      <c r="O24" s="259" t="s">
        <v>949</v>
      </c>
      <c r="P24" s="259" t="s">
        <v>950</v>
      </c>
      <c r="Q24" s="259" t="s">
        <v>951</v>
      </c>
      <c r="R24" s="259" t="s">
        <v>952</v>
      </c>
      <c r="S24" s="259" t="s">
        <v>953</v>
      </c>
      <c r="T24" s="259" t="s">
        <v>954</v>
      </c>
      <c r="U24" s="259" t="s">
        <v>955</v>
      </c>
      <c r="V24" s="260" t="s">
        <v>956</v>
      </c>
      <c r="X24" s="258" t="s">
        <v>1024</v>
      </c>
      <c r="Y24" s="259" t="s">
        <v>946</v>
      </c>
      <c r="Z24" s="259" t="s">
        <v>949</v>
      </c>
      <c r="AA24" s="259" t="s">
        <v>950</v>
      </c>
      <c r="AB24" s="259" t="s">
        <v>951</v>
      </c>
      <c r="AC24" s="259" t="s">
        <v>952</v>
      </c>
      <c r="AD24" s="259" t="s">
        <v>953</v>
      </c>
      <c r="AE24" s="259" t="s">
        <v>954</v>
      </c>
      <c r="AF24" s="259" t="s">
        <v>955</v>
      </c>
      <c r="AG24" s="260" t="s">
        <v>956</v>
      </c>
    </row>
    <row r="25" spans="2:33">
      <c r="B25" s="254" t="s">
        <v>1061</v>
      </c>
      <c r="C25" s="70">
        <v>0.32400000000000001</v>
      </c>
      <c r="D25" s="70">
        <v>0.30499999999999999</v>
      </c>
      <c r="E25" s="70">
        <v>0.22600000000000001</v>
      </c>
      <c r="F25" s="70">
        <v>0.371</v>
      </c>
      <c r="G25" s="70">
        <v>0.30199999999999999</v>
      </c>
      <c r="H25" s="70">
        <v>0.3</v>
      </c>
      <c r="I25" s="70">
        <v>0.30099999999999999</v>
      </c>
      <c r="J25" s="70">
        <v>0.34599999999999997</v>
      </c>
      <c r="K25" s="255">
        <v>0.3</v>
      </c>
      <c r="M25" s="254" t="s">
        <v>1061</v>
      </c>
      <c r="N25" s="70">
        <v>3.2699999999999999E-3</v>
      </c>
      <c r="O25" s="70">
        <v>1.73E-3</v>
      </c>
      <c r="P25" s="70">
        <v>9.1799999999999998E-4</v>
      </c>
      <c r="Q25" s="70">
        <v>1.2600000000000001E-3</v>
      </c>
      <c r="R25" s="70">
        <v>1.72E-3</v>
      </c>
      <c r="S25" s="70">
        <v>1.73E-3</v>
      </c>
      <c r="T25" s="70">
        <v>1.74E-3</v>
      </c>
      <c r="U25" s="70">
        <v>1.7600000000000001E-3</v>
      </c>
      <c r="V25" s="255">
        <v>1.72E-3</v>
      </c>
      <c r="X25" s="254" t="s">
        <v>1061</v>
      </c>
      <c r="Y25" s="70">
        <v>3.2410299003322257E-3</v>
      </c>
      <c r="Z25" s="70">
        <v>1.7277532467532466E-3</v>
      </c>
      <c r="AA25" s="70">
        <v>9.1660060975609756E-4</v>
      </c>
      <c r="AB25" s="70">
        <v>1.2494472361809046E-3</v>
      </c>
      <c r="AC25" s="70">
        <v>1.7036190476190473E-3</v>
      </c>
      <c r="AD25" s="70">
        <v>1.7381990521327013E-3</v>
      </c>
      <c r="AE25" s="70">
        <v>1.7488101265822782E-3</v>
      </c>
      <c r="AF25" s="70">
        <v>1.7732580037664784E-3</v>
      </c>
      <c r="AG25" s="255">
        <v>1.7297175141242939E-3</v>
      </c>
    </row>
    <row r="26" spans="2:33">
      <c r="B26" s="254" t="s">
        <v>1062</v>
      </c>
      <c r="C26" s="70">
        <v>0.32500000000000001</v>
      </c>
      <c r="D26" s="70">
        <v>0.30599999999999999</v>
      </c>
      <c r="E26" s="70">
        <v>0.22700000000000001</v>
      </c>
      <c r="F26" s="70">
        <v>0.371</v>
      </c>
      <c r="G26" s="70">
        <v>0.30099999999999999</v>
      </c>
      <c r="H26" s="70">
        <v>0.3</v>
      </c>
      <c r="I26" s="70">
        <v>0.30199999999999999</v>
      </c>
      <c r="J26" s="70">
        <v>0.34799999999999998</v>
      </c>
      <c r="K26" s="255">
        <v>0.3</v>
      </c>
      <c r="M26" s="254" t="s">
        <v>1062</v>
      </c>
      <c r="N26" s="70">
        <v>3.29E-3</v>
      </c>
      <c r="O26" s="70">
        <v>1.73E-3</v>
      </c>
      <c r="P26" s="70">
        <v>9.1600000000000004E-4</v>
      </c>
      <c r="Q26" s="70">
        <v>1.25E-3</v>
      </c>
      <c r="R26" s="70">
        <v>1.6999999999999999E-3</v>
      </c>
      <c r="S26" s="70">
        <v>1.74E-3</v>
      </c>
      <c r="T26" s="70">
        <v>1.75E-3</v>
      </c>
      <c r="U26" s="70">
        <v>1.74E-3</v>
      </c>
      <c r="V26" s="255">
        <v>1.7099999999999999E-3</v>
      </c>
      <c r="X26" s="254" t="s">
        <v>1062</v>
      </c>
      <c r="Y26" s="70">
        <v>3.2123164571399138E-3</v>
      </c>
      <c r="Z26" s="70">
        <v>1.7255094113678526E-3</v>
      </c>
      <c r="AA26" s="70">
        <v>9.152033527290304E-4</v>
      </c>
      <c r="AB26" s="70">
        <v>1.2389828539683342E-3</v>
      </c>
      <c r="AC26" s="70">
        <v>1.6873941043083897E-3</v>
      </c>
      <c r="AD26" s="70">
        <v>1.7464369623323823E-3</v>
      </c>
      <c r="AE26" s="70">
        <v>1.757664861400416E-3</v>
      </c>
      <c r="AF26" s="70">
        <v>1.786615879501066E-3</v>
      </c>
      <c r="AG26" s="255">
        <v>1.7394899294583296E-3</v>
      </c>
    </row>
    <row r="27" spans="2:33">
      <c r="B27" s="254" t="s">
        <v>999</v>
      </c>
      <c r="C27" s="70">
        <v>5.3600000000000002E-2</v>
      </c>
      <c r="D27" s="70">
        <v>3.7900000000000003E-2</v>
      </c>
      <c r="E27" s="70">
        <v>2.8899999999999999E-2</v>
      </c>
      <c r="F27" s="70">
        <v>5.1499999999999997E-2</v>
      </c>
      <c r="G27" s="70">
        <v>3.7100000000000001E-2</v>
      </c>
      <c r="H27" s="70">
        <v>3.6600000000000001E-2</v>
      </c>
      <c r="I27" s="70">
        <v>3.7400000000000003E-2</v>
      </c>
      <c r="J27" s="70">
        <v>4.2700000000000002E-2</v>
      </c>
      <c r="K27" s="255">
        <v>3.6799999999999999E-2</v>
      </c>
      <c r="M27" s="254" t="s">
        <v>999</v>
      </c>
      <c r="N27" s="70">
        <v>5.6570999999999998E-4</v>
      </c>
      <c r="O27" s="70">
        <v>2.8199000000000003E-4</v>
      </c>
      <c r="P27" s="70">
        <v>1.4412600000000001E-4</v>
      </c>
      <c r="Q27" s="70">
        <v>1.25244E-4</v>
      </c>
      <c r="R27" s="70">
        <v>2.8380000000000001E-4</v>
      </c>
      <c r="S27" s="70">
        <v>2.7852999999999998E-4</v>
      </c>
      <c r="T27" s="70">
        <v>2.8362E-4</v>
      </c>
      <c r="U27" s="70">
        <v>2.7984E-4</v>
      </c>
      <c r="V27" s="255">
        <v>2.8551999999999999E-4</v>
      </c>
      <c r="X27" s="254" t="s">
        <v>999</v>
      </c>
      <c r="Y27" s="70">
        <v>5.5745714285714281E-4</v>
      </c>
      <c r="Z27" s="70">
        <v>2.7989602597402595E-4</v>
      </c>
      <c r="AA27" s="70">
        <v>1.4207309451219513E-4</v>
      </c>
      <c r="AB27" s="70">
        <v>1.2744361809045225E-4</v>
      </c>
      <c r="AC27" s="70">
        <v>2.845043809523809E-4</v>
      </c>
      <c r="AD27" s="70">
        <v>2.8158824644549762E-4</v>
      </c>
      <c r="AE27" s="70">
        <v>2.833072405063291E-4</v>
      </c>
      <c r="AF27" s="70">
        <v>2.7662824858757062E-4</v>
      </c>
      <c r="AG27" s="255">
        <v>2.9059254237288141E-4</v>
      </c>
    </row>
    <row r="28" spans="2:33">
      <c r="B28" s="254" t="s">
        <v>1063</v>
      </c>
      <c r="C28" s="70" t="s">
        <v>1073</v>
      </c>
      <c r="D28" s="70" t="s">
        <v>1080</v>
      </c>
      <c r="E28" s="70" t="s">
        <v>1094</v>
      </c>
      <c r="F28" s="70" t="s">
        <v>1095</v>
      </c>
      <c r="G28" s="70" t="s">
        <v>1032</v>
      </c>
      <c r="H28" s="70" t="s">
        <v>1096</v>
      </c>
      <c r="I28" s="70" t="s">
        <v>1080</v>
      </c>
      <c r="J28" s="70" t="s">
        <v>1032</v>
      </c>
      <c r="K28" s="255" t="s">
        <v>1032</v>
      </c>
      <c r="M28" s="254" t="s">
        <v>1063</v>
      </c>
      <c r="N28" s="70" t="s">
        <v>1097</v>
      </c>
      <c r="O28" s="70" t="s">
        <v>1098</v>
      </c>
      <c r="P28" s="70" t="s">
        <v>1099</v>
      </c>
      <c r="Q28" s="70" t="s">
        <v>1100</v>
      </c>
      <c r="R28" s="70" t="s">
        <v>1073</v>
      </c>
      <c r="S28" s="70" t="s">
        <v>1077</v>
      </c>
      <c r="T28" s="70" t="s">
        <v>1098</v>
      </c>
      <c r="U28" s="70" t="s">
        <v>1101</v>
      </c>
      <c r="V28" s="255" t="s">
        <v>1102</v>
      </c>
      <c r="X28" s="254" t="s">
        <v>1063</v>
      </c>
      <c r="Y28" s="256">
        <v>0.17199999999999999</v>
      </c>
      <c r="Z28" s="256">
        <v>0.16200000000000001</v>
      </c>
      <c r="AA28" s="256">
        <v>0.155</v>
      </c>
      <c r="AB28" s="256">
        <v>0.10199999999999999</v>
      </c>
      <c r="AC28" s="256">
        <v>0.16700000000000001</v>
      </c>
      <c r="AD28" s="256">
        <v>0.16200000000000001</v>
      </c>
      <c r="AE28" s="256">
        <v>0.16200000000000001</v>
      </c>
      <c r="AF28" s="256">
        <v>0.156</v>
      </c>
      <c r="AG28" s="257">
        <v>0.16800000000000001</v>
      </c>
    </row>
    <row r="29" spans="2:33">
      <c r="B29" s="254" t="s">
        <v>1082</v>
      </c>
      <c r="C29" s="70">
        <v>0.23699999999999999</v>
      </c>
      <c r="D29" s="70">
        <v>0.23499999999999999</v>
      </c>
      <c r="E29" s="70">
        <v>0.17199999999999999</v>
      </c>
      <c r="F29" s="70">
        <v>0.28299999999999997</v>
      </c>
      <c r="G29" s="70">
        <v>0.23</v>
      </c>
      <c r="H29" s="70">
        <v>0.22900000000000001</v>
      </c>
      <c r="I29" s="70">
        <v>0.22800000000000001</v>
      </c>
      <c r="J29" s="70">
        <v>0.26600000000000001</v>
      </c>
      <c r="K29" s="255">
        <v>0.23300000000000001</v>
      </c>
      <c r="M29" s="254" t="s">
        <v>1082</v>
      </c>
      <c r="N29" s="70">
        <v>2.3544E-3</v>
      </c>
      <c r="O29" s="70">
        <v>1.2455999999999999E-3</v>
      </c>
      <c r="P29" s="70">
        <v>6.6095999999999993E-4</v>
      </c>
      <c r="Q29" s="70">
        <v>9.0720000000000004E-4</v>
      </c>
      <c r="R29" s="70">
        <v>1.2384E-3</v>
      </c>
      <c r="S29" s="70">
        <v>1.2455999999999999E-3</v>
      </c>
      <c r="T29" s="70">
        <v>1.2527999999999999E-3</v>
      </c>
      <c r="U29" s="70">
        <v>1.2672E-3</v>
      </c>
      <c r="V29" s="255">
        <v>1.2384E-3</v>
      </c>
      <c r="X29" s="254" t="s">
        <v>1082</v>
      </c>
      <c r="Y29" s="70">
        <v>2.4307724252491695E-3</v>
      </c>
      <c r="Z29" s="70">
        <v>1.2958149350649349E-3</v>
      </c>
      <c r="AA29" s="70">
        <v>6.8745045731707314E-4</v>
      </c>
      <c r="AB29" s="70">
        <v>9.3708542713567843E-4</v>
      </c>
      <c r="AC29" s="70">
        <v>1.2777142857142855E-3</v>
      </c>
      <c r="AD29" s="70">
        <v>1.303649289099526E-3</v>
      </c>
      <c r="AE29" s="70">
        <v>1.3116075949367086E-3</v>
      </c>
      <c r="AF29" s="70">
        <v>1.3299435028248589E-3</v>
      </c>
      <c r="AG29" s="255">
        <v>1.2972881355932204E-3</v>
      </c>
    </row>
    <row r="30" spans="2:33">
      <c r="B30" s="254" t="s">
        <v>1083</v>
      </c>
      <c r="C30" s="70">
        <v>0.41099999999999998</v>
      </c>
      <c r="D30" s="70">
        <v>0.376</v>
      </c>
      <c r="E30" s="70">
        <v>0.28000000000000003</v>
      </c>
      <c r="F30" s="70">
        <v>0.45800000000000002</v>
      </c>
      <c r="G30" s="70">
        <v>0.371</v>
      </c>
      <c r="H30" s="70">
        <v>0.372</v>
      </c>
      <c r="I30" s="70">
        <v>0.36899999999999999</v>
      </c>
      <c r="J30" s="70">
        <v>0.42699999999999999</v>
      </c>
      <c r="K30" s="255">
        <v>0.373</v>
      </c>
      <c r="M30" s="254" t="s">
        <v>1083</v>
      </c>
      <c r="N30" s="70">
        <v>3.9239999999999995E-3</v>
      </c>
      <c r="O30" s="70">
        <v>2.0759999999999997E-3</v>
      </c>
      <c r="P30" s="70">
        <v>1.1015999999999999E-3</v>
      </c>
      <c r="Q30" s="70">
        <v>1.5120000000000001E-3</v>
      </c>
      <c r="R30" s="70">
        <v>2.0639999999999999E-3</v>
      </c>
      <c r="S30" s="70">
        <v>2.0759999999999997E-3</v>
      </c>
      <c r="T30" s="70">
        <v>2.088E-3</v>
      </c>
      <c r="U30" s="70">
        <v>2.1120000000000002E-3</v>
      </c>
      <c r="V30" s="255">
        <v>2.0639999999999999E-3</v>
      </c>
      <c r="X30" s="254" t="s">
        <v>1083</v>
      </c>
      <c r="Y30" s="70">
        <v>3.8892358803986706E-3</v>
      </c>
      <c r="Z30" s="70">
        <v>2.0733038961038958E-3</v>
      </c>
      <c r="AA30" s="70">
        <v>1.099920731707317E-3</v>
      </c>
      <c r="AB30" s="70">
        <v>1.4993366834170855E-3</v>
      </c>
      <c r="AC30" s="70">
        <v>2.0443428571428569E-3</v>
      </c>
      <c r="AD30" s="70">
        <v>2.0858388625592415E-3</v>
      </c>
      <c r="AE30" s="70">
        <v>2.098572151898734E-3</v>
      </c>
      <c r="AF30" s="70">
        <v>2.127909604519774E-3</v>
      </c>
      <c r="AG30" s="255">
        <v>2.0756610169491525E-3</v>
      </c>
    </row>
    <row r="31" spans="2:33">
      <c r="B31" s="263" t="s">
        <v>1084</v>
      </c>
      <c r="C31" s="264">
        <v>1.6999999999999999E-3</v>
      </c>
      <c r="D31" s="264">
        <v>1.1999999999999999E-3</v>
      </c>
      <c r="E31" s="264">
        <v>9.1500000000000001E-4</v>
      </c>
      <c r="F31" s="264">
        <v>1.6299999999999999E-3</v>
      </c>
      <c r="G31" s="264">
        <v>1.17E-3</v>
      </c>
      <c r="H31" s="264">
        <v>1.16E-3</v>
      </c>
      <c r="I31" s="264">
        <v>1.1800000000000001E-3</v>
      </c>
      <c r="J31" s="264">
        <v>1.3500000000000001E-3</v>
      </c>
      <c r="K31" s="265">
        <v>1.16E-3</v>
      </c>
      <c r="M31" s="263" t="s">
        <v>1084</v>
      </c>
      <c r="N31" s="264">
        <v>1.7889320951338539E-5</v>
      </c>
      <c r="O31" s="264">
        <v>8.9173067739088147E-6</v>
      </c>
      <c r="P31" s="264">
        <v>4.5576643004942785E-6</v>
      </c>
      <c r="Q31" s="264">
        <v>3.9605630327012852E-6</v>
      </c>
      <c r="R31" s="264">
        <v>8.9745439995578612E-6</v>
      </c>
      <c r="S31" s="264">
        <v>8.8078919668669872E-6</v>
      </c>
      <c r="T31" s="264">
        <v>8.9688518997695581E-6</v>
      </c>
      <c r="U31" s="264">
        <v>8.8493178042151929E-6</v>
      </c>
      <c r="V31" s="265">
        <v>9.028935175312757E-6</v>
      </c>
      <c r="X31" s="263" t="s">
        <v>1084</v>
      </c>
      <c r="Y31" s="264">
        <v>1.7628342693584357E-5</v>
      </c>
      <c r="Z31" s="264">
        <v>8.8510895010757067E-6</v>
      </c>
      <c r="AA31" s="264">
        <v>4.4927457288690542E-6</v>
      </c>
      <c r="AB31" s="264">
        <v>4.0301210641846794E-6</v>
      </c>
      <c r="AC31" s="264">
        <v>8.9968184810574826E-6</v>
      </c>
      <c r="AD31" s="264">
        <v>8.9046022110058512E-6</v>
      </c>
      <c r="AE31" s="264">
        <v>8.9589615761711469E-6</v>
      </c>
      <c r="AF31" s="264">
        <v>8.7477533067997966E-6</v>
      </c>
      <c r="AG31" s="265">
        <v>9.1893430495729602E-6</v>
      </c>
    </row>
    <row r="32" spans="2:33"/>
    <row r="33" spans="2:33" ht="18">
      <c r="B33" s="68" t="s">
        <v>1133</v>
      </c>
      <c r="M33" s="68" t="s">
        <v>1059</v>
      </c>
      <c r="X33" s="68" t="s">
        <v>1060</v>
      </c>
    </row>
    <row r="34" spans="2:33">
      <c r="B34" s="266"/>
      <c r="C34" s="252" t="s">
        <v>946</v>
      </c>
      <c r="D34" s="252" t="s">
        <v>949</v>
      </c>
      <c r="E34" s="252" t="s">
        <v>950</v>
      </c>
      <c r="F34" s="252" t="s">
        <v>951</v>
      </c>
      <c r="G34" s="252" t="s">
        <v>952</v>
      </c>
      <c r="H34" s="252" t="s">
        <v>953</v>
      </c>
      <c r="I34" s="252" t="s">
        <v>954</v>
      </c>
      <c r="J34" s="252" t="s">
        <v>955</v>
      </c>
      <c r="K34" s="253" t="s">
        <v>956</v>
      </c>
      <c r="M34" s="266"/>
      <c r="N34" s="252" t="s">
        <v>946</v>
      </c>
      <c r="O34" s="252" t="s">
        <v>949</v>
      </c>
      <c r="P34" s="252" t="s">
        <v>950</v>
      </c>
      <c r="Q34" s="252" t="s">
        <v>951</v>
      </c>
      <c r="R34" s="252" t="s">
        <v>952</v>
      </c>
      <c r="S34" s="252" t="s">
        <v>953</v>
      </c>
      <c r="T34" s="252" t="s">
        <v>954</v>
      </c>
      <c r="U34" s="252" t="s">
        <v>955</v>
      </c>
      <c r="V34" s="253" t="s">
        <v>956</v>
      </c>
      <c r="X34" s="266"/>
      <c r="Y34" s="252" t="s">
        <v>946</v>
      </c>
      <c r="Z34" s="252" t="s">
        <v>949</v>
      </c>
      <c r="AA34" s="252" t="s">
        <v>950</v>
      </c>
      <c r="AB34" s="252" t="s">
        <v>951</v>
      </c>
      <c r="AC34" s="252" t="s">
        <v>952</v>
      </c>
      <c r="AD34" s="252" t="s">
        <v>953</v>
      </c>
      <c r="AE34" s="252" t="s">
        <v>954</v>
      </c>
      <c r="AF34" s="252" t="s">
        <v>955</v>
      </c>
      <c r="AG34" s="253" t="s">
        <v>956</v>
      </c>
    </row>
    <row r="35" spans="2:33">
      <c r="B35" s="254" t="s">
        <v>1061</v>
      </c>
      <c r="C35" s="70">
        <v>2.69</v>
      </c>
      <c r="D35" s="70">
        <v>2.98</v>
      </c>
      <c r="E35" s="70">
        <v>0.94199999999999995</v>
      </c>
      <c r="F35" s="70">
        <v>1.18</v>
      </c>
      <c r="G35" s="70">
        <v>0.97</v>
      </c>
      <c r="H35" s="70">
        <v>0.97299999999999998</v>
      </c>
      <c r="I35" s="70">
        <v>1.25</v>
      </c>
      <c r="J35" s="70">
        <v>1.1100000000000001</v>
      </c>
      <c r="K35" s="255">
        <v>1.06</v>
      </c>
      <c r="M35" s="254" t="s">
        <v>1061</v>
      </c>
      <c r="N35" s="70">
        <v>9.0299999999999998E-3</v>
      </c>
      <c r="O35" s="70">
        <v>7.7000000000000002E-3</v>
      </c>
      <c r="P35" s="70">
        <v>6.5599999999999999E-3</v>
      </c>
      <c r="Q35" s="70">
        <v>5.9699999999999996E-3</v>
      </c>
      <c r="R35" s="70">
        <v>3.15E-3</v>
      </c>
      <c r="S35" s="70">
        <v>2.1099999999999999E-3</v>
      </c>
      <c r="T35" s="70">
        <v>3.9500000000000004E-3</v>
      </c>
      <c r="U35" s="70">
        <v>5.3099999999999996E-3</v>
      </c>
      <c r="V35" s="255">
        <v>5.3099999999999996E-3</v>
      </c>
      <c r="X35" s="254" t="s">
        <v>1061</v>
      </c>
      <c r="Y35" s="70">
        <v>1.3806665081420328E-2</v>
      </c>
      <c r="Z35" s="70">
        <v>1.2625799550153497E-2</v>
      </c>
      <c r="AA35" s="70">
        <v>9.5608162480984929E-3</v>
      </c>
      <c r="AB35" s="70">
        <v>7.3836661193885872E-3</v>
      </c>
      <c r="AC35" s="70">
        <v>8.4089000785333816E-3</v>
      </c>
      <c r="AD35" s="70">
        <v>3.4761013369979999E-3</v>
      </c>
      <c r="AE35" s="70">
        <v>1.0551057385124442E-2</v>
      </c>
      <c r="AF35" s="70">
        <v>1.2805960643987731E-2</v>
      </c>
      <c r="AG35" s="255">
        <v>1.1281298417961858E-2</v>
      </c>
    </row>
    <row r="36" spans="2:33">
      <c r="B36" s="254" t="s">
        <v>1062</v>
      </c>
      <c r="C36" s="70">
        <v>2.7</v>
      </c>
      <c r="D36" s="70">
        <v>2.99</v>
      </c>
      <c r="E36" s="70">
        <v>0.94099999999999995</v>
      </c>
      <c r="F36" s="70">
        <v>1.18</v>
      </c>
      <c r="G36" s="70">
        <v>0.96899999999999997</v>
      </c>
      <c r="H36" s="70">
        <v>0.97399999999999998</v>
      </c>
      <c r="I36" s="70">
        <v>1.25</v>
      </c>
      <c r="J36" s="70">
        <v>1.1200000000000001</v>
      </c>
      <c r="K36" s="255">
        <v>1.06</v>
      </c>
      <c r="M36" s="254" t="s">
        <v>1062</v>
      </c>
      <c r="N36" s="70">
        <v>8.9499999999999996E-2</v>
      </c>
      <c r="O36" s="70">
        <v>7.6899999999999996E-2</v>
      </c>
      <c r="P36" s="70">
        <v>6.5500000000000003E-2</v>
      </c>
      <c r="Q36" s="70">
        <v>5.9200000000000003E-2</v>
      </c>
      <c r="R36" s="70">
        <v>3.1199999999999999E-2</v>
      </c>
      <c r="S36" s="70">
        <v>2.12E-2</v>
      </c>
      <c r="T36" s="70">
        <v>3.9699999999999999E-2</v>
      </c>
      <c r="U36" s="70">
        <v>5.3499999999999999E-2</v>
      </c>
      <c r="V36" s="255">
        <v>5.3400000000000003E-2</v>
      </c>
      <c r="X36" s="254" t="s">
        <v>1062</v>
      </c>
      <c r="Y36" s="70">
        <v>1.3684346896867323E-2</v>
      </c>
      <c r="Z36" s="70">
        <v>1.260940240788057E-2</v>
      </c>
      <c r="AA36" s="70">
        <v>9.5462418330861474E-3</v>
      </c>
      <c r="AB36" s="70">
        <v>7.321826369644964E-3</v>
      </c>
      <c r="AC36" s="70">
        <v>8.3288153158806826E-3</v>
      </c>
      <c r="AD36" s="70">
        <v>3.4925757509174215E-3</v>
      </c>
      <c r="AE36" s="70">
        <v>1.0604480460492158E-2</v>
      </c>
      <c r="AF36" s="70">
        <v>1.2902427390835098E-2</v>
      </c>
      <c r="AG36" s="255">
        <v>1.1345034567215881E-2</v>
      </c>
    </row>
    <row r="37" spans="2:33">
      <c r="B37" s="254" t="s">
        <v>999</v>
      </c>
      <c r="C37" s="70">
        <v>0.38</v>
      </c>
      <c r="D37" s="70">
        <v>0.41299999999999998</v>
      </c>
      <c r="E37" s="70">
        <v>7.85E-2</v>
      </c>
      <c r="F37" s="70">
        <v>9.1200000000000003E-2</v>
      </c>
      <c r="G37" s="70">
        <v>7.7100000000000002E-2</v>
      </c>
      <c r="H37" s="70">
        <v>6.83E-2</v>
      </c>
      <c r="I37" s="70">
        <v>9.1700000000000004E-2</v>
      </c>
      <c r="J37" s="70">
        <v>8.6499999999999994E-2</v>
      </c>
      <c r="K37" s="255">
        <v>8.43E-2</v>
      </c>
      <c r="M37" s="254" t="s">
        <v>999</v>
      </c>
      <c r="N37" s="70">
        <v>1.0203899999999999E-3</v>
      </c>
      <c r="O37" s="70">
        <v>8.6240000000000004E-4</v>
      </c>
      <c r="P37" s="70">
        <v>7.2815999999999994E-4</v>
      </c>
      <c r="Q37" s="70">
        <v>5.9401500000000004E-4</v>
      </c>
      <c r="R37" s="70">
        <v>3.8745000000000001E-4</v>
      </c>
      <c r="S37" s="70">
        <v>1.9728499999999998E-4</v>
      </c>
      <c r="T37" s="70">
        <v>4.9375000000000005E-4</v>
      </c>
      <c r="U37" s="70">
        <v>6.3188999999999997E-4</v>
      </c>
      <c r="V37" s="255">
        <v>6.5312999999999992E-4</v>
      </c>
      <c r="X37" s="254" t="s">
        <v>999</v>
      </c>
      <c r="Y37" s="70">
        <v>1.5325398240376563E-3</v>
      </c>
      <c r="Z37" s="70">
        <v>1.4140895496171917E-3</v>
      </c>
      <c r="AA37" s="70">
        <v>1.0612506035389327E-3</v>
      </c>
      <c r="AB37" s="70">
        <v>7.1621561358069295E-4</v>
      </c>
      <c r="AC37" s="70">
        <v>1.0174769095025391E-3</v>
      </c>
      <c r="AD37" s="70">
        <v>3.2153937367231501E-4</v>
      </c>
      <c r="AE37" s="70">
        <v>1.3294332305256796E-3</v>
      </c>
      <c r="AF37" s="70">
        <v>1.4982973953465647E-3</v>
      </c>
      <c r="AG37" s="255">
        <v>1.3650371085733848E-3</v>
      </c>
    </row>
    <row r="38" spans="2:33">
      <c r="B38" s="254" t="s">
        <v>1063</v>
      </c>
      <c r="C38" s="70" t="s">
        <v>1103</v>
      </c>
      <c r="D38" s="70" t="s">
        <v>1095</v>
      </c>
      <c r="E38" s="70" t="s">
        <v>1104</v>
      </c>
      <c r="F38" s="70" t="s">
        <v>1105</v>
      </c>
      <c r="G38" s="70" t="s">
        <v>1106</v>
      </c>
      <c r="H38" s="70" t="s">
        <v>1107</v>
      </c>
      <c r="I38" s="70" t="s">
        <v>1108</v>
      </c>
      <c r="J38" s="70" t="s">
        <v>1109</v>
      </c>
      <c r="K38" s="255" t="s">
        <v>1106</v>
      </c>
      <c r="M38" s="254" t="s">
        <v>1063</v>
      </c>
      <c r="N38" s="70" t="s">
        <v>1028</v>
      </c>
      <c r="O38" s="70" t="s">
        <v>1029</v>
      </c>
      <c r="P38" s="70" t="s">
        <v>1030</v>
      </c>
      <c r="Q38" s="70" t="s">
        <v>1031</v>
      </c>
      <c r="R38" s="70" t="s">
        <v>1032</v>
      </c>
      <c r="S38" s="70" t="s">
        <v>1033</v>
      </c>
      <c r="T38" s="70" t="s">
        <v>1034</v>
      </c>
      <c r="U38" s="70" t="s">
        <v>1035</v>
      </c>
      <c r="V38" s="255" t="s">
        <v>1032</v>
      </c>
      <c r="X38" s="254" t="s">
        <v>1063</v>
      </c>
      <c r="Y38" s="256">
        <v>0.111</v>
      </c>
      <c r="Z38" s="70" t="s">
        <v>1029</v>
      </c>
      <c r="AA38" s="70" t="s">
        <v>1030</v>
      </c>
      <c r="AB38" s="256">
        <v>9.7000000000000003E-2</v>
      </c>
      <c r="AC38" s="256">
        <v>0.121</v>
      </c>
      <c r="AD38" s="256">
        <v>9.2499999999999999E-2</v>
      </c>
      <c r="AE38" s="256">
        <v>0.126</v>
      </c>
      <c r="AF38" s="256">
        <v>0.11700000000000001</v>
      </c>
      <c r="AG38" s="257">
        <v>0.121</v>
      </c>
    </row>
    <row r="39" spans="2:33">
      <c r="B39" s="254" t="s">
        <v>1082</v>
      </c>
      <c r="C39" s="70">
        <v>2.0299999999999998</v>
      </c>
      <c r="D39" s="70">
        <v>2.29</v>
      </c>
      <c r="E39" s="70">
        <v>0.8</v>
      </c>
      <c r="F39" s="70">
        <v>0.997</v>
      </c>
      <c r="G39" s="70">
        <v>0.82</v>
      </c>
      <c r="H39" s="70">
        <v>0.84399999999999997</v>
      </c>
      <c r="I39" s="70">
        <v>1.07</v>
      </c>
      <c r="J39" s="70">
        <v>0.94</v>
      </c>
      <c r="K39" s="255">
        <v>0.89600000000000002</v>
      </c>
      <c r="M39" s="254" t="s">
        <v>1082</v>
      </c>
      <c r="N39" s="70">
        <v>7.3300000000000004E-2</v>
      </c>
      <c r="O39" s="70">
        <v>6.0499999999999998E-2</v>
      </c>
      <c r="P39" s="70">
        <v>5.1799999999999999E-2</v>
      </c>
      <c r="Q39" s="70">
        <v>4.8399999999999999E-2</v>
      </c>
      <c r="R39" s="70">
        <v>2.5399999999999999E-2</v>
      </c>
      <c r="S39" s="70">
        <v>1.7399999999999999E-2</v>
      </c>
      <c r="T39" s="70">
        <v>3.1099999999999999E-2</v>
      </c>
      <c r="U39" s="70">
        <v>4.1700000000000001E-2</v>
      </c>
      <c r="V39" s="255">
        <v>4.1599999999999998E-2</v>
      </c>
      <c r="X39" s="254" t="s">
        <v>1082</v>
      </c>
      <c r="Y39" s="70">
        <v>1.0354998811065247E-2</v>
      </c>
      <c r="Z39" s="70">
        <v>9.4693496626151227E-3</v>
      </c>
      <c r="AA39" s="70">
        <v>7.1706121860738697E-3</v>
      </c>
      <c r="AB39" s="70">
        <v>5.5377495895414406E-3</v>
      </c>
      <c r="AC39" s="70">
        <v>6.3066750589000362E-3</v>
      </c>
      <c r="AD39" s="70">
        <v>2.6070760027485001E-3</v>
      </c>
      <c r="AE39" s="70">
        <v>7.9132930388433314E-3</v>
      </c>
      <c r="AF39" s="70">
        <v>9.6044704829907988E-3</v>
      </c>
      <c r="AG39" s="255">
        <v>8.4609738134713945E-3</v>
      </c>
    </row>
    <row r="40" spans="2:33">
      <c r="B40" s="254" t="s">
        <v>1083</v>
      </c>
      <c r="C40" s="70">
        <v>3.35</v>
      </c>
      <c r="D40" s="70">
        <v>3.66</v>
      </c>
      <c r="E40" s="70">
        <v>1.08</v>
      </c>
      <c r="F40" s="70">
        <v>1.35</v>
      </c>
      <c r="G40" s="70">
        <v>1.1200000000000001</v>
      </c>
      <c r="H40" s="70">
        <v>1.1000000000000001</v>
      </c>
      <c r="I40" s="70">
        <v>1.44</v>
      </c>
      <c r="J40" s="70">
        <v>1.28</v>
      </c>
      <c r="K40" s="255">
        <v>1.22</v>
      </c>
      <c r="M40" s="254" t="s">
        <v>1083</v>
      </c>
      <c r="N40" s="70">
        <v>0.108</v>
      </c>
      <c r="O40" s="70">
        <v>9.3700000000000006E-2</v>
      </c>
      <c r="P40" s="70">
        <v>7.9399999999999998E-2</v>
      </c>
      <c r="Q40" s="70">
        <v>7.1599999999999997E-2</v>
      </c>
      <c r="R40" s="70">
        <v>3.78E-2</v>
      </c>
      <c r="S40" s="70">
        <v>2.46E-2</v>
      </c>
      <c r="T40" s="70">
        <v>4.7600000000000003E-2</v>
      </c>
      <c r="U40" s="70">
        <v>6.3899999999999998E-2</v>
      </c>
      <c r="V40" s="255">
        <v>6.4299999999999996E-2</v>
      </c>
      <c r="X40" s="254" t="s">
        <v>1083</v>
      </c>
      <c r="Y40" s="70">
        <v>1.6567998097704394E-2</v>
      </c>
      <c r="Z40" s="70">
        <v>1.5150959460184197E-2</v>
      </c>
      <c r="AA40" s="70">
        <v>1.1472979497718191E-2</v>
      </c>
      <c r="AB40" s="70">
        <v>8.860399343266304E-3</v>
      </c>
      <c r="AC40" s="70">
        <v>1.0090680094240058E-2</v>
      </c>
      <c r="AD40" s="70">
        <v>4.1713216043976001E-3</v>
      </c>
      <c r="AE40" s="70">
        <v>1.2661268862149329E-2</v>
      </c>
      <c r="AF40" s="70">
        <v>1.5367152772785277E-2</v>
      </c>
      <c r="AG40" s="255">
        <v>1.353755810155423E-2</v>
      </c>
    </row>
    <row r="41" spans="2:33">
      <c r="B41" s="263" t="s">
        <v>1084</v>
      </c>
      <c r="C41" s="264">
        <v>1.2E-2</v>
      </c>
      <c r="D41" s="264">
        <v>1.3100000000000001E-2</v>
      </c>
      <c r="E41" s="264">
        <v>2.48E-3</v>
      </c>
      <c r="F41" s="264">
        <v>2.8800000000000002E-3</v>
      </c>
      <c r="G41" s="264">
        <v>2.4399999999999999E-3</v>
      </c>
      <c r="H41" s="264">
        <v>2.16E-3</v>
      </c>
      <c r="I41" s="264">
        <v>2.8999999999999998E-3</v>
      </c>
      <c r="J41" s="264">
        <v>2.7399999999999998E-3</v>
      </c>
      <c r="K41" s="265">
        <v>2.66E-3</v>
      </c>
      <c r="M41" s="263" t="s">
        <v>1084</v>
      </c>
      <c r="N41" s="264">
        <v>3.2267565016592122E-5</v>
      </c>
      <c r="O41" s="264">
        <v>2.7271482541292104E-5</v>
      </c>
      <c r="P41" s="264">
        <v>2.3026441010282071E-5</v>
      </c>
      <c r="Q41" s="264">
        <v>1.87844036430492E-5</v>
      </c>
      <c r="R41" s="264">
        <v>1.2252244794322387E-5</v>
      </c>
      <c r="S41" s="264">
        <v>6.2386994818631869E-6</v>
      </c>
      <c r="T41" s="264">
        <v>1.5613745947081374E-5</v>
      </c>
      <c r="U41" s="264">
        <v>1.9982116306837973E-5</v>
      </c>
      <c r="V41" s="265">
        <v>2.0653784081857733E-5</v>
      </c>
      <c r="X41" s="263" t="s">
        <v>1084</v>
      </c>
      <c r="Y41" s="264">
        <v>4.8463164488726595E-5</v>
      </c>
      <c r="Z41" s="264">
        <v>4.4717437922320103E-5</v>
      </c>
      <c r="AA41" s="264">
        <v>3.3559690754113768E-5</v>
      </c>
      <c r="AB41" s="264">
        <v>2.2648726346900138E-5</v>
      </c>
      <c r="AC41" s="264">
        <v>3.2175445006570428E-5</v>
      </c>
      <c r="AD41" s="264">
        <v>1.0167967782284945E-5</v>
      </c>
      <c r="AE41" s="264">
        <v>4.2040370055768361E-5</v>
      </c>
      <c r="AF41" s="264">
        <v>4.7380323815929119E-5</v>
      </c>
      <c r="AG41" s="265">
        <v>4.3166263537424535E-5</v>
      </c>
    </row>
    <row r="42" spans="2:33"/>
    <row r="43" spans="2:33">
      <c r="C43" s="267"/>
      <c r="D43" s="267"/>
      <c r="E43" s="267"/>
      <c r="F43" s="267"/>
      <c r="G43" s="267"/>
      <c r="H43" s="267"/>
      <c r="I43" s="267"/>
      <c r="J43" s="267"/>
      <c r="K43" s="267"/>
      <c r="L43" s="268"/>
      <c r="M43" s="268"/>
      <c r="N43" s="269"/>
      <c r="O43" s="269"/>
      <c r="P43" s="269"/>
      <c r="Q43" s="269"/>
      <c r="R43" s="269"/>
      <c r="S43" s="269"/>
      <c r="T43" s="269"/>
      <c r="U43" s="269"/>
      <c r="V43" s="269"/>
    </row>
    <row r="44" spans="2:33" ht="14.45" customHeight="1">
      <c r="B44" s="547" t="s">
        <v>1305</v>
      </c>
      <c r="C44" s="547"/>
      <c r="D44" s="547"/>
      <c r="E44" s="547"/>
      <c r="F44" s="547"/>
      <c r="G44" s="547"/>
      <c r="H44" s="547"/>
      <c r="I44" s="547"/>
      <c r="J44" s="547"/>
      <c r="K44" s="547"/>
      <c r="L44" s="547"/>
      <c r="M44" s="547"/>
    </row>
    <row r="45" spans="2:33">
      <c r="B45" s="547"/>
      <c r="C45" s="547"/>
      <c r="D45" s="547"/>
      <c r="E45" s="547"/>
      <c r="F45" s="547"/>
      <c r="G45" s="547"/>
      <c r="H45" s="547"/>
      <c r="I45" s="547"/>
      <c r="J45" s="547"/>
      <c r="K45" s="547"/>
      <c r="L45" s="547"/>
      <c r="M45" s="547"/>
    </row>
    <row r="46" spans="2:33">
      <c r="B46" s="547"/>
      <c r="C46" s="547"/>
      <c r="D46" s="547"/>
      <c r="E46" s="547"/>
      <c r="F46" s="547"/>
      <c r="G46" s="547"/>
      <c r="H46" s="547"/>
      <c r="I46" s="547"/>
      <c r="J46" s="547"/>
      <c r="K46" s="547"/>
      <c r="L46" s="547"/>
      <c r="M46" s="547"/>
    </row>
    <row r="47" spans="2:33">
      <c r="B47" s="547"/>
      <c r="C47" s="547"/>
      <c r="D47" s="547"/>
      <c r="E47" s="547"/>
      <c r="F47" s="547"/>
      <c r="G47" s="547"/>
      <c r="H47" s="547"/>
      <c r="I47" s="547"/>
      <c r="J47" s="547"/>
      <c r="K47" s="547"/>
      <c r="L47" s="547"/>
      <c r="M47" s="547"/>
    </row>
    <row r="48" spans="2:33"/>
  </sheetData>
  <mergeCells count="1">
    <mergeCell ref="B44:M47"/>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tint="0.79998168889431442"/>
  </sheetPr>
  <dimension ref="A1:AA83"/>
  <sheetViews>
    <sheetView showGridLines="0" zoomScale="80" zoomScaleNormal="80" workbookViewId="0">
      <pane ySplit="4" topLeftCell="A9" activePane="bottomLeft" state="frozen"/>
      <selection pane="bottomLeft" activeCell="B2" sqref="B2"/>
    </sheetView>
  </sheetViews>
  <sheetFormatPr defaultColWidth="0" defaultRowHeight="15" zeroHeight="1"/>
  <cols>
    <col min="1" max="1" width="4.140625" style="200" customWidth="1"/>
    <col min="2" max="2" width="48.5703125" style="200" customWidth="1"/>
    <col min="3" max="12" width="29.42578125" style="200" customWidth="1"/>
    <col min="13" max="27" width="29.42578125" style="200" hidden="1" customWidth="1"/>
    <col min="28" max="16384" width="13.85546875" style="200" hidden="1"/>
  </cols>
  <sheetData>
    <row r="1" spans="2:11"/>
    <row r="2" spans="2:11" ht="17.25">
      <c r="B2" s="511" t="s">
        <v>1328</v>
      </c>
    </row>
    <row r="3" spans="2:11">
      <c r="B3" s="151" t="s">
        <v>1292</v>
      </c>
    </row>
    <row r="4" spans="2:11" ht="60">
      <c r="C4" s="512" t="s">
        <v>1269</v>
      </c>
      <c r="D4" s="512" t="s">
        <v>1270</v>
      </c>
      <c r="E4" s="512" t="s">
        <v>1271</v>
      </c>
      <c r="F4" s="512" t="s">
        <v>1272</v>
      </c>
      <c r="G4" s="512" t="s">
        <v>1273</v>
      </c>
      <c r="H4" s="512" t="s">
        <v>1274</v>
      </c>
      <c r="I4" s="512" t="s">
        <v>1275</v>
      </c>
      <c r="J4" s="512" t="s">
        <v>1276</v>
      </c>
      <c r="K4" s="512" t="s">
        <v>1277</v>
      </c>
    </row>
    <row r="5" spans="2:11">
      <c r="B5" s="200" t="s">
        <v>389</v>
      </c>
      <c r="C5" s="270">
        <v>0.2</v>
      </c>
      <c r="D5" s="270">
        <v>1</v>
      </c>
      <c r="E5" s="270">
        <v>0.4</v>
      </c>
      <c r="F5" s="270">
        <v>0.04</v>
      </c>
      <c r="G5" s="270">
        <v>1</v>
      </c>
      <c r="H5" s="270">
        <v>1</v>
      </c>
      <c r="I5" s="270">
        <v>1</v>
      </c>
      <c r="J5" s="270">
        <v>1</v>
      </c>
      <c r="K5" s="270">
        <v>1</v>
      </c>
    </row>
    <row r="6" spans="2:11" hidden="1">
      <c r="B6" s="200" t="s">
        <v>1110</v>
      </c>
      <c r="C6" s="271">
        <v>1</v>
      </c>
      <c r="D6" s="271">
        <v>1</v>
      </c>
      <c r="E6" s="271">
        <v>1</v>
      </c>
      <c r="F6" s="271">
        <v>1</v>
      </c>
      <c r="G6" s="271">
        <v>1</v>
      </c>
      <c r="H6" s="271">
        <v>1</v>
      </c>
      <c r="I6" s="271">
        <v>1</v>
      </c>
      <c r="J6" s="271">
        <v>1</v>
      </c>
      <c r="K6" s="271">
        <v>1</v>
      </c>
    </row>
    <row r="7" spans="2:11">
      <c r="B7" s="200" t="s">
        <v>1111</v>
      </c>
      <c r="C7" s="272">
        <v>4373059.120766242</v>
      </c>
      <c r="D7" s="272">
        <v>5672530.5266230851</v>
      </c>
      <c r="E7" s="272">
        <v>13723909.79658249</v>
      </c>
      <c r="F7" s="272">
        <v>20397091.301321112</v>
      </c>
      <c r="G7" s="272">
        <v>16179626.61291353</v>
      </c>
      <c r="H7" s="272">
        <v>16128509.07416353</v>
      </c>
      <c r="I7" s="272">
        <v>21907978.427181534</v>
      </c>
      <c r="J7" s="272">
        <v>16705393.140577145</v>
      </c>
      <c r="K7" s="272">
        <v>16072246.375238733</v>
      </c>
    </row>
    <row r="8" spans="2:11">
      <c r="C8" s="273"/>
      <c r="D8" s="273"/>
      <c r="E8" s="273"/>
      <c r="F8" s="273"/>
      <c r="G8" s="273"/>
      <c r="H8" s="273"/>
      <c r="I8" s="273"/>
      <c r="J8" s="273"/>
      <c r="K8" s="273"/>
    </row>
    <row r="9" spans="2:11">
      <c r="B9" s="200" t="s">
        <v>1112</v>
      </c>
      <c r="C9" s="272">
        <v>754.05411906040558</v>
      </c>
      <c r="D9" s="272">
        <v>754.05411906040558</v>
      </c>
      <c r="E9" s="272">
        <v>14506.135277550906</v>
      </c>
      <c r="F9" s="272">
        <v>98892.123485232558</v>
      </c>
      <c r="G9" s="272">
        <v>73703.306404976742</v>
      </c>
      <c r="H9" s="272">
        <v>152021.45469089309</v>
      </c>
      <c r="I9" s="272">
        <v>95594.474404976747</v>
      </c>
      <c r="J9" s="272">
        <v>57181.034404976745</v>
      </c>
      <c r="K9" s="272">
        <v>101465.53440497674</v>
      </c>
    </row>
    <row r="10" spans="2:11">
      <c r="B10" s="200" t="s">
        <v>1113</v>
      </c>
      <c r="C10" s="272">
        <v>157.59166826422603</v>
      </c>
      <c r="D10" s="272">
        <v>61352.702876213669</v>
      </c>
      <c r="E10" s="272">
        <v>30280.171102201206</v>
      </c>
      <c r="F10" s="272">
        <v>51843.342029405139</v>
      </c>
      <c r="G10" s="272">
        <v>333872.70287621365</v>
      </c>
      <c r="H10" s="272">
        <v>864077.05607621372</v>
      </c>
      <c r="I10" s="272">
        <v>61352.702876213669</v>
      </c>
      <c r="J10" s="272">
        <v>61352.702876213669</v>
      </c>
      <c r="K10" s="272">
        <v>875226.00542621384</v>
      </c>
    </row>
    <row r="11" spans="2:11">
      <c r="B11" s="200" t="s">
        <v>1114</v>
      </c>
      <c r="C11" s="272">
        <v>66700</v>
      </c>
      <c r="D11" s="272">
        <v>66700</v>
      </c>
      <c r="E11" s="272">
        <v>63683.412000000004</v>
      </c>
      <c r="F11" s="272">
        <v>64196</v>
      </c>
      <c r="G11" s="272">
        <v>66700</v>
      </c>
      <c r="H11" s="272">
        <v>66700</v>
      </c>
      <c r="I11" s="272">
        <v>66700</v>
      </c>
      <c r="J11" s="272">
        <v>66700</v>
      </c>
      <c r="K11" s="272">
        <v>66700</v>
      </c>
    </row>
    <row r="12" spans="2:11">
      <c r="B12" s="200" t="s">
        <v>1115</v>
      </c>
      <c r="C12" s="272">
        <v>43822.535288594088</v>
      </c>
      <c r="D12" s="272">
        <v>93968.536615658551</v>
      </c>
      <c r="E12" s="272">
        <v>66652.009361139048</v>
      </c>
      <c r="F12" s="272">
        <v>209470.42612872375</v>
      </c>
      <c r="G12" s="272">
        <v>175916.4917653476</v>
      </c>
      <c r="H12" s="272">
        <v>367652.72505861672</v>
      </c>
      <c r="I12" s="272">
        <v>123389.00712999019</v>
      </c>
      <c r="J12" s="272">
        <v>163499.50236137939</v>
      </c>
      <c r="K12" s="272">
        <v>327352.23232463765</v>
      </c>
    </row>
    <row r="13" spans="2:11">
      <c r="C13" s="272"/>
      <c r="D13" s="272"/>
      <c r="E13" s="272"/>
      <c r="F13" s="272"/>
      <c r="G13" s="272"/>
      <c r="H13" s="272"/>
      <c r="I13" s="272"/>
      <c r="J13" s="272"/>
      <c r="K13" s="272"/>
    </row>
    <row r="14" spans="2:11">
      <c r="B14" s="200" t="s">
        <v>1116</v>
      </c>
      <c r="C14" s="272">
        <v>0</v>
      </c>
      <c r="D14" s="272">
        <v>0</v>
      </c>
      <c r="E14" s="272">
        <v>0</v>
      </c>
      <c r="F14" s="272">
        <v>0</v>
      </c>
      <c r="G14" s="272">
        <v>0</v>
      </c>
      <c r="H14" s="272">
        <v>0</v>
      </c>
      <c r="I14" s="272">
        <v>0</v>
      </c>
      <c r="J14" s="272">
        <v>0</v>
      </c>
      <c r="K14" s="272">
        <v>-110522</v>
      </c>
    </row>
    <row r="15" spans="2:11">
      <c r="C15" s="272"/>
      <c r="D15" s="272"/>
      <c r="E15" s="272"/>
      <c r="F15" s="272"/>
      <c r="G15" s="272"/>
      <c r="H15" s="272"/>
      <c r="I15" s="272"/>
      <c r="J15" s="272"/>
      <c r="K15" s="314"/>
    </row>
    <row r="16" spans="2:11">
      <c r="B16" s="200" t="s">
        <v>1117</v>
      </c>
      <c r="C16" s="272">
        <v>111434.18107591872</v>
      </c>
      <c r="D16" s="272">
        <v>222775.29361093263</v>
      </c>
      <c r="E16" s="272">
        <v>175121.72774089116</v>
      </c>
      <c r="F16" s="272">
        <v>424401.89164336142</v>
      </c>
      <c r="G16" s="272">
        <v>650192.501046538</v>
      </c>
      <c r="H16" s="272">
        <v>1450451.2358257235</v>
      </c>
      <c r="I16" s="272">
        <v>347036.18441118061</v>
      </c>
      <c r="J16" s="272">
        <v>348733.2396425698</v>
      </c>
      <c r="K16" s="272">
        <v>1481265.7721558283</v>
      </c>
    </row>
    <row r="17" spans="2:11"/>
    <row r="18" spans="2:11"/>
    <row r="19" spans="2:11">
      <c r="B19" s="274" t="s">
        <v>1118</v>
      </c>
      <c r="C19" s="60"/>
      <c r="D19" s="60"/>
      <c r="E19" s="60"/>
      <c r="F19" s="60"/>
      <c r="G19" s="60"/>
      <c r="H19" s="60"/>
      <c r="I19" s="60"/>
      <c r="J19" s="60"/>
      <c r="K19" s="60"/>
    </row>
    <row r="20" spans="2:11">
      <c r="B20" s="37" t="s">
        <v>1119</v>
      </c>
      <c r="C20" s="275">
        <v>4373059.120766242</v>
      </c>
      <c r="D20" s="275">
        <v>5672530.5266230851</v>
      </c>
      <c r="E20" s="275">
        <v>13723909.79658249</v>
      </c>
      <c r="F20" s="275">
        <v>20397091.301321112</v>
      </c>
      <c r="G20" s="275">
        <v>16179626.61291353</v>
      </c>
      <c r="H20" s="275">
        <v>16128509.07416353</v>
      </c>
      <c r="I20" s="275">
        <v>21907978.427181534</v>
      </c>
      <c r="J20" s="275">
        <v>16705393.140577145</v>
      </c>
      <c r="K20" s="275">
        <v>16072246.375238733</v>
      </c>
    </row>
    <row r="21" spans="2:11">
      <c r="B21" s="276"/>
      <c r="C21" s="15"/>
      <c r="D21" s="15"/>
      <c r="E21" s="15"/>
      <c r="F21" s="15"/>
      <c r="G21" s="15"/>
      <c r="H21" s="15"/>
      <c r="I21" s="15"/>
      <c r="J21" s="15"/>
      <c r="K21" s="15"/>
    </row>
    <row r="22" spans="2:11">
      <c r="B22" s="37" t="s">
        <v>1120</v>
      </c>
      <c r="C22" s="277">
        <v>0.06</v>
      </c>
      <c r="D22" s="5"/>
      <c r="E22" s="5"/>
      <c r="F22" s="5"/>
      <c r="G22" s="5"/>
      <c r="H22" s="5"/>
      <c r="I22" s="5"/>
      <c r="J22" s="5"/>
      <c r="K22" s="5"/>
    </row>
    <row r="23" spans="2:11" ht="15.75" customHeight="1">
      <c r="B23" s="37" t="s">
        <v>1121</v>
      </c>
      <c r="C23" s="278">
        <v>20</v>
      </c>
      <c r="D23" s="5"/>
      <c r="E23" s="5"/>
      <c r="F23" s="5"/>
      <c r="G23" s="5"/>
      <c r="H23" s="5"/>
      <c r="I23" s="5"/>
      <c r="J23" s="5"/>
      <c r="K23" s="5"/>
    </row>
    <row r="24" spans="2:11" ht="15.75" customHeight="1">
      <c r="B24" s="37"/>
      <c r="C24" s="5"/>
      <c r="D24" s="5"/>
      <c r="E24" s="5"/>
      <c r="F24" s="5"/>
      <c r="G24" s="5"/>
      <c r="H24" s="5"/>
      <c r="I24" s="5"/>
      <c r="J24" s="5"/>
      <c r="K24" s="5"/>
    </row>
    <row r="25" spans="2:11" ht="15.75" customHeight="1">
      <c r="B25" s="37" t="s">
        <v>978</v>
      </c>
      <c r="C25" s="279">
        <v>8648.941340157482</v>
      </c>
      <c r="D25" s="279">
        <v>8648.941340157482</v>
      </c>
      <c r="E25" s="279">
        <v>166384.22881935924</v>
      </c>
      <c r="F25" s="279">
        <v>1134284.8655122451</v>
      </c>
      <c r="G25" s="279">
        <v>845371.11801285972</v>
      </c>
      <c r="H25" s="279">
        <v>1743674.1088362322</v>
      </c>
      <c r="I25" s="279">
        <v>1096461.0903552365</v>
      </c>
      <c r="J25" s="279">
        <v>655861.95982115308</v>
      </c>
      <c r="K25" s="279">
        <v>1163801.6860247063</v>
      </c>
    </row>
    <row r="26" spans="2:11" ht="15.75" customHeight="1">
      <c r="B26" s="37" t="s">
        <v>1122</v>
      </c>
      <c r="C26" s="279">
        <v>1807.5640196929442</v>
      </c>
      <c r="D26" s="279">
        <v>703710.66853621311</v>
      </c>
      <c r="E26" s="279">
        <v>347311.17702692427</v>
      </c>
      <c r="F26" s="279">
        <v>594639.04878441023</v>
      </c>
      <c r="G26" s="279">
        <v>3829493.5990196182</v>
      </c>
      <c r="H26" s="279">
        <v>9910895.7599639706</v>
      </c>
      <c r="I26" s="279">
        <v>703710.66853621311</v>
      </c>
      <c r="J26" s="279">
        <v>703710.66853621311</v>
      </c>
      <c r="K26" s="279">
        <v>10038773.330678245</v>
      </c>
    </row>
    <row r="27" spans="2:11" ht="15.75" customHeight="1">
      <c r="B27" s="37" t="s">
        <v>1123</v>
      </c>
      <c r="C27" s="279">
        <v>765043.74527830293</v>
      </c>
      <c r="D27" s="279">
        <v>765043.74527830293</v>
      </c>
      <c r="E27" s="279">
        <v>730443.71856943367</v>
      </c>
      <c r="F27" s="279">
        <v>736323.06254701561</v>
      </c>
      <c r="G27" s="279">
        <v>765043.74527830293</v>
      </c>
      <c r="H27" s="279">
        <v>765043.74527830293</v>
      </c>
      <c r="I27" s="279">
        <v>765043.74527830293</v>
      </c>
      <c r="J27" s="279">
        <v>765043.74527830293</v>
      </c>
      <c r="K27" s="279">
        <v>765043.74527830293</v>
      </c>
    </row>
    <row r="28" spans="2:11" ht="15.75" customHeight="1">
      <c r="B28" s="37" t="s">
        <v>1124</v>
      </c>
      <c r="C28" s="279">
        <v>502641.02735797036</v>
      </c>
      <c r="D28" s="279">
        <v>1077811.7120054688</v>
      </c>
      <c r="E28" s="279">
        <v>764493.29643133923</v>
      </c>
      <c r="F28" s="279">
        <v>2402609.2853157562</v>
      </c>
      <c r="G28" s="279">
        <v>2017748.3015949216</v>
      </c>
      <c r="H28" s="279">
        <v>4216947.7922131689</v>
      </c>
      <c r="I28" s="279">
        <v>1415262.1910179751</v>
      </c>
      <c r="J28" s="279">
        <v>1875326.4113596466</v>
      </c>
      <c r="K28" s="279">
        <v>3754704.3154850667</v>
      </c>
    </row>
    <row r="29" spans="2:11" ht="15.75" customHeight="1">
      <c r="B29" s="37"/>
      <c r="C29" s="37"/>
      <c r="D29" s="37"/>
      <c r="E29" s="37"/>
      <c r="F29" s="37"/>
      <c r="G29" s="37"/>
      <c r="H29" s="37"/>
      <c r="I29" s="37"/>
      <c r="J29" s="37"/>
      <c r="K29" s="37"/>
    </row>
    <row r="30" spans="2:11" ht="15.75" customHeight="1">
      <c r="B30" s="37" t="s">
        <v>1125</v>
      </c>
      <c r="C30" s="279">
        <v>0</v>
      </c>
      <c r="D30" s="279">
        <v>0</v>
      </c>
      <c r="E30" s="279">
        <v>0</v>
      </c>
      <c r="F30" s="279">
        <v>0</v>
      </c>
      <c r="G30" s="279">
        <v>0</v>
      </c>
      <c r="H30" s="279">
        <v>0</v>
      </c>
      <c r="I30" s="279">
        <v>0</v>
      </c>
      <c r="J30" s="279">
        <v>0</v>
      </c>
      <c r="K30" s="279">
        <v>-1267678.6329182698</v>
      </c>
    </row>
    <row r="31" spans="2:11" ht="15.75" customHeight="1">
      <c r="B31" s="37"/>
      <c r="C31" s="279"/>
      <c r="D31" s="279"/>
      <c r="E31" s="279"/>
      <c r="F31" s="279"/>
      <c r="G31" s="279"/>
      <c r="H31" s="279"/>
      <c r="I31" s="279"/>
      <c r="J31" s="279"/>
      <c r="K31" s="279"/>
    </row>
    <row r="32" spans="2:11" ht="15.75" customHeight="1">
      <c r="B32" s="37" t="s">
        <v>1117</v>
      </c>
      <c r="C32" s="279">
        <v>1278141.2779961238</v>
      </c>
      <c r="D32" s="279">
        <v>2555215.0671601426</v>
      </c>
      <c r="E32" s="279">
        <v>2008632.4208470567</v>
      </c>
      <c r="F32" s="279">
        <v>4867856.2621594267</v>
      </c>
      <c r="G32" s="279">
        <v>7457656.7639057031</v>
      </c>
      <c r="H32" s="279">
        <v>16636561.406291673</v>
      </c>
      <c r="I32" s="279">
        <v>3980477.6951877279</v>
      </c>
      <c r="J32" s="279">
        <v>3999942.7849953161</v>
      </c>
      <c r="K32" s="279">
        <v>16990001.710384592</v>
      </c>
    </row>
    <row r="33" spans="2:11" ht="15.75" customHeight="1"/>
    <row r="34" spans="2:11" ht="15.75" customHeight="1">
      <c r="B34" s="274" t="s">
        <v>1126</v>
      </c>
      <c r="C34" s="280"/>
    </row>
    <row r="35" spans="2:11" ht="15.75" customHeight="1">
      <c r="B35" s="281" t="s">
        <v>1119</v>
      </c>
      <c r="C35" s="282">
        <v>381263.22207758413</v>
      </c>
      <c r="D35" s="282">
        <v>494557.06090129924</v>
      </c>
      <c r="E35" s="282">
        <v>1196512.9956053153</v>
      </c>
      <c r="F35" s="282">
        <v>1778311.3687220705</v>
      </c>
      <c r="G35" s="282">
        <v>1410613.578297741</v>
      </c>
      <c r="H35" s="282">
        <v>1406156.9183280752</v>
      </c>
      <c r="I35" s="282">
        <v>1910037.3934322398</v>
      </c>
      <c r="J35" s="282">
        <v>1456452.3000853506</v>
      </c>
      <c r="K35" s="282">
        <v>1401251.6798479948</v>
      </c>
    </row>
    <row r="36" spans="2:11" ht="15.75" customHeight="1">
      <c r="B36" s="281"/>
      <c r="C36" s="282"/>
      <c r="D36" s="282"/>
      <c r="E36" s="282"/>
      <c r="F36" s="282"/>
      <c r="G36" s="282"/>
      <c r="H36" s="282"/>
      <c r="I36" s="282"/>
      <c r="J36" s="282"/>
      <c r="K36" s="282"/>
    </row>
    <row r="37" spans="2:11" ht="15.75" customHeight="1">
      <c r="B37" s="281" t="s">
        <v>1112</v>
      </c>
      <c r="C37" s="282">
        <v>754.05411906040558</v>
      </c>
      <c r="D37" s="282">
        <v>754.05411906040558</v>
      </c>
      <c r="E37" s="282">
        <v>14506.135277550906</v>
      </c>
      <c r="F37" s="282">
        <v>98892.123485232558</v>
      </c>
      <c r="G37" s="282">
        <v>73703.306404976742</v>
      </c>
      <c r="H37" s="282">
        <v>152021.45469089309</v>
      </c>
      <c r="I37" s="282">
        <v>95594.474404976747</v>
      </c>
      <c r="J37" s="282">
        <v>57181.034404976745</v>
      </c>
      <c r="K37" s="282">
        <v>101465.53440497674</v>
      </c>
    </row>
    <row r="38" spans="2:11" ht="15.75" customHeight="1">
      <c r="B38" s="281" t="s">
        <v>1113</v>
      </c>
      <c r="C38" s="282">
        <v>157.59166826422603</v>
      </c>
      <c r="D38" s="282">
        <v>61352.702876213669</v>
      </c>
      <c r="E38" s="282">
        <v>30280.171102201206</v>
      </c>
      <c r="F38" s="282">
        <v>51843.342029405139</v>
      </c>
      <c r="G38" s="282">
        <v>333872.70287621365</v>
      </c>
      <c r="H38" s="282">
        <v>864077.05607621372</v>
      </c>
      <c r="I38" s="282">
        <v>61352.702876213669</v>
      </c>
      <c r="J38" s="282">
        <v>61352.702876213669</v>
      </c>
      <c r="K38" s="282">
        <v>875226.00542621384</v>
      </c>
    </row>
    <row r="39" spans="2:11" ht="15.75" customHeight="1">
      <c r="B39" s="281" t="s">
        <v>1114</v>
      </c>
      <c r="C39" s="282">
        <v>66700</v>
      </c>
      <c r="D39" s="282">
        <v>66700</v>
      </c>
      <c r="E39" s="282">
        <v>63683.412000000004</v>
      </c>
      <c r="F39" s="282">
        <v>64196</v>
      </c>
      <c r="G39" s="282">
        <v>66700</v>
      </c>
      <c r="H39" s="282">
        <v>66700</v>
      </c>
      <c r="I39" s="282">
        <v>66700</v>
      </c>
      <c r="J39" s="282">
        <v>66700</v>
      </c>
      <c r="K39" s="282">
        <v>66700</v>
      </c>
    </row>
    <row r="40" spans="2:11" ht="15.75" customHeight="1">
      <c r="B40" s="281" t="s">
        <v>1115</v>
      </c>
      <c r="C40" s="282">
        <v>43822.535288594088</v>
      </c>
      <c r="D40" s="282">
        <v>93968.536615658551</v>
      </c>
      <c r="E40" s="282">
        <v>66652.009361139048</v>
      </c>
      <c r="F40" s="282">
        <v>209470.42612872375</v>
      </c>
      <c r="G40" s="282">
        <v>175916.4917653476</v>
      </c>
      <c r="H40" s="282">
        <v>367652.72505861672</v>
      </c>
      <c r="I40" s="282">
        <v>123389.00712999019</v>
      </c>
      <c r="J40" s="282">
        <v>163499.50236137939</v>
      </c>
      <c r="K40" s="282">
        <v>327352.23232463765</v>
      </c>
    </row>
    <row r="41" spans="2:11" ht="15.75" customHeight="1">
      <c r="B41" s="281"/>
      <c r="C41" s="281"/>
      <c r="D41" s="281"/>
      <c r="E41" s="281"/>
      <c r="F41" s="281"/>
      <c r="G41" s="281"/>
      <c r="H41" s="281"/>
      <c r="I41" s="281"/>
      <c r="J41" s="281"/>
      <c r="K41" s="281"/>
    </row>
    <row r="42" spans="2:11" ht="15.75" customHeight="1">
      <c r="B42" s="281" t="s">
        <v>1116</v>
      </c>
      <c r="C42" s="282">
        <v>0</v>
      </c>
      <c r="D42" s="282">
        <v>0</v>
      </c>
      <c r="E42" s="282">
        <v>0</v>
      </c>
      <c r="F42" s="282">
        <v>0</v>
      </c>
      <c r="G42" s="282">
        <v>0</v>
      </c>
      <c r="H42" s="282">
        <v>0</v>
      </c>
      <c r="I42" s="282">
        <v>0</v>
      </c>
      <c r="J42" s="282">
        <v>0</v>
      </c>
      <c r="K42" s="282">
        <v>-110522</v>
      </c>
    </row>
    <row r="43" spans="2:11" ht="15.75" customHeight="1">
      <c r="B43" s="281"/>
      <c r="C43" s="281"/>
      <c r="D43" s="281"/>
      <c r="E43" s="281"/>
      <c r="F43" s="281"/>
      <c r="G43" s="281"/>
      <c r="H43" s="281"/>
      <c r="I43" s="281"/>
      <c r="J43" s="281"/>
      <c r="K43" s="281"/>
    </row>
    <row r="44" spans="2:11" ht="15.75" customHeight="1">
      <c r="B44" s="281" t="s">
        <v>1117</v>
      </c>
      <c r="C44" s="282">
        <v>111434.18107591872</v>
      </c>
      <c r="D44" s="282">
        <v>222775.29361093263</v>
      </c>
      <c r="E44" s="282">
        <v>175121.72774089116</v>
      </c>
      <c r="F44" s="282">
        <v>424401.89164336142</v>
      </c>
      <c r="G44" s="282">
        <v>650192.501046538</v>
      </c>
      <c r="H44" s="282">
        <v>1450451.2358257235</v>
      </c>
      <c r="I44" s="282">
        <v>347036.18441118061</v>
      </c>
      <c r="J44" s="282">
        <v>348733.2396425698</v>
      </c>
      <c r="K44" s="282">
        <v>1260221.7721558283</v>
      </c>
    </row>
    <row r="45" spans="2:11" ht="15.75" customHeight="1">
      <c r="B45" s="281"/>
      <c r="C45" s="282"/>
      <c r="D45" s="282"/>
      <c r="E45" s="282"/>
      <c r="F45" s="282"/>
      <c r="G45" s="282"/>
      <c r="H45" s="282"/>
      <c r="I45" s="282"/>
      <c r="J45" s="282"/>
      <c r="K45" s="282"/>
    </row>
    <row r="46" spans="2:11" ht="15.75" customHeight="1">
      <c r="B46" s="283" t="s">
        <v>1127</v>
      </c>
      <c r="C46" s="284">
        <v>492697.40315350285</v>
      </c>
      <c r="D46" s="284">
        <v>717332.35451223189</v>
      </c>
      <c r="E46" s="284">
        <v>1371634.7233462064</v>
      </c>
      <c r="F46" s="284">
        <v>2202713.2603654321</v>
      </c>
      <c r="G46" s="284">
        <v>2060806.0793442791</v>
      </c>
      <c r="H46" s="284">
        <v>2856608.1541537987</v>
      </c>
      <c r="I46" s="284">
        <v>2257073.5778434202</v>
      </c>
      <c r="J46" s="284">
        <v>1805185.5397279204</v>
      </c>
      <c r="K46" s="284">
        <v>2661473.4520038231</v>
      </c>
    </row>
    <row r="47" spans="2:11" ht="15.75" customHeight="1">
      <c r="B47" s="285" t="s">
        <v>1128</v>
      </c>
      <c r="C47" s="286">
        <v>492697.40315350308</v>
      </c>
      <c r="D47" s="286">
        <v>717332.35451223224</v>
      </c>
      <c r="E47" s="286">
        <v>1371634.7233462071</v>
      </c>
      <c r="F47" s="286">
        <v>2202713.2603654331</v>
      </c>
      <c r="G47" s="286">
        <v>2060806.0793442803</v>
      </c>
      <c r="H47" s="286">
        <v>2856608.1541538006</v>
      </c>
      <c r="I47" s="286">
        <v>2257073.5778434216</v>
      </c>
      <c r="J47" s="286">
        <v>1805185.5397279216</v>
      </c>
      <c r="K47" s="286">
        <v>2882517.4520038241</v>
      </c>
    </row>
    <row r="48" spans="2:11" ht="15.75" customHeight="1">
      <c r="B48" s="285"/>
      <c r="C48" s="286"/>
      <c r="D48" s="286"/>
      <c r="E48" s="286"/>
      <c r="F48" s="286"/>
      <c r="G48" s="286"/>
      <c r="H48" s="286"/>
      <c r="I48" s="286"/>
      <c r="J48" s="286"/>
      <c r="K48" s="286"/>
    </row>
    <row r="49" spans="2:11" ht="15.75" customHeight="1">
      <c r="B49" s="285"/>
      <c r="C49" s="287" t="s">
        <v>946</v>
      </c>
      <c r="D49" s="287" t="s">
        <v>949</v>
      </c>
      <c r="E49" s="287" t="s">
        <v>950</v>
      </c>
      <c r="F49" s="287" t="s">
        <v>951</v>
      </c>
      <c r="G49" s="287" t="s">
        <v>952</v>
      </c>
      <c r="H49" s="287" t="s">
        <v>953</v>
      </c>
      <c r="I49" s="287" t="s">
        <v>954</v>
      </c>
      <c r="J49" s="287" t="s">
        <v>955</v>
      </c>
      <c r="K49" s="287" t="s">
        <v>956</v>
      </c>
    </row>
    <row r="50" spans="2:11" s="274" customFormat="1" ht="15.75" customHeight="1">
      <c r="B50" s="288" t="s">
        <v>1131</v>
      </c>
      <c r="C50" s="289">
        <v>0.3566329984281883</v>
      </c>
      <c r="D50" s="289">
        <v>0.51923226471633299</v>
      </c>
      <c r="E50" s="289">
        <v>0.99284104402468742</v>
      </c>
      <c r="F50" s="289">
        <v>1.5944070938748356</v>
      </c>
      <c r="G50" s="289">
        <v>1.4916893138700198</v>
      </c>
      <c r="H50" s="289">
        <v>2.0677209273475317</v>
      </c>
      <c r="I50" s="289">
        <v>1.6337551458304556</v>
      </c>
      <c r="J50" s="289">
        <v>1.3066615079190897</v>
      </c>
      <c r="K50" s="289">
        <v>1.9264750561906756</v>
      </c>
    </row>
    <row r="51" spans="2:11" ht="15.75" customHeight="1"/>
    <row r="52" spans="2:11" ht="15.75" customHeight="1">
      <c r="B52" s="274" t="s">
        <v>1118</v>
      </c>
    </row>
    <row r="53" spans="2:11" ht="15.75" customHeight="1">
      <c r="B53" s="290" t="s">
        <v>1119</v>
      </c>
      <c r="C53" s="291">
        <v>4373059.120766242</v>
      </c>
      <c r="D53" s="291">
        <v>5672530.5266230851</v>
      </c>
      <c r="E53" s="291">
        <v>13723909.79658249</v>
      </c>
      <c r="F53" s="291">
        <v>20397091.301321112</v>
      </c>
      <c r="G53" s="291">
        <v>16179626.61291353</v>
      </c>
      <c r="H53" s="291">
        <v>16128509.07416353</v>
      </c>
      <c r="I53" s="291">
        <v>21907978.427181534</v>
      </c>
      <c r="J53" s="291">
        <v>16705393.140577145</v>
      </c>
      <c r="K53" s="292">
        <v>16072246.375238733</v>
      </c>
    </row>
    <row r="54" spans="2:11" ht="15.75" customHeight="1">
      <c r="B54" s="293" t="s">
        <v>978</v>
      </c>
      <c r="C54" s="280">
        <v>8648.941340157482</v>
      </c>
      <c r="D54" s="280">
        <v>8648.941340157482</v>
      </c>
      <c r="E54" s="280">
        <v>166384.22881935924</v>
      </c>
      <c r="F54" s="280">
        <v>1134284.8655122451</v>
      </c>
      <c r="G54" s="280">
        <v>845371.11801285972</v>
      </c>
      <c r="H54" s="280">
        <v>1743674.1088362322</v>
      </c>
      <c r="I54" s="280">
        <v>1096461.0903552365</v>
      </c>
      <c r="J54" s="280">
        <v>655861.95982115308</v>
      </c>
      <c r="K54" s="294">
        <v>1163801.6860247063</v>
      </c>
    </row>
    <row r="55" spans="2:11" ht="15.75" customHeight="1">
      <c r="B55" s="293" t="s">
        <v>1122</v>
      </c>
      <c r="C55" s="280">
        <v>1807.5640196929442</v>
      </c>
      <c r="D55" s="280">
        <v>703710.66853621311</v>
      </c>
      <c r="E55" s="280">
        <v>347311.17702692427</v>
      </c>
      <c r="F55" s="280">
        <v>594639.04878441023</v>
      </c>
      <c r="G55" s="280">
        <v>3829493.5990196182</v>
      </c>
      <c r="H55" s="280">
        <v>9910895.7599639706</v>
      </c>
      <c r="I55" s="280">
        <v>703710.66853621311</v>
      </c>
      <c r="J55" s="280">
        <v>703710.66853621311</v>
      </c>
      <c r="K55" s="294">
        <v>10038773.330678245</v>
      </c>
    </row>
    <row r="56" spans="2:11" ht="15.75" customHeight="1">
      <c r="B56" s="293" t="s">
        <v>1123</v>
      </c>
      <c r="C56" s="280">
        <v>765043.74527830293</v>
      </c>
      <c r="D56" s="280">
        <v>765043.74527830293</v>
      </c>
      <c r="E56" s="280">
        <v>730443.71856943367</v>
      </c>
      <c r="F56" s="280">
        <v>736323.06254701561</v>
      </c>
      <c r="G56" s="280">
        <v>765043.74527830293</v>
      </c>
      <c r="H56" s="280">
        <v>765043.74527830293</v>
      </c>
      <c r="I56" s="280">
        <v>765043.74527830293</v>
      </c>
      <c r="J56" s="280">
        <v>765043.74527830293</v>
      </c>
      <c r="K56" s="294">
        <v>765043.74527830293</v>
      </c>
    </row>
    <row r="57" spans="2:11" ht="15.75" customHeight="1">
      <c r="B57" s="293" t="s">
        <v>1124</v>
      </c>
      <c r="C57" s="280">
        <v>502641.02735797036</v>
      </c>
      <c r="D57" s="280">
        <v>1077811.7120054688</v>
      </c>
      <c r="E57" s="280">
        <v>764493.29643133923</v>
      </c>
      <c r="F57" s="280">
        <v>2402609.2853157562</v>
      </c>
      <c r="G57" s="280">
        <v>2017748.3015949216</v>
      </c>
      <c r="H57" s="280">
        <v>4216947.7922131689</v>
      </c>
      <c r="I57" s="280">
        <v>1415262.1910179751</v>
      </c>
      <c r="J57" s="280">
        <v>1875326.4113596466</v>
      </c>
      <c r="K57" s="294">
        <v>3754704.3154850667</v>
      </c>
    </row>
    <row r="58" spans="2:11" ht="15.75" customHeight="1">
      <c r="B58" s="293" t="s">
        <v>1125</v>
      </c>
      <c r="C58" s="280">
        <v>0</v>
      </c>
      <c r="D58" s="280">
        <v>0</v>
      </c>
      <c r="E58" s="280">
        <v>0</v>
      </c>
      <c r="F58" s="280">
        <v>0</v>
      </c>
      <c r="G58" s="280">
        <v>0</v>
      </c>
      <c r="H58" s="280">
        <v>0</v>
      </c>
      <c r="I58" s="280">
        <v>0</v>
      </c>
      <c r="J58" s="280">
        <v>0</v>
      </c>
      <c r="K58" s="294">
        <v>-1267678.6329182698</v>
      </c>
    </row>
    <row r="59" spans="2:11" ht="15.75" customHeight="1">
      <c r="B59" s="295" t="s">
        <v>1171</v>
      </c>
      <c r="C59" s="296">
        <v>5651200.3987623658</v>
      </c>
      <c r="D59" s="296">
        <v>8227745.5937832277</v>
      </c>
      <c r="E59" s="296">
        <v>15732542.217429545</v>
      </c>
      <c r="F59" s="296">
        <v>25264947.563480537</v>
      </c>
      <c r="G59" s="296">
        <v>23637283.376819231</v>
      </c>
      <c r="H59" s="296">
        <v>32765070.480455205</v>
      </c>
      <c r="I59" s="296">
        <v>25888456.12236926</v>
      </c>
      <c r="J59" s="296">
        <v>20705335.925572459</v>
      </c>
      <c r="K59" s="297">
        <v>30526890.819786783</v>
      </c>
    </row>
    <row r="60" spans="2:11" ht="15.75" customHeight="1"/>
    <row r="61" spans="2:11" ht="15.75" customHeight="1">
      <c r="B61" s="274" t="s">
        <v>1170</v>
      </c>
    </row>
    <row r="62" spans="2:11" ht="15.75" customHeight="1">
      <c r="B62" s="20"/>
      <c r="C62" s="60" t="s">
        <v>946</v>
      </c>
      <c r="D62" s="60" t="s">
        <v>949</v>
      </c>
      <c r="E62" s="60" t="s">
        <v>950</v>
      </c>
      <c r="F62" s="60" t="s">
        <v>951</v>
      </c>
      <c r="G62" s="60" t="s">
        <v>952</v>
      </c>
      <c r="H62" s="60" t="s">
        <v>953</v>
      </c>
      <c r="I62" s="60" t="s">
        <v>954</v>
      </c>
      <c r="J62" s="60" t="s">
        <v>955</v>
      </c>
      <c r="K62" s="60" t="s">
        <v>956</v>
      </c>
    </row>
    <row r="63" spans="2:11" ht="15.75" customHeight="1">
      <c r="B63" s="298" t="s">
        <v>1119</v>
      </c>
      <c r="C63" s="299">
        <v>0.15826927202787652</v>
      </c>
      <c r="D63" s="299">
        <v>0.20529959742397297</v>
      </c>
      <c r="E63" s="299">
        <v>0.49669422546036046</v>
      </c>
      <c r="F63" s="299">
        <v>0.73820927240987722</v>
      </c>
      <c r="G63" s="299">
        <v>0.58557125686880551</v>
      </c>
      <c r="H63" s="299">
        <v>0.58372121656008868</v>
      </c>
      <c r="I63" s="299">
        <v>0.79289113216125418</v>
      </c>
      <c r="J63" s="299">
        <v>0.60459974088695989</v>
      </c>
      <c r="K63" s="300">
        <v>0.5816849631833928</v>
      </c>
    </row>
    <row r="64" spans="2:11" ht="15.75" customHeight="1">
      <c r="B64" s="301" t="s">
        <v>978</v>
      </c>
      <c r="C64" s="272">
        <v>3.1302152838918882E-4</v>
      </c>
      <c r="D64" s="272">
        <v>3.1302152838918882E-4</v>
      </c>
      <c r="E64" s="272">
        <v>6.0217596069328909E-3</v>
      </c>
      <c r="F64" s="272">
        <v>4.1051912397974885E-2</v>
      </c>
      <c r="G64" s="272">
        <v>3.0595578003035043E-2</v>
      </c>
      <c r="H64" s="272">
        <v>6.3106860492435246E-2</v>
      </c>
      <c r="I64" s="272">
        <v>3.9682998510893269E-2</v>
      </c>
      <c r="J64" s="272">
        <v>2.3736883509931167E-2</v>
      </c>
      <c r="K64" s="302">
        <v>4.2120181901330281E-2</v>
      </c>
    </row>
    <row r="65" spans="2:11" ht="15.75" customHeight="1">
      <c r="B65" s="301" t="s">
        <v>1122</v>
      </c>
      <c r="C65" s="272">
        <v>6.5419157079782997E-5</v>
      </c>
      <c r="D65" s="272">
        <v>2.546861868356393E-2</v>
      </c>
      <c r="E65" s="272">
        <v>1.2569847705503855E-2</v>
      </c>
      <c r="F65" s="272">
        <v>2.1521110685091122E-2</v>
      </c>
      <c r="G65" s="272">
        <v>0.13859660878448157</v>
      </c>
      <c r="H65" s="272">
        <v>0.35869404317562009</v>
      </c>
      <c r="I65" s="272">
        <v>2.546861868356393E-2</v>
      </c>
      <c r="J65" s="272">
        <v>2.546861868356393E-2</v>
      </c>
      <c r="K65" s="302">
        <v>0.3633221740713431</v>
      </c>
    </row>
    <row r="66" spans="2:11" ht="15.75" customHeight="1">
      <c r="B66" s="301" t="s">
        <v>1123</v>
      </c>
      <c r="C66" s="272">
        <v>2.7688378613427298E-2</v>
      </c>
      <c r="D66" s="272">
        <v>2.7688378613427298E-2</v>
      </c>
      <c r="E66" s="272">
        <v>2.643613827362638E-2</v>
      </c>
      <c r="F66" s="272">
        <v>2.6648922840593389E-2</v>
      </c>
      <c r="G66" s="272">
        <v>2.7688378613427298E-2</v>
      </c>
      <c r="H66" s="272">
        <v>2.7688378613427298E-2</v>
      </c>
      <c r="I66" s="272">
        <v>2.7688378613427298E-2</v>
      </c>
      <c r="J66" s="272">
        <v>2.7688378613427298E-2</v>
      </c>
      <c r="K66" s="302">
        <v>2.7688378613427298E-2</v>
      </c>
    </row>
    <row r="67" spans="2:11" ht="15.75" customHeight="1">
      <c r="B67" s="301" t="s">
        <v>1124</v>
      </c>
      <c r="C67" s="272">
        <v>1.8191528468828662E-2</v>
      </c>
      <c r="D67" s="272">
        <v>3.9008042272324739E-2</v>
      </c>
      <c r="E67" s="272">
        <v>2.7668456829638959E-2</v>
      </c>
      <c r="F67" s="272">
        <v>8.6954969519760991E-2</v>
      </c>
      <c r="G67" s="272">
        <v>7.3026123363490403E-2</v>
      </c>
      <c r="H67" s="272">
        <v>0.15261930809117349</v>
      </c>
      <c r="I67" s="272">
        <v>5.1221012685907785E-2</v>
      </c>
      <c r="J67" s="272">
        <v>6.7871606064300191E-2</v>
      </c>
      <c r="K67" s="302">
        <v>0.13588984330667439</v>
      </c>
    </row>
    <row r="68" spans="2:11" ht="15.75" customHeight="1">
      <c r="B68" s="301" t="s">
        <v>1125</v>
      </c>
      <c r="C68" s="272">
        <v>0</v>
      </c>
      <c r="D68" s="272">
        <v>0</v>
      </c>
      <c r="E68" s="272">
        <v>0</v>
      </c>
      <c r="F68" s="272">
        <v>0</v>
      </c>
      <c r="G68" s="272">
        <v>0</v>
      </c>
      <c r="H68" s="272">
        <v>0</v>
      </c>
      <c r="I68" s="272">
        <v>0</v>
      </c>
      <c r="J68" s="272">
        <v>0</v>
      </c>
      <c r="K68" s="302">
        <v>-4.5879684874261049E-2</v>
      </c>
    </row>
    <row r="69" spans="2:11" ht="15.75" customHeight="1">
      <c r="B69" s="295" t="s">
        <v>1132</v>
      </c>
      <c r="C69" s="303">
        <v>0.20452761979560144</v>
      </c>
      <c r="D69" s="303">
        <v>0.29777765852167815</v>
      </c>
      <c r="E69" s="303">
        <v>0.56939042787606242</v>
      </c>
      <c r="F69" s="303">
        <v>0.91438618785329762</v>
      </c>
      <c r="G69" s="303">
        <v>0.85547794563323976</v>
      </c>
      <c r="H69" s="303">
        <v>1.1858298069327446</v>
      </c>
      <c r="I69" s="303">
        <v>0.93695214065504651</v>
      </c>
      <c r="J69" s="303">
        <v>0.74936522775818259</v>
      </c>
      <c r="K69" s="304">
        <v>1.1048258562019067</v>
      </c>
    </row>
    <row r="70" spans="2:11" ht="15" customHeight="1">
      <c r="C70" s="200">
        <v>0.20452761979560144</v>
      </c>
      <c r="D70" s="200">
        <v>0.29777765852167815</v>
      </c>
      <c r="E70" s="200">
        <v>0.56939042787606242</v>
      </c>
      <c r="F70" s="200">
        <v>0.91438618785329762</v>
      </c>
      <c r="G70" s="200">
        <v>0.85547794563323976</v>
      </c>
      <c r="H70" s="200">
        <v>1.1858298069327446</v>
      </c>
      <c r="I70" s="200">
        <v>0.93695214065504651</v>
      </c>
      <c r="J70" s="200">
        <v>0.74936522775818259</v>
      </c>
      <c r="K70" s="200">
        <v>1.1048258562019067</v>
      </c>
    </row>
    <row r="71" spans="2:11"/>
    <row r="72" spans="2:11" ht="15" customHeight="1">
      <c r="C72" s="60" t="s">
        <v>1119</v>
      </c>
      <c r="D72" s="60" t="s">
        <v>978</v>
      </c>
      <c r="E72" s="60" t="s">
        <v>1122</v>
      </c>
      <c r="F72" s="60" t="s">
        <v>1123</v>
      </c>
      <c r="G72" s="60" t="s">
        <v>1124</v>
      </c>
      <c r="H72" s="60" t="s">
        <v>1125</v>
      </c>
      <c r="I72" s="60" t="s">
        <v>1129</v>
      </c>
    </row>
    <row r="73" spans="2:11" ht="15" customHeight="1">
      <c r="B73" s="60" t="s">
        <v>946</v>
      </c>
      <c r="C73" s="305">
        <v>0.15826927202787652</v>
      </c>
      <c r="D73" s="306">
        <v>3.1302152838918882E-4</v>
      </c>
      <c r="E73" s="306">
        <v>6.5419157079782997E-5</v>
      </c>
      <c r="F73" s="306">
        <v>2.7688378613427298E-2</v>
      </c>
      <c r="G73" s="306">
        <v>1.8191528468828662E-2</v>
      </c>
      <c r="H73" s="306">
        <v>0</v>
      </c>
      <c r="I73" s="307">
        <v>0.20452761979560144</v>
      </c>
    </row>
    <row r="74" spans="2:11" ht="15" customHeight="1">
      <c r="B74" s="60" t="s">
        <v>949</v>
      </c>
      <c r="C74" s="308">
        <v>0.20529959742397297</v>
      </c>
      <c r="D74" s="309">
        <v>3.1302152838918882E-4</v>
      </c>
      <c r="E74" s="309">
        <v>2.546861868356393E-2</v>
      </c>
      <c r="F74" s="309">
        <v>2.7688378613427298E-2</v>
      </c>
      <c r="G74" s="309">
        <v>3.9008042272324739E-2</v>
      </c>
      <c r="H74" s="309">
        <v>0</v>
      </c>
      <c r="I74" s="310">
        <v>0.29777765852167815</v>
      </c>
    </row>
    <row r="75" spans="2:11" ht="15" customHeight="1">
      <c r="B75" s="60" t="s">
        <v>950</v>
      </c>
      <c r="C75" s="308">
        <v>0.49669422546036046</v>
      </c>
      <c r="D75" s="309">
        <v>6.0217596069328909E-3</v>
      </c>
      <c r="E75" s="309">
        <v>1.2569847705503855E-2</v>
      </c>
      <c r="F75" s="309">
        <v>2.643613827362638E-2</v>
      </c>
      <c r="G75" s="309">
        <v>2.7668456829638959E-2</v>
      </c>
      <c r="H75" s="309">
        <v>0</v>
      </c>
      <c r="I75" s="310">
        <v>0.56939042787606242</v>
      </c>
    </row>
    <row r="76" spans="2:11" ht="15" customHeight="1">
      <c r="B76" s="60" t="s">
        <v>951</v>
      </c>
      <c r="C76" s="308">
        <v>0.73820927240987722</v>
      </c>
      <c r="D76" s="309">
        <v>4.1051912397974885E-2</v>
      </c>
      <c r="E76" s="309">
        <v>2.1521110685091122E-2</v>
      </c>
      <c r="F76" s="309">
        <v>2.6648922840593389E-2</v>
      </c>
      <c r="G76" s="309">
        <v>8.6954969519760991E-2</v>
      </c>
      <c r="H76" s="309">
        <v>0</v>
      </c>
      <c r="I76" s="310">
        <v>0.91438618785329762</v>
      </c>
    </row>
    <row r="77" spans="2:11" ht="15" customHeight="1">
      <c r="B77" s="60" t="s">
        <v>952</v>
      </c>
      <c r="C77" s="308">
        <v>0.58557125686880551</v>
      </c>
      <c r="D77" s="309">
        <v>3.0595578003035043E-2</v>
      </c>
      <c r="E77" s="309">
        <v>0.13859660878448157</v>
      </c>
      <c r="F77" s="309">
        <v>2.7688378613427298E-2</v>
      </c>
      <c r="G77" s="309">
        <v>7.3026123363490403E-2</v>
      </c>
      <c r="H77" s="309">
        <v>0</v>
      </c>
      <c r="I77" s="310">
        <v>0.85547794563323976</v>
      </c>
    </row>
    <row r="78" spans="2:11" ht="15" customHeight="1">
      <c r="B78" s="60" t="s">
        <v>953</v>
      </c>
      <c r="C78" s="308">
        <v>0.58372121656008868</v>
      </c>
      <c r="D78" s="309">
        <v>6.3106860492435246E-2</v>
      </c>
      <c r="E78" s="309">
        <v>0.35869404317562009</v>
      </c>
      <c r="F78" s="309">
        <v>2.7688378613427298E-2</v>
      </c>
      <c r="G78" s="309">
        <v>0.15261930809117349</v>
      </c>
      <c r="H78" s="309">
        <v>0</v>
      </c>
      <c r="I78" s="310">
        <v>1.1858298069327446</v>
      </c>
    </row>
    <row r="79" spans="2:11" ht="15" customHeight="1">
      <c r="B79" s="60" t="s">
        <v>954</v>
      </c>
      <c r="C79" s="308">
        <v>0.79289113216125418</v>
      </c>
      <c r="D79" s="309">
        <v>3.9682998510893269E-2</v>
      </c>
      <c r="E79" s="309">
        <v>2.546861868356393E-2</v>
      </c>
      <c r="F79" s="309">
        <v>2.7688378613427298E-2</v>
      </c>
      <c r="G79" s="309">
        <v>5.1221012685907785E-2</v>
      </c>
      <c r="H79" s="309">
        <v>0</v>
      </c>
      <c r="I79" s="310">
        <v>0.93695214065504651</v>
      </c>
    </row>
    <row r="80" spans="2:11" ht="15" customHeight="1">
      <c r="B80" s="60" t="s">
        <v>955</v>
      </c>
      <c r="C80" s="308">
        <v>0.60459974088695989</v>
      </c>
      <c r="D80" s="309">
        <v>2.3736883509931167E-2</v>
      </c>
      <c r="E80" s="309">
        <v>2.546861868356393E-2</v>
      </c>
      <c r="F80" s="309">
        <v>2.7688378613427298E-2</v>
      </c>
      <c r="G80" s="309">
        <v>6.7871606064300191E-2</v>
      </c>
      <c r="H80" s="309">
        <v>0</v>
      </c>
      <c r="I80" s="310">
        <v>0.74936522775818259</v>
      </c>
    </row>
    <row r="81" spans="2:9" ht="15" customHeight="1">
      <c r="B81" s="60" t="s">
        <v>956</v>
      </c>
      <c r="C81" s="311">
        <v>0.5816849631833928</v>
      </c>
      <c r="D81" s="312">
        <v>4.2120181901330281E-2</v>
      </c>
      <c r="E81" s="312">
        <v>0.3633221740713431</v>
      </c>
      <c r="F81" s="312">
        <v>2.7688378613427298E-2</v>
      </c>
      <c r="G81" s="312">
        <v>0.13588984330667439</v>
      </c>
      <c r="H81" s="312">
        <v>-4.5879684874261049E-2</v>
      </c>
      <c r="I81" s="313">
        <v>1.1048258562019067</v>
      </c>
    </row>
    <row r="82" spans="2:9"/>
    <row r="83" spans="2:9"/>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tint="0.79998168889431442"/>
  </sheetPr>
  <dimension ref="B2:AG244"/>
  <sheetViews>
    <sheetView showGridLines="0" zoomScale="80" zoomScaleNormal="80" workbookViewId="0">
      <selection activeCell="B2" sqref="B2"/>
    </sheetView>
  </sheetViews>
  <sheetFormatPr defaultColWidth="8.85546875" defaultRowHeight="15"/>
  <cols>
    <col min="1" max="1" width="6.7109375" style="78" customWidth="1"/>
    <col min="2" max="2" width="36.140625" style="78" customWidth="1"/>
    <col min="3" max="3" width="26.7109375" style="78" customWidth="1"/>
    <col min="4" max="4" width="29.42578125" style="78" customWidth="1"/>
    <col min="5" max="5" width="26.85546875" style="78" customWidth="1"/>
    <col min="6" max="7" width="25.5703125" style="78" customWidth="1"/>
    <col min="8" max="8" width="25" style="78" customWidth="1"/>
    <col min="9" max="9" width="24.85546875" style="78" customWidth="1"/>
    <col min="10" max="10" width="25.85546875" style="78" customWidth="1"/>
    <col min="11" max="11" width="26.140625" style="78" customWidth="1"/>
    <col min="12" max="13" width="8.85546875" style="78"/>
    <col min="14" max="14" width="23.7109375" style="78" customWidth="1"/>
    <col min="15" max="15" width="11.5703125" style="78" customWidth="1"/>
    <col min="16" max="16" width="19.5703125" style="78" customWidth="1"/>
    <col min="17" max="17" width="19.28515625" style="78" customWidth="1"/>
    <col min="18" max="16384" width="8.85546875" style="78"/>
  </cols>
  <sheetData>
    <row r="2" spans="2:11">
      <c r="B2" s="156" t="s">
        <v>1329</v>
      </c>
    </row>
    <row r="3" spans="2:11">
      <c r="B3" s="151" t="s">
        <v>1300</v>
      </c>
    </row>
    <row r="4" spans="2:11" ht="27.95" customHeight="1" thickBot="1">
      <c r="B4" s="394" t="s">
        <v>1301</v>
      </c>
      <c r="C4" s="393"/>
      <c r="D4" s="393"/>
      <c r="E4" s="393"/>
      <c r="F4" s="393"/>
      <c r="G4" s="393"/>
      <c r="H4" s="393"/>
      <c r="I4" s="393"/>
      <c r="J4" s="393"/>
      <c r="K4" s="393"/>
    </row>
    <row r="5" spans="2:11" ht="64.5" customHeight="1" thickTop="1">
      <c r="B5" s="410"/>
      <c r="C5" s="392" t="s">
        <v>1269</v>
      </c>
      <c r="D5" s="392" t="s">
        <v>1270</v>
      </c>
      <c r="E5" s="392" t="s">
        <v>1271</v>
      </c>
      <c r="F5" s="392" t="s">
        <v>1272</v>
      </c>
      <c r="G5" s="392" t="s">
        <v>1273</v>
      </c>
      <c r="H5" s="392" t="s">
        <v>1274</v>
      </c>
      <c r="I5" s="392" t="s">
        <v>1275</v>
      </c>
      <c r="J5" s="392" t="s">
        <v>1276</v>
      </c>
      <c r="K5" s="438" t="s">
        <v>1277</v>
      </c>
    </row>
    <row r="6" spans="2:11">
      <c r="B6" s="435" t="s">
        <v>389</v>
      </c>
      <c r="C6" s="437">
        <f>'[1]Life Cycle Inventory (LCI)'!B17</f>
        <v>0.2</v>
      </c>
      <c r="D6" s="437">
        <f>'[1]Life Cycle Inventory (LCI)'!C17</f>
        <v>1</v>
      </c>
      <c r="E6" s="437">
        <f>'[1]Life Cycle Inventory (LCI)'!D17</f>
        <v>0.4</v>
      </c>
      <c r="F6" s="437">
        <v>0.04</v>
      </c>
      <c r="G6" s="437">
        <f>'[1]Life Cycle Inventory (LCI)'!F17</f>
        <v>1</v>
      </c>
      <c r="H6" s="437">
        <f>'[1]Life Cycle Inventory (LCI)'!G17</f>
        <v>1</v>
      </c>
      <c r="I6" s="437">
        <f>'[1]Life Cycle Inventory (LCI)'!H17</f>
        <v>1</v>
      </c>
      <c r="J6" s="437">
        <f>'[1]Life Cycle Inventory (LCI)'!I17</f>
        <v>1</v>
      </c>
      <c r="K6" s="436">
        <f>'[1]Life Cycle Inventory (LCI)'!J17</f>
        <v>1</v>
      </c>
    </row>
    <row r="7" spans="2:11">
      <c r="B7" s="435" t="s">
        <v>1163</v>
      </c>
      <c r="C7" s="434">
        <v>1</v>
      </c>
      <c r="D7" s="434">
        <v>1</v>
      </c>
      <c r="E7" s="434">
        <v>1</v>
      </c>
      <c r="F7" s="434">
        <v>1</v>
      </c>
      <c r="G7" s="434">
        <v>1</v>
      </c>
      <c r="H7" s="434">
        <v>1</v>
      </c>
      <c r="I7" s="434">
        <v>1</v>
      </c>
      <c r="J7" s="434">
        <v>1</v>
      </c>
      <c r="K7" s="433">
        <v>1</v>
      </c>
    </row>
    <row r="8" spans="2:11">
      <c r="B8" s="432" t="s">
        <v>1111</v>
      </c>
      <c r="C8" s="431">
        <f>'[1]Life Cycle Inventory (LCI)'!B302*(C7/C6)^0.6</f>
        <v>4373059.120766242</v>
      </c>
      <c r="D8" s="431">
        <f>'[1]Life Cycle Inventory (LCI)'!C302*(D7/D6)^0.6</f>
        <v>5672530.5266230851</v>
      </c>
      <c r="E8" s="431">
        <f>'[1]Life Cycle Inventory (LCI)'!D302*(E7/E6)^0.6</f>
        <v>13723909.79658249</v>
      </c>
      <c r="F8" s="431">
        <f>'[1]Life Cycle Inventory (LCI)'!E302*(F7/F6)^0.6</f>
        <v>20397091.301321112</v>
      </c>
      <c r="G8" s="431">
        <f>'[1]Life Cycle Inventory (LCI)'!F302*(G7/G6)^0.6</f>
        <v>16179626.6182839</v>
      </c>
      <c r="H8" s="431">
        <f>'[1]Life Cycle Inventory (LCI)'!G302*(H7/H6)^0.6</f>
        <v>16128509.07416353</v>
      </c>
      <c r="I8" s="431">
        <f>'[1]Life Cycle Inventory (LCI)'!H302*(I7/I6)^0.6</f>
        <v>21907978.427181534</v>
      </c>
      <c r="J8" s="431">
        <f>'[1]Life Cycle Inventory (LCI)'!I302*(J7/J6)^0.6</f>
        <v>16705393.140577145</v>
      </c>
      <c r="K8" s="430">
        <f>'[1]Life Cycle Inventory (LCI)'!J302*(K7/K6)^0.6</f>
        <v>16072246.375238733</v>
      </c>
    </row>
    <row r="9" spans="2:11">
      <c r="B9" s="415"/>
      <c r="C9" s="429"/>
      <c r="D9" s="429"/>
      <c r="E9" s="429"/>
      <c r="F9" s="429"/>
      <c r="G9" s="429"/>
      <c r="H9" s="429"/>
      <c r="I9" s="429"/>
      <c r="J9" s="429"/>
      <c r="K9" s="428"/>
    </row>
    <row r="10" spans="2:11">
      <c r="B10" s="427" t="s">
        <v>1112</v>
      </c>
      <c r="C10" s="426">
        <f>SUM('[1]Life Cycle Inventory (LCI)'!B307:B308)*(C7/C6)^0.6</f>
        <v>754.05411906040558</v>
      </c>
      <c r="D10" s="426">
        <f>SUM('[1]Life Cycle Inventory (LCI)'!C307:C308)*(D7/D6)^0.6</f>
        <v>754.05411906040558</v>
      </c>
      <c r="E10" s="426">
        <f>SUM('[1]Life Cycle Inventory (LCI)'!D307:D308)*(E7/E6)^0.6</f>
        <v>14506.135277550906</v>
      </c>
      <c r="F10" s="426">
        <f>SUM('[1]Life Cycle Inventory (LCI)'!E307:E308)*(F7/F6)^0.6</f>
        <v>98892.123485232558</v>
      </c>
      <c r="G10" s="426">
        <f>SUM('[1]Life Cycle Inventory (LCI)'!F307:F308)*(G7/G6)^0.6</f>
        <v>73703.306404976742</v>
      </c>
      <c r="H10" s="426">
        <f>SUM('[1]Life Cycle Inventory (LCI)'!G307:G308)*(H7/H6)^0.6</f>
        <v>152021.45469089309</v>
      </c>
      <c r="I10" s="426">
        <f>SUM('[1]Life Cycle Inventory (LCI)'!H307:H308)*(I7/I6)^0.6</f>
        <v>95594.474404976747</v>
      </c>
      <c r="J10" s="426">
        <f>SUM('[1]Life Cycle Inventory (LCI)'!I307:I308)*(J7/J6)^0.6</f>
        <v>57181.034404976745</v>
      </c>
      <c r="K10" s="425">
        <f>SUM('[1]Life Cycle Inventory (LCI)'!J307:J308)*(K7/K6)^0.6</f>
        <v>101465.53440497674</v>
      </c>
    </row>
    <row r="11" spans="2:11">
      <c r="B11" s="424" t="s">
        <v>1113</v>
      </c>
      <c r="C11" s="423">
        <f>'[1]Life Cycle Inventory (LCI)'!B309*(C7/C6)^0.6</f>
        <v>157.59166826422603</v>
      </c>
      <c r="D11" s="423">
        <f>'[1]Life Cycle Inventory (LCI)'!C309*(D7/D6)^0.6</f>
        <v>61352.702876213669</v>
      </c>
      <c r="E11" s="423">
        <f>'[1]Life Cycle Inventory (LCI)'!D309*(E7/E6)^0.6</f>
        <v>30280.171102201206</v>
      </c>
      <c r="F11" s="423">
        <f>'[1]Life Cycle Inventory (LCI)'!E309*(F7/F6)^0.6</f>
        <v>51843.342029405139</v>
      </c>
      <c r="G11" s="423">
        <f>'[1]Life Cycle Inventory (LCI)'!F309*(G7/G6)^0.6</f>
        <v>333872.70287621365</v>
      </c>
      <c r="H11" s="423">
        <f>'[1]Life Cycle Inventory (LCI)'!G309*(H7/H6)^0.6</f>
        <v>864077.05607621372</v>
      </c>
      <c r="I11" s="423">
        <f>'[1]Life Cycle Inventory (LCI)'!H309*(I7/I6)^0.6</f>
        <v>61352.702876213669</v>
      </c>
      <c r="J11" s="423">
        <f>'[1]Life Cycle Inventory (LCI)'!I309*(J7/J6)^0.6</f>
        <v>61352.702876213669</v>
      </c>
      <c r="K11" s="422">
        <f>'[1]Life Cycle Inventory (LCI)'!J309*(K7/K6)^0.6</f>
        <v>875226.00542621384</v>
      </c>
    </row>
    <row r="12" spans="2:11">
      <c r="B12" s="421" t="s">
        <v>1114</v>
      </c>
      <c r="C12" s="420">
        <f>'[1]Life Cycle Inventory (LCI)'!B317</f>
        <v>66700</v>
      </c>
      <c r="D12" s="420">
        <f>'[1]Life Cycle Inventory (LCI)'!C317</f>
        <v>66700</v>
      </c>
      <c r="E12" s="420">
        <f>'[1]Life Cycle Inventory (LCI)'!D317</f>
        <v>63683.412000000004</v>
      </c>
      <c r="F12" s="420">
        <f>'[1]Life Cycle Inventory (LCI)'!E317</f>
        <v>64196</v>
      </c>
      <c r="G12" s="420">
        <f>'[1]Life Cycle Inventory (LCI)'!F317</f>
        <v>66700</v>
      </c>
      <c r="H12" s="420">
        <f>'[1]Life Cycle Inventory (LCI)'!G317</f>
        <v>66700</v>
      </c>
      <c r="I12" s="420">
        <f>'[1]Life Cycle Inventory (LCI)'!H317</f>
        <v>66700</v>
      </c>
      <c r="J12" s="420">
        <f>'[1]Life Cycle Inventory (LCI)'!I317</f>
        <v>66700</v>
      </c>
      <c r="K12" s="419">
        <f>'[1]Life Cycle Inventory (LCI)'!J317</f>
        <v>66700</v>
      </c>
    </row>
    <row r="13" spans="2:11">
      <c r="B13" s="418" t="s">
        <v>1115</v>
      </c>
      <c r="C13" s="417">
        <f>(SUM('[1]Life Cycle Inventory (LCI)'!B310:B312)+SUM('[1]Life Cycle Inventory (LCI)'!B321:B322))*(C7/C6)^0.6</f>
        <v>43822.535288594088</v>
      </c>
      <c r="D13" s="417">
        <f>(SUM('[1]Life Cycle Inventory (LCI)'!C310:C312)+SUM('[1]Life Cycle Inventory (LCI)'!C321:C322))*(D7/D6)^0.6</f>
        <v>93968.536615658551</v>
      </c>
      <c r="E13" s="417">
        <f>(SUM('[1]Life Cycle Inventory (LCI)'!D310:D312)+SUM('[1]Life Cycle Inventory (LCI)'!D321:D322))*(E7/E6)^0.6</f>
        <v>66652.009361139048</v>
      </c>
      <c r="F13" s="417">
        <f>(SUM('[1]Life Cycle Inventory (LCI)'!E310:E312)+SUM('[1]Life Cycle Inventory (LCI)'!E321:E322))*(F7/F6)^0.6</f>
        <v>209470.42612872375</v>
      </c>
      <c r="G13" s="417">
        <f>(SUM('[1]Life Cycle Inventory (LCI)'!F310:F312)+SUM('[1]Life Cycle Inventory (LCI)'!F321:F322))*(G7/G6)^0.6</f>
        <v>175916.4917653476</v>
      </c>
      <c r="H13" s="417">
        <f>(SUM('[1]Life Cycle Inventory (LCI)'!G310:G312)+SUM('[1]Life Cycle Inventory (LCI)'!G321:G322))*(H7/H6)^0.6</f>
        <v>367652.72505861672</v>
      </c>
      <c r="I13" s="417">
        <f>(SUM('[1]Life Cycle Inventory (LCI)'!H310:H312)+SUM('[1]Life Cycle Inventory (LCI)'!H321:H322))*(I7/I6)^0.6</f>
        <v>123389.00712999019</v>
      </c>
      <c r="J13" s="417">
        <f>(SUM('[1]Life Cycle Inventory (LCI)'!I310:I312)+SUM('[1]Life Cycle Inventory (LCI)'!I321:I322))*(J7/J6)^0.6</f>
        <v>163499.50236137939</v>
      </c>
      <c r="K13" s="416">
        <f>(SUM('[1]Life Cycle Inventory (LCI)'!J310:J312)+SUM('[1]Life Cycle Inventory (LCI)'!J321:J322))*(K7/K6)^0.6</f>
        <v>327352.23232463765</v>
      </c>
    </row>
    <row r="14" spans="2:11">
      <c r="B14" s="415"/>
      <c r="C14" s="404"/>
      <c r="D14" s="404"/>
      <c r="E14" s="404"/>
      <c r="F14" s="404"/>
      <c r="G14" s="404"/>
      <c r="H14" s="404"/>
      <c r="I14" s="404"/>
      <c r="J14" s="404"/>
      <c r="K14" s="414"/>
    </row>
    <row r="15" spans="2:11">
      <c r="B15" s="413" t="s">
        <v>1116</v>
      </c>
      <c r="C15" s="412">
        <f>0</f>
        <v>0</v>
      </c>
      <c r="D15" s="412">
        <f>0</f>
        <v>0</v>
      </c>
      <c r="E15" s="412">
        <f>0</f>
        <v>0</v>
      </c>
      <c r="F15" s="412">
        <f>0</f>
        <v>0</v>
      </c>
      <c r="G15" s="412">
        <f>0</f>
        <v>0</v>
      </c>
      <c r="H15" s="412">
        <f>0</f>
        <v>0</v>
      </c>
      <c r="I15" s="412">
        <f>0</f>
        <v>0</v>
      </c>
      <c r="J15" s="412">
        <f>0</f>
        <v>0</v>
      </c>
      <c r="K15" s="411">
        <f>-(800*((0.1*3785*365)/1000))</f>
        <v>-110522</v>
      </c>
    </row>
    <row r="16" spans="2:11">
      <c r="B16" s="410"/>
      <c r="C16" s="404"/>
      <c r="D16" s="404"/>
      <c r="E16" s="404"/>
      <c r="F16" s="404"/>
      <c r="G16" s="404"/>
      <c r="H16" s="404"/>
      <c r="I16" s="404"/>
      <c r="J16" s="404"/>
      <c r="K16" s="409"/>
    </row>
    <row r="17" spans="2:11" ht="15.75" thickBot="1">
      <c r="B17" s="397" t="s">
        <v>1117</v>
      </c>
      <c r="C17" s="408">
        <f>SUM(C10:C13)+C15</f>
        <v>111434.18107591872</v>
      </c>
      <c r="D17" s="408">
        <f t="shared" ref="D17:J17" si="0">SUM(D10:D13)-D15</f>
        <v>222775.29361093263</v>
      </c>
      <c r="E17" s="408">
        <f t="shared" si="0"/>
        <v>175121.72774089116</v>
      </c>
      <c r="F17" s="408">
        <f t="shared" si="0"/>
        <v>424401.89164336142</v>
      </c>
      <c r="G17" s="408">
        <f t="shared" si="0"/>
        <v>650192.501046538</v>
      </c>
      <c r="H17" s="408">
        <f t="shared" si="0"/>
        <v>1450451.2358257235</v>
      </c>
      <c r="I17" s="408">
        <f t="shared" si="0"/>
        <v>347036.18441118061</v>
      </c>
      <c r="J17" s="408">
        <f t="shared" si="0"/>
        <v>348733.2396425698</v>
      </c>
      <c r="K17" s="407">
        <f>SUM(K10:K13,K15)</f>
        <v>1260221.7721558283</v>
      </c>
    </row>
    <row r="18" spans="2:11" ht="15.95" customHeight="1">
      <c r="B18" s="406" t="s">
        <v>1162</v>
      </c>
      <c r="C18" s="405">
        <v>0.06</v>
      </c>
      <c r="D18" s="404"/>
      <c r="E18" s="404"/>
      <c r="F18" s="404"/>
      <c r="G18" s="404"/>
      <c r="H18" s="404"/>
      <c r="I18" s="404"/>
      <c r="J18" s="404"/>
      <c r="K18" s="404"/>
    </row>
    <row r="19" spans="2:11" ht="15.6" customHeight="1" thickBot="1">
      <c r="B19" s="403" t="s">
        <v>1161</v>
      </c>
      <c r="C19" s="402">
        <v>20</v>
      </c>
    </row>
    <row r="20" spans="2:11" ht="21.95" customHeight="1"/>
    <row r="21" spans="2:11" ht="15.75" thickBot="1">
      <c r="B21" s="401" t="s">
        <v>1303</v>
      </c>
    </row>
    <row r="22" spans="2:11" ht="23.45" customHeight="1">
      <c r="B22" s="400" t="s">
        <v>1302</v>
      </c>
      <c r="C22" s="399">
        <f t="shared" ref="C22:J22" si="1">C8+(-PV($C$18,$C$19,C10))+(-PV($C$18,$C$19,C11))+(-PV($C$18,$C$19,C12))+(-PV($C$18,$C$19,C13))+(PV($C$18,$C$19,C15))</f>
        <v>5651200.3987623658</v>
      </c>
      <c r="D22" s="399">
        <f t="shared" si="1"/>
        <v>8227745.5937832277</v>
      </c>
      <c r="E22" s="399">
        <f t="shared" si="1"/>
        <v>15732542.217429545</v>
      </c>
      <c r="F22" s="399">
        <f t="shared" si="1"/>
        <v>25264947.563480537</v>
      </c>
      <c r="G22" s="399">
        <f t="shared" si="1"/>
        <v>23637283.382189598</v>
      </c>
      <c r="H22" s="399">
        <f t="shared" si="1"/>
        <v>32765070.480455205</v>
      </c>
      <c r="I22" s="399">
        <f t="shared" si="1"/>
        <v>25888456.12236926</v>
      </c>
      <c r="J22" s="399">
        <f t="shared" si="1"/>
        <v>20705335.925572459</v>
      </c>
      <c r="K22" s="398">
        <f>K8+(-PV($C$18,$C$19,K10))+(-PV($C$18,$C$19,K11))+(-PV($C$18,$C$19,K12))+(-PV($C$18,$C$19,K13))+(-PV($C$18,$C$19,K15))</f>
        <v>30526890.819786783</v>
      </c>
    </row>
    <row r="23" spans="2:11" ht="23.45" customHeight="1" thickBot="1">
      <c r="B23" s="397" t="s">
        <v>1160</v>
      </c>
      <c r="C23" s="396">
        <f t="shared" ref="C23:K23" si="2">-PMT($C$18,$C$19,C8)+SUM(C10:C13)-C15</f>
        <v>492697.40315350302</v>
      </c>
      <c r="D23" s="396">
        <f t="shared" si="2"/>
        <v>717332.35451223212</v>
      </c>
      <c r="E23" s="396">
        <f t="shared" si="2"/>
        <v>1371634.7233462073</v>
      </c>
      <c r="F23" s="396">
        <f t="shared" si="2"/>
        <v>2202713.2603654331</v>
      </c>
      <c r="G23" s="396">
        <f t="shared" si="2"/>
        <v>2060806.0798124927</v>
      </c>
      <c r="H23" s="396">
        <f t="shared" si="2"/>
        <v>2856608.1541537996</v>
      </c>
      <c r="I23" s="396">
        <f t="shared" si="2"/>
        <v>2257073.5778434216</v>
      </c>
      <c r="J23" s="396">
        <f t="shared" si="2"/>
        <v>1805185.5397279211</v>
      </c>
      <c r="K23" s="395">
        <f t="shared" si="2"/>
        <v>2882517.4520038236</v>
      </c>
    </row>
    <row r="25" spans="2:11" ht="15.75" thickBot="1">
      <c r="B25" s="394" t="s">
        <v>1159</v>
      </c>
      <c r="C25" s="393"/>
      <c r="D25" s="393"/>
      <c r="E25" s="393"/>
      <c r="F25" s="393"/>
      <c r="G25" s="393"/>
      <c r="H25" s="393"/>
      <c r="I25" s="393"/>
      <c r="J25" s="393"/>
      <c r="K25" s="393"/>
    </row>
    <row r="26" spans="2:11" ht="61.5" thickTop="1" thickBot="1">
      <c r="C26" s="392" t="s">
        <v>1269</v>
      </c>
      <c r="D26" s="392" t="s">
        <v>1270</v>
      </c>
      <c r="E26" s="392" t="s">
        <v>1271</v>
      </c>
      <c r="F26" s="392" t="s">
        <v>1272</v>
      </c>
      <c r="G26" s="392" t="s">
        <v>1273</v>
      </c>
      <c r="H26" s="392" t="s">
        <v>1274</v>
      </c>
      <c r="I26" s="392" t="s">
        <v>1275</v>
      </c>
      <c r="J26" s="392" t="s">
        <v>1276</v>
      </c>
      <c r="K26" s="392" t="s">
        <v>1277</v>
      </c>
    </row>
    <row r="27" spans="2:11" ht="15.75" thickBot="1">
      <c r="B27" s="391" t="s">
        <v>1158</v>
      </c>
      <c r="C27" s="390"/>
      <c r="D27" s="390"/>
      <c r="E27" s="390"/>
      <c r="F27" s="390"/>
      <c r="G27" s="390"/>
      <c r="H27" s="390"/>
      <c r="I27" s="390"/>
      <c r="J27" s="390"/>
      <c r="K27" s="389"/>
    </row>
    <row r="28" spans="2:11">
      <c r="B28" s="345" t="s">
        <v>1149</v>
      </c>
      <c r="C28" s="340">
        <f t="shared" ref="C28:K28" si="3">C8</f>
        <v>4373059.120766242</v>
      </c>
      <c r="D28" s="340">
        <f t="shared" si="3"/>
        <v>5672530.5266230851</v>
      </c>
      <c r="E28" s="340">
        <f t="shared" si="3"/>
        <v>13723909.79658249</v>
      </c>
      <c r="F28" s="340">
        <f t="shared" si="3"/>
        <v>20397091.301321112</v>
      </c>
      <c r="G28" s="340">
        <f t="shared" si="3"/>
        <v>16179626.6182839</v>
      </c>
      <c r="H28" s="340">
        <f t="shared" si="3"/>
        <v>16128509.07416353</v>
      </c>
      <c r="I28" s="340">
        <f t="shared" si="3"/>
        <v>21907978.427181534</v>
      </c>
      <c r="J28" s="340">
        <f t="shared" si="3"/>
        <v>16705393.140577145</v>
      </c>
      <c r="K28" s="339">
        <f t="shared" si="3"/>
        <v>16072246.375238733</v>
      </c>
    </row>
    <row r="29" spans="2:11" ht="15" customHeight="1">
      <c r="B29" s="344" t="s">
        <v>1148</v>
      </c>
      <c r="C29" s="343">
        <f t="shared" ref="C29:K29" si="4">C28+(C28*0.2)</f>
        <v>5247670.9449194903</v>
      </c>
      <c r="D29" s="343">
        <f t="shared" si="4"/>
        <v>6807036.6319477018</v>
      </c>
      <c r="E29" s="343">
        <f t="shared" si="4"/>
        <v>16468691.755898988</v>
      </c>
      <c r="F29" s="343">
        <f t="shared" si="4"/>
        <v>24476509.561585333</v>
      </c>
      <c r="G29" s="343">
        <f t="shared" si="4"/>
        <v>19415551.94194068</v>
      </c>
      <c r="H29" s="343">
        <f t="shared" si="4"/>
        <v>19354210.888996236</v>
      </c>
      <c r="I29" s="343">
        <f t="shared" si="4"/>
        <v>26289574.112617843</v>
      </c>
      <c r="J29" s="343">
        <f t="shared" si="4"/>
        <v>20046471.768692575</v>
      </c>
      <c r="K29" s="342">
        <f t="shared" si="4"/>
        <v>19286695.650286481</v>
      </c>
    </row>
    <row r="30" spans="2:11" ht="12.95" customHeight="1" thickBot="1">
      <c r="B30" s="351" t="s">
        <v>1147</v>
      </c>
      <c r="C30" s="373">
        <f t="shared" ref="C30:K30" si="5">C28-(C28*0.2)</f>
        <v>3498447.2966129938</v>
      </c>
      <c r="D30" s="373">
        <f t="shared" si="5"/>
        <v>4538024.4212984685</v>
      </c>
      <c r="E30" s="373">
        <f t="shared" si="5"/>
        <v>10979127.837265993</v>
      </c>
      <c r="F30" s="373">
        <f t="shared" si="5"/>
        <v>16317673.04105689</v>
      </c>
      <c r="G30" s="373">
        <f t="shared" si="5"/>
        <v>12943701.294627119</v>
      </c>
      <c r="H30" s="373">
        <f t="shared" si="5"/>
        <v>12902807.259330824</v>
      </c>
      <c r="I30" s="373">
        <f t="shared" si="5"/>
        <v>17526382.741745226</v>
      </c>
      <c r="J30" s="373">
        <f t="shared" si="5"/>
        <v>13364314.512461716</v>
      </c>
      <c r="K30" s="372">
        <f t="shared" si="5"/>
        <v>12857797.100190986</v>
      </c>
    </row>
    <row r="31" spans="2:11" ht="15.75" thickBot="1">
      <c r="B31" s="348" t="s">
        <v>1130</v>
      </c>
      <c r="C31" s="347"/>
      <c r="D31" s="347"/>
      <c r="E31" s="347"/>
      <c r="F31" s="347"/>
      <c r="G31" s="347"/>
      <c r="H31" s="347"/>
      <c r="I31" s="347"/>
      <c r="J31" s="347"/>
      <c r="K31" s="346"/>
    </row>
    <row r="32" spans="2:11" ht="15.75" thickTop="1">
      <c r="B32" s="345" t="s">
        <v>1149</v>
      </c>
      <c r="C32" s="340">
        <f>(C28+(-PV($C$18,$C$19,$C$10))+(-PV($C$18,$C$19,$C$11))+(-PV($C$18,$C$19,$C$12))+(-PV($C$18,$C$19,$C$13))+(PV($C$18,$C$19,$C$15)))/(3785*$C$7*365*$C$19)</f>
        <v>0.20452761979560144</v>
      </c>
      <c r="D32" s="340">
        <f>(D28+(-PV($C$18,$C$19,$D$10))+(-PV($C$18,$C$19,$D$11))+(-PV($C$18,$C$19,$D$12))+(-PV($C$18,$C$19,$D$13))+(PV($C$18,$C$19,$D$15)))/(3785*$D$7*365*$C$19)</f>
        <v>0.29777765852167815</v>
      </c>
      <c r="E32" s="340">
        <f>(E28+(-PV($C$18,$C$19,$E$10))+(-PV($C$18,$C$19,$E$11))+(-PV($C$18,$C$19,$E$12))+(-PV($C$18,$C$19,$E$13))+(PV($C$18,$C$19,$E$15)))/(3785*$E$7*365*$C$19)</f>
        <v>0.56939042787606253</v>
      </c>
      <c r="F32" s="340">
        <f>(F28+(-PV($C$18,$C$19,$F$10))+(-PV($C$18,$C$19,$F$11))+(-PV($C$18,$C$19,$F$12))+(-PV($C$18,$C$19,$F$13))+(PV($C$18,$C$19,$F$15)))/(3785*$F$7*365*$C$19)</f>
        <v>0.91438618785329751</v>
      </c>
      <c r="G32" s="340">
        <f>(G28+(-PV($C$18,$C$19,$G$10))+(-PV($C$18,$C$19,$G$11))+(-PV($C$18,$C$19,$G$12))+(-PV($C$18,$C$19,$G$13))+(PV($C$18,$C$19,$G$15)))/(3785*$G$7*365*$C$19)</f>
        <v>0.8554779458276035</v>
      </c>
      <c r="H32" s="340">
        <f>(H28+(-PV($C$18,$C$19,$H$10))+(-PV($C$18,$C$19,$H$11))+(-PV($C$18,$C$19,$H$12))+(-PV($C$18,$C$19,$H$13))+(PV($C$18,$C$19,$H$15)))/(3785*$H$7*365*$C$19)</f>
        <v>1.1858298069327449</v>
      </c>
      <c r="I32" s="340">
        <f>(I28+(-PV($C$18,$C$19,$I$10))+(-PV($C$18,$C$19,$I$11))+(-PV($C$18,$C$19,$I$12))+(-PV($C$18,$C$19,$I$13))+(PV($C$18,$C$19,$I$15)))/(3785*$I$7*365*$C$19)</f>
        <v>0.93695214065504639</v>
      </c>
      <c r="J32" s="340">
        <f>(J28+(-PV($C$18,$C$19,$J$10))+(-PV($C$18,$C$19,$J$11))+(-PV($C$18,$C$19,$J$12))+(-PV($C$18,$C$19,$J$13))+(PV($C$18,$C$19,$J$15)))/(3785*$J$7*365*$C$19)</f>
        <v>0.74936522775818237</v>
      </c>
      <c r="K32" s="339">
        <f>(K28+(-PV($C$18,$C$19,$K$10))+(-PV($C$18,$C$19,$K$11))+(-PV($C$18,$C$19,$K$12))+(-PV($C$18,$C$19,$K$13))+(-PV($C$18,$C$19,$K$15)))/(3785*$K$7*365*$C$19)</f>
        <v>1.1048258562019067</v>
      </c>
    </row>
    <row r="33" spans="2:11">
      <c r="B33" s="344" t="s">
        <v>1148</v>
      </c>
      <c r="C33" s="343">
        <f>(C29+(-PV($C$18,$C$19,$C$10))+(-PV($C$18,$C$19,$C$11))+(-PV($C$18,$C$19,$C$12))+(-PV($C$18,$C$19,$C$13))+(PV($C$18,$C$19,$C$15)))/(3785*$C$7*365*$C$19)</f>
        <v>0.23618147420117674</v>
      </c>
      <c r="D33" s="343">
        <f>(D29+(-PV($C$18,$C$19,$D$10))+(-PV($C$18,$C$19,$D$11))+(-PV($C$18,$C$19,$D$12))+(-PV($C$18,$C$19,$D$13))+(PV($C$18,$C$19,$D$15)))/(3785*$D$7*365*$C$19)</f>
        <v>0.33883757800647274</v>
      </c>
      <c r="E33" s="343">
        <f>(E29+(-PV($C$18,$C$19,$E$10))+(-PV($C$18,$C$19,$E$11))+(-PV($C$18,$C$19,$E$12))+(-PV($C$18,$C$19,$E$13))+(PV($C$18,$C$19,$E$15)))/(3785*$E$7*365*$C$19)</f>
        <v>0.66872927296813478</v>
      </c>
      <c r="F33" s="343">
        <f>(F29+(-PV($C$18,$C$19,$F$10))+(-PV($C$18,$C$19,$F$11))+(-PV($C$18,$C$19,$F$12))+(-PV($C$18,$C$19,$F$13))+(PV($C$18,$C$19,$F$15)))/(3785*$F$7*365*$C$19)</f>
        <v>1.062028042335273</v>
      </c>
      <c r="G33" s="343">
        <f>(G29+(-PV($C$18,$C$19,$G$10))+(-PV($C$18,$C$19,$G$11))+(-PV($C$18,$C$19,$G$12))+(-PV($C$18,$C$19,$G$13))+(PV($C$18,$C$19,$G$15)))/(3785*$G$7*365*$C$19)</f>
        <v>0.97259219724023749</v>
      </c>
      <c r="H33" s="343">
        <f>(H29+(-PV($C$18,$C$19,$H$10))+(-PV($C$18,$C$19,$H$11))+(-PV($C$18,$C$19,$H$12))+(-PV($C$18,$C$19,$H$13))+(PV($C$18,$C$19,$H$15)))/(3785*$H$7*365*$C$19)</f>
        <v>1.3025740502447627</v>
      </c>
      <c r="I33" s="343">
        <f>(I29+(-PV($C$18,$C$19,$I$10))+(-PV($C$18,$C$19,$I$11))+(-PV($C$18,$C$19,$I$12))+(-PV($C$18,$C$19,$I$13))+(PV($C$18,$C$19,$I$15)))/(3785*$I$7*365*$C$19)</f>
        <v>1.0955303670872973</v>
      </c>
      <c r="J33" s="343">
        <f>(J29+(-PV($C$18,$C$19,$J$10))+(-PV($C$18,$C$19,$J$11))+(-PV($C$18,$C$19,$J$12))+(-PV($C$18,$C$19,$J$13))+(PV($C$18,$C$19,$J$15)))/(3785*$J$7*365*$C$19)</f>
        <v>0.87028517593557442</v>
      </c>
      <c r="K33" s="342">
        <f>(K29+(-PV($C$18,$C$19,$K$10))+(-PV($C$18,$C$19,$K$11))+(-PV($C$18,$C$19,$K$12))+(-PV($C$18,$C$19,$K$13))+(-PV($C$18,$C$19,$K$15)))/(3785*$K$7*365*$C$19)</f>
        <v>1.2211628488385853</v>
      </c>
    </row>
    <row r="34" spans="2:11">
      <c r="B34" s="341" t="s">
        <v>1147</v>
      </c>
      <c r="C34" s="340">
        <f>(C30+(-PV($C$18,$C$19,$C$10))+(-PV($C$18,$C$19,$C$11))+(-PV($C$18,$C$19,$C$12))+(-PV($C$18,$C$19,$C$13))+(PV($C$18,$C$19,$C$15)))/(3785*$C$7*365*$C$19)</f>
        <v>0.17287376539002616</v>
      </c>
      <c r="D34" s="340">
        <f>(D30+(-PV($C$18,$C$19,$D$10))+(-PV($C$18,$C$19,$D$11))+(-PV($C$18,$C$19,$D$12))+(-PV($C$18,$C$19,$D$13))+(PV($C$18,$C$19,$D$15)))/(3785*$D$7*365*$C$19)</f>
        <v>0.25671773903688355</v>
      </c>
      <c r="E34" s="340">
        <f>(E30+(-PV($C$18,$C$19,$E$10))+(-PV($C$18,$C$19,$E$11))+(-PV($C$18,$C$19,$E$12))+(-PV($C$18,$C$19,$E$13))+(PV($C$18,$C$19,$E$15)))/(3785*$E$7*365*$C$19)</f>
        <v>0.4700515827839904</v>
      </c>
      <c r="F34" s="340">
        <f>(F30+(-PV($C$18,$C$19,$F$10))+(-PV($C$18,$C$19,$F$11))+(-PV($C$18,$C$19,$F$12))+(-PV($C$18,$C$19,$F$13))+(PV($C$18,$C$19,$F$15)))/(3785*$F$7*365*$C$19)</f>
        <v>0.76674433337132208</v>
      </c>
      <c r="G34" s="340">
        <f>(G30+(-PV($C$18,$C$19,$G$10))+(-PV($C$18,$C$19,$G$11))+(-PV($C$18,$C$19,$G$12))+(-PV($C$18,$C$19,$G$13))+(PV($C$18,$C$19,$G$15)))/(3785*$G$7*365*$C$19)</f>
        <v>0.73836369441496963</v>
      </c>
      <c r="H34" s="340">
        <f>(H30+(-PV($C$18,$C$19,$H$10))+(-PV($C$18,$C$19,$H$11))+(-PV($C$18,$C$19,$H$12))+(-PV($C$18,$C$19,$H$13))+(PV($C$18,$C$19,$H$15)))/(3785*$H$7*365*$C$19)</f>
        <v>1.0690855636207268</v>
      </c>
      <c r="I34" s="340">
        <f>(I30+(-PV($C$18,$C$19,$I$10))+(-PV($C$18,$C$19,$I$11))+(-PV($C$18,$C$19,$I$12))+(-PV($C$18,$C$19,$I$13))+(PV($C$18,$C$19,$I$15)))/(3785*$I$7*365*$C$19)</f>
        <v>0.77837391422279556</v>
      </c>
      <c r="J34" s="340">
        <f>(J30+(-PV($C$18,$C$19,$J$10))+(-PV($C$18,$C$19,$J$11))+(-PV($C$18,$C$19,$J$12))+(-PV($C$18,$C$19,$J$13))+(PV($C$18,$C$19,$J$15)))/(3785*$J$7*365*$C$19)</f>
        <v>0.62844527958079055</v>
      </c>
      <c r="K34" s="339">
        <f>(K30+(-PV($C$18,$C$19,$K$10))+(-PV($C$18,$C$19,$K$11))+(-PV($C$18,$C$19,$K$12))+(-PV($C$18,$C$19,$K$13))+(-PV($C$18,$C$19,$K$15)))/(3785*$K$7*365*$C$19)</f>
        <v>0.98848886356522836</v>
      </c>
    </row>
    <row r="35" spans="2:11">
      <c r="B35" s="338" t="s">
        <v>1143</v>
      </c>
      <c r="C35" s="337">
        <f>((C33-C32)/C32)</f>
        <v>0.1547656714394329</v>
      </c>
      <c r="D35" s="337">
        <f t="shared" ref="D35:K35" si="6">ABS((D33-D32)/D32)</f>
        <v>0.13788784453688435</v>
      </c>
      <c r="E35" s="337">
        <f t="shared" si="6"/>
        <v>0.17446525306480043</v>
      </c>
      <c r="F35" s="337">
        <f t="shared" si="6"/>
        <v>0.16146553441341235</v>
      </c>
      <c r="G35" s="337">
        <f t="shared" si="6"/>
        <v>0.13689920585776846</v>
      </c>
      <c r="H35" s="337">
        <f t="shared" si="6"/>
        <v>9.8449408700551452E-2</v>
      </c>
      <c r="I35" s="337">
        <f t="shared" si="6"/>
        <v>0.16924901449222901</v>
      </c>
      <c r="J35" s="337">
        <f t="shared" si="6"/>
        <v>0.16136316938422515</v>
      </c>
      <c r="K35" s="336">
        <f t="shared" si="6"/>
        <v>0.10529894099022431</v>
      </c>
    </row>
    <row r="36" spans="2:11" ht="15.75" thickBot="1">
      <c r="B36" s="335" t="s">
        <v>1142</v>
      </c>
      <c r="C36" s="334">
        <f t="shared" ref="C36:K36" si="7">((C34-C32)/C32)</f>
        <v>-0.15476567143943276</v>
      </c>
      <c r="D36" s="334">
        <f t="shared" si="7"/>
        <v>-0.13788784453688435</v>
      </c>
      <c r="E36" s="334">
        <f t="shared" si="7"/>
        <v>-0.17446525306480024</v>
      </c>
      <c r="F36" s="334">
        <f t="shared" si="7"/>
        <v>-0.16146553441341222</v>
      </c>
      <c r="G36" s="334">
        <f t="shared" si="7"/>
        <v>-0.13689920585776832</v>
      </c>
      <c r="H36" s="334">
        <f t="shared" si="7"/>
        <v>-9.8449408700551647E-2</v>
      </c>
      <c r="I36" s="334">
        <f t="shared" si="7"/>
        <v>-0.1692490144922289</v>
      </c>
      <c r="J36" s="334">
        <f t="shared" si="7"/>
        <v>-0.16136316938422485</v>
      </c>
      <c r="K36" s="333">
        <f t="shared" si="7"/>
        <v>-0.10529894099022402</v>
      </c>
    </row>
    <row r="37" spans="2:11" ht="15.75" thickBot="1">
      <c r="B37" s="72"/>
    </row>
    <row r="38" spans="2:11" ht="15.75" thickBot="1">
      <c r="B38" s="388" t="s">
        <v>1157</v>
      </c>
      <c r="C38" s="387"/>
      <c r="D38" s="387"/>
      <c r="E38" s="387"/>
      <c r="F38" s="387"/>
      <c r="G38" s="387"/>
      <c r="H38" s="387"/>
      <c r="I38" s="387"/>
      <c r="J38" s="387"/>
      <c r="K38" s="386"/>
    </row>
    <row r="39" spans="2:11">
      <c r="B39" s="345" t="s">
        <v>1149</v>
      </c>
      <c r="C39" s="340">
        <f t="shared" ref="C39:K39" si="8">C10</f>
        <v>754.05411906040558</v>
      </c>
      <c r="D39" s="340">
        <f t="shared" si="8"/>
        <v>754.05411906040558</v>
      </c>
      <c r="E39" s="340">
        <f t="shared" si="8"/>
        <v>14506.135277550906</v>
      </c>
      <c r="F39" s="340">
        <f t="shared" si="8"/>
        <v>98892.123485232558</v>
      </c>
      <c r="G39" s="340">
        <f t="shared" si="8"/>
        <v>73703.306404976742</v>
      </c>
      <c r="H39" s="340">
        <f t="shared" si="8"/>
        <v>152021.45469089309</v>
      </c>
      <c r="I39" s="340">
        <f t="shared" si="8"/>
        <v>95594.474404976747</v>
      </c>
      <c r="J39" s="340">
        <f t="shared" si="8"/>
        <v>57181.034404976745</v>
      </c>
      <c r="K39" s="339">
        <f t="shared" si="8"/>
        <v>101465.53440497674</v>
      </c>
    </row>
    <row r="40" spans="2:11">
      <c r="B40" s="344" t="s">
        <v>1148</v>
      </c>
      <c r="C40" s="343">
        <f t="shared" ref="C40:K40" si="9">C39+(C39*0.2)</f>
        <v>904.86494287248672</v>
      </c>
      <c r="D40" s="343">
        <f t="shared" si="9"/>
        <v>904.86494287248672</v>
      </c>
      <c r="E40" s="343">
        <f t="shared" si="9"/>
        <v>17407.362333061086</v>
      </c>
      <c r="F40" s="343">
        <f t="shared" si="9"/>
        <v>118670.54818227908</v>
      </c>
      <c r="G40" s="343">
        <f t="shared" si="9"/>
        <v>88443.967685972093</v>
      </c>
      <c r="H40" s="343">
        <f t="shared" si="9"/>
        <v>182425.74562907172</v>
      </c>
      <c r="I40" s="343">
        <f t="shared" si="9"/>
        <v>114713.36928597209</v>
      </c>
      <c r="J40" s="343">
        <f t="shared" si="9"/>
        <v>68617.241285972093</v>
      </c>
      <c r="K40" s="342">
        <f t="shared" si="9"/>
        <v>121758.64128597209</v>
      </c>
    </row>
    <row r="41" spans="2:11" ht="15.75" thickBot="1">
      <c r="B41" s="351" t="s">
        <v>1147</v>
      </c>
      <c r="C41" s="373">
        <f t="shared" ref="C41:K41" si="10">C39-(C39*0.2)</f>
        <v>603.24329524832444</v>
      </c>
      <c r="D41" s="373">
        <f t="shared" si="10"/>
        <v>603.24329524832444</v>
      </c>
      <c r="E41" s="373">
        <f t="shared" si="10"/>
        <v>11604.908222040725</v>
      </c>
      <c r="F41" s="373">
        <f t="shared" si="10"/>
        <v>79113.69878818604</v>
      </c>
      <c r="G41" s="373">
        <f t="shared" si="10"/>
        <v>58962.64512398139</v>
      </c>
      <c r="H41" s="373">
        <f t="shared" si="10"/>
        <v>121617.16375271448</v>
      </c>
      <c r="I41" s="373">
        <f t="shared" si="10"/>
        <v>76475.579523981403</v>
      </c>
      <c r="J41" s="373">
        <f t="shared" si="10"/>
        <v>45744.827523981396</v>
      </c>
      <c r="K41" s="372">
        <f t="shared" si="10"/>
        <v>81172.427523981401</v>
      </c>
    </row>
    <row r="42" spans="2:11" ht="15.75" thickBot="1">
      <c r="B42" s="348" t="s">
        <v>1130</v>
      </c>
      <c r="C42" s="347"/>
      <c r="D42" s="347"/>
      <c r="E42" s="347"/>
      <c r="F42" s="347"/>
      <c r="G42" s="347"/>
      <c r="H42" s="347"/>
      <c r="I42" s="347"/>
      <c r="J42" s="347"/>
      <c r="K42" s="346"/>
    </row>
    <row r="43" spans="2:11" ht="15.75" thickTop="1">
      <c r="B43" s="345" t="s">
        <v>1149</v>
      </c>
      <c r="C43" s="340">
        <f t="shared" ref="C43:J43" si="11">(C$8+(-PV($C$18,$C$19,C39))+(-PV($C$18,$C$19,C$11))+(-PV($C$18,$C$19,C$12))+(-PV($C$18,$C$19,C$13))+(PV($C$18,$C$19,C$15)))/(3785*C$7*365*$C$19)</f>
        <v>0.20452761979560144</v>
      </c>
      <c r="D43" s="340">
        <f t="shared" si="11"/>
        <v>0.29777765852167815</v>
      </c>
      <c r="E43" s="340">
        <f t="shared" si="11"/>
        <v>0.56939042787606253</v>
      </c>
      <c r="F43" s="340">
        <f t="shared" si="11"/>
        <v>0.91438618785329751</v>
      </c>
      <c r="G43" s="340">
        <f t="shared" si="11"/>
        <v>0.8554779458276035</v>
      </c>
      <c r="H43" s="340">
        <f t="shared" si="11"/>
        <v>1.1858298069327449</v>
      </c>
      <c r="I43" s="340">
        <f t="shared" si="11"/>
        <v>0.93695214065504639</v>
      </c>
      <c r="J43" s="340">
        <f t="shared" si="11"/>
        <v>0.74936522775818237</v>
      </c>
      <c r="K43" s="339">
        <f>(K$8+(-PV($C$18,$C$19,K39))+(-PV($C$18,$C$19,K$11))+(-PV($C$18,$C$19,K$12))+(-PV($C$18,$C$19,K$13))+(-PV($C$18,$C$19,K$15)))/(3785*K$7*365*$C$19)</f>
        <v>1.1048258562019067</v>
      </c>
    </row>
    <row r="44" spans="2:11">
      <c r="B44" s="344" t="s">
        <v>1148</v>
      </c>
      <c r="C44" s="343">
        <f>($C$8+(-PV($C$18,$C$19,C40))+(-PV($C$18,$C$19,$C$11))+(-PV($C$18,$C$19,$C$12))+(-PV($C$18,$C$19,$C$13))+(PV($C$18,$C$19,$C$15)))/(3785*$C$7*365*$C$19)</f>
        <v>0.20459022410127928</v>
      </c>
      <c r="D44" s="343">
        <f t="shared" ref="D44:J45" si="12">(D$8+(-PV($C$18,$C$19,D40))+(-PV($C$18,$C$19,D$11))+(-PV($C$18,$C$19,D$12))+(-PV($C$18,$C$19,D$13))+(PV($C$18,$C$19,D$15)))/(3785*D$7*365*$C$19)</f>
        <v>0.29784026282735598</v>
      </c>
      <c r="E44" s="343">
        <f t="shared" si="12"/>
        <v>0.5705947797974491</v>
      </c>
      <c r="F44" s="343">
        <f t="shared" si="12"/>
        <v>0.92259657033289255</v>
      </c>
      <c r="G44" s="343">
        <f t="shared" si="12"/>
        <v>0.86159706142821058</v>
      </c>
      <c r="H44" s="343">
        <f t="shared" si="12"/>
        <v>1.1984511790312318</v>
      </c>
      <c r="I44" s="343">
        <f t="shared" si="12"/>
        <v>0.94488874035722503</v>
      </c>
      <c r="J44" s="343">
        <f t="shared" si="12"/>
        <v>0.75411260446016859</v>
      </c>
      <c r="K44" s="342">
        <f>(K$8+(-PV($C$18,$C$19,K40))+(-PV($C$18,$C$19,K$11))+(-PV($C$18,$C$19,K$12))+(-PV($C$18,$C$19,K$13))+(-PV($C$18,$C$19,K$15)))/(3785*K$7*365*$C$19)</f>
        <v>1.113249892582173</v>
      </c>
    </row>
    <row r="45" spans="2:11">
      <c r="B45" s="341" t="s">
        <v>1147</v>
      </c>
      <c r="C45" s="340">
        <f>($C$8+(-PV($C$18,$C$19,C41))+(-PV($C$18,$C$19,$C$11))+(-PV($C$18,$C$19,$C$12))+(-PV($C$18,$C$19,$C$13))+(PV($C$18,$C$19,$C$15)))/(3785*$C$7*365*$C$19)</f>
        <v>0.2044650154899236</v>
      </c>
      <c r="D45" s="340">
        <f t="shared" si="12"/>
        <v>0.29771505421600031</v>
      </c>
      <c r="E45" s="340">
        <f t="shared" si="12"/>
        <v>0.56818607595467596</v>
      </c>
      <c r="F45" s="340">
        <f t="shared" si="12"/>
        <v>0.90617580537370246</v>
      </c>
      <c r="G45" s="340">
        <f t="shared" si="12"/>
        <v>0.84935883022699654</v>
      </c>
      <c r="H45" s="340">
        <f t="shared" si="12"/>
        <v>1.1732084348342577</v>
      </c>
      <c r="I45" s="340">
        <f t="shared" si="12"/>
        <v>0.92901554095286776</v>
      </c>
      <c r="J45" s="340">
        <f t="shared" si="12"/>
        <v>0.74461785105619616</v>
      </c>
      <c r="K45" s="339">
        <f>(K$8+(-PV($C$18,$C$19,K41))+(-PV($C$18,$C$19,K$11))+(-PV($C$18,$C$19,K$12))+(-PV($C$18,$C$19,K$13))+(-PV($C$18,$C$19,K$15)))/(3785*K$7*365*$C$19)</f>
        <v>1.0964018198216408</v>
      </c>
    </row>
    <row r="46" spans="2:11">
      <c r="B46" s="338" t="s">
        <v>1143</v>
      </c>
      <c r="C46" s="337">
        <f t="shared" ref="C46:K46" si="13">((C44-C43)/C43)</f>
        <v>3.0609218324841817E-4</v>
      </c>
      <c r="D46" s="337">
        <f t="shared" si="13"/>
        <v>2.1023842416062404E-4</v>
      </c>
      <c r="E46" s="337">
        <f t="shared" si="13"/>
        <v>2.1151601123310737E-3</v>
      </c>
      <c r="F46" s="337">
        <f t="shared" si="13"/>
        <v>8.9791190950407329E-3</v>
      </c>
      <c r="G46" s="337">
        <f t="shared" si="13"/>
        <v>7.1528618948643249E-3</v>
      </c>
      <c r="H46" s="337">
        <f t="shared" si="13"/>
        <v>1.0643493716128806E-2</v>
      </c>
      <c r="I46" s="337">
        <f t="shared" si="13"/>
        <v>8.4706564591762006E-3</v>
      </c>
      <c r="J46" s="337">
        <f t="shared" si="13"/>
        <v>6.3351974793233656E-3</v>
      </c>
      <c r="K46" s="336">
        <f t="shared" si="13"/>
        <v>7.62476396889E-3</v>
      </c>
    </row>
    <row r="47" spans="2:11" ht="15.75" thickBot="1">
      <c r="B47" s="335" t="s">
        <v>1142</v>
      </c>
      <c r="C47" s="334">
        <f t="shared" ref="C47:K47" si="14">((C45-C43)/C43)</f>
        <v>-3.0609218324841817E-4</v>
      </c>
      <c r="D47" s="334">
        <f t="shared" si="14"/>
        <v>-2.1023842416062404E-4</v>
      </c>
      <c r="E47" s="334">
        <f t="shared" si="14"/>
        <v>-2.1151601123310737E-3</v>
      </c>
      <c r="F47" s="334">
        <f t="shared" si="14"/>
        <v>-8.9791190950407329E-3</v>
      </c>
      <c r="G47" s="334">
        <f t="shared" si="14"/>
        <v>-7.1528618948641948E-3</v>
      </c>
      <c r="H47" s="334">
        <f t="shared" si="14"/>
        <v>-1.0643493716128993E-2</v>
      </c>
      <c r="I47" s="334">
        <f t="shared" si="14"/>
        <v>-8.4706564591762006E-3</v>
      </c>
      <c r="J47" s="334">
        <f t="shared" si="14"/>
        <v>-6.3351974793233656E-3</v>
      </c>
      <c r="K47" s="333">
        <f t="shared" si="14"/>
        <v>-7.6247639688895976E-3</v>
      </c>
    </row>
    <row r="48" spans="2:11" ht="15.75" thickBot="1"/>
    <row r="49" spans="2:11" ht="15.75" thickBot="1">
      <c r="B49" s="385" t="s">
        <v>1156</v>
      </c>
      <c r="C49" s="384"/>
      <c r="D49" s="384"/>
      <c r="E49" s="384"/>
      <c r="F49" s="384"/>
      <c r="G49" s="384"/>
      <c r="H49" s="384"/>
      <c r="I49" s="384"/>
      <c r="J49" s="384"/>
      <c r="K49" s="383"/>
    </row>
    <row r="50" spans="2:11">
      <c r="B50" s="345" t="s">
        <v>1149</v>
      </c>
      <c r="C50" s="340">
        <f t="shared" ref="C50:K50" si="15">C11</f>
        <v>157.59166826422603</v>
      </c>
      <c r="D50" s="340">
        <f t="shared" si="15"/>
        <v>61352.702876213669</v>
      </c>
      <c r="E50" s="340">
        <f t="shared" si="15"/>
        <v>30280.171102201206</v>
      </c>
      <c r="F50" s="340">
        <f t="shared" si="15"/>
        <v>51843.342029405139</v>
      </c>
      <c r="G50" s="340">
        <f t="shared" si="15"/>
        <v>333872.70287621365</v>
      </c>
      <c r="H50" s="340">
        <f t="shared" si="15"/>
        <v>864077.05607621372</v>
      </c>
      <c r="I50" s="340">
        <f t="shared" si="15"/>
        <v>61352.702876213669</v>
      </c>
      <c r="J50" s="340">
        <f t="shared" si="15"/>
        <v>61352.702876213669</v>
      </c>
      <c r="K50" s="339">
        <f t="shared" si="15"/>
        <v>875226.00542621384</v>
      </c>
    </row>
    <row r="51" spans="2:11">
      <c r="B51" s="344" t="s">
        <v>1148</v>
      </c>
      <c r="C51" s="343">
        <f t="shared" ref="C51:K51" si="16">C50+(C50*0.2)</f>
        <v>189.11000191707123</v>
      </c>
      <c r="D51" s="343">
        <f t="shared" si="16"/>
        <v>73623.243451456408</v>
      </c>
      <c r="E51" s="343">
        <f t="shared" si="16"/>
        <v>36336.20532264145</v>
      </c>
      <c r="F51" s="343">
        <f t="shared" si="16"/>
        <v>62212.010435286167</v>
      </c>
      <c r="G51" s="343">
        <f t="shared" si="16"/>
        <v>400647.24345145636</v>
      </c>
      <c r="H51" s="343">
        <f t="shared" si="16"/>
        <v>1036892.4672914564</v>
      </c>
      <c r="I51" s="343">
        <f t="shared" si="16"/>
        <v>73623.243451456408</v>
      </c>
      <c r="J51" s="343">
        <f t="shared" si="16"/>
        <v>73623.243451456408</v>
      </c>
      <c r="K51" s="342">
        <f t="shared" si="16"/>
        <v>1050271.2065114565</v>
      </c>
    </row>
    <row r="52" spans="2:11" ht="15.75" thickBot="1">
      <c r="B52" s="351" t="s">
        <v>1147</v>
      </c>
      <c r="C52" s="373">
        <f t="shared" ref="C52:K52" si="17">C50-(C50*0.2)</f>
        <v>126.07333461138083</v>
      </c>
      <c r="D52" s="373">
        <f t="shared" si="17"/>
        <v>49082.162300970936</v>
      </c>
      <c r="E52" s="373">
        <f t="shared" si="17"/>
        <v>24224.136881760965</v>
      </c>
      <c r="F52" s="373">
        <f t="shared" si="17"/>
        <v>41474.673623524111</v>
      </c>
      <c r="G52" s="373">
        <f t="shared" si="17"/>
        <v>267098.16230097093</v>
      </c>
      <c r="H52" s="373">
        <f t="shared" si="17"/>
        <v>691261.64486097102</v>
      </c>
      <c r="I52" s="373">
        <f t="shared" si="17"/>
        <v>49082.162300970936</v>
      </c>
      <c r="J52" s="373">
        <f t="shared" si="17"/>
        <v>49082.162300970936</v>
      </c>
      <c r="K52" s="372">
        <f t="shared" si="17"/>
        <v>700180.80434097105</v>
      </c>
    </row>
    <row r="53" spans="2:11" ht="15.75" thickBot="1">
      <c r="B53" s="348" t="s">
        <v>1130</v>
      </c>
      <c r="C53" s="347"/>
      <c r="D53" s="347"/>
      <c r="E53" s="347"/>
      <c r="F53" s="347"/>
      <c r="G53" s="347"/>
      <c r="H53" s="347"/>
      <c r="I53" s="347"/>
      <c r="J53" s="347"/>
      <c r="K53" s="346"/>
    </row>
    <row r="54" spans="2:11" ht="15.75" thickTop="1">
      <c r="B54" s="345" t="s">
        <v>1149</v>
      </c>
      <c r="C54" s="340">
        <f t="shared" ref="C54:J54" si="18">(C$8+(-PV($C$18,$C$19,C10))+(-PV($C$18,$C$19,C50))+(-PV($C$18,$C$19,C$12))+(-PV($C$18,$C$19,C$13))+(PV($C$18,$C$19,C$15)))/(3785*C$7*365*$C$19)</f>
        <v>0.20452761979560144</v>
      </c>
      <c r="D54" s="340">
        <f t="shared" si="18"/>
        <v>0.29777765852167815</v>
      </c>
      <c r="E54" s="340">
        <f t="shared" si="18"/>
        <v>0.56939042787606253</v>
      </c>
      <c r="F54" s="340">
        <f t="shared" si="18"/>
        <v>0.91438618785329751</v>
      </c>
      <c r="G54" s="340">
        <f t="shared" si="18"/>
        <v>0.8554779458276035</v>
      </c>
      <c r="H54" s="340">
        <f t="shared" si="18"/>
        <v>1.1858298069327449</v>
      </c>
      <c r="I54" s="340">
        <f t="shared" si="18"/>
        <v>0.93695214065504639</v>
      </c>
      <c r="J54" s="340">
        <f t="shared" si="18"/>
        <v>0.74936522775818237</v>
      </c>
      <c r="K54" s="339">
        <f>(K$8+(-PV($C$18,$C$19,K10))+(-PV($C$18,$C$19,K50))+(-PV($C$18,$C$19,K$12))+(-PV($C$18,$C$19,K$13))+(-PV($C$18,$C$19,K$15)))/(3785*K$7*365*$C$19)</f>
        <v>1.1048258562019067</v>
      </c>
    </row>
    <row r="55" spans="2:11">
      <c r="B55" s="344" t="s">
        <v>1148</v>
      </c>
      <c r="C55" s="343">
        <f t="shared" ref="C55:J56" si="19">(C$8+(-PV($C$18,$C$19,C$10))+(-PV($C$18,$C$19,C51))+(-PV($C$18,$C$19,C$12))+(-PV($C$18,$C$19,C$13))+(PV($C$18,$C$19,C$15)))/(3785*C$7*365*$C$19)</f>
        <v>0.2045407036270174</v>
      </c>
      <c r="D55" s="343">
        <f t="shared" si="19"/>
        <v>0.30287138225839094</v>
      </c>
      <c r="E55" s="343">
        <f t="shared" si="19"/>
        <v>0.57190439741716326</v>
      </c>
      <c r="F55" s="343">
        <f t="shared" si="19"/>
        <v>0.91869040999031581</v>
      </c>
      <c r="G55" s="343">
        <f t="shared" si="19"/>
        <v>0.8831972675844999</v>
      </c>
      <c r="H55" s="343">
        <f t="shared" si="19"/>
        <v>1.2575686155678689</v>
      </c>
      <c r="I55" s="343">
        <f t="shared" si="19"/>
        <v>0.94204586439175919</v>
      </c>
      <c r="J55" s="343">
        <f t="shared" si="19"/>
        <v>0.75445895149489528</v>
      </c>
      <c r="K55" s="342">
        <f>(K$8+(-PV($C$18,$C$19,K10))+(-PV($C$18,$C$19,K51))+(-PV($C$18,$C$19,K$12))+(-PV($C$18,$C$19,K$13))+(-PV($C$18,$C$19,K$15)))/(3785*K$7*365*$C$19)</f>
        <v>1.1774902910161753</v>
      </c>
    </row>
    <row r="56" spans="2:11">
      <c r="B56" s="341" t="s">
        <v>1147</v>
      </c>
      <c r="C56" s="340">
        <f t="shared" si="19"/>
        <v>0.20451453596418548</v>
      </c>
      <c r="D56" s="340">
        <f t="shared" si="19"/>
        <v>0.29268393478496535</v>
      </c>
      <c r="E56" s="340">
        <f t="shared" si="19"/>
        <v>0.56687645833496181</v>
      </c>
      <c r="F56" s="340">
        <f t="shared" si="19"/>
        <v>0.91008196571627942</v>
      </c>
      <c r="G56" s="340">
        <f t="shared" si="19"/>
        <v>0.82775862407070722</v>
      </c>
      <c r="H56" s="340">
        <f t="shared" si="19"/>
        <v>1.1140909982976208</v>
      </c>
      <c r="I56" s="340">
        <f t="shared" si="19"/>
        <v>0.93185841691833371</v>
      </c>
      <c r="J56" s="340">
        <f t="shared" si="19"/>
        <v>0.74427150402146969</v>
      </c>
      <c r="K56" s="339">
        <f>(K$8+(-PV($C$18,$C$19,K10))+(-PV($C$18,$C$19,K52))+(-PV($C$18,$C$19,K$12))+(-PV($C$18,$C$19,K$13))+(-PV($C$18,$C$19,K$15)))/(3785*K$7*365*$C$19)</f>
        <v>1.0321614213876382</v>
      </c>
    </row>
    <row r="57" spans="2:11">
      <c r="B57" s="338" t="s">
        <v>1143</v>
      </c>
      <c r="C57" s="337">
        <f t="shared" ref="C57:K57" si="20">((C55-C54)/C54)</f>
        <v>6.3970975797970461E-5</v>
      </c>
      <c r="D57" s="337">
        <f t="shared" si="20"/>
        <v>1.710579551871241E-2</v>
      </c>
      <c r="E57" s="337">
        <f t="shared" si="20"/>
        <v>4.4151945976301744E-3</v>
      </c>
      <c r="F57" s="337">
        <f t="shared" si="20"/>
        <v>4.7072256713799705E-3</v>
      </c>
      <c r="G57" s="337">
        <f t="shared" si="20"/>
        <v>3.2402146533514982E-2</v>
      </c>
      <c r="H57" s="337">
        <f t="shared" si="20"/>
        <v>6.0496715646474526E-2</v>
      </c>
      <c r="I57" s="337">
        <f t="shared" si="20"/>
        <v>5.43648230863921E-3</v>
      </c>
      <c r="J57" s="337">
        <f t="shared" si="20"/>
        <v>6.7973847037864354E-3</v>
      </c>
      <c r="K57" s="336">
        <f t="shared" si="20"/>
        <v>6.5770034622532628E-2</v>
      </c>
    </row>
    <row r="58" spans="2:11" ht="15.75" thickBot="1">
      <c r="B58" s="335" t="s">
        <v>1142</v>
      </c>
      <c r="C58" s="334">
        <f t="shared" ref="C58:K58" si="21">((C56-C54)/C54)</f>
        <v>-6.3970975797970461E-5</v>
      </c>
      <c r="D58" s="334">
        <f t="shared" si="21"/>
        <v>-1.710579551871241E-2</v>
      </c>
      <c r="E58" s="334">
        <f t="shared" si="21"/>
        <v>-4.4151945976301744E-3</v>
      </c>
      <c r="F58" s="334">
        <f t="shared" si="21"/>
        <v>-4.7072256713797276E-3</v>
      </c>
      <c r="G58" s="334">
        <f t="shared" si="21"/>
        <v>-3.240214653351485E-2</v>
      </c>
      <c r="H58" s="334">
        <f t="shared" si="21"/>
        <v>-6.0496715646474526E-2</v>
      </c>
      <c r="I58" s="334">
        <f t="shared" si="21"/>
        <v>-5.4364823086390911E-3</v>
      </c>
      <c r="J58" s="334">
        <f t="shared" si="21"/>
        <v>-6.7973847037861397E-3</v>
      </c>
      <c r="K58" s="333">
        <f t="shared" si="21"/>
        <v>-6.5770034622532419E-2</v>
      </c>
    </row>
    <row r="59" spans="2:11" ht="15.75" thickBot="1"/>
    <row r="60" spans="2:11" ht="15.75" thickBot="1">
      <c r="B60" s="382" t="s">
        <v>1155</v>
      </c>
      <c r="C60" s="381"/>
      <c r="D60" s="381"/>
      <c r="E60" s="381"/>
      <c r="F60" s="381"/>
      <c r="G60" s="381"/>
      <c r="H60" s="381"/>
      <c r="I60" s="381"/>
      <c r="J60" s="381"/>
      <c r="K60" s="380"/>
    </row>
    <row r="61" spans="2:11">
      <c r="B61" s="345" t="s">
        <v>1149</v>
      </c>
      <c r="C61" s="340">
        <f t="shared" ref="C61:K61" si="22">C12</f>
        <v>66700</v>
      </c>
      <c r="D61" s="340">
        <f t="shared" si="22"/>
        <v>66700</v>
      </c>
      <c r="E61" s="340">
        <f t="shared" si="22"/>
        <v>63683.412000000004</v>
      </c>
      <c r="F61" s="340">
        <f t="shared" si="22"/>
        <v>64196</v>
      </c>
      <c r="G61" s="340">
        <f t="shared" si="22"/>
        <v>66700</v>
      </c>
      <c r="H61" s="340">
        <f t="shared" si="22"/>
        <v>66700</v>
      </c>
      <c r="I61" s="340">
        <f t="shared" si="22"/>
        <v>66700</v>
      </c>
      <c r="J61" s="340">
        <f t="shared" si="22"/>
        <v>66700</v>
      </c>
      <c r="K61" s="339">
        <f t="shared" si="22"/>
        <v>66700</v>
      </c>
    </row>
    <row r="62" spans="2:11">
      <c r="B62" s="344" t="s">
        <v>1148</v>
      </c>
      <c r="C62" s="343">
        <f t="shared" ref="C62:K62" si="23">C61+(C61*0.2)</f>
        <v>80040</v>
      </c>
      <c r="D62" s="343">
        <f t="shared" si="23"/>
        <v>80040</v>
      </c>
      <c r="E62" s="343">
        <f t="shared" si="23"/>
        <v>76420.094400000002</v>
      </c>
      <c r="F62" s="343">
        <f t="shared" si="23"/>
        <v>77035.199999999997</v>
      </c>
      <c r="G62" s="343">
        <f t="shared" si="23"/>
        <v>80040</v>
      </c>
      <c r="H62" s="343">
        <f t="shared" si="23"/>
        <v>80040</v>
      </c>
      <c r="I62" s="343">
        <f t="shared" si="23"/>
        <v>80040</v>
      </c>
      <c r="J62" s="343">
        <f t="shared" si="23"/>
        <v>80040</v>
      </c>
      <c r="K62" s="342">
        <f t="shared" si="23"/>
        <v>80040</v>
      </c>
    </row>
    <row r="63" spans="2:11" ht="15.75" thickBot="1">
      <c r="B63" s="351" t="s">
        <v>1147</v>
      </c>
      <c r="C63" s="373">
        <f t="shared" ref="C63:K63" si="24">C61-(C61*0.2)</f>
        <v>53360</v>
      </c>
      <c r="D63" s="373">
        <f t="shared" si="24"/>
        <v>53360</v>
      </c>
      <c r="E63" s="373">
        <f t="shared" si="24"/>
        <v>50946.729600000006</v>
      </c>
      <c r="F63" s="373">
        <f t="shared" si="24"/>
        <v>51356.800000000003</v>
      </c>
      <c r="G63" s="373">
        <f t="shared" si="24"/>
        <v>53360</v>
      </c>
      <c r="H63" s="373">
        <f t="shared" si="24"/>
        <v>53360</v>
      </c>
      <c r="I63" s="373">
        <f t="shared" si="24"/>
        <v>53360</v>
      </c>
      <c r="J63" s="373">
        <f t="shared" si="24"/>
        <v>53360</v>
      </c>
      <c r="K63" s="372">
        <f t="shared" si="24"/>
        <v>53360</v>
      </c>
    </row>
    <row r="64" spans="2:11" ht="15.75" thickBot="1">
      <c r="B64" s="348" t="s">
        <v>1130</v>
      </c>
      <c r="C64" s="347"/>
      <c r="D64" s="347"/>
      <c r="E64" s="347"/>
      <c r="F64" s="347"/>
      <c r="G64" s="347"/>
      <c r="H64" s="347"/>
      <c r="I64" s="347"/>
      <c r="J64" s="347"/>
      <c r="K64" s="346"/>
    </row>
    <row r="65" spans="2:11" ht="15.75" thickTop="1">
      <c r="B65" s="345" t="s">
        <v>1149</v>
      </c>
      <c r="C65" s="340">
        <f t="shared" ref="C65:J67" si="25">(C$8+(-PV($C$18,$C$19,C$10))+(-PV($C$18,$C$19,C$11))+(-PV($C$18,$C$19,C61))+(-PV($C$18,$C$19,C$13))+(PV($C$18,$C$19,C$15)))/(3785*C$7*365*$C$19)</f>
        <v>0.20452761979560144</v>
      </c>
      <c r="D65" s="340">
        <f t="shared" si="25"/>
        <v>0.29777765852167815</v>
      </c>
      <c r="E65" s="340">
        <f t="shared" si="25"/>
        <v>0.56939042787606253</v>
      </c>
      <c r="F65" s="340">
        <f t="shared" si="25"/>
        <v>0.91438618785329751</v>
      </c>
      <c r="G65" s="340">
        <f t="shared" si="25"/>
        <v>0.8554779458276035</v>
      </c>
      <c r="H65" s="340">
        <f t="shared" si="25"/>
        <v>1.1858298069327449</v>
      </c>
      <c r="I65" s="340">
        <f t="shared" si="25"/>
        <v>0.93695214065504639</v>
      </c>
      <c r="J65" s="340">
        <f t="shared" si="25"/>
        <v>0.74936522775818237</v>
      </c>
      <c r="K65" s="339">
        <f>(K$8+(-PV($C$18,$C$19,K$10))+(-PV($C$18,$C$19,K$11))+(-PV($C$18,$C$19,K61))+(-PV($C$18,$C$19,K$13))+(-PV($C$18,$C$19,K$15)))/(3785*K$7*365*$C$19)</f>
        <v>1.1048258562019067</v>
      </c>
    </row>
    <row r="66" spans="2:11">
      <c r="B66" s="344" t="s">
        <v>1148</v>
      </c>
      <c r="C66" s="343">
        <f t="shared" si="25"/>
        <v>0.21006529551828693</v>
      </c>
      <c r="D66" s="343">
        <f t="shared" si="25"/>
        <v>0.30331533424436363</v>
      </c>
      <c r="E66" s="343">
        <f t="shared" si="25"/>
        <v>0.57467765553078776</v>
      </c>
      <c r="F66" s="343">
        <f t="shared" si="25"/>
        <v>0.91971597242141623</v>
      </c>
      <c r="G66" s="343">
        <f t="shared" si="25"/>
        <v>0.86101562155028899</v>
      </c>
      <c r="H66" s="343">
        <f t="shared" si="25"/>
        <v>1.1913674826554304</v>
      </c>
      <c r="I66" s="343">
        <f t="shared" si="25"/>
        <v>0.94248981637773188</v>
      </c>
      <c r="J66" s="343">
        <f t="shared" si="25"/>
        <v>0.75490290348086786</v>
      </c>
      <c r="K66" s="342">
        <f>(K$8+(-PV($C$18,$C$19,K$10))+(-PV($C$18,$C$19,K$11))+(-PV($C$18,$C$19,K62))+(-PV($C$18,$C$19,K$13))+(-PV($C$18,$C$19,K$15)))/(3785*K$7*365*$C$19)</f>
        <v>1.1103635319245921</v>
      </c>
    </row>
    <row r="67" spans="2:11">
      <c r="B67" s="341" t="s">
        <v>1147</v>
      </c>
      <c r="C67" s="340">
        <f t="shared" si="25"/>
        <v>0.19898994407291601</v>
      </c>
      <c r="D67" s="340">
        <f t="shared" si="25"/>
        <v>0.29223998279899266</v>
      </c>
      <c r="E67" s="340">
        <f t="shared" si="25"/>
        <v>0.56410320022133731</v>
      </c>
      <c r="F67" s="340">
        <f t="shared" si="25"/>
        <v>0.90905640328517889</v>
      </c>
      <c r="G67" s="340">
        <f t="shared" si="25"/>
        <v>0.84994027010491802</v>
      </c>
      <c r="H67" s="340">
        <f t="shared" si="25"/>
        <v>1.1802921312100594</v>
      </c>
      <c r="I67" s="340">
        <f t="shared" si="25"/>
        <v>0.93141446493236091</v>
      </c>
      <c r="J67" s="340">
        <f t="shared" si="25"/>
        <v>0.74382755203549689</v>
      </c>
      <c r="K67" s="339">
        <f>(K$8+(-PV($C$18,$C$19,K$10))+(-PV($C$18,$C$19,K$11))+(-PV($C$18,$C$19,K63))+(-PV($C$18,$C$19,K$13))+(-PV($C$18,$C$19,K$15)))/(3785*K$7*365*$C$19)</f>
        <v>1.0992881804792212</v>
      </c>
    </row>
    <row r="68" spans="2:11">
      <c r="B68" s="338" t="s">
        <v>1143</v>
      </c>
      <c r="C68" s="337">
        <f t="shared" ref="C68:K68" si="26">((C66-C65)/C65)</f>
        <v>2.7075442075841238E-2</v>
      </c>
      <c r="D68" s="337">
        <f t="shared" si="26"/>
        <v>1.8596679650774894E-2</v>
      </c>
      <c r="E68" s="337">
        <f t="shared" si="26"/>
        <v>9.2857684215866005E-3</v>
      </c>
      <c r="F68" s="337">
        <f t="shared" si="26"/>
        <v>5.8288113260234675E-3</v>
      </c>
      <c r="G68" s="337">
        <f t="shared" si="26"/>
        <v>6.4731951883671857E-3</v>
      </c>
      <c r="H68" s="337">
        <f t="shared" si="26"/>
        <v>4.6698739484455883E-3</v>
      </c>
      <c r="I68" s="337">
        <f t="shared" si="26"/>
        <v>5.9103079894923562E-3</v>
      </c>
      <c r="J68" s="337">
        <f t="shared" si="26"/>
        <v>7.3898221021705532E-3</v>
      </c>
      <c r="K68" s="336">
        <f t="shared" si="26"/>
        <v>5.0122611555476464E-3</v>
      </c>
    </row>
    <row r="69" spans="2:11" ht="15.75" thickBot="1">
      <c r="B69" s="335" t="s">
        <v>1142</v>
      </c>
      <c r="C69" s="334">
        <f t="shared" ref="C69:K69" si="27">((C67-C65)/C65)</f>
        <v>-2.7075442075840967E-2</v>
      </c>
      <c r="D69" s="334">
        <f t="shared" si="27"/>
        <v>-1.8596679650774894E-2</v>
      </c>
      <c r="E69" s="334">
        <f t="shared" si="27"/>
        <v>-9.2857684215866005E-3</v>
      </c>
      <c r="F69" s="334">
        <f t="shared" si="27"/>
        <v>-5.8288113260233461E-3</v>
      </c>
      <c r="G69" s="334">
        <f t="shared" si="27"/>
        <v>-6.4731951883671857E-3</v>
      </c>
      <c r="H69" s="334">
        <f t="shared" si="27"/>
        <v>-4.6698739484455883E-3</v>
      </c>
      <c r="I69" s="334">
        <f t="shared" si="27"/>
        <v>-5.9103079894923562E-3</v>
      </c>
      <c r="J69" s="334">
        <f t="shared" si="27"/>
        <v>-7.3898221021705532E-3</v>
      </c>
      <c r="K69" s="333">
        <f t="shared" si="27"/>
        <v>-5.0122611555476464E-3</v>
      </c>
    </row>
    <row r="70" spans="2:11" ht="15.75" thickBot="1"/>
    <row r="71" spans="2:11" ht="15.75" thickBot="1">
      <c r="B71" s="379" t="s">
        <v>1154</v>
      </c>
      <c r="C71" s="378"/>
      <c r="D71" s="378"/>
      <c r="E71" s="378"/>
      <c r="F71" s="378"/>
      <c r="G71" s="378"/>
      <c r="H71" s="378"/>
      <c r="I71" s="378"/>
      <c r="J71" s="378"/>
      <c r="K71" s="377"/>
    </row>
    <row r="72" spans="2:11">
      <c r="B72" s="345" t="s">
        <v>1149</v>
      </c>
      <c r="C72" s="340">
        <f t="shared" ref="C72:K72" si="28">C13</f>
        <v>43822.535288594088</v>
      </c>
      <c r="D72" s="340">
        <f t="shared" si="28"/>
        <v>93968.536615658551</v>
      </c>
      <c r="E72" s="340">
        <f t="shared" si="28"/>
        <v>66652.009361139048</v>
      </c>
      <c r="F72" s="340">
        <f t="shared" si="28"/>
        <v>209470.42612872375</v>
      </c>
      <c r="G72" s="340">
        <f t="shared" si="28"/>
        <v>175916.4917653476</v>
      </c>
      <c r="H72" s="340">
        <f t="shared" si="28"/>
        <v>367652.72505861672</v>
      </c>
      <c r="I72" s="340">
        <f t="shared" si="28"/>
        <v>123389.00712999019</v>
      </c>
      <c r="J72" s="340">
        <f t="shared" si="28"/>
        <v>163499.50236137939</v>
      </c>
      <c r="K72" s="339">
        <f t="shared" si="28"/>
        <v>327352.23232463765</v>
      </c>
    </row>
    <row r="73" spans="2:11">
      <c r="B73" s="344" t="s">
        <v>1148</v>
      </c>
      <c r="C73" s="343">
        <f t="shared" ref="C73:K73" si="29">C72+(C72*0.2)</f>
        <v>52587.042346312905</v>
      </c>
      <c r="D73" s="343">
        <f t="shared" si="29"/>
        <v>112762.24393879026</v>
      </c>
      <c r="E73" s="343">
        <f t="shared" si="29"/>
        <v>79982.41123336686</v>
      </c>
      <c r="F73" s="343">
        <f t="shared" si="29"/>
        <v>251364.5113544685</v>
      </c>
      <c r="G73" s="343">
        <f t="shared" si="29"/>
        <v>211099.79011841712</v>
      </c>
      <c r="H73" s="343">
        <f t="shared" si="29"/>
        <v>441183.27007034008</v>
      </c>
      <c r="I73" s="343">
        <f t="shared" si="29"/>
        <v>148066.80855598825</v>
      </c>
      <c r="J73" s="343">
        <f t="shared" si="29"/>
        <v>196199.40283365527</v>
      </c>
      <c r="K73" s="342">
        <f t="shared" si="29"/>
        <v>392822.67878956517</v>
      </c>
    </row>
    <row r="74" spans="2:11" ht="15.75" thickBot="1">
      <c r="B74" s="351" t="s">
        <v>1147</v>
      </c>
      <c r="C74" s="373">
        <f t="shared" ref="C74:K74" si="30">C72-(C72*0.2)</f>
        <v>35058.028230875272</v>
      </c>
      <c r="D74" s="373">
        <f t="shared" si="30"/>
        <v>75174.829292526847</v>
      </c>
      <c r="E74" s="373">
        <f t="shared" si="30"/>
        <v>53321.607488911235</v>
      </c>
      <c r="F74" s="373">
        <f t="shared" si="30"/>
        <v>167576.34090297899</v>
      </c>
      <c r="G74" s="373">
        <f t="shared" si="30"/>
        <v>140733.19341227808</v>
      </c>
      <c r="H74" s="373">
        <f t="shared" si="30"/>
        <v>294122.18004689337</v>
      </c>
      <c r="I74" s="373">
        <f t="shared" si="30"/>
        <v>98711.205703992149</v>
      </c>
      <c r="J74" s="373">
        <f t="shared" si="30"/>
        <v>130799.60188910351</v>
      </c>
      <c r="K74" s="372">
        <f t="shared" si="30"/>
        <v>261881.78585971013</v>
      </c>
    </row>
    <row r="75" spans="2:11" ht="15.75" thickBot="1">
      <c r="B75" s="348" t="s">
        <v>1130</v>
      </c>
      <c r="C75" s="347"/>
      <c r="D75" s="347"/>
      <c r="E75" s="347"/>
      <c r="F75" s="347"/>
      <c r="G75" s="347"/>
      <c r="H75" s="347"/>
      <c r="I75" s="347"/>
      <c r="J75" s="347"/>
      <c r="K75" s="346"/>
    </row>
    <row r="76" spans="2:11" ht="15.75" thickTop="1">
      <c r="B76" s="345" t="s">
        <v>1149</v>
      </c>
      <c r="C76" s="340">
        <f t="shared" ref="C76:J78" si="31">(C$8+(-PV($C$18,$C$19,C$10))+(-PV($C$18,$C$19,C$11))+(-PV($C$18,$C$19,C$12))+(-PV($C$18,$C$19,C72))+(PV($C$18,$C$19,C$15)))/(3785*C$7*365*$C$19)</f>
        <v>0.20452761979560144</v>
      </c>
      <c r="D76" s="340">
        <f t="shared" si="31"/>
        <v>0.29777765852167815</v>
      </c>
      <c r="E76" s="340">
        <f t="shared" si="31"/>
        <v>0.56939042787606253</v>
      </c>
      <c r="F76" s="340">
        <f t="shared" si="31"/>
        <v>0.91438618785329751</v>
      </c>
      <c r="G76" s="340">
        <f t="shared" si="31"/>
        <v>0.8554779458276035</v>
      </c>
      <c r="H76" s="340">
        <f t="shared" si="31"/>
        <v>1.1858298069327449</v>
      </c>
      <c r="I76" s="340">
        <f t="shared" si="31"/>
        <v>0.93695214065504639</v>
      </c>
      <c r="J76" s="340">
        <f t="shared" si="31"/>
        <v>0.74936522775818237</v>
      </c>
      <c r="K76" s="339">
        <f>(K$8+(-PV($C$18,$C$19,K$10))+(-PV($C$18,$C$19,K$11))+(-PV($C$18,$C$19,K$12))+(-PV($C$18,$C$19,K72))+(-PV($C$18,$C$19,K$15)))/(3785*K$7*365*$C$19)</f>
        <v>1.1048258562019067</v>
      </c>
    </row>
    <row r="77" spans="2:11">
      <c r="B77" s="344" t="s">
        <v>1148</v>
      </c>
      <c r="C77" s="343">
        <f t="shared" si="31"/>
        <v>0.20816592548936719</v>
      </c>
      <c r="D77" s="343">
        <f t="shared" si="31"/>
        <v>0.30557926697614307</v>
      </c>
      <c r="E77" s="343">
        <f t="shared" si="31"/>
        <v>0.57492411924199027</v>
      </c>
      <c r="F77" s="343">
        <f t="shared" si="31"/>
        <v>0.93177718175724977</v>
      </c>
      <c r="G77" s="343">
        <f t="shared" si="31"/>
        <v>0.87008317050030159</v>
      </c>
      <c r="H77" s="343">
        <f t="shared" si="31"/>
        <v>1.2163536685509797</v>
      </c>
      <c r="I77" s="343">
        <f t="shared" si="31"/>
        <v>0.94719634319222801</v>
      </c>
      <c r="J77" s="343">
        <f t="shared" si="31"/>
        <v>0.76293954897104244</v>
      </c>
      <c r="K77" s="342">
        <f>(K$8+(-PV($C$18,$C$19,K$10))+(-PV($C$18,$C$19,K$11))+(-PV($C$18,$C$19,K$12))+(-PV($C$18,$C$19,K73))+(-PV($C$18,$C$19,K$15)))/(3785*K$7*365*$C$19)</f>
        <v>1.1320038248632416</v>
      </c>
    </row>
    <row r="78" spans="2:11">
      <c r="B78" s="341" t="s">
        <v>1147</v>
      </c>
      <c r="C78" s="340">
        <f t="shared" si="31"/>
        <v>0.20088931410183572</v>
      </c>
      <c r="D78" s="340">
        <f t="shared" si="31"/>
        <v>0.28997605006721316</v>
      </c>
      <c r="E78" s="340">
        <f t="shared" si="31"/>
        <v>0.56385673651013479</v>
      </c>
      <c r="F78" s="340">
        <f t="shared" si="31"/>
        <v>0.89699519394934535</v>
      </c>
      <c r="G78" s="340">
        <f t="shared" si="31"/>
        <v>0.84087272115490552</v>
      </c>
      <c r="H78" s="340">
        <f t="shared" si="31"/>
        <v>1.15530594531451</v>
      </c>
      <c r="I78" s="340">
        <f t="shared" si="31"/>
        <v>0.92670793811786478</v>
      </c>
      <c r="J78" s="340">
        <f t="shared" si="31"/>
        <v>0.73579090654532231</v>
      </c>
      <c r="K78" s="339">
        <f>(K$8+(-PV($C$18,$C$19,K$10))+(-PV($C$18,$C$19,K$11))+(-PV($C$18,$C$19,K$12))+(-PV($C$18,$C$19,K74))+(-PV($C$18,$C$19,K$15)))/(3785*K$7*365*$C$19)</f>
        <v>1.0776478875405717</v>
      </c>
    </row>
    <row r="79" spans="2:11">
      <c r="B79" s="338" t="s">
        <v>1143</v>
      </c>
      <c r="C79" s="337">
        <f t="shared" ref="C79:K79" si="32">((C77-C76)/C76)</f>
        <v>1.7788823325679718E-2</v>
      </c>
      <c r="D79" s="337">
        <f t="shared" si="32"/>
        <v>2.6199441869467755E-2</v>
      </c>
      <c r="E79" s="337">
        <f t="shared" si="32"/>
        <v>9.7186238036517207E-3</v>
      </c>
      <c r="F79" s="337">
        <f t="shared" si="32"/>
        <v>1.9019309494143898E-2</v>
      </c>
      <c r="G79" s="337">
        <f t="shared" si="32"/>
        <v>1.7072590525485442E-2</v>
      </c>
      <c r="H79" s="337">
        <f t="shared" si="32"/>
        <v>2.5740507988399736E-2</v>
      </c>
      <c r="I79" s="337">
        <f t="shared" si="32"/>
        <v>1.0933538750463431E-2</v>
      </c>
      <c r="J79" s="337">
        <f t="shared" si="32"/>
        <v>1.8114426330494815E-2</v>
      </c>
      <c r="K79" s="336">
        <f t="shared" si="32"/>
        <v>2.4599323512182684E-2</v>
      </c>
    </row>
    <row r="80" spans="2:11" ht="15.75" thickBot="1">
      <c r="B80" s="335" t="s">
        <v>1142</v>
      </c>
      <c r="C80" s="334">
        <f t="shared" ref="C80:K80" si="33">((C78-C76)/C76)</f>
        <v>-1.7788823325679583E-2</v>
      </c>
      <c r="D80" s="334">
        <f t="shared" si="33"/>
        <v>-2.6199441869467939E-2</v>
      </c>
      <c r="E80" s="334">
        <f t="shared" si="33"/>
        <v>-9.7186238036517207E-3</v>
      </c>
      <c r="F80" s="334">
        <f t="shared" si="33"/>
        <v>-1.9019309494143776E-2</v>
      </c>
      <c r="G80" s="334">
        <f t="shared" si="33"/>
        <v>-1.7072590525485314E-2</v>
      </c>
      <c r="H80" s="334">
        <f t="shared" si="33"/>
        <v>-2.5740507988399736E-2</v>
      </c>
      <c r="I80" s="334">
        <f t="shared" si="33"/>
        <v>-1.0933538750463431E-2</v>
      </c>
      <c r="J80" s="334">
        <f t="shared" si="33"/>
        <v>-1.8114426330494815E-2</v>
      </c>
      <c r="K80" s="333">
        <f t="shared" si="33"/>
        <v>-2.4599323512182684E-2</v>
      </c>
    </row>
    <row r="81" spans="2:11" ht="15.75" thickBot="1"/>
    <row r="82" spans="2:11" ht="15.75" thickBot="1">
      <c r="B82" s="376" t="s">
        <v>1153</v>
      </c>
      <c r="C82" s="375"/>
      <c r="D82" s="375"/>
      <c r="E82" s="375"/>
      <c r="F82" s="375"/>
      <c r="G82" s="375"/>
      <c r="H82" s="375"/>
      <c r="I82" s="375"/>
      <c r="J82" s="375"/>
      <c r="K82" s="374"/>
    </row>
    <row r="83" spans="2:11">
      <c r="B83" s="345" t="s">
        <v>1149</v>
      </c>
      <c r="C83" s="340">
        <f t="shared" ref="C83:K83" si="34">C15</f>
        <v>0</v>
      </c>
      <c r="D83" s="340">
        <f t="shared" si="34"/>
        <v>0</v>
      </c>
      <c r="E83" s="340">
        <f t="shared" si="34"/>
        <v>0</v>
      </c>
      <c r="F83" s="340">
        <f t="shared" si="34"/>
        <v>0</v>
      </c>
      <c r="G83" s="340">
        <f t="shared" si="34"/>
        <v>0</v>
      </c>
      <c r="H83" s="340">
        <f t="shared" si="34"/>
        <v>0</v>
      </c>
      <c r="I83" s="340">
        <f t="shared" si="34"/>
        <v>0</v>
      </c>
      <c r="J83" s="340">
        <f t="shared" si="34"/>
        <v>0</v>
      </c>
      <c r="K83" s="339">
        <f t="shared" si="34"/>
        <v>-110522</v>
      </c>
    </row>
    <row r="84" spans="2:11">
      <c r="B84" s="344" t="s">
        <v>1148</v>
      </c>
      <c r="C84" s="343">
        <f t="shared" ref="C84:K84" si="35">C83+(C83*0.2)</f>
        <v>0</v>
      </c>
      <c r="D84" s="343">
        <f t="shared" si="35"/>
        <v>0</v>
      </c>
      <c r="E84" s="343">
        <f t="shared" si="35"/>
        <v>0</v>
      </c>
      <c r="F84" s="343">
        <f t="shared" si="35"/>
        <v>0</v>
      </c>
      <c r="G84" s="343">
        <f t="shared" si="35"/>
        <v>0</v>
      </c>
      <c r="H84" s="343">
        <f t="shared" si="35"/>
        <v>0</v>
      </c>
      <c r="I84" s="343">
        <f t="shared" si="35"/>
        <v>0</v>
      </c>
      <c r="J84" s="343">
        <f t="shared" si="35"/>
        <v>0</v>
      </c>
      <c r="K84" s="342">
        <f t="shared" si="35"/>
        <v>-132626.4</v>
      </c>
    </row>
    <row r="85" spans="2:11" ht="15.75" thickBot="1">
      <c r="B85" s="351" t="s">
        <v>1147</v>
      </c>
      <c r="C85" s="373">
        <f t="shared" ref="C85:K85" si="36">C83-(C83*0.2)</f>
        <v>0</v>
      </c>
      <c r="D85" s="373">
        <f t="shared" si="36"/>
        <v>0</v>
      </c>
      <c r="E85" s="373">
        <f t="shared" si="36"/>
        <v>0</v>
      </c>
      <c r="F85" s="373">
        <f t="shared" si="36"/>
        <v>0</v>
      </c>
      <c r="G85" s="373">
        <f t="shared" si="36"/>
        <v>0</v>
      </c>
      <c r="H85" s="373">
        <f t="shared" si="36"/>
        <v>0</v>
      </c>
      <c r="I85" s="373">
        <f t="shared" si="36"/>
        <v>0</v>
      </c>
      <c r="J85" s="373">
        <f t="shared" si="36"/>
        <v>0</v>
      </c>
      <c r="K85" s="372">
        <f t="shared" si="36"/>
        <v>-88417.600000000006</v>
      </c>
    </row>
    <row r="86" spans="2:11" ht="15.75" thickBot="1">
      <c r="B86" s="348" t="s">
        <v>1130</v>
      </c>
      <c r="C86" s="347"/>
      <c r="D86" s="347"/>
      <c r="E86" s="347"/>
      <c r="F86" s="347"/>
      <c r="G86" s="347"/>
      <c r="H86" s="347"/>
      <c r="I86" s="347"/>
      <c r="J86" s="347"/>
      <c r="K86" s="346"/>
    </row>
    <row r="87" spans="2:11" ht="15.75" thickTop="1">
      <c r="B87" s="345" t="s">
        <v>1149</v>
      </c>
      <c r="C87" s="340">
        <f t="shared" ref="C87:J89" si="37">(C$8+(-PV($C$18,$C$19,C$10))+(-PV($C$18,$C$19,C$11))+(-PV($C$18,$C$19,C$12))+(-PV($C$18,$C$19,C$13))+(PV($C$18,$C$19,C83)))/(3785*C$7*365*$C$19)</f>
        <v>0.20452761979560144</v>
      </c>
      <c r="D87" s="340">
        <f t="shared" si="37"/>
        <v>0.29777765852167815</v>
      </c>
      <c r="E87" s="340">
        <f t="shared" si="37"/>
        <v>0.56939042787606253</v>
      </c>
      <c r="F87" s="340">
        <f t="shared" si="37"/>
        <v>0.91438618785329751</v>
      </c>
      <c r="G87" s="340">
        <f t="shared" si="37"/>
        <v>0.8554779458276035</v>
      </c>
      <c r="H87" s="340">
        <f t="shared" si="37"/>
        <v>1.1858298069327449</v>
      </c>
      <c r="I87" s="340">
        <f t="shared" si="37"/>
        <v>0.93695214065504639</v>
      </c>
      <c r="J87" s="340">
        <f t="shared" si="37"/>
        <v>0.74936522775818237</v>
      </c>
      <c r="K87" s="339">
        <f>(K$8+(-PV($C$18,$C$19,K$10))+(-PV($C$18,$C$19,K$11))+(-PV($C$18,$C$19,K$12))+(-PV($C$18,$C$19,K$13))+(-PV($C$18,$C$19,K83)))/(3785*K$7*365*$C$19)</f>
        <v>1.1048258562019067</v>
      </c>
    </row>
    <row r="88" spans="2:11">
      <c r="B88" s="344" t="s">
        <v>1148</v>
      </c>
      <c r="C88" s="343">
        <f t="shared" si="37"/>
        <v>0.20452761979560144</v>
      </c>
      <c r="D88" s="343">
        <f t="shared" si="37"/>
        <v>0.29777765852167815</v>
      </c>
      <c r="E88" s="343">
        <f t="shared" si="37"/>
        <v>0.56939042787606253</v>
      </c>
      <c r="F88" s="343">
        <f t="shared" si="37"/>
        <v>0.91438618785329751</v>
      </c>
      <c r="G88" s="343">
        <f t="shared" si="37"/>
        <v>0.8554779458276035</v>
      </c>
      <c r="H88" s="343">
        <f t="shared" si="37"/>
        <v>1.1858298069327449</v>
      </c>
      <c r="I88" s="343">
        <f t="shared" si="37"/>
        <v>0.93695214065504639</v>
      </c>
      <c r="J88" s="343">
        <f t="shared" si="37"/>
        <v>0.74936522775818237</v>
      </c>
      <c r="K88" s="342">
        <f>(K$8+(-PV($C$18,$C$19,K$10))+(-PV($C$18,$C$19,K$11))+(-PV($C$18,$C$19,K$12))+(-PV($C$18,$C$19,K$13))+(-PV($C$18,$C$19,K84)))/(3785*K$7*365*$C$19)</f>
        <v>1.0956499192270543</v>
      </c>
    </row>
    <row r="89" spans="2:11">
      <c r="B89" s="341" t="s">
        <v>1147</v>
      </c>
      <c r="C89" s="340">
        <f t="shared" si="37"/>
        <v>0.20452761979560144</v>
      </c>
      <c r="D89" s="340">
        <f t="shared" si="37"/>
        <v>0.29777765852167815</v>
      </c>
      <c r="E89" s="340">
        <f t="shared" si="37"/>
        <v>0.56939042787606253</v>
      </c>
      <c r="F89" s="340">
        <f t="shared" si="37"/>
        <v>0.91438618785329751</v>
      </c>
      <c r="G89" s="340">
        <f t="shared" si="37"/>
        <v>0.8554779458276035</v>
      </c>
      <c r="H89" s="340">
        <f t="shared" si="37"/>
        <v>1.1858298069327449</v>
      </c>
      <c r="I89" s="340">
        <f t="shared" si="37"/>
        <v>0.93695214065504639</v>
      </c>
      <c r="J89" s="340">
        <f t="shared" si="37"/>
        <v>0.74936522775818237</v>
      </c>
      <c r="K89" s="339">
        <f>(K$8+(-PV($C$18,$C$19,K$10))+(-PV($C$18,$C$19,K$11))+(-PV($C$18,$C$19,K$12))+(-PV($C$18,$C$19,K$13))+(-PV($C$18,$C$19,K85)))/(3785*K$7*365*$C$19)</f>
        <v>1.114001793176759</v>
      </c>
    </row>
    <row r="90" spans="2:11">
      <c r="B90" s="338" t="s">
        <v>1143</v>
      </c>
      <c r="C90" s="337">
        <f t="shared" ref="C90:K90" si="38">((C88-C87)/C87)</f>
        <v>0</v>
      </c>
      <c r="D90" s="337">
        <f t="shared" si="38"/>
        <v>0</v>
      </c>
      <c r="E90" s="337">
        <f t="shared" si="38"/>
        <v>0</v>
      </c>
      <c r="F90" s="337">
        <f t="shared" si="38"/>
        <v>0</v>
      </c>
      <c r="G90" s="337">
        <f t="shared" si="38"/>
        <v>0</v>
      </c>
      <c r="H90" s="337">
        <f t="shared" si="38"/>
        <v>0</v>
      </c>
      <c r="I90" s="337">
        <f t="shared" si="38"/>
        <v>0</v>
      </c>
      <c r="J90" s="337">
        <f t="shared" si="38"/>
        <v>0</v>
      </c>
      <c r="K90" s="336">
        <f t="shared" si="38"/>
        <v>-8.3053242493769126E-3</v>
      </c>
    </row>
    <row r="91" spans="2:11" ht="15.75" thickBot="1">
      <c r="B91" s="335" t="s">
        <v>1142</v>
      </c>
      <c r="C91" s="334">
        <f t="shared" ref="C91:K91" si="39">((C89-C87)/C87)</f>
        <v>0</v>
      </c>
      <c r="D91" s="334">
        <f t="shared" si="39"/>
        <v>0</v>
      </c>
      <c r="E91" s="334">
        <f t="shared" si="39"/>
        <v>0</v>
      </c>
      <c r="F91" s="334">
        <f t="shared" si="39"/>
        <v>0</v>
      </c>
      <c r="G91" s="334">
        <f t="shared" si="39"/>
        <v>0</v>
      </c>
      <c r="H91" s="334">
        <f t="shared" si="39"/>
        <v>0</v>
      </c>
      <c r="I91" s="334">
        <f t="shared" si="39"/>
        <v>0</v>
      </c>
      <c r="J91" s="334">
        <f t="shared" si="39"/>
        <v>0</v>
      </c>
      <c r="K91" s="333">
        <f t="shared" si="39"/>
        <v>8.3053242493769126E-3</v>
      </c>
    </row>
    <row r="92" spans="2:11" ht="15.75" thickBot="1"/>
    <row r="93" spans="2:11" ht="15.75" thickBot="1">
      <c r="B93" s="371" t="s">
        <v>1152</v>
      </c>
      <c r="C93" s="370"/>
      <c r="D93" s="370"/>
      <c r="E93" s="370"/>
      <c r="F93" s="370"/>
      <c r="G93" s="370"/>
      <c r="H93" s="370"/>
      <c r="I93" s="370"/>
      <c r="J93" s="370"/>
      <c r="K93" s="369"/>
    </row>
    <row r="94" spans="2:11">
      <c r="B94" s="345" t="s">
        <v>1149</v>
      </c>
      <c r="C94" s="368">
        <f t="shared" ref="C94:K94" si="40">C6</f>
        <v>0.2</v>
      </c>
      <c r="D94" s="368">
        <f t="shared" si="40"/>
        <v>1</v>
      </c>
      <c r="E94" s="368">
        <f t="shared" si="40"/>
        <v>0.4</v>
      </c>
      <c r="F94" s="368">
        <f t="shared" si="40"/>
        <v>0.04</v>
      </c>
      <c r="G94" s="368">
        <f t="shared" si="40"/>
        <v>1</v>
      </c>
      <c r="H94" s="368">
        <f t="shared" si="40"/>
        <v>1</v>
      </c>
      <c r="I94" s="368">
        <f t="shared" si="40"/>
        <v>1</v>
      </c>
      <c r="J94" s="368">
        <f t="shared" si="40"/>
        <v>1</v>
      </c>
      <c r="K94" s="367">
        <f t="shared" si="40"/>
        <v>1</v>
      </c>
    </row>
    <row r="95" spans="2:11">
      <c r="B95" s="344" t="s">
        <v>1148</v>
      </c>
      <c r="C95" s="77">
        <f t="shared" ref="C95:K95" si="41">C94+(C94*0.2)</f>
        <v>0.24000000000000002</v>
      </c>
      <c r="D95" s="77">
        <f t="shared" si="41"/>
        <v>1.2</v>
      </c>
      <c r="E95" s="77">
        <f t="shared" si="41"/>
        <v>0.48000000000000004</v>
      </c>
      <c r="F95" s="77">
        <f t="shared" si="41"/>
        <v>4.8000000000000001E-2</v>
      </c>
      <c r="G95" s="77">
        <f t="shared" si="41"/>
        <v>1.2</v>
      </c>
      <c r="H95" s="77">
        <f t="shared" si="41"/>
        <v>1.2</v>
      </c>
      <c r="I95" s="77">
        <f t="shared" si="41"/>
        <v>1.2</v>
      </c>
      <c r="J95" s="77">
        <f t="shared" si="41"/>
        <v>1.2</v>
      </c>
      <c r="K95" s="366">
        <f t="shared" si="41"/>
        <v>1.2</v>
      </c>
    </row>
    <row r="96" spans="2:11" ht="15.75" thickBot="1">
      <c r="B96" s="351" t="s">
        <v>1147</v>
      </c>
      <c r="C96" s="365">
        <f t="shared" ref="C96:K96" si="42">C94-(C94*0.2)</f>
        <v>0.16</v>
      </c>
      <c r="D96" s="365">
        <f t="shared" si="42"/>
        <v>0.8</v>
      </c>
      <c r="E96" s="365">
        <f t="shared" si="42"/>
        <v>0.32</v>
      </c>
      <c r="F96" s="365">
        <f t="shared" si="42"/>
        <v>3.2000000000000001E-2</v>
      </c>
      <c r="G96" s="365">
        <f t="shared" si="42"/>
        <v>0.8</v>
      </c>
      <c r="H96" s="365">
        <f t="shared" si="42"/>
        <v>0.8</v>
      </c>
      <c r="I96" s="365">
        <f t="shared" si="42"/>
        <v>0.8</v>
      </c>
      <c r="J96" s="365">
        <f t="shared" si="42"/>
        <v>0.8</v>
      </c>
      <c r="K96" s="364">
        <f t="shared" si="42"/>
        <v>0.8</v>
      </c>
    </row>
    <row r="97" spans="2:11" ht="15.75" thickBot="1">
      <c r="B97" s="348" t="s">
        <v>1130</v>
      </c>
      <c r="C97" s="347"/>
      <c r="D97" s="347"/>
      <c r="E97" s="347"/>
      <c r="F97" s="347"/>
      <c r="G97" s="347"/>
      <c r="H97" s="347"/>
      <c r="I97" s="347"/>
      <c r="J97" s="347"/>
      <c r="K97" s="346"/>
    </row>
    <row r="98" spans="2:11" ht="15.75" thickTop="1">
      <c r="B98" s="345" t="s">
        <v>1149</v>
      </c>
      <c r="C98" s="340">
        <f>(('[1]Life Cycle Inventory (LCI)'!B$302*(C$7/C94)^0.6)+(-PV($C$18,$C$19,C$10))+(-PV($C$18,$C$19,C$11))+(-PV($C$18,$C$19,C$12))+(-PV($C$18,$C$19,C$13))+(PV($C$18,$C$19,C$15)))/(3785*C$7*365*$C$19)</f>
        <v>0.20452761979560144</v>
      </c>
      <c r="D98" s="340">
        <f>(('[1]Life Cycle Inventory (LCI)'!C$302*(D$7/D94)^0.6)+(-PV($C$18,$C$19,D$10))+(-PV($C$18,$C$19,D$11))+(-PV($C$18,$C$19,D$12))+(-PV($C$18,$C$19,D$13))+(PV($C$18,$C$19,D$15)))/(3785*D$7*365*$C$19)</f>
        <v>0.29777765852167815</v>
      </c>
      <c r="E98" s="340">
        <f>(('[1]Life Cycle Inventory (LCI)'!D$302*(E$7/E94)^0.6)+(-PV($C$18,$C$19,E$10))+(-PV($C$18,$C$19,E$11))+(-PV($C$18,$C$19,E$12))+(-PV($C$18,$C$19,E$13))+(PV($C$18,$C$19,E$15)))/(3785*E$7*365*$C$19)</f>
        <v>0.56939042787606253</v>
      </c>
      <c r="F98" s="340">
        <f>(('[1]Life Cycle Inventory (LCI)'!E$302*(F$7/F94)^0.6)+(-PV($C$18,$C$19,F$10))+(-PV($C$18,$C$19,F$11))+(-PV($C$18,$C$19,F$12))+(-PV($C$18,$C$19,F$13))+(PV($C$18,$C$19,F$15)))/(3785*F$7*365*$C$19)</f>
        <v>0.91438618785329751</v>
      </c>
      <c r="G98" s="340">
        <f>(('[1]Life Cycle Inventory (LCI)'!F$302*(G$7/G94)^0.6)+(-PV($C$18,$C$19,G$10))+(-PV($C$18,$C$19,G$11))+(-PV($C$18,$C$19,G$12))+(-PV($C$18,$C$19,G$13))+(PV($C$18,$C$19,G$15)))/(3785*G$7*365*$C$19)</f>
        <v>0.8554779458276035</v>
      </c>
      <c r="H98" s="340">
        <f>(('[1]Life Cycle Inventory (LCI)'!G$302*(H$7/H94)^0.6)+(-PV($C$18,$C$19,H$10))+(-PV($C$18,$C$19,H$11))+(-PV($C$18,$C$19,H$12))+(-PV($C$18,$C$19,H$13))+(PV($C$18,$C$19,H$15)))/(3785*H$7*365*$C$19)</f>
        <v>1.1858298069327449</v>
      </c>
      <c r="I98" s="340">
        <f>(('[1]Life Cycle Inventory (LCI)'!H$302*(I$7/I94)^0.6)+(-PV($C$18,$C$19,I$10))+(-PV($C$18,$C$19,I$11))+(-PV($C$18,$C$19,I$12))+(-PV($C$18,$C$19,I$13))+(PV($C$18,$C$19,I$15)))/(3785*I$7*365*$C$19)</f>
        <v>0.93695214065504639</v>
      </c>
      <c r="J98" s="340">
        <f>(('[1]Life Cycle Inventory (LCI)'!I$302*(J$7/J94)^0.6)+(-PV($C$18,$C$19,J$10))+(-PV($C$18,$C$19,J$11))+(-PV($C$18,$C$19,J$12))+(-PV($C$18,$C$19,J$13))+(PV($C$18,$C$19,J$15)))/(3785*J$7*365*$C$19)</f>
        <v>0.74936522775818237</v>
      </c>
      <c r="K98" s="339">
        <f>(('[1]Life Cycle Inventory (LCI)'!J$302*(K$7/K94)^0.6)+(-PV($C$18,$C$19,K$10))+(-PV($C$18,$C$19,K$11))+(-PV($C$18,$C$19,K$12))+(-PV($C$18,$C$19,K$13))+(-PV($C$18,$C$19,K$15)))/(3785*K$7*365*$C$19)</f>
        <v>1.1048258562019067</v>
      </c>
    </row>
    <row r="99" spans="2:11">
      <c r="B99" s="344" t="s">
        <v>1148</v>
      </c>
      <c r="C99" s="343">
        <f>(('[1]Life Cycle Inventory (LCI)'!B$302*(C$7/C95)^0.6)+(-PV($C$18,$C$19,C$10))+(-PV($C$18,$C$19,C$11))+(-PV($C$18,$C$19,C$12))+(-PV($C$18,$C$19,C$13))+(PV($C$18,$C$19,C$15)))/(3785*C$7*365*$C$19)</f>
        <v>0.18812746198753186</v>
      </c>
      <c r="D99" s="343">
        <f>(('[1]Life Cycle Inventory (LCI)'!C$302*(D$7/D95)^0.6)+(-PV($C$18,$C$19,D$10))+(-PV($C$18,$C$19,D$11))+(-PV($C$18,$C$19,D$12))+(-PV($C$18,$C$19,D$13))+(PV($C$18,$C$19,D$15)))/(3785*D$7*365*$C$19)</f>
        <v>0.27650413048590577</v>
      </c>
      <c r="E99" s="343">
        <f>(('[1]Life Cycle Inventory (LCI)'!D$302*(E$7/E95)^0.6)+(-PV($C$18,$C$19,E$10))+(-PV($C$18,$C$19,E$11))+(-PV($C$18,$C$19,E$12))+(-PV($C$18,$C$19,E$13))+(PV($C$18,$C$19,E$15)))/(3785*E$7*365*$C$19)</f>
        <v>0.51792204380166007</v>
      </c>
      <c r="F99" s="343">
        <f>(('[1]Life Cycle Inventory (LCI)'!E$302*(F$7/F95)^0.6)+(-PV($C$18,$C$19,F$10))+(-PV($C$18,$C$19,F$11))+(-PV($C$18,$C$19,F$12))+(-PV($C$18,$C$19,F$13))+(PV($C$18,$C$19,F$15)))/(3785*F$7*365*$C$19)</f>
        <v>0.83789156316853997</v>
      </c>
      <c r="G99" s="343">
        <f>(('[1]Life Cycle Inventory (LCI)'!F$302*(G$7/G95)^0.6)+(-PV($C$18,$C$19,G$10))+(-PV($C$18,$C$19,G$11))+(-PV($C$18,$C$19,G$12))+(-PV($C$18,$C$19,G$13))+(PV($C$18,$C$19,G$15)))/(3785*G$7*365*$C$19)</f>
        <v>0.79479995760753919</v>
      </c>
      <c r="H99" s="343">
        <f>(('[1]Life Cycle Inventory (LCI)'!G$302*(H$7/H95)^0.6)+(-PV($C$18,$C$19,H$10))+(-PV($C$18,$C$19,H$11))+(-PV($C$18,$C$19,H$12))+(-PV($C$18,$C$19,H$13))+(PV($C$18,$C$19,H$15)))/(3785*H$7*365*$C$19)</f>
        <v>1.1253435233677476</v>
      </c>
      <c r="I99" s="343">
        <f>(('[1]Life Cycle Inventory (LCI)'!H$302*(I$7/I95)^0.6)+(-PV($C$18,$C$19,I$10))+(-PV($C$18,$C$19,I$11))+(-PV($C$18,$C$19,I$12))+(-PV($C$18,$C$19,I$13))+(PV($C$18,$C$19,I$15)))/(3785*I$7*365*$C$19)</f>
        <v>0.854791279450269</v>
      </c>
      <c r="J99" s="343">
        <f>(('[1]Life Cycle Inventory (LCI)'!I$302*(J$7/J95)^0.6)+(-PV($C$18,$C$19,J$10))+(-PV($C$18,$C$19,J$11))+(-PV($C$18,$C$19,J$12))+(-PV($C$18,$C$19,J$13))+(PV($C$18,$C$19,J$15)))/(3785*J$7*365*$C$19)</f>
        <v>0.68671547247581988</v>
      </c>
      <c r="K99" s="342">
        <f>(('[1]Life Cycle Inventory (LCI)'!J$302*(K$7/K95)^0.6)+(-PV($C$18,$C$19,K$10))+(-PV($C$18,$C$19,K$11))+(-PV($C$18,$C$19,K$12))+(-PV($C$18,$C$19,K$13))+(-PV($C$18,$C$19,K$15)))/(3785*K$7*365*$C$19)</f>
        <v>1.0445505730180142</v>
      </c>
    </row>
    <row r="100" spans="2:11">
      <c r="B100" s="341" t="s">
        <v>1147</v>
      </c>
      <c r="C100" s="340">
        <f>(('[1]Life Cycle Inventory (LCI)'!B$302*(C$7/C96)^0.6)+(-PV($C$18,$C$19,C$10))+(-PV($C$18,$C$19,C$11))+(-PV($C$18,$C$19,C$12))+(-PV($C$18,$C$19,C$13))+(PV($C$18,$C$19,C$15)))/(3785*C$7*365*$C$19)</f>
        <v>0.22720169192574549</v>
      </c>
      <c r="D100" s="340">
        <f>(('[1]Life Cycle Inventory (LCI)'!C$302*(D$7/D96)^0.6)+(-PV($C$18,$C$19,D$10))+(-PV($C$18,$C$19,D$11))+(-PV($C$18,$C$19,D$12))+(-PV($C$18,$C$19,D$13))+(PV($C$18,$C$19,D$15)))/(3785*D$7*365*$C$19)</f>
        <v>0.32718941874927804</v>
      </c>
      <c r="E100" s="340">
        <f>(('[1]Life Cycle Inventory (LCI)'!D$302*(E$7/E96)^0.6)+(-PV($C$18,$C$19,E$10))+(-PV($C$18,$C$19,E$11))+(-PV($C$18,$C$19,E$12))+(-PV($C$18,$C$19,E$13))+(PV($C$18,$C$19,E$15)))/(3785*E$7*365*$C$19)</f>
        <v>0.64054814883108524</v>
      </c>
      <c r="F100" s="340">
        <f>(('[1]Life Cycle Inventory (LCI)'!E$302*(F$7/F96)^0.6)+(-PV($C$18,$C$19,F$10))+(-PV($C$18,$C$19,F$11))+(-PV($C$18,$C$19,F$12))+(-PV($C$18,$C$19,F$13))+(PV($C$18,$C$19,F$15)))/(3785*F$7*365*$C$19)</f>
        <v>1.0201439895750022</v>
      </c>
      <c r="G100" s="340">
        <f>(('[1]Life Cycle Inventory (LCI)'!F$302*(G$7/G96)^0.6)+(-PV($C$18,$C$19,G$10))+(-PV($C$18,$C$19,G$11))+(-PV($C$18,$C$19,G$12))+(-PV($C$18,$C$19,G$13))+(PV($C$18,$C$19,G$15)))/(3785*G$7*365*$C$19)</f>
        <v>0.93936842406049026</v>
      </c>
      <c r="H100" s="340">
        <f>(('[1]Life Cycle Inventory (LCI)'!G$302*(H$7/H96)^0.6)+(-PV($C$18,$C$19,H$10))+(-PV($C$18,$C$19,H$11))+(-PV($C$18,$C$19,H$12))+(-PV($C$18,$C$19,H$13))+(PV($C$18,$C$19,H$15)))/(3785*H$7*365*$C$19)</f>
        <v>1.2694552434978899</v>
      </c>
      <c r="I100" s="340">
        <f>(('[1]Life Cycle Inventory (LCI)'!H$302*(I$7/I96)^0.6)+(-PV($C$18,$C$19,I$10))+(-PV($C$18,$C$19,I$11))+(-PV($C$18,$C$19,I$12))+(-PV($C$18,$C$19,I$13))+(PV($C$18,$C$19,I$15)))/(3785*I$7*365*$C$19)</f>
        <v>1.0505438094080897</v>
      </c>
      <c r="J100" s="340">
        <f>(('[1]Life Cycle Inventory (LCI)'!I$302*(J$7/J96)^0.6)+(-PV($C$18,$C$19,J$10))+(-PV($C$18,$C$19,J$11))+(-PV($C$18,$C$19,J$12))+(-PV($C$18,$C$19,J$13))+(PV($C$18,$C$19,J$15)))/(3785*J$7*365*$C$19)</f>
        <v>0.83598177662512063</v>
      </c>
      <c r="K100" s="339">
        <f>(('[1]Life Cycle Inventory (LCI)'!J$302*(K$7/K96)^0.6)+(-PV($C$18,$C$19,K$10))+(-PV($C$18,$C$19,K$11))+(-PV($C$18,$C$19,K$12))+(-PV($C$18,$C$19,K$13))+(-PV($C$18,$C$19,K$15)))/(3785*K$7*365*$C$19)</f>
        <v>1.1881595737533299</v>
      </c>
    </row>
    <row r="101" spans="2:11">
      <c r="B101" s="338" t="s">
        <v>1143</v>
      </c>
      <c r="C101" s="337">
        <f t="shared" ref="C101:K101" si="43">((C99-C98)/C98)</f>
        <v>-8.0185540830423743E-2</v>
      </c>
      <c r="D101" s="337">
        <f t="shared" si="43"/>
        <v>-7.1440980970114198E-2</v>
      </c>
      <c r="E101" s="337">
        <f t="shared" si="43"/>
        <v>-9.039207818506817E-2</v>
      </c>
      <c r="F101" s="337">
        <f t="shared" si="43"/>
        <v>-8.3656802454927501E-2</v>
      </c>
      <c r="G101" s="337">
        <f t="shared" si="43"/>
        <v>-7.0928758030533945E-2</v>
      </c>
      <c r="H101" s="337">
        <f t="shared" si="43"/>
        <v>-5.1007558767181355E-2</v>
      </c>
      <c r="I101" s="337">
        <f t="shared" si="43"/>
        <v>-8.7689496229056807E-2</v>
      </c>
      <c r="J101" s="337">
        <f t="shared" si="43"/>
        <v>-8.3603766176590405E-2</v>
      </c>
      <c r="K101" s="336">
        <f t="shared" si="43"/>
        <v>-5.4556365462972219E-2</v>
      </c>
    </row>
    <row r="102" spans="2:11" ht="15.75" thickBot="1">
      <c r="B102" s="335" t="s">
        <v>1142</v>
      </c>
      <c r="C102" s="334">
        <f t="shared" ref="C102:K102" si="44">((C100-C98)/C98)</f>
        <v>0.11086068548005309</v>
      </c>
      <c r="D102" s="334">
        <f t="shared" si="44"/>
        <v>9.8770876141665687E-2</v>
      </c>
      <c r="E102" s="334">
        <f t="shared" si="44"/>
        <v>0.12497175482990626</v>
      </c>
      <c r="F102" s="334">
        <f t="shared" si="44"/>
        <v>0.11565988542542625</v>
      </c>
      <c r="G102" s="334">
        <f t="shared" si="44"/>
        <v>9.8062701256114465E-2</v>
      </c>
      <c r="H102" s="334">
        <f t="shared" si="44"/>
        <v>7.0520605972495903E-2</v>
      </c>
      <c r="I102" s="334">
        <f t="shared" si="44"/>
        <v>0.12123529455157499</v>
      </c>
      <c r="J102" s="334">
        <f t="shared" si="44"/>
        <v>0.11558656000901223</v>
      </c>
      <c r="K102" s="333">
        <f t="shared" si="44"/>
        <v>7.5427016016716086E-2</v>
      </c>
    </row>
    <row r="103" spans="2:11" ht="15.75" thickBot="1"/>
    <row r="104" spans="2:11" ht="15.75" thickBot="1">
      <c r="B104" s="358" t="s">
        <v>1151</v>
      </c>
      <c r="C104" s="357"/>
      <c r="D104" s="357"/>
      <c r="E104" s="357"/>
      <c r="F104" s="357"/>
      <c r="G104" s="357"/>
      <c r="H104" s="357"/>
      <c r="I104" s="357"/>
      <c r="J104" s="357"/>
      <c r="K104" s="356"/>
    </row>
    <row r="105" spans="2:11">
      <c r="B105" s="345" t="s">
        <v>1149</v>
      </c>
      <c r="C105" s="363">
        <f t="shared" ref="C105:K105" si="45">$C$18</f>
        <v>0.06</v>
      </c>
      <c r="D105" s="363">
        <f t="shared" si="45"/>
        <v>0.06</v>
      </c>
      <c r="E105" s="363">
        <f t="shared" si="45"/>
        <v>0.06</v>
      </c>
      <c r="F105" s="363">
        <f t="shared" si="45"/>
        <v>0.06</v>
      </c>
      <c r="G105" s="363">
        <f t="shared" si="45"/>
        <v>0.06</v>
      </c>
      <c r="H105" s="363">
        <f t="shared" si="45"/>
        <v>0.06</v>
      </c>
      <c r="I105" s="363">
        <f t="shared" si="45"/>
        <v>0.06</v>
      </c>
      <c r="J105" s="363">
        <f t="shared" si="45"/>
        <v>0.06</v>
      </c>
      <c r="K105" s="362">
        <f t="shared" si="45"/>
        <v>0.06</v>
      </c>
    </row>
    <row r="106" spans="2:11">
      <c r="B106" s="344" t="s">
        <v>1148</v>
      </c>
      <c r="C106" s="316">
        <f t="shared" ref="C106:K106" si="46">C105+(C105*0.2)</f>
        <v>7.1999999999999995E-2</v>
      </c>
      <c r="D106" s="316">
        <f t="shared" si="46"/>
        <v>7.1999999999999995E-2</v>
      </c>
      <c r="E106" s="316">
        <f t="shared" si="46"/>
        <v>7.1999999999999995E-2</v>
      </c>
      <c r="F106" s="316">
        <f t="shared" si="46"/>
        <v>7.1999999999999995E-2</v>
      </c>
      <c r="G106" s="316">
        <f t="shared" si="46"/>
        <v>7.1999999999999995E-2</v>
      </c>
      <c r="H106" s="316">
        <f t="shared" si="46"/>
        <v>7.1999999999999995E-2</v>
      </c>
      <c r="I106" s="316">
        <f t="shared" si="46"/>
        <v>7.1999999999999995E-2</v>
      </c>
      <c r="J106" s="316">
        <f t="shared" si="46"/>
        <v>7.1999999999999995E-2</v>
      </c>
      <c r="K106" s="361">
        <f t="shared" si="46"/>
        <v>7.1999999999999995E-2</v>
      </c>
    </row>
    <row r="107" spans="2:11" ht="15.75" thickBot="1">
      <c r="B107" s="351" t="s">
        <v>1147</v>
      </c>
      <c r="C107" s="360">
        <f t="shared" ref="C107:K107" si="47">C105-(C105*0.2)</f>
        <v>4.8000000000000001E-2</v>
      </c>
      <c r="D107" s="360">
        <f t="shared" si="47"/>
        <v>4.8000000000000001E-2</v>
      </c>
      <c r="E107" s="360">
        <f t="shared" si="47"/>
        <v>4.8000000000000001E-2</v>
      </c>
      <c r="F107" s="360">
        <f t="shared" si="47"/>
        <v>4.8000000000000001E-2</v>
      </c>
      <c r="G107" s="360">
        <f t="shared" si="47"/>
        <v>4.8000000000000001E-2</v>
      </c>
      <c r="H107" s="360">
        <f t="shared" si="47"/>
        <v>4.8000000000000001E-2</v>
      </c>
      <c r="I107" s="360">
        <f t="shared" si="47"/>
        <v>4.8000000000000001E-2</v>
      </c>
      <c r="J107" s="360">
        <f t="shared" si="47"/>
        <v>4.8000000000000001E-2</v>
      </c>
      <c r="K107" s="359">
        <f t="shared" si="47"/>
        <v>4.8000000000000001E-2</v>
      </c>
    </row>
    <row r="108" spans="2:11" ht="15.75" thickBot="1">
      <c r="B108" s="348" t="s">
        <v>1130</v>
      </c>
      <c r="C108" s="347"/>
      <c r="D108" s="347"/>
      <c r="E108" s="347"/>
      <c r="F108" s="347"/>
      <c r="G108" s="347"/>
      <c r="H108" s="347"/>
      <c r="I108" s="347"/>
      <c r="J108" s="347"/>
      <c r="K108" s="346"/>
    </row>
    <row r="109" spans="2:11" ht="15.75" thickTop="1">
      <c r="B109" s="345" t="s">
        <v>1149</v>
      </c>
      <c r="C109" s="340">
        <f t="shared" ref="C109:K109" si="48">(C$8+(-PV(C105,$C$19,C$10))+(-PV(C105,$C$19,C$11))+(-PV(C105,$C$19,C$12))+(-PV(C105,$C$19,C$13))+(-PV(C105,$C$19,C$15)))/(3785*C$7*365*$C$19)</f>
        <v>0.20452761979560144</v>
      </c>
      <c r="D109" s="340">
        <f t="shared" si="48"/>
        <v>0.29777765852167815</v>
      </c>
      <c r="E109" s="340">
        <f t="shared" si="48"/>
        <v>0.56939042787606253</v>
      </c>
      <c r="F109" s="340">
        <f t="shared" si="48"/>
        <v>0.91438618785329751</v>
      </c>
      <c r="G109" s="340">
        <f t="shared" si="48"/>
        <v>0.8554779458276035</v>
      </c>
      <c r="H109" s="340">
        <f t="shared" si="48"/>
        <v>1.1858298069327449</v>
      </c>
      <c r="I109" s="340">
        <f t="shared" si="48"/>
        <v>0.93695214065504639</v>
      </c>
      <c r="J109" s="340">
        <f t="shared" si="48"/>
        <v>0.74936522775818237</v>
      </c>
      <c r="K109" s="339">
        <f t="shared" si="48"/>
        <v>1.1048258562019067</v>
      </c>
    </row>
    <row r="110" spans="2:11">
      <c r="B110" s="344" t="s">
        <v>1148</v>
      </c>
      <c r="C110" s="343">
        <f t="shared" ref="C110:K110" si="49">(C$8+(-PV(C106,$C$19,C$10))+(-PV(C106,$C$19,C$11))+(-PV(C106,$C$19,C$12))+(-PV(C106,$C$19,C$13))+(-PV(C106,$C$19,C$15)))/(3785*C$7*365*$C$19)</f>
        <v>0.20033889634916965</v>
      </c>
      <c r="D110" s="343">
        <f t="shared" si="49"/>
        <v>0.2894037100022549</v>
      </c>
      <c r="E110" s="343">
        <f t="shared" si="49"/>
        <v>0.56280773951343033</v>
      </c>
      <c r="F110" s="343">
        <f t="shared" si="49"/>
        <v>0.89843325369007698</v>
      </c>
      <c r="G110" s="343">
        <f t="shared" si="49"/>
        <v>0.83103771978984731</v>
      </c>
      <c r="H110" s="343">
        <f t="shared" si="49"/>
        <v>1.1313084828583129</v>
      </c>
      <c r="I110" s="343">
        <f t="shared" si="49"/>
        <v>0.92390732273321896</v>
      </c>
      <c r="J110" s="343">
        <f t="shared" si="49"/>
        <v>0.73625661886154836</v>
      </c>
      <c r="K110" s="342">
        <f t="shared" si="49"/>
        <v>1.0574551084316464</v>
      </c>
    </row>
    <row r="111" spans="2:11">
      <c r="B111" s="341" t="s">
        <v>1147</v>
      </c>
      <c r="C111" s="340">
        <f t="shared" ref="C111:K111" si="50">(C$8+(-PV(C107,$C$19,C$10))+(-PV(C107,$C$19,C$11))+(-PV(C107,$C$19,C$12))+(-PV(C107,$C$19,C$13))+(-PV(C107,$C$19,C$15)))/(3785*C$7*365*$C$19)</f>
        <v>0.2093928956740963</v>
      </c>
      <c r="D111" s="340">
        <f t="shared" si="50"/>
        <v>0.307504146856451</v>
      </c>
      <c r="E111" s="340">
        <f t="shared" si="50"/>
        <v>0.57703633606645566</v>
      </c>
      <c r="F111" s="340">
        <f t="shared" si="50"/>
        <v>0.93291580117538309</v>
      </c>
      <c r="G111" s="340">
        <f t="shared" si="50"/>
        <v>0.88386569778285695</v>
      </c>
      <c r="H111" s="340">
        <f t="shared" si="50"/>
        <v>1.2491572827795701</v>
      </c>
      <c r="I111" s="340">
        <f t="shared" si="50"/>
        <v>0.95210392586743398</v>
      </c>
      <c r="J111" s="340">
        <f t="shared" si="50"/>
        <v>0.76459110730860913</v>
      </c>
      <c r="K111" s="339">
        <f t="shared" si="50"/>
        <v>1.159847812036505</v>
      </c>
    </row>
    <row r="112" spans="2:11">
      <c r="B112" s="338" t="s">
        <v>1143</v>
      </c>
      <c r="C112" s="337">
        <f t="shared" ref="C112:K112" si="51">((C110-C109)/C109)</f>
        <v>-2.0479989209368721E-2</v>
      </c>
      <c r="D112" s="337">
        <f t="shared" si="51"/>
        <v>-2.8121480170795368E-2</v>
      </c>
      <c r="E112" s="337">
        <f t="shared" si="51"/>
        <v>-1.1560939630100419E-2</v>
      </c>
      <c r="F112" s="337">
        <f t="shared" si="51"/>
        <v>-1.7446604481934698E-2</v>
      </c>
      <c r="G112" s="337">
        <f t="shared" si="51"/>
        <v>-2.8569089544573024E-2</v>
      </c>
      <c r="H112" s="337">
        <f t="shared" si="51"/>
        <v>-4.5977360120046475E-2</v>
      </c>
      <c r="I112" s="337">
        <f t="shared" si="51"/>
        <v>-1.3922608589919522E-2</v>
      </c>
      <c r="J112" s="337">
        <f t="shared" si="51"/>
        <v>-1.7492950581454142E-2</v>
      </c>
      <c r="K112" s="336">
        <f t="shared" si="51"/>
        <v>-4.2876212123698978E-2</v>
      </c>
    </row>
    <row r="113" spans="2:11" ht="15.75" thickBot="1">
      <c r="B113" s="335" t="s">
        <v>1142</v>
      </c>
      <c r="C113" s="334">
        <f t="shared" ref="C113:K113" si="52">((C111-C109)/C109)</f>
        <v>2.3787867298104129E-2</v>
      </c>
      <c r="D113" s="334">
        <f t="shared" si="52"/>
        <v>3.266359331005609E-2</v>
      </c>
      <c r="E113" s="334">
        <f t="shared" si="52"/>
        <v>1.3428234504949187E-2</v>
      </c>
      <c r="F113" s="334">
        <f t="shared" si="52"/>
        <v>2.0264537640914626E-2</v>
      </c>
      <c r="G113" s="334">
        <f t="shared" si="52"/>
        <v>3.3183499462152315E-2</v>
      </c>
      <c r="H113" s="334">
        <f t="shared" si="52"/>
        <v>5.3403511597188959E-2</v>
      </c>
      <c r="I113" s="334">
        <f t="shared" si="52"/>
        <v>1.61713544960734E-2</v>
      </c>
      <c r="J113" s="334">
        <f t="shared" si="52"/>
        <v>2.0318369449803319E-2</v>
      </c>
      <c r="K113" s="333">
        <f t="shared" si="52"/>
        <v>4.9801473712562258E-2</v>
      </c>
    </row>
    <row r="114" spans="2:11" ht="15.75" thickBot="1"/>
    <row r="115" spans="2:11" ht="15.75" thickBot="1">
      <c r="B115" s="358" t="s">
        <v>1150</v>
      </c>
      <c r="C115" s="357"/>
      <c r="D115" s="357"/>
      <c r="E115" s="357"/>
      <c r="F115" s="357"/>
      <c r="G115" s="357"/>
      <c r="H115" s="357"/>
      <c r="I115" s="357"/>
      <c r="J115" s="357"/>
      <c r="K115" s="356"/>
    </row>
    <row r="116" spans="2:11">
      <c r="B116" s="345" t="s">
        <v>1149</v>
      </c>
      <c r="C116" s="355">
        <f t="shared" ref="C116:K116" si="53">$C$19</f>
        <v>20</v>
      </c>
      <c r="D116" s="355">
        <f t="shared" si="53"/>
        <v>20</v>
      </c>
      <c r="E116" s="355">
        <f t="shared" si="53"/>
        <v>20</v>
      </c>
      <c r="F116" s="355">
        <f t="shared" si="53"/>
        <v>20</v>
      </c>
      <c r="G116" s="355">
        <f t="shared" si="53"/>
        <v>20</v>
      </c>
      <c r="H116" s="355">
        <f t="shared" si="53"/>
        <v>20</v>
      </c>
      <c r="I116" s="355">
        <f t="shared" si="53"/>
        <v>20</v>
      </c>
      <c r="J116" s="355">
        <f t="shared" si="53"/>
        <v>20</v>
      </c>
      <c r="K116" s="354">
        <f t="shared" si="53"/>
        <v>20</v>
      </c>
    </row>
    <row r="117" spans="2:11">
      <c r="B117" s="344" t="s">
        <v>1148</v>
      </c>
      <c r="C117" s="353">
        <f t="shared" ref="C117:K117" si="54">C116+(C116*0.2)</f>
        <v>24</v>
      </c>
      <c r="D117" s="353">
        <f t="shared" si="54"/>
        <v>24</v>
      </c>
      <c r="E117" s="353">
        <f t="shared" si="54"/>
        <v>24</v>
      </c>
      <c r="F117" s="353">
        <f t="shared" si="54"/>
        <v>24</v>
      </c>
      <c r="G117" s="353">
        <f t="shared" si="54"/>
        <v>24</v>
      </c>
      <c r="H117" s="353">
        <f t="shared" si="54"/>
        <v>24</v>
      </c>
      <c r="I117" s="353">
        <f t="shared" si="54"/>
        <v>24</v>
      </c>
      <c r="J117" s="353">
        <f t="shared" si="54"/>
        <v>24</v>
      </c>
      <c r="K117" s="352">
        <f t="shared" si="54"/>
        <v>24</v>
      </c>
    </row>
    <row r="118" spans="2:11" ht="15.75" thickBot="1">
      <c r="B118" s="351" t="s">
        <v>1147</v>
      </c>
      <c r="C118" s="350">
        <f t="shared" ref="C118:K118" si="55">C116-(C116*0.2)</f>
        <v>16</v>
      </c>
      <c r="D118" s="350">
        <f t="shared" si="55"/>
        <v>16</v>
      </c>
      <c r="E118" s="350">
        <f t="shared" si="55"/>
        <v>16</v>
      </c>
      <c r="F118" s="350">
        <f t="shared" si="55"/>
        <v>16</v>
      </c>
      <c r="G118" s="350">
        <f t="shared" si="55"/>
        <v>16</v>
      </c>
      <c r="H118" s="350">
        <f t="shared" si="55"/>
        <v>16</v>
      </c>
      <c r="I118" s="350">
        <f t="shared" si="55"/>
        <v>16</v>
      </c>
      <c r="J118" s="350">
        <f t="shared" si="55"/>
        <v>16</v>
      </c>
      <c r="K118" s="349">
        <f t="shared" si="55"/>
        <v>16</v>
      </c>
    </row>
    <row r="119" spans="2:11" ht="15.75" thickBot="1">
      <c r="B119" s="348" t="s">
        <v>1130</v>
      </c>
      <c r="C119" s="347"/>
      <c r="D119" s="347"/>
      <c r="E119" s="347"/>
      <c r="F119" s="347"/>
      <c r="G119" s="347"/>
      <c r="H119" s="347"/>
      <c r="I119" s="347"/>
      <c r="J119" s="347"/>
      <c r="K119" s="346"/>
    </row>
    <row r="120" spans="2:11" ht="15.75" thickTop="1">
      <c r="B120" s="345" t="s">
        <v>1149</v>
      </c>
      <c r="C120" s="340">
        <f t="shared" ref="C120:K120" si="56">(C$8+(-PV($C$18,C116,C$10))+(-PV($C$18,C116,C$11))+(-PV($C$18,C116,C$12))+(-PV($C$18,C116,C$13))+(-PV($C$18,C116,C$15)))/(3785*C$7*365*C116)</f>
        <v>0.20452761979560144</v>
      </c>
      <c r="D120" s="340">
        <f t="shared" si="56"/>
        <v>0.29777765852167815</v>
      </c>
      <c r="E120" s="340">
        <f t="shared" si="56"/>
        <v>0.56939042787606253</v>
      </c>
      <c r="F120" s="340">
        <f t="shared" si="56"/>
        <v>0.91438618785329751</v>
      </c>
      <c r="G120" s="340">
        <f t="shared" si="56"/>
        <v>0.8554779458276035</v>
      </c>
      <c r="H120" s="340">
        <f t="shared" si="56"/>
        <v>1.1858298069327449</v>
      </c>
      <c r="I120" s="340">
        <f t="shared" si="56"/>
        <v>0.93695214065504639</v>
      </c>
      <c r="J120" s="340">
        <f t="shared" si="56"/>
        <v>0.74936522775818237</v>
      </c>
      <c r="K120" s="339">
        <f t="shared" si="56"/>
        <v>1.1048258562019067</v>
      </c>
    </row>
    <row r="121" spans="2:11">
      <c r="B121" s="344" t="s">
        <v>1148</v>
      </c>
      <c r="C121" s="343">
        <f t="shared" ref="C121:K121" si="57">(C$8+(-PV($C$18,C117,C$10))+(-PV($C$18,C117,C$11))+(-PV($C$18,C117,C$12))+(-PV($C$18,C117,C$13))+(-PV($C$18,C117,C$15)))/(3785*C$7*365*C117)</f>
        <v>0.17407086173137998</v>
      </c>
      <c r="D121" s="343">
        <f t="shared" si="57"/>
        <v>0.25540737318642454</v>
      </c>
      <c r="E121" s="343">
        <f t="shared" si="57"/>
        <v>0.48019851524615043</v>
      </c>
      <c r="F121" s="343">
        <f t="shared" si="57"/>
        <v>0.77581799029167264</v>
      </c>
      <c r="G121" s="343">
        <f t="shared" si="57"/>
        <v>0.73408536967871729</v>
      </c>
      <c r="H121" s="343">
        <f t="shared" si="57"/>
        <v>1.0354557059639482</v>
      </c>
      <c r="I121" s="343">
        <f t="shared" si="57"/>
        <v>0.79210192289357373</v>
      </c>
      <c r="J121" s="343">
        <f t="shared" si="57"/>
        <v>0.63583479548285948</v>
      </c>
      <c r="K121" s="342">
        <f t="shared" si="57"/>
        <v>0.96175362311175983</v>
      </c>
    </row>
    <row r="122" spans="2:11">
      <c r="B122" s="341" t="s">
        <v>1147</v>
      </c>
      <c r="C122" s="340">
        <f t="shared" ref="C122:K122" si="58">(C$8+(-PV($C$18,C118,C$10))+(-PV($C$18,C118,C$11))+(-PV($C$18,C118,C$12))+(-PV($C$18,C118,C$13))+(-PV($C$18,C118,C$15)))/(3785*C$7*365*C118)</f>
        <v>0.24878310582416582</v>
      </c>
      <c r="D122" s="340">
        <f t="shared" si="58"/>
        <v>0.35847497841708131</v>
      </c>
      <c r="E122" s="340">
        <f t="shared" si="58"/>
        <v>0.70093156280595603</v>
      </c>
      <c r="F122" s="340">
        <f t="shared" si="58"/>
        <v>1.1167935963552864</v>
      </c>
      <c r="G122" s="340">
        <f t="shared" si="58"/>
        <v>1.0292251289401568</v>
      </c>
      <c r="H122" s="340">
        <f t="shared" si="58"/>
        <v>1.3927823130132</v>
      </c>
      <c r="I122" s="340">
        <f t="shared" si="58"/>
        <v>1.1497751471311521</v>
      </c>
      <c r="J122" s="340">
        <f t="shared" si="58"/>
        <v>0.915186783539917</v>
      </c>
      <c r="K122" s="339">
        <f t="shared" si="58"/>
        <v>1.3032661200236786</v>
      </c>
    </row>
    <row r="123" spans="2:11">
      <c r="B123" s="338" t="s">
        <v>1143</v>
      </c>
      <c r="C123" s="337">
        <f t="shared" ref="C123:K123" si="59">((C121-C120)/C120)</f>
        <v>-0.14891269010346378</v>
      </c>
      <c r="D123" s="337">
        <f t="shared" si="59"/>
        <v>-0.14228832863285162</v>
      </c>
      <c r="E123" s="337">
        <f t="shared" si="59"/>
        <v>-0.15664455927475873</v>
      </c>
      <c r="F123" s="337">
        <f t="shared" si="59"/>
        <v>-0.15154231264903631</v>
      </c>
      <c r="G123" s="337">
        <f t="shared" si="59"/>
        <v>-0.14190029882237237</v>
      </c>
      <c r="H123" s="337">
        <f t="shared" si="59"/>
        <v>-0.1268091762322561</v>
      </c>
      <c r="I123" s="337">
        <f t="shared" si="59"/>
        <v>-0.15459724299280037</v>
      </c>
      <c r="J123" s="337">
        <f t="shared" si="59"/>
        <v>-0.15150213550068642</v>
      </c>
      <c r="K123" s="336">
        <f t="shared" si="59"/>
        <v>-0.12949754233847366</v>
      </c>
    </row>
    <row r="124" spans="2:11" ht="15.75" thickBot="1">
      <c r="B124" s="335" t="s">
        <v>1142</v>
      </c>
      <c r="C124" s="334">
        <f t="shared" ref="C124:K124" si="60">((C122-C120)/C120)</f>
        <v>0.21637902046086463</v>
      </c>
      <c r="D124" s="334">
        <f t="shared" si="60"/>
        <v>0.20383436486382478</v>
      </c>
      <c r="E124" s="334">
        <f t="shared" si="60"/>
        <v>0.23102098049060574</v>
      </c>
      <c r="F124" s="334">
        <f t="shared" si="60"/>
        <v>0.22135877727678754</v>
      </c>
      <c r="G124" s="334">
        <f t="shared" si="60"/>
        <v>0.20309954682054068</v>
      </c>
      <c r="H124" s="334">
        <f t="shared" si="60"/>
        <v>0.17452125496470386</v>
      </c>
      <c r="I124" s="334">
        <f t="shared" si="60"/>
        <v>0.2271439460368978</v>
      </c>
      <c r="J124" s="334">
        <f t="shared" si="60"/>
        <v>0.22128269319062224</v>
      </c>
      <c r="K124" s="333">
        <f t="shared" si="60"/>
        <v>0.17961225536842162</v>
      </c>
    </row>
    <row r="139" spans="2:17" ht="15.75" thickBot="1">
      <c r="B139" s="78" t="s">
        <v>1144</v>
      </c>
      <c r="C139" s="78" t="s">
        <v>1146</v>
      </c>
      <c r="D139" s="78" t="s">
        <v>1143</v>
      </c>
      <c r="E139" s="78" t="s">
        <v>1142</v>
      </c>
      <c r="N139" s="78" t="s">
        <v>1145</v>
      </c>
      <c r="O139" s="78" t="s">
        <v>1144</v>
      </c>
      <c r="P139" s="78" t="s">
        <v>1143</v>
      </c>
      <c r="Q139" s="78" t="s">
        <v>1142</v>
      </c>
    </row>
    <row r="140" spans="2:17" ht="12.6" customHeight="1">
      <c r="B140" s="553" t="s">
        <v>1141</v>
      </c>
      <c r="C140" s="326" t="s">
        <v>1119</v>
      </c>
      <c r="D140" s="325">
        <f>C35</f>
        <v>0.1547656714394329</v>
      </c>
      <c r="E140" s="324">
        <f>C36</f>
        <v>-0.15476567143943276</v>
      </c>
      <c r="N140" s="553" t="s">
        <v>1140</v>
      </c>
      <c r="O140" s="326" t="s">
        <v>1138</v>
      </c>
      <c r="P140" s="325">
        <f>D140</f>
        <v>0.1547656714394329</v>
      </c>
      <c r="Q140" s="324">
        <f>E140</f>
        <v>-0.15476567143943276</v>
      </c>
    </row>
    <row r="141" spans="2:17" ht="12.6" customHeight="1">
      <c r="B141" s="548"/>
      <c r="C141" s="323" t="s">
        <v>978</v>
      </c>
      <c r="D141" s="322">
        <f>C46</f>
        <v>3.0609218324841817E-4</v>
      </c>
      <c r="E141" s="321">
        <f>C47</f>
        <v>-3.0609218324841817E-4</v>
      </c>
      <c r="N141" s="548"/>
      <c r="O141" s="323" t="s">
        <v>949</v>
      </c>
      <c r="P141" s="322">
        <f>D150</f>
        <v>0.13788784453688435</v>
      </c>
      <c r="Q141" s="321">
        <f>E150</f>
        <v>-0.13788784453688435</v>
      </c>
    </row>
    <row r="142" spans="2:17" ht="12.6" customHeight="1">
      <c r="B142" s="548"/>
      <c r="C142" s="323" t="s">
        <v>1122</v>
      </c>
      <c r="D142" s="322">
        <f>C57</f>
        <v>6.3970975797970461E-5</v>
      </c>
      <c r="E142" s="321">
        <f>C58</f>
        <v>-6.3970975797970461E-5</v>
      </c>
      <c r="N142" s="548"/>
      <c r="O142" s="323" t="s">
        <v>1262</v>
      </c>
      <c r="P142" s="322">
        <f>D160</f>
        <v>0.17446525306480043</v>
      </c>
      <c r="Q142" s="321">
        <f>E160</f>
        <v>-0.17446525306480024</v>
      </c>
    </row>
    <row r="143" spans="2:17" ht="12.6" customHeight="1">
      <c r="B143" s="548"/>
      <c r="C143" s="323" t="s">
        <v>1123</v>
      </c>
      <c r="D143" s="322">
        <f>C68</f>
        <v>2.7075442075841238E-2</v>
      </c>
      <c r="E143" s="321">
        <f>C69</f>
        <v>-2.7075442075840967E-2</v>
      </c>
      <c r="N143" s="548"/>
      <c r="O143" s="323" t="s">
        <v>1263</v>
      </c>
      <c r="P143" s="322">
        <f>D170</f>
        <v>0.16146553441341235</v>
      </c>
      <c r="Q143" s="321">
        <f>E170</f>
        <v>-0.16146553441341222</v>
      </c>
    </row>
    <row r="144" spans="2:17" ht="12.6" customHeight="1">
      <c r="B144" s="548"/>
      <c r="C144" s="323" t="s">
        <v>1124</v>
      </c>
      <c r="D144" s="322">
        <f>C79</f>
        <v>1.7788823325679718E-2</v>
      </c>
      <c r="E144" s="321">
        <f>C80</f>
        <v>-1.7788823325679583E-2</v>
      </c>
      <c r="N144" s="548"/>
      <c r="O144" s="323" t="s">
        <v>1264</v>
      </c>
      <c r="P144" s="322">
        <f>D180</f>
        <v>0.13689920585776846</v>
      </c>
      <c r="Q144" s="321">
        <f>E180</f>
        <v>-0.13689920585776832</v>
      </c>
    </row>
    <row r="145" spans="2:17" ht="12.6" customHeight="1">
      <c r="B145" s="548"/>
      <c r="C145" s="323" t="s">
        <v>1125</v>
      </c>
      <c r="D145" s="322">
        <f>C90</f>
        <v>0</v>
      </c>
      <c r="E145" s="321">
        <f>C91</f>
        <v>0</v>
      </c>
      <c r="N145" s="548"/>
      <c r="O145" s="323" t="s">
        <v>1265</v>
      </c>
      <c r="P145" s="322">
        <f>D190</f>
        <v>9.8449408700551452E-2</v>
      </c>
      <c r="Q145" s="321">
        <f>E190</f>
        <v>-9.8449408700551647E-2</v>
      </c>
    </row>
    <row r="146" spans="2:17" ht="12.6" customHeight="1">
      <c r="B146" s="548"/>
      <c r="C146" s="323" t="s">
        <v>1135</v>
      </c>
      <c r="D146" s="322">
        <f>C101</f>
        <v>-8.0185540830423743E-2</v>
      </c>
      <c r="E146" s="321">
        <f>C102</f>
        <v>0.11086068548005309</v>
      </c>
      <c r="N146" s="548"/>
      <c r="O146" s="323" t="s">
        <v>1266</v>
      </c>
      <c r="P146" s="322">
        <f>D200</f>
        <v>0.16924901449222901</v>
      </c>
      <c r="Q146" s="321">
        <f>E200</f>
        <v>-0.1692490144922289</v>
      </c>
    </row>
    <row r="147" spans="2:17" ht="12.6" customHeight="1">
      <c r="B147" s="548"/>
      <c r="C147" s="323" t="s">
        <v>1136</v>
      </c>
      <c r="D147" s="322">
        <f>C112</f>
        <v>-2.0479989209368721E-2</v>
      </c>
      <c r="E147" s="321">
        <f>C113</f>
        <v>2.3787867298104129E-2</v>
      </c>
      <c r="N147" s="548"/>
      <c r="O147" s="323" t="s">
        <v>1267</v>
      </c>
      <c r="P147" s="322">
        <f>D210</f>
        <v>0.16136316938422515</v>
      </c>
      <c r="Q147" s="321">
        <f>E210</f>
        <v>-0.16136316938422485</v>
      </c>
    </row>
    <row r="148" spans="2:17" ht="12.6" customHeight="1" thickBot="1">
      <c r="B148" s="548"/>
      <c r="C148" s="320" t="s">
        <v>1137</v>
      </c>
      <c r="D148" s="319">
        <f>C123</f>
        <v>-0.14891269010346378</v>
      </c>
      <c r="E148" s="318">
        <f>C124</f>
        <v>0.21637902046086463</v>
      </c>
      <c r="N148" s="548"/>
      <c r="O148" s="332" t="s">
        <v>1268</v>
      </c>
      <c r="P148" s="331">
        <f>D220</f>
        <v>0.10529894099022431</v>
      </c>
      <c r="Q148" s="330">
        <f>E220</f>
        <v>-0.10529894099022402</v>
      </c>
    </row>
    <row r="149" spans="2:17" ht="12.95" customHeight="1" thickBot="1">
      <c r="B149" s="549"/>
      <c r="N149" s="553" t="s">
        <v>978</v>
      </c>
      <c r="O149" s="326" t="s">
        <v>1138</v>
      </c>
      <c r="P149" s="325">
        <f>D141</f>
        <v>3.0609218324841817E-4</v>
      </c>
      <c r="Q149" s="324">
        <f>E141</f>
        <v>-3.0609218324841817E-4</v>
      </c>
    </row>
    <row r="150" spans="2:17" ht="12.6" customHeight="1">
      <c r="B150" s="553" t="s">
        <v>1139</v>
      </c>
      <c r="C150" s="326" t="s">
        <v>1119</v>
      </c>
      <c r="D150" s="325">
        <f>D35</f>
        <v>0.13788784453688435</v>
      </c>
      <c r="E150" s="324">
        <f>D36</f>
        <v>-0.13788784453688435</v>
      </c>
      <c r="N150" s="548"/>
      <c r="O150" s="323" t="s">
        <v>949</v>
      </c>
      <c r="P150" s="322">
        <f>D151</f>
        <v>2.1023842416062404E-4</v>
      </c>
      <c r="Q150" s="321">
        <f>E151</f>
        <v>-2.1023842416062404E-4</v>
      </c>
    </row>
    <row r="151" spans="2:17" ht="12.6" customHeight="1">
      <c r="B151" s="548"/>
      <c r="C151" s="323" t="s">
        <v>978</v>
      </c>
      <c r="D151" s="322">
        <f>D46</f>
        <v>2.1023842416062404E-4</v>
      </c>
      <c r="E151" s="321">
        <f>D47</f>
        <v>-2.1023842416062404E-4</v>
      </c>
      <c r="N151" s="548"/>
      <c r="O151" s="323" t="s">
        <v>1262</v>
      </c>
      <c r="P151" s="322">
        <f>D161</f>
        <v>2.1151601123310737E-3</v>
      </c>
      <c r="Q151" s="321">
        <f>E161</f>
        <v>-2.1151601123310737E-3</v>
      </c>
    </row>
    <row r="152" spans="2:17" ht="12.6" customHeight="1">
      <c r="B152" s="548"/>
      <c r="C152" s="323" t="s">
        <v>1122</v>
      </c>
      <c r="D152" s="322">
        <f>D57</f>
        <v>1.710579551871241E-2</v>
      </c>
      <c r="E152" s="321">
        <f>D58</f>
        <v>-1.710579551871241E-2</v>
      </c>
      <c r="N152" s="548"/>
      <c r="O152" s="323" t="s">
        <v>1263</v>
      </c>
      <c r="P152" s="322">
        <f>D171</f>
        <v>8.9791190950407329E-3</v>
      </c>
      <c r="Q152" s="321">
        <f>E171</f>
        <v>-8.9791190950407329E-3</v>
      </c>
    </row>
    <row r="153" spans="2:17" ht="12.6" customHeight="1">
      <c r="B153" s="548"/>
      <c r="C153" s="323" t="s">
        <v>1123</v>
      </c>
      <c r="D153" s="322">
        <f>D68</f>
        <v>1.8596679650774894E-2</v>
      </c>
      <c r="E153" s="321">
        <f>D69</f>
        <v>-1.8596679650774894E-2</v>
      </c>
      <c r="N153" s="548"/>
      <c r="O153" s="323" t="s">
        <v>1264</v>
      </c>
      <c r="P153" s="322">
        <f>D181</f>
        <v>7.1528618948643249E-3</v>
      </c>
      <c r="Q153" s="321">
        <f>E181</f>
        <v>-7.1528618948641948E-3</v>
      </c>
    </row>
    <row r="154" spans="2:17" ht="12.6" customHeight="1">
      <c r="B154" s="548"/>
      <c r="C154" s="323" t="s">
        <v>1124</v>
      </c>
      <c r="D154" s="322">
        <f>D79</f>
        <v>2.6199441869467755E-2</v>
      </c>
      <c r="E154" s="321">
        <f>D80</f>
        <v>-2.6199441869467939E-2</v>
      </c>
      <c r="N154" s="548"/>
      <c r="O154" s="323" t="s">
        <v>1265</v>
      </c>
      <c r="P154" s="322">
        <f>D191</f>
        <v>1.0643493716128806E-2</v>
      </c>
      <c r="Q154" s="321">
        <f>E191</f>
        <v>-1.0643493716128993E-2</v>
      </c>
    </row>
    <row r="155" spans="2:17" ht="12.6" customHeight="1">
      <c r="B155" s="548"/>
      <c r="C155" s="323" t="s">
        <v>1125</v>
      </c>
      <c r="D155" s="322">
        <f>+D90</f>
        <v>0</v>
      </c>
      <c r="E155" s="321">
        <f>D91</f>
        <v>0</v>
      </c>
      <c r="N155" s="548"/>
      <c r="O155" s="323" t="s">
        <v>1266</v>
      </c>
      <c r="P155" s="322">
        <f>D201</f>
        <v>8.4706564591762006E-3</v>
      </c>
      <c r="Q155" s="321">
        <f>E301</f>
        <v>0</v>
      </c>
    </row>
    <row r="156" spans="2:17" ht="12.6" customHeight="1">
      <c r="B156" s="548"/>
      <c r="C156" s="323" t="s">
        <v>1135</v>
      </c>
      <c r="D156" s="322">
        <f>+D101</f>
        <v>-7.1440980970114198E-2</v>
      </c>
      <c r="E156" s="321">
        <f>D102</f>
        <v>9.8770876141665687E-2</v>
      </c>
      <c r="N156" s="548"/>
      <c r="O156" s="323" t="s">
        <v>1267</v>
      </c>
      <c r="P156" s="322">
        <f>D211</f>
        <v>6.3351974793233656E-3</v>
      </c>
      <c r="Q156" s="321">
        <f>E211</f>
        <v>-6.3351974793233656E-3</v>
      </c>
    </row>
    <row r="157" spans="2:17" ht="12.6" customHeight="1" thickBot="1">
      <c r="B157" s="548"/>
      <c r="C157" s="323" t="s">
        <v>1136</v>
      </c>
      <c r="D157" s="322">
        <f>D112</f>
        <v>-2.8121480170795368E-2</v>
      </c>
      <c r="E157" s="321">
        <f>D113</f>
        <v>3.266359331005609E-2</v>
      </c>
      <c r="N157" s="549"/>
      <c r="O157" s="320" t="s">
        <v>1268</v>
      </c>
      <c r="P157" s="319">
        <f>D221</f>
        <v>7.62476396889E-3</v>
      </c>
      <c r="Q157" s="318">
        <f>E221</f>
        <v>-7.6247639688895976E-3</v>
      </c>
    </row>
    <row r="158" spans="2:17" ht="12.6" customHeight="1" thickBot="1">
      <c r="B158" s="548"/>
      <c r="C158" s="320" t="s">
        <v>1137</v>
      </c>
      <c r="D158" s="319">
        <f>D123</f>
        <v>-0.14228832863285162</v>
      </c>
      <c r="E158" s="318">
        <f>D124</f>
        <v>0.20383436486382478</v>
      </c>
      <c r="N158" s="553" t="s">
        <v>1122</v>
      </c>
      <c r="O158" s="326" t="s">
        <v>1138</v>
      </c>
      <c r="P158" s="325">
        <f>D142</f>
        <v>6.3970975797970461E-5</v>
      </c>
      <c r="Q158" s="324">
        <f>E142</f>
        <v>-6.3970975797970461E-5</v>
      </c>
    </row>
    <row r="159" spans="2:17" ht="12.95" customHeight="1" thickBot="1">
      <c r="B159" s="549"/>
      <c r="N159" s="548"/>
      <c r="O159" s="323" t="s">
        <v>949</v>
      </c>
      <c r="P159" s="322">
        <f>D152</f>
        <v>1.710579551871241E-2</v>
      </c>
      <c r="Q159" s="321">
        <f>E152</f>
        <v>-1.710579551871241E-2</v>
      </c>
    </row>
    <row r="160" spans="2:17" ht="12.6" customHeight="1">
      <c r="B160" s="550" t="s">
        <v>1299</v>
      </c>
      <c r="C160" s="326" t="s">
        <v>1119</v>
      </c>
      <c r="D160" s="325">
        <f>E35</f>
        <v>0.17446525306480043</v>
      </c>
      <c r="E160" s="324">
        <f>E36</f>
        <v>-0.17446525306480024</v>
      </c>
      <c r="N160" s="548"/>
      <c r="O160" s="323" t="s">
        <v>1262</v>
      </c>
      <c r="P160" s="322">
        <f>D162</f>
        <v>4.4151945976301744E-3</v>
      </c>
      <c r="Q160" s="321">
        <f>E162</f>
        <v>-4.4151945976301744E-3</v>
      </c>
    </row>
    <row r="161" spans="2:17" ht="12.6" customHeight="1">
      <c r="B161" s="551"/>
      <c r="C161" s="323" t="s">
        <v>978</v>
      </c>
      <c r="D161" s="322">
        <f>E46</f>
        <v>2.1151601123310737E-3</v>
      </c>
      <c r="E161" s="321">
        <f>E47</f>
        <v>-2.1151601123310737E-3</v>
      </c>
      <c r="N161" s="548"/>
      <c r="O161" s="323" t="s">
        <v>1263</v>
      </c>
      <c r="P161" s="322">
        <f>D172</f>
        <v>4.7072256713799705E-3</v>
      </c>
      <c r="Q161" s="321">
        <f>E172</f>
        <v>-4.7072256713797276E-3</v>
      </c>
    </row>
    <row r="162" spans="2:17" ht="12.6" customHeight="1">
      <c r="B162" s="551"/>
      <c r="C162" s="323" t="s">
        <v>1122</v>
      </c>
      <c r="D162" s="322">
        <f>E57</f>
        <v>4.4151945976301744E-3</v>
      </c>
      <c r="E162" s="321">
        <f>E58</f>
        <v>-4.4151945976301744E-3</v>
      </c>
      <c r="N162" s="548"/>
      <c r="O162" s="323" t="s">
        <v>1264</v>
      </c>
      <c r="P162" s="322">
        <f>D182</f>
        <v>3.2402146533514982E-2</v>
      </c>
      <c r="Q162" s="321">
        <f>E182</f>
        <v>-3.240214653351485E-2</v>
      </c>
    </row>
    <row r="163" spans="2:17" ht="12.6" customHeight="1">
      <c r="B163" s="551"/>
      <c r="C163" s="323" t="s">
        <v>1123</v>
      </c>
      <c r="D163" s="322">
        <f>E68</f>
        <v>9.2857684215866005E-3</v>
      </c>
      <c r="E163" s="321">
        <f>E69</f>
        <v>-9.2857684215866005E-3</v>
      </c>
      <c r="N163" s="548"/>
      <c r="O163" s="323" t="s">
        <v>1265</v>
      </c>
      <c r="P163" s="322">
        <f>D192</f>
        <v>6.0496715646474526E-2</v>
      </c>
      <c r="Q163" s="321">
        <f>E192</f>
        <v>-6.0496715646474526E-2</v>
      </c>
    </row>
    <row r="164" spans="2:17" ht="12.6" customHeight="1">
      <c r="B164" s="551"/>
      <c r="C164" s="323" t="s">
        <v>1124</v>
      </c>
      <c r="D164" s="322">
        <f>E79</f>
        <v>9.7186238036517207E-3</v>
      </c>
      <c r="E164" s="321">
        <f>E80</f>
        <v>-9.7186238036517207E-3</v>
      </c>
      <c r="N164" s="548"/>
      <c r="O164" s="323" t="s">
        <v>1266</v>
      </c>
      <c r="P164" s="322">
        <f>D202</f>
        <v>5.43648230863921E-3</v>
      </c>
      <c r="Q164" s="321">
        <f>E202</f>
        <v>-5.4364823086390911E-3</v>
      </c>
    </row>
    <row r="165" spans="2:17" ht="12.6" customHeight="1">
      <c r="B165" s="551"/>
      <c r="C165" s="323" t="s">
        <v>1125</v>
      </c>
      <c r="D165" s="322">
        <f>E90</f>
        <v>0</v>
      </c>
      <c r="E165" s="321">
        <f>E91</f>
        <v>0</v>
      </c>
      <c r="N165" s="548"/>
      <c r="O165" s="323" t="s">
        <v>1267</v>
      </c>
      <c r="P165" s="322">
        <f>D212</f>
        <v>6.7973847037864354E-3</v>
      </c>
      <c r="Q165" s="321">
        <f>E212</f>
        <v>-6.7973847037861397E-3</v>
      </c>
    </row>
    <row r="166" spans="2:17" ht="12.6" customHeight="1" thickBot="1">
      <c r="B166" s="551"/>
      <c r="C166" s="323" t="s">
        <v>1135</v>
      </c>
      <c r="D166" s="322">
        <f>E101</f>
        <v>-9.039207818506817E-2</v>
      </c>
      <c r="E166" s="321">
        <f>E102</f>
        <v>0.12497175482990626</v>
      </c>
      <c r="N166" s="549"/>
      <c r="O166" s="320" t="s">
        <v>1268</v>
      </c>
      <c r="P166" s="319">
        <f>D222</f>
        <v>6.5770034622532628E-2</v>
      </c>
      <c r="Q166" s="318">
        <f>E222</f>
        <v>-6.5770034622532419E-2</v>
      </c>
    </row>
    <row r="167" spans="2:17" ht="12.6" customHeight="1">
      <c r="B167" s="551"/>
      <c r="C167" s="323" t="s">
        <v>1136</v>
      </c>
      <c r="D167" s="322">
        <f>E112</f>
        <v>-1.1560939630100419E-2</v>
      </c>
      <c r="E167" s="321">
        <f>E113</f>
        <v>1.3428234504949187E-2</v>
      </c>
      <c r="N167" s="553" t="s">
        <v>1123</v>
      </c>
      <c r="O167" s="326" t="s">
        <v>1138</v>
      </c>
      <c r="P167" s="325">
        <f>D143</f>
        <v>2.7075442075841238E-2</v>
      </c>
      <c r="Q167" s="324">
        <f>E143</f>
        <v>-2.7075442075840967E-2</v>
      </c>
    </row>
    <row r="168" spans="2:17" ht="12.6" customHeight="1" thickBot="1">
      <c r="B168" s="551"/>
      <c r="C168" s="320" t="s">
        <v>1137</v>
      </c>
      <c r="D168" s="319">
        <f>E123</f>
        <v>-0.15664455927475873</v>
      </c>
      <c r="E168" s="318">
        <f>E124</f>
        <v>0.23102098049060574</v>
      </c>
      <c r="N168" s="548"/>
      <c r="O168" s="323" t="s">
        <v>949</v>
      </c>
      <c r="P168" s="322">
        <f>D153</f>
        <v>1.8596679650774894E-2</v>
      </c>
      <c r="Q168" s="321">
        <f>E153</f>
        <v>-1.8596679650774894E-2</v>
      </c>
    </row>
    <row r="169" spans="2:17" ht="12.95" customHeight="1" thickBot="1">
      <c r="B169" s="552"/>
      <c r="N169" s="548"/>
      <c r="O169" s="323" t="s">
        <v>1262</v>
      </c>
      <c r="P169" s="322">
        <f>D163</f>
        <v>9.2857684215866005E-3</v>
      </c>
      <c r="Q169" s="321">
        <f>E163</f>
        <v>-9.2857684215866005E-3</v>
      </c>
    </row>
    <row r="170" spans="2:17" ht="12.6" customHeight="1">
      <c r="B170" s="550" t="s">
        <v>1293</v>
      </c>
      <c r="C170" s="326" t="s">
        <v>1119</v>
      </c>
      <c r="D170" s="325">
        <f>F35</f>
        <v>0.16146553441341235</v>
      </c>
      <c r="E170" s="324">
        <f>F36</f>
        <v>-0.16146553441341222</v>
      </c>
      <c r="N170" s="548"/>
      <c r="O170" s="323" t="s">
        <v>1263</v>
      </c>
      <c r="P170" s="322">
        <f>D173</f>
        <v>5.8288113260234675E-3</v>
      </c>
      <c r="Q170" s="321">
        <f>E173</f>
        <v>-5.8288113260233461E-3</v>
      </c>
    </row>
    <row r="171" spans="2:17" ht="12.6" customHeight="1">
      <c r="B171" s="551"/>
      <c r="C171" s="323" t="s">
        <v>978</v>
      </c>
      <c r="D171" s="322">
        <f>F46</f>
        <v>8.9791190950407329E-3</v>
      </c>
      <c r="E171" s="321">
        <f>F47</f>
        <v>-8.9791190950407329E-3</v>
      </c>
      <c r="N171" s="548"/>
      <c r="O171" s="323" t="s">
        <v>1264</v>
      </c>
      <c r="P171" s="322">
        <f>D183</f>
        <v>6.4731951883671857E-3</v>
      </c>
      <c r="Q171" s="321">
        <f>E183</f>
        <v>-6.4731951883671857E-3</v>
      </c>
    </row>
    <row r="172" spans="2:17" ht="12.6" customHeight="1">
      <c r="B172" s="551"/>
      <c r="C172" s="323" t="s">
        <v>1122</v>
      </c>
      <c r="D172" s="322">
        <f>F57</f>
        <v>4.7072256713799705E-3</v>
      </c>
      <c r="E172" s="321">
        <f>F58</f>
        <v>-4.7072256713797276E-3</v>
      </c>
      <c r="N172" s="548"/>
      <c r="O172" s="323" t="s">
        <v>1265</v>
      </c>
      <c r="P172" s="322">
        <f>D193</f>
        <v>4.6698739484455883E-3</v>
      </c>
      <c r="Q172" s="321">
        <f>E193</f>
        <v>-4.6698739484455883E-3</v>
      </c>
    </row>
    <row r="173" spans="2:17" ht="12.6" customHeight="1">
      <c r="B173" s="551"/>
      <c r="C173" s="323" t="s">
        <v>1123</v>
      </c>
      <c r="D173" s="322">
        <f>F68</f>
        <v>5.8288113260234675E-3</v>
      </c>
      <c r="E173" s="321">
        <f>F69</f>
        <v>-5.8288113260233461E-3</v>
      </c>
      <c r="N173" s="548"/>
      <c r="O173" s="323" t="s">
        <v>1266</v>
      </c>
      <c r="P173" s="322">
        <f>D203</f>
        <v>5.9103079894923562E-3</v>
      </c>
      <c r="Q173" s="321">
        <f>E203</f>
        <v>-5.9103079894923562E-3</v>
      </c>
    </row>
    <row r="174" spans="2:17" ht="12.6" customHeight="1">
      <c r="B174" s="551"/>
      <c r="C174" s="323" t="s">
        <v>1124</v>
      </c>
      <c r="D174" s="322">
        <f>F79</f>
        <v>1.9019309494143898E-2</v>
      </c>
      <c r="E174" s="321">
        <f>F80</f>
        <v>-1.9019309494143776E-2</v>
      </c>
      <c r="N174" s="548"/>
      <c r="O174" s="323" t="s">
        <v>1267</v>
      </c>
      <c r="P174" s="322">
        <f>D213</f>
        <v>7.3898221021705532E-3</v>
      </c>
      <c r="Q174" s="321">
        <f>E213</f>
        <v>-7.3898221021705532E-3</v>
      </c>
    </row>
    <row r="175" spans="2:17" ht="12.6" customHeight="1" thickBot="1">
      <c r="B175" s="551"/>
      <c r="C175" s="323" t="s">
        <v>1125</v>
      </c>
      <c r="D175" s="322">
        <f>F90</f>
        <v>0</v>
      </c>
      <c r="E175" s="321">
        <f>F91</f>
        <v>0</v>
      </c>
      <c r="N175" s="549"/>
      <c r="O175" s="320" t="s">
        <v>1268</v>
      </c>
      <c r="P175" s="319">
        <f>D223</f>
        <v>5.0122611555476464E-3</v>
      </c>
      <c r="Q175" s="318">
        <f>E223</f>
        <v>-5.0122611555476464E-3</v>
      </c>
    </row>
    <row r="176" spans="2:17" ht="12.6" customHeight="1">
      <c r="B176" s="551"/>
      <c r="C176" s="323" t="s">
        <v>1135</v>
      </c>
      <c r="D176" s="322">
        <f>F101</f>
        <v>-8.3656802454927501E-2</v>
      </c>
      <c r="E176" s="321">
        <f>F102</f>
        <v>0.11565988542542625</v>
      </c>
      <c r="N176" s="553" t="s">
        <v>1124</v>
      </c>
      <c r="O176" s="326" t="s">
        <v>1138</v>
      </c>
      <c r="P176" s="325">
        <f>D144</f>
        <v>1.7788823325679718E-2</v>
      </c>
      <c r="Q176" s="324">
        <f>E144</f>
        <v>-1.7788823325679583E-2</v>
      </c>
    </row>
    <row r="177" spans="2:17" ht="12.6" customHeight="1">
      <c r="B177" s="551"/>
      <c r="C177" s="323" t="s">
        <v>1136</v>
      </c>
      <c r="D177" s="322">
        <f>F112</f>
        <v>-1.7446604481934698E-2</v>
      </c>
      <c r="E177" s="321">
        <f>F113</f>
        <v>2.0264537640914626E-2</v>
      </c>
      <c r="N177" s="548"/>
      <c r="O177" s="323" t="s">
        <v>949</v>
      </c>
      <c r="P177" s="322">
        <f>D154</f>
        <v>2.6199441869467755E-2</v>
      </c>
      <c r="Q177" s="321">
        <f>E154</f>
        <v>-2.6199441869467939E-2</v>
      </c>
    </row>
    <row r="178" spans="2:17" ht="12.6" customHeight="1" thickBot="1">
      <c r="B178" s="551"/>
      <c r="C178" s="320" t="s">
        <v>1137</v>
      </c>
      <c r="D178" s="319">
        <f>F123</f>
        <v>-0.15154231264903631</v>
      </c>
      <c r="E178" s="318">
        <f>F124</f>
        <v>0.22135877727678754</v>
      </c>
      <c r="N178" s="548"/>
      <c r="O178" s="323" t="s">
        <v>1262</v>
      </c>
      <c r="P178" s="322">
        <f>D164</f>
        <v>9.7186238036517207E-3</v>
      </c>
      <c r="Q178" s="321">
        <f>E164</f>
        <v>-9.7186238036517207E-3</v>
      </c>
    </row>
    <row r="179" spans="2:17" ht="12.95" customHeight="1" thickBot="1">
      <c r="B179" s="552"/>
      <c r="N179" s="548"/>
      <c r="O179" s="323" t="s">
        <v>1263</v>
      </c>
      <c r="P179" s="322">
        <f>D174</f>
        <v>1.9019309494143898E-2</v>
      </c>
      <c r="Q179" s="321">
        <f>E174</f>
        <v>-1.9019309494143776E-2</v>
      </c>
    </row>
    <row r="180" spans="2:17" ht="12.6" customHeight="1">
      <c r="B180" s="550" t="s">
        <v>1294</v>
      </c>
      <c r="C180" s="326" t="s">
        <v>1119</v>
      </c>
      <c r="D180" s="325">
        <f>G35</f>
        <v>0.13689920585776846</v>
      </c>
      <c r="E180" s="324">
        <f>G36</f>
        <v>-0.13689920585776832</v>
      </c>
      <c r="N180" s="548"/>
      <c r="O180" s="323" t="s">
        <v>1264</v>
      </c>
      <c r="P180" s="322">
        <f>D184</f>
        <v>1.7072590525485442E-2</v>
      </c>
      <c r="Q180" s="321">
        <f>E184</f>
        <v>-1.7072590525485314E-2</v>
      </c>
    </row>
    <row r="181" spans="2:17" ht="12.6" customHeight="1">
      <c r="B181" s="551"/>
      <c r="C181" s="323" t="s">
        <v>978</v>
      </c>
      <c r="D181" s="322">
        <f>G46</f>
        <v>7.1528618948643249E-3</v>
      </c>
      <c r="E181" s="321">
        <f>G47</f>
        <v>-7.1528618948641948E-3</v>
      </c>
      <c r="N181" s="548"/>
      <c r="O181" s="323" t="s">
        <v>1265</v>
      </c>
      <c r="P181" s="322">
        <f>D194</f>
        <v>2.5740507988399736E-2</v>
      </c>
      <c r="Q181" s="321">
        <f>E194</f>
        <v>-2.5740507988399736E-2</v>
      </c>
    </row>
    <row r="182" spans="2:17" ht="12.6" customHeight="1">
      <c r="B182" s="551"/>
      <c r="C182" s="323" t="s">
        <v>1122</v>
      </c>
      <c r="D182" s="322">
        <f>G57</f>
        <v>3.2402146533514982E-2</v>
      </c>
      <c r="E182" s="321">
        <f>G58</f>
        <v>-3.240214653351485E-2</v>
      </c>
      <c r="N182" s="548"/>
      <c r="O182" s="323" t="s">
        <v>1266</v>
      </c>
      <c r="P182" s="322">
        <f>D204</f>
        <v>1.0933538750463431E-2</v>
      </c>
      <c r="Q182" s="321">
        <f>E204</f>
        <v>-1.0933538750463431E-2</v>
      </c>
    </row>
    <row r="183" spans="2:17" ht="12.6" customHeight="1">
      <c r="B183" s="551"/>
      <c r="C183" s="323" t="s">
        <v>1123</v>
      </c>
      <c r="D183" s="322">
        <f>G68</f>
        <v>6.4731951883671857E-3</v>
      </c>
      <c r="E183" s="321">
        <f>G69</f>
        <v>-6.4731951883671857E-3</v>
      </c>
      <c r="N183" s="548"/>
      <c r="O183" s="323" t="s">
        <v>1267</v>
      </c>
      <c r="P183" s="322">
        <f>D214</f>
        <v>1.8114426330494815E-2</v>
      </c>
      <c r="Q183" s="321">
        <f>E214</f>
        <v>-1.8114426330494815E-2</v>
      </c>
    </row>
    <row r="184" spans="2:17" ht="12.6" customHeight="1" thickBot="1">
      <c r="B184" s="551"/>
      <c r="C184" s="323" t="s">
        <v>1124</v>
      </c>
      <c r="D184" s="322">
        <f>G79</f>
        <v>1.7072590525485442E-2</v>
      </c>
      <c r="E184" s="321">
        <f>G80</f>
        <v>-1.7072590525485314E-2</v>
      </c>
      <c r="N184" s="549"/>
      <c r="O184" s="320" t="s">
        <v>1268</v>
      </c>
      <c r="P184" s="319">
        <f>D224</f>
        <v>2.4599323512182684E-2</v>
      </c>
      <c r="Q184" s="318">
        <f>E224</f>
        <v>-2.4599323512182684E-2</v>
      </c>
    </row>
    <row r="185" spans="2:17" ht="12.6" customHeight="1">
      <c r="B185" s="551"/>
      <c r="C185" s="323" t="s">
        <v>1125</v>
      </c>
      <c r="D185" s="322">
        <f>G90</f>
        <v>0</v>
      </c>
      <c r="E185" s="321">
        <f>G91</f>
        <v>0</v>
      </c>
      <c r="N185" s="553" t="s">
        <v>1125</v>
      </c>
      <c r="O185" s="326" t="s">
        <v>1138</v>
      </c>
      <c r="P185" s="325">
        <f>D145</f>
        <v>0</v>
      </c>
      <c r="Q185" s="324">
        <f>E145</f>
        <v>0</v>
      </c>
    </row>
    <row r="186" spans="2:17" ht="12.6" customHeight="1">
      <c r="B186" s="551"/>
      <c r="C186" s="323" t="s">
        <v>1135</v>
      </c>
      <c r="D186" s="322">
        <f>G101</f>
        <v>-7.0928758030533945E-2</v>
      </c>
      <c r="E186" s="321">
        <f>G102</f>
        <v>9.8062701256114465E-2</v>
      </c>
      <c r="N186" s="548"/>
      <c r="O186" s="323" t="s">
        <v>949</v>
      </c>
      <c r="P186" s="322">
        <f>D155</f>
        <v>0</v>
      </c>
      <c r="Q186" s="321">
        <f>E155</f>
        <v>0</v>
      </c>
    </row>
    <row r="187" spans="2:17" ht="12.6" customHeight="1">
      <c r="B187" s="551"/>
      <c r="C187" s="323" t="s">
        <v>1136</v>
      </c>
      <c r="D187" s="322">
        <f>G112</f>
        <v>-2.8569089544573024E-2</v>
      </c>
      <c r="E187" s="321">
        <f>G113</f>
        <v>3.3183499462152315E-2</v>
      </c>
      <c r="N187" s="548"/>
      <c r="O187" s="323" t="s">
        <v>1262</v>
      </c>
      <c r="P187" s="322">
        <f>D165</f>
        <v>0</v>
      </c>
      <c r="Q187" s="321">
        <f>E165</f>
        <v>0</v>
      </c>
    </row>
    <row r="188" spans="2:17" ht="12.6" customHeight="1" thickBot="1">
      <c r="B188" s="551"/>
      <c r="C188" s="320" t="s">
        <v>1137</v>
      </c>
      <c r="D188" s="319">
        <f>G123</f>
        <v>-0.14190029882237237</v>
      </c>
      <c r="E188" s="318">
        <f>G124</f>
        <v>0.20309954682054068</v>
      </c>
      <c r="N188" s="548"/>
      <c r="O188" s="323" t="s">
        <v>1263</v>
      </c>
      <c r="P188" s="322">
        <f>D175</f>
        <v>0</v>
      </c>
      <c r="Q188" s="321">
        <f>E175</f>
        <v>0</v>
      </c>
    </row>
    <row r="189" spans="2:17" ht="12.95" customHeight="1" thickBot="1">
      <c r="B189" s="552"/>
      <c r="N189" s="548"/>
      <c r="O189" s="323" t="s">
        <v>1264</v>
      </c>
      <c r="P189" s="322">
        <f>D185</f>
        <v>0</v>
      </c>
      <c r="Q189" s="321">
        <f>E185</f>
        <v>0</v>
      </c>
    </row>
    <row r="190" spans="2:17" ht="12.6" customHeight="1">
      <c r="B190" s="550" t="s">
        <v>1295</v>
      </c>
      <c r="C190" s="326" t="s">
        <v>1119</v>
      </c>
      <c r="D190" s="325">
        <f>H35</f>
        <v>9.8449408700551452E-2</v>
      </c>
      <c r="E190" s="324">
        <f>H36</f>
        <v>-9.8449408700551647E-2</v>
      </c>
      <c r="N190" s="548"/>
      <c r="O190" s="323" t="s">
        <v>1265</v>
      </c>
      <c r="P190" s="322">
        <f>D195</f>
        <v>0</v>
      </c>
      <c r="Q190" s="321">
        <f>E195</f>
        <v>0</v>
      </c>
    </row>
    <row r="191" spans="2:17" ht="12.6" customHeight="1">
      <c r="B191" s="551"/>
      <c r="C191" s="323" t="s">
        <v>978</v>
      </c>
      <c r="D191" s="322">
        <f>H46</f>
        <v>1.0643493716128806E-2</v>
      </c>
      <c r="E191" s="321">
        <f>H47</f>
        <v>-1.0643493716128993E-2</v>
      </c>
      <c r="N191" s="548"/>
      <c r="O191" s="323" t="s">
        <v>1266</v>
      </c>
      <c r="P191" s="322">
        <f>D205</f>
        <v>0</v>
      </c>
      <c r="Q191" s="321">
        <f>E205</f>
        <v>0</v>
      </c>
    </row>
    <row r="192" spans="2:17" ht="12.6" customHeight="1">
      <c r="B192" s="551"/>
      <c r="C192" s="323" t="s">
        <v>1122</v>
      </c>
      <c r="D192" s="322">
        <f>H57</f>
        <v>6.0496715646474526E-2</v>
      </c>
      <c r="E192" s="321">
        <f>H58</f>
        <v>-6.0496715646474526E-2</v>
      </c>
      <c r="N192" s="548"/>
      <c r="O192" s="323" t="s">
        <v>1267</v>
      </c>
      <c r="P192" s="322">
        <f>D215</f>
        <v>0</v>
      </c>
      <c r="Q192" s="321">
        <f>E215</f>
        <v>0</v>
      </c>
    </row>
    <row r="193" spans="2:17" ht="12.6" customHeight="1" thickBot="1">
      <c r="B193" s="551"/>
      <c r="C193" s="323" t="s">
        <v>1123</v>
      </c>
      <c r="D193" s="322">
        <f>H68</f>
        <v>4.6698739484455883E-3</v>
      </c>
      <c r="E193" s="321">
        <f>H69</f>
        <v>-4.6698739484455883E-3</v>
      </c>
      <c r="N193" s="549"/>
      <c r="O193" s="320" t="s">
        <v>1268</v>
      </c>
      <c r="P193" s="319">
        <f>D225</f>
        <v>-8.3053242493769126E-3</v>
      </c>
      <c r="Q193" s="318">
        <f>E225</f>
        <v>8.3053242493769126E-3</v>
      </c>
    </row>
    <row r="194" spans="2:17" ht="12.6" customHeight="1">
      <c r="B194" s="551"/>
      <c r="C194" s="323" t="s">
        <v>1124</v>
      </c>
      <c r="D194" s="322">
        <f>H79</f>
        <v>2.5740507988399736E-2</v>
      </c>
      <c r="E194" s="321">
        <f>H80</f>
        <v>-2.5740507988399736E-2</v>
      </c>
      <c r="N194" s="553" t="s">
        <v>1135</v>
      </c>
      <c r="O194" s="326" t="s">
        <v>1138</v>
      </c>
      <c r="P194" s="325">
        <f>D146</f>
        <v>-8.0185540830423743E-2</v>
      </c>
      <c r="Q194" s="324">
        <f>E146</f>
        <v>0.11086068548005309</v>
      </c>
    </row>
    <row r="195" spans="2:17" ht="12.6" customHeight="1">
      <c r="B195" s="551"/>
      <c r="C195" s="323" t="s">
        <v>1125</v>
      </c>
      <c r="D195" s="322">
        <f>H90</f>
        <v>0</v>
      </c>
      <c r="E195" s="321">
        <f>H91</f>
        <v>0</v>
      </c>
      <c r="N195" s="548"/>
      <c r="O195" s="323" t="s">
        <v>949</v>
      </c>
      <c r="P195" s="322">
        <f>D156</f>
        <v>-7.1440980970114198E-2</v>
      </c>
      <c r="Q195" s="321">
        <f>E156</f>
        <v>9.8770876141665687E-2</v>
      </c>
    </row>
    <row r="196" spans="2:17" ht="12.6" customHeight="1">
      <c r="B196" s="551"/>
      <c r="C196" s="323" t="s">
        <v>1135</v>
      </c>
      <c r="D196" s="322">
        <f>H101</f>
        <v>-5.1007558767181355E-2</v>
      </c>
      <c r="E196" s="321">
        <f>H102</f>
        <v>7.0520605972495903E-2</v>
      </c>
      <c r="N196" s="548"/>
      <c r="O196" s="323" t="s">
        <v>1262</v>
      </c>
      <c r="P196" s="322">
        <f>D166</f>
        <v>-9.039207818506817E-2</v>
      </c>
      <c r="Q196" s="321">
        <f>E166</f>
        <v>0.12497175482990626</v>
      </c>
    </row>
    <row r="197" spans="2:17" ht="12.6" customHeight="1">
      <c r="B197" s="551"/>
      <c r="C197" s="323" t="s">
        <v>1136</v>
      </c>
      <c r="D197" s="322">
        <f>H112</f>
        <v>-4.5977360120046475E-2</v>
      </c>
      <c r="E197" s="321">
        <f>H113</f>
        <v>5.3403511597188959E-2</v>
      </c>
      <c r="N197" s="548"/>
      <c r="O197" s="323" t="s">
        <v>1263</v>
      </c>
      <c r="P197" s="322">
        <f>D176</f>
        <v>-8.3656802454927501E-2</v>
      </c>
      <c r="Q197" s="321">
        <f>E176</f>
        <v>0.11565988542542625</v>
      </c>
    </row>
    <row r="198" spans="2:17" ht="12.6" customHeight="1" thickBot="1">
      <c r="B198" s="551"/>
      <c r="C198" s="320" t="s">
        <v>1137</v>
      </c>
      <c r="D198" s="319">
        <f>H123</f>
        <v>-0.1268091762322561</v>
      </c>
      <c r="E198" s="318">
        <f>H124</f>
        <v>0.17452125496470386</v>
      </c>
      <c r="N198" s="548"/>
      <c r="O198" s="323" t="s">
        <v>1264</v>
      </c>
      <c r="P198" s="322">
        <f>D186</f>
        <v>-7.0928758030533945E-2</v>
      </c>
      <c r="Q198" s="321">
        <f>E186</f>
        <v>9.8062701256114465E-2</v>
      </c>
    </row>
    <row r="199" spans="2:17" ht="12.95" customHeight="1" thickBot="1">
      <c r="B199" s="552"/>
      <c r="N199" s="548"/>
      <c r="O199" s="323" t="s">
        <v>1265</v>
      </c>
      <c r="P199" s="322">
        <f>D196</f>
        <v>-5.1007558767181355E-2</v>
      </c>
      <c r="Q199" s="321">
        <f>E196</f>
        <v>7.0520605972495903E-2</v>
      </c>
    </row>
    <row r="200" spans="2:17" ht="12.6" customHeight="1">
      <c r="B200" s="550" t="s">
        <v>1296</v>
      </c>
      <c r="C200" s="326" t="s">
        <v>1119</v>
      </c>
      <c r="D200" s="325">
        <f>I35</f>
        <v>0.16924901449222901</v>
      </c>
      <c r="E200" s="324">
        <f>I36</f>
        <v>-0.1692490144922289</v>
      </c>
      <c r="N200" s="548"/>
      <c r="O200" s="323" t="s">
        <v>1266</v>
      </c>
      <c r="P200" s="322">
        <f>D206</f>
        <v>-8.7689496229056807E-2</v>
      </c>
      <c r="Q200" s="321">
        <f>E206</f>
        <v>0.12123529455157499</v>
      </c>
    </row>
    <row r="201" spans="2:17" ht="12.6" customHeight="1">
      <c r="B201" s="551"/>
      <c r="C201" s="323" t="s">
        <v>978</v>
      </c>
      <c r="D201" s="322">
        <f>I46</f>
        <v>8.4706564591762006E-3</v>
      </c>
      <c r="E201" s="321">
        <f>I47</f>
        <v>-8.4706564591762006E-3</v>
      </c>
      <c r="N201" s="548"/>
      <c r="O201" s="323" t="s">
        <v>1267</v>
      </c>
      <c r="P201" s="322">
        <f>D216</f>
        <v>-8.3603766176590405E-2</v>
      </c>
      <c r="Q201" s="321">
        <f>E216</f>
        <v>0.11558656000901223</v>
      </c>
    </row>
    <row r="202" spans="2:17" ht="12.6" customHeight="1" thickBot="1">
      <c r="B202" s="551"/>
      <c r="C202" s="323" t="s">
        <v>1122</v>
      </c>
      <c r="D202" s="322">
        <f>I57</f>
        <v>5.43648230863921E-3</v>
      </c>
      <c r="E202" s="321">
        <f>I58</f>
        <v>-5.4364823086390911E-3</v>
      </c>
      <c r="N202" s="549"/>
      <c r="O202" s="320" t="s">
        <v>1268</v>
      </c>
      <c r="P202" s="319">
        <f>D226</f>
        <v>-5.4556365462972219E-2</v>
      </c>
      <c r="Q202" s="318">
        <f>E226</f>
        <v>7.5427016016716086E-2</v>
      </c>
    </row>
    <row r="203" spans="2:17" ht="12.6" customHeight="1">
      <c r="B203" s="551"/>
      <c r="C203" s="323" t="s">
        <v>1123</v>
      </c>
      <c r="D203" s="322">
        <f>I68</f>
        <v>5.9103079894923562E-3</v>
      </c>
      <c r="E203" s="321">
        <f>I69</f>
        <v>-5.9103079894923562E-3</v>
      </c>
      <c r="N203" s="548" t="s">
        <v>1136</v>
      </c>
      <c r="O203" s="329" t="s">
        <v>1138</v>
      </c>
      <c r="P203" s="328">
        <f>D147</f>
        <v>-2.0479989209368721E-2</v>
      </c>
      <c r="Q203" s="327">
        <f>E147</f>
        <v>2.3787867298104129E-2</v>
      </c>
    </row>
    <row r="204" spans="2:17" ht="12.6" customHeight="1">
      <c r="B204" s="551"/>
      <c r="C204" s="323" t="s">
        <v>1124</v>
      </c>
      <c r="D204" s="322">
        <f>I79</f>
        <v>1.0933538750463431E-2</v>
      </c>
      <c r="E204" s="321">
        <f>I80</f>
        <v>-1.0933538750463431E-2</v>
      </c>
      <c r="N204" s="548"/>
      <c r="O204" s="323" t="s">
        <v>949</v>
      </c>
      <c r="P204" s="322">
        <f>D157</f>
        <v>-2.8121480170795368E-2</v>
      </c>
      <c r="Q204" s="321">
        <f>E157</f>
        <v>3.266359331005609E-2</v>
      </c>
    </row>
    <row r="205" spans="2:17" ht="12.6" customHeight="1">
      <c r="B205" s="551"/>
      <c r="C205" s="323" t="s">
        <v>1125</v>
      </c>
      <c r="D205" s="322">
        <f>I90</f>
        <v>0</v>
      </c>
      <c r="E205" s="321">
        <f>I91</f>
        <v>0</v>
      </c>
      <c r="N205" s="548"/>
      <c r="O205" s="323" t="s">
        <v>1262</v>
      </c>
      <c r="P205" s="322">
        <f>D167</f>
        <v>-1.1560939630100419E-2</v>
      </c>
      <c r="Q205" s="321">
        <f>E167</f>
        <v>1.3428234504949187E-2</v>
      </c>
    </row>
    <row r="206" spans="2:17" ht="12.6" customHeight="1">
      <c r="B206" s="551"/>
      <c r="C206" s="323" t="s">
        <v>1135</v>
      </c>
      <c r="D206" s="322">
        <f>I101</f>
        <v>-8.7689496229056807E-2</v>
      </c>
      <c r="E206" s="321">
        <f>I102</f>
        <v>0.12123529455157499</v>
      </c>
      <c r="N206" s="548"/>
      <c r="O206" s="323" t="s">
        <v>1263</v>
      </c>
      <c r="P206" s="322">
        <f>D177</f>
        <v>-1.7446604481934698E-2</v>
      </c>
      <c r="Q206" s="321">
        <f>E177</f>
        <v>2.0264537640914626E-2</v>
      </c>
    </row>
    <row r="207" spans="2:17" ht="12.6" customHeight="1">
      <c r="B207" s="551"/>
      <c r="C207" s="323" t="s">
        <v>1136</v>
      </c>
      <c r="D207" s="322">
        <f>I112</f>
        <v>-1.3922608589919522E-2</v>
      </c>
      <c r="E207" s="321">
        <f>I113</f>
        <v>1.61713544960734E-2</v>
      </c>
      <c r="N207" s="548"/>
      <c r="O207" s="323" t="s">
        <v>1264</v>
      </c>
      <c r="P207" s="322">
        <f>D187</f>
        <v>-2.8569089544573024E-2</v>
      </c>
      <c r="Q207" s="321">
        <f>E187</f>
        <v>3.3183499462152315E-2</v>
      </c>
    </row>
    <row r="208" spans="2:17" ht="12.6" customHeight="1" thickBot="1">
      <c r="B208" s="551"/>
      <c r="C208" s="320" t="s">
        <v>1137</v>
      </c>
      <c r="D208" s="319">
        <f>I123</f>
        <v>-0.15459724299280037</v>
      </c>
      <c r="E208" s="318">
        <f>I124</f>
        <v>0.2271439460368978</v>
      </c>
      <c r="N208" s="548"/>
      <c r="O208" s="323" t="s">
        <v>1265</v>
      </c>
      <c r="P208" s="322">
        <f>D197</f>
        <v>-4.5977360120046475E-2</v>
      </c>
      <c r="Q208" s="321">
        <f>E197</f>
        <v>5.3403511597188959E-2</v>
      </c>
    </row>
    <row r="209" spans="2:17" ht="12.95" customHeight="1" thickBot="1">
      <c r="B209" s="552"/>
      <c r="N209" s="548"/>
      <c r="O209" s="323" t="s">
        <v>1266</v>
      </c>
      <c r="P209" s="322">
        <f>D207</f>
        <v>-1.3922608589919522E-2</v>
      </c>
      <c r="Q209" s="321">
        <f>E207</f>
        <v>1.61713544960734E-2</v>
      </c>
    </row>
    <row r="210" spans="2:17" ht="12.6" customHeight="1">
      <c r="B210" s="550" t="s">
        <v>1297</v>
      </c>
      <c r="C210" s="326" t="s">
        <v>1119</v>
      </c>
      <c r="D210" s="325">
        <f>J35</f>
        <v>0.16136316938422515</v>
      </c>
      <c r="E210" s="324">
        <f>J36</f>
        <v>-0.16136316938422485</v>
      </c>
      <c r="N210" s="548"/>
      <c r="O210" s="323" t="s">
        <v>1267</v>
      </c>
      <c r="P210" s="322">
        <f>D217</f>
        <v>-1.7492950581454142E-2</v>
      </c>
      <c r="Q210" s="321">
        <f>E217</f>
        <v>2.0318369449803319E-2</v>
      </c>
    </row>
    <row r="211" spans="2:17" ht="12.6" customHeight="1" thickBot="1">
      <c r="B211" s="551"/>
      <c r="C211" s="323" t="s">
        <v>978</v>
      </c>
      <c r="D211" s="322">
        <f>J46</f>
        <v>6.3351974793233656E-3</v>
      </c>
      <c r="E211" s="321">
        <f>J47</f>
        <v>-6.3351974793233656E-3</v>
      </c>
      <c r="N211" s="549"/>
      <c r="O211" s="320" t="s">
        <v>1268</v>
      </c>
      <c r="P211" s="319">
        <f>D227</f>
        <v>-4.2876212123698978E-2</v>
      </c>
      <c r="Q211" s="318">
        <f>E227</f>
        <v>4.9801473712562258E-2</v>
      </c>
    </row>
    <row r="212" spans="2:17" ht="12.6" customHeight="1">
      <c r="B212" s="551"/>
      <c r="C212" s="323" t="s">
        <v>1122</v>
      </c>
      <c r="D212" s="322">
        <f>J57</f>
        <v>6.7973847037864354E-3</v>
      </c>
      <c r="E212" s="321">
        <f>J58</f>
        <v>-6.7973847037861397E-3</v>
      </c>
      <c r="N212" s="548" t="s">
        <v>1137</v>
      </c>
      <c r="O212" s="329" t="s">
        <v>1138</v>
      </c>
      <c r="P212" s="328">
        <f>D148</f>
        <v>-0.14891269010346378</v>
      </c>
      <c r="Q212" s="327">
        <f>E148</f>
        <v>0.21637902046086463</v>
      </c>
    </row>
    <row r="213" spans="2:17" ht="12.6" customHeight="1">
      <c r="B213" s="551"/>
      <c r="C213" s="323" t="s">
        <v>1123</v>
      </c>
      <c r="D213" s="322">
        <f>J68</f>
        <v>7.3898221021705532E-3</v>
      </c>
      <c r="E213" s="321">
        <f>J69</f>
        <v>-7.3898221021705532E-3</v>
      </c>
      <c r="N213" s="548"/>
      <c r="O213" s="323" t="s">
        <v>949</v>
      </c>
      <c r="P213" s="322">
        <f>D158</f>
        <v>-0.14228832863285162</v>
      </c>
      <c r="Q213" s="321">
        <f>E158</f>
        <v>0.20383436486382478</v>
      </c>
    </row>
    <row r="214" spans="2:17" ht="12.6" customHeight="1">
      <c r="B214" s="551"/>
      <c r="C214" s="323" t="s">
        <v>1124</v>
      </c>
      <c r="D214" s="322">
        <f>J79</f>
        <v>1.8114426330494815E-2</v>
      </c>
      <c r="E214" s="321">
        <f>J80</f>
        <v>-1.8114426330494815E-2</v>
      </c>
      <c r="N214" s="548"/>
      <c r="O214" s="323" t="s">
        <v>1262</v>
      </c>
      <c r="P214" s="322">
        <f>D168</f>
        <v>-0.15664455927475873</v>
      </c>
      <c r="Q214" s="321">
        <f>E168</f>
        <v>0.23102098049060574</v>
      </c>
    </row>
    <row r="215" spans="2:17" ht="12.6" customHeight="1">
      <c r="B215" s="551"/>
      <c r="C215" s="323" t="s">
        <v>1125</v>
      </c>
      <c r="D215" s="322">
        <f>J90</f>
        <v>0</v>
      </c>
      <c r="E215" s="321">
        <f>J91</f>
        <v>0</v>
      </c>
      <c r="N215" s="548"/>
      <c r="O215" s="323" t="s">
        <v>1263</v>
      </c>
      <c r="P215" s="322">
        <f>D178</f>
        <v>-0.15154231264903631</v>
      </c>
      <c r="Q215" s="321">
        <f>E178</f>
        <v>0.22135877727678754</v>
      </c>
    </row>
    <row r="216" spans="2:17" ht="12.6" customHeight="1">
      <c r="B216" s="551"/>
      <c r="C216" s="323" t="s">
        <v>1135</v>
      </c>
      <c r="D216" s="322">
        <f>J101</f>
        <v>-8.3603766176590405E-2</v>
      </c>
      <c r="E216" s="321">
        <f>J102</f>
        <v>0.11558656000901223</v>
      </c>
      <c r="N216" s="548"/>
      <c r="O216" s="323" t="s">
        <v>1264</v>
      </c>
      <c r="P216" s="322">
        <f>D188</f>
        <v>-0.14190029882237237</v>
      </c>
      <c r="Q216" s="321">
        <f>E188</f>
        <v>0.20309954682054068</v>
      </c>
    </row>
    <row r="217" spans="2:17" ht="12.6" customHeight="1">
      <c r="B217" s="551"/>
      <c r="C217" s="323" t="s">
        <v>1136</v>
      </c>
      <c r="D217" s="322">
        <f>J112</f>
        <v>-1.7492950581454142E-2</v>
      </c>
      <c r="E217" s="321">
        <f>J113</f>
        <v>2.0318369449803319E-2</v>
      </c>
      <c r="N217" s="548"/>
      <c r="O217" s="323" t="s">
        <v>1265</v>
      </c>
      <c r="P217" s="322">
        <f>D198</f>
        <v>-0.1268091762322561</v>
      </c>
      <c r="Q217" s="321">
        <f>E198</f>
        <v>0.17452125496470386</v>
      </c>
    </row>
    <row r="218" spans="2:17" ht="12.6" customHeight="1" thickBot="1">
      <c r="B218" s="551"/>
      <c r="C218" s="320" t="s">
        <v>1137</v>
      </c>
      <c r="D218" s="319">
        <f>J123</f>
        <v>-0.15150213550068642</v>
      </c>
      <c r="E218" s="318">
        <f>J124</f>
        <v>0.22128269319062224</v>
      </c>
      <c r="N218" s="548"/>
      <c r="O218" s="323" t="s">
        <v>1266</v>
      </c>
      <c r="P218" s="322">
        <f>D208</f>
        <v>-0.15459724299280037</v>
      </c>
      <c r="Q218" s="321">
        <f>E208</f>
        <v>0.2271439460368978</v>
      </c>
    </row>
    <row r="219" spans="2:17" ht="12.95" customHeight="1" thickBot="1">
      <c r="B219" s="552"/>
      <c r="N219" s="548"/>
      <c r="O219" s="323" t="s">
        <v>1267</v>
      </c>
      <c r="P219" s="322">
        <f>D218</f>
        <v>-0.15150213550068642</v>
      </c>
      <c r="Q219" s="321">
        <f>E218</f>
        <v>0.22128269319062224</v>
      </c>
    </row>
    <row r="220" spans="2:17" ht="12.6" customHeight="1" thickBot="1">
      <c r="B220" s="550" t="s">
        <v>1298</v>
      </c>
      <c r="C220" s="326" t="s">
        <v>1119</v>
      </c>
      <c r="D220" s="325">
        <f>K35</f>
        <v>0.10529894099022431</v>
      </c>
      <c r="E220" s="324">
        <f>K36</f>
        <v>-0.10529894099022402</v>
      </c>
      <c r="N220" s="549"/>
      <c r="O220" s="320" t="s">
        <v>1268</v>
      </c>
      <c r="P220" s="319">
        <f>D228</f>
        <v>-0.12949754233847366</v>
      </c>
      <c r="Q220" s="318">
        <f>E228</f>
        <v>0.17961225536842162</v>
      </c>
    </row>
    <row r="221" spans="2:17" ht="12.6" customHeight="1">
      <c r="B221" s="551"/>
      <c r="C221" s="323" t="s">
        <v>978</v>
      </c>
      <c r="D221" s="322">
        <f>K46</f>
        <v>7.62476396889E-3</v>
      </c>
      <c r="E221" s="321">
        <f>K47</f>
        <v>-7.6247639688895976E-3</v>
      </c>
    </row>
    <row r="222" spans="2:17" ht="12.6" customHeight="1">
      <c r="B222" s="551"/>
      <c r="C222" s="323" t="s">
        <v>1122</v>
      </c>
      <c r="D222" s="322">
        <f>K57</f>
        <v>6.5770034622532628E-2</v>
      </c>
      <c r="E222" s="321">
        <f>K58</f>
        <v>-6.5770034622532419E-2</v>
      </c>
    </row>
    <row r="223" spans="2:17" ht="12.6" customHeight="1">
      <c r="B223" s="551"/>
      <c r="C223" s="323" t="s">
        <v>1123</v>
      </c>
      <c r="D223" s="322">
        <f>K68</f>
        <v>5.0122611555476464E-3</v>
      </c>
      <c r="E223" s="321">
        <f>K69</f>
        <v>-5.0122611555476464E-3</v>
      </c>
    </row>
    <row r="224" spans="2:17" ht="12.6" customHeight="1">
      <c r="B224" s="551"/>
      <c r="C224" s="323" t="s">
        <v>1124</v>
      </c>
      <c r="D224" s="322">
        <f>K79</f>
        <v>2.4599323512182684E-2</v>
      </c>
      <c r="E224" s="321">
        <f>K80</f>
        <v>-2.4599323512182684E-2</v>
      </c>
    </row>
    <row r="225" spans="2:33" ht="12.6" customHeight="1">
      <c r="B225" s="551"/>
      <c r="C225" s="323" t="s">
        <v>1125</v>
      </c>
      <c r="D225" s="322">
        <f>K90</f>
        <v>-8.3053242493769126E-3</v>
      </c>
      <c r="E225" s="321">
        <f>K91</f>
        <v>8.3053242493769126E-3</v>
      </c>
    </row>
    <row r="226" spans="2:33" ht="12.6" customHeight="1">
      <c r="B226" s="551"/>
      <c r="C226" s="323" t="s">
        <v>1135</v>
      </c>
      <c r="D226" s="322">
        <f>K101</f>
        <v>-5.4556365462972219E-2</v>
      </c>
      <c r="E226" s="321">
        <f>K102</f>
        <v>7.5427016016716086E-2</v>
      </c>
    </row>
    <row r="227" spans="2:33" ht="12.6" customHeight="1">
      <c r="B227" s="551"/>
      <c r="C227" s="323" t="s">
        <v>1136</v>
      </c>
      <c r="D227" s="322">
        <f>K112</f>
        <v>-4.2876212123698978E-2</v>
      </c>
      <c r="E227" s="321">
        <f>K113</f>
        <v>4.9801473712562258E-2</v>
      </c>
    </row>
    <row r="228" spans="2:33" ht="12.6" customHeight="1" thickBot="1">
      <c r="B228" s="551"/>
      <c r="C228" s="320" t="s">
        <v>1137</v>
      </c>
      <c r="D228" s="319">
        <f>K123</f>
        <v>-0.12949754233847366</v>
      </c>
      <c r="E228" s="318">
        <f>K124</f>
        <v>0.17961225536842162</v>
      </c>
    </row>
    <row r="229" spans="2:33" ht="12.95" customHeight="1" thickBot="1">
      <c r="B229" s="552"/>
    </row>
    <row r="230" spans="2:33" ht="12.6" customHeight="1"/>
    <row r="231" spans="2:33" ht="12.6" customHeight="1">
      <c r="N231" s="317"/>
    </row>
    <row r="232" spans="2:33" ht="12.6" customHeight="1">
      <c r="N232" s="317"/>
    </row>
    <row r="233" spans="2:33" ht="12.6" customHeight="1">
      <c r="B233" s="72" t="s">
        <v>1054</v>
      </c>
      <c r="N233" s="317"/>
    </row>
    <row r="234" spans="2:33" ht="12.6" customHeight="1">
      <c r="N234" s="317"/>
    </row>
    <row r="235" spans="2:33" ht="12.6" customHeight="1">
      <c r="B235" s="513" t="s">
        <v>1134</v>
      </c>
      <c r="C235" s="514" t="s">
        <v>946</v>
      </c>
      <c r="D235" s="514" t="s">
        <v>949</v>
      </c>
      <c r="E235" s="514" t="s">
        <v>1262</v>
      </c>
      <c r="F235" s="514" t="s">
        <v>1263</v>
      </c>
      <c r="G235" s="514" t="s">
        <v>1264</v>
      </c>
      <c r="H235" s="514" t="s">
        <v>1265</v>
      </c>
      <c r="I235" s="514" t="s">
        <v>1266</v>
      </c>
      <c r="J235" s="514" t="s">
        <v>1267</v>
      </c>
      <c r="K235" s="515" t="s">
        <v>1268</v>
      </c>
      <c r="N235" s="317"/>
    </row>
    <row r="236" spans="2:33" ht="12.6" customHeight="1">
      <c r="B236" s="516" t="s">
        <v>1119</v>
      </c>
      <c r="C236" s="517">
        <f>(('[1]Sensitivity Analysis (LCCA)'!B30-'[1]Sensitivity Analysis (LCCA)'!B31)/'[1]Sensitivity Analysis (LCCA)'!B29)/0.4</f>
        <v>0.77382835719716414</v>
      </c>
      <c r="D236" s="517">
        <f>(('[1]Sensitivity Analysis (LCCA)'!C30-'[1]Sensitivity Analysis (LCCA)'!C31)/'[1]Sensitivity Analysis (LCCA)'!C29)/0.4</f>
        <v>0.6894392226844217</v>
      </c>
      <c r="E236" s="517">
        <f>(('[1]Sensitivity Analysis (LCCA)'!D30-'[1]Sensitivity Analysis (LCCA)'!D31)/'[1]Sensitivity Analysis (LCCA)'!D29)/0.4</f>
        <v>0.8723262653240017</v>
      </c>
      <c r="F236" s="517">
        <f>(('[1]Sensitivity Analysis (LCCA)'!E30-'[1]Sensitivity Analysis (LCCA)'!E31)/'[1]Sensitivity Analysis (LCCA)'!E29)/0.4</f>
        <v>0.80732767206706135</v>
      </c>
      <c r="G236" s="517">
        <f>(('[1]Sensitivity Analysis (LCCA)'!F30-'[1]Sensitivity Analysis (LCCA)'!F31)/'[1]Sensitivity Analysis (LCCA)'!F29)/0.4</f>
        <v>0.6844960292888419</v>
      </c>
      <c r="H236" s="517">
        <f>(('[1]Sensitivity Analysis (LCCA)'!G30-'[1]Sensitivity Analysis (LCCA)'!G31)/'[1]Sensitivity Analysis (LCCA)'!G29)/0.4</f>
        <v>0.49224704350275772</v>
      </c>
      <c r="I236" s="517">
        <f>(('[1]Sensitivity Analysis (LCCA)'!H30-'[1]Sensitivity Analysis (LCCA)'!H31)/'[1]Sensitivity Analysis (LCCA)'!H29)/0.4</f>
        <v>0.84624507246114478</v>
      </c>
      <c r="J236" s="517">
        <f>(('[1]Sensitivity Analysis (LCCA)'!I30-'[1]Sensitivity Analysis (LCCA)'!I31)/'[1]Sensitivity Analysis (LCCA)'!I29)/0.4</f>
        <v>0.80681584692112507</v>
      </c>
      <c r="K236" s="518">
        <f>(('[1]Sensitivity Analysis (LCCA)'!J30-'[1]Sensitivity Analysis (LCCA)'!J31)/'[1]Sensitivity Analysis (LCCA)'!J29)/0.4</f>
        <v>0.52649470495112083</v>
      </c>
      <c r="N236" s="317"/>
    </row>
    <row r="237" spans="2:33" ht="12.6" customHeight="1">
      <c r="B237" s="516" t="s">
        <v>978</v>
      </c>
      <c r="C237" s="517">
        <f>(('[1]Sensitivity Analysis (LCCA)'!B41-'[1]Sensitivity Analysis (LCCA)'!B42)/'[1]Sensitivity Analysis (LCCA)'!B40)/0.4</f>
        <v>1.5304609162420909E-3</v>
      </c>
      <c r="D237" s="517">
        <f>(('[1]Sensitivity Analysis (LCCA)'!C41-'[1]Sensitivity Analysis (LCCA)'!C42)/'[1]Sensitivity Analysis (LCCA)'!C40)/0.4</f>
        <v>1.0511921208031202E-3</v>
      </c>
      <c r="E237" s="517">
        <f>(('[1]Sensitivity Analysis (LCCA)'!D41-'[1]Sensitivity Analysis (LCCA)'!D42)/'[1]Sensitivity Analysis (LCCA)'!D40)/0.4</f>
        <v>1.0575800561655368E-2</v>
      </c>
      <c r="F237" s="517">
        <f>(('[1]Sensitivity Analysis (LCCA)'!E41-'[1]Sensitivity Analysis (LCCA)'!E42)/'[1]Sensitivity Analysis (LCCA)'!E40)/0.4</f>
        <v>4.4895595475203665E-2</v>
      </c>
      <c r="G237" s="517">
        <f>(('[1]Sensitivity Analysis (LCCA)'!F41-'[1]Sensitivity Analysis (LCCA)'!F42)/'[1]Sensitivity Analysis (LCCA)'!F40)/0.4</f>
        <v>3.5764309474321299E-2</v>
      </c>
      <c r="H237" s="517">
        <f>(('[1]Sensitivity Analysis (LCCA)'!G41-'[1]Sensitivity Analysis (LCCA)'!G42)/'[1]Sensitivity Analysis (LCCA)'!G40)/0.4</f>
        <v>5.3217468580644495E-2</v>
      </c>
      <c r="I237" s="517">
        <f>(('[1]Sensitivity Analysis (LCCA)'!H41-'[1]Sensitivity Analysis (LCCA)'!H42)/'[1]Sensitivity Analysis (LCCA)'!H40)/0.4</f>
        <v>4.2353282295880999E-2</v>
      </c>
      <c r="J237" s="517">
        <f>(('[1]Sensitivity Analysis (LCCA)'!I41-'[1]Sensitivity Analysis (LCCA)'!I42)/'[1]Sensitivity Analysis (LCCA)'!I40)/0.4</f>
        <v>3.1675987396616825E-2</v>
      </c>
      <c r="K237" s="518">
        <f>(('[1]Sensitivity Analysis (LCCA)'!J41-'[1]Sensitivity Analysis (LCCA)'!J42)/'[1]Sensitivity Analysis (LCCA)'!J40)/0.4</f>
        <v>3.8123819844448993E-2</v>
      </c>
      <c r="N237" s="317"/>
    </row>
    <row r="238" spans="2:33" ht="12.6" customHeight="1">
      <c r="B238" s="516" t="s">
        <v>1122</v>
      </c>
      <c r="C238" s="517">
        <f>(('[1]Sensitivity Analysis (LCCA)'!B52-'[1]Sensitivity Analysis (LCCA)'!B53)/'[1]Sensitivity Analysis (LCCA)'!B51)/0.4</f>
        <v>3.1985487898985226E-4</v>
      </c>
      <c r="D238" s="517">
        <f>(('[1]Sensitivity Analysis (LCCA)'!C52-'[1]Sensitivity Analysis (LCCA)'!C53)/'[1]Sensitivity Analysis (LCCA)'!C51)/0.4</f>
        <v>8.5528977593562039E-2</v>
      </c>
      <c r="E238" s="517">
        <f>(('[1]Sensitivity Analysis (LCCA)'!D52-'[1]Sensitivity Analysis (LCCA)'!D53)/'[1]Sensitivity Analysis (LCCA)'!D51)/0.4</f>
        <v>2.2075972988150869E-2</v>
      </c>
      <c r="F238" s="517">
        <f>(('[1]Sensitivity Analysis (LCCA)'!E52-'[1]Sensitivity Analysis (LCCA)'!E53)/'[1]Sensitivity Analysis (LCCA)'!E51)/0.4</f>
        <v>2.3536128356899243E-2</v>
      </c>
      <c r="G238" s="517">
        <f>(('[1]Sensitivity Analysis (LCCA)'!F52-'[1]Sensitivity Analysis (LCCA)'!F53)/'[1]Sensitivity Analysis (LCCA)'!F51)/0.4</f>
        <v>0.16201073266757454</v>
      </c>
      <c r="H238" s="517">
        <f>(('[1]Sensitivity Analysis (LCCA)'!G52-'[1]Sensitivity Analysis (LCCA)'!G53)/'[1]Sensitivity Analysis (LCCA)'!G51)/0.4</f>
        <v>0.3024835782323726</v>
      </c>
      <c r="I238" s="517">
        <f>(('[1]Sensitivity Analysis (LCCA)'!H52-'[1]Sensitivity Analysis (LCCA)'!H53)/'[1]Sensitivity Analysis (LCCA)'!H51)/0.4</f>
        <v>2.7182411543195752E-2</v>
      </c>
      <c r="J238" s="517">
        <f>(('[1]Sensitivity Analysis (LCCA)'!I52-'[1]Sensitivity Analysis (LCCA)'!I53)/'[1]Sensitivity Analysis (LCCA)'!I51)/0.4</f>
        <v>3.3986923518931435E-2</v>
      </c>
      <c r="K238" s="518">
        <f>(('[1]Sensitivity Analysis (LCCA)'!J52-'[1]Sensitivity Analysis (LCCA)'!J53)/'[1]Sensitivity Analysis (LCCA)'!J51)/0.4</f>
        <v>0.32885017311266262</v>
      </c>
      <c r="N238" s="317"/>
    </row>
    <row r="239" spans="2:33" ht="12.95" customHeight="1">
      <c r="B239" s="516" t="s">
        <v>1123</v>
      </c>
      <c r="C239" s="517">
        <f>(('[1]Sensitivity Analysis (LCCA)'!B63-'[1]Sensitivity Analysis (LCCA)'!B64)/'[1]Sensitivity Analysis (LCCA)'!B62)/0.4</f>
        <v>0.1353772103792055</v>
      </c>
      <c r="D239" s="517">
        <f>(('[1]Sensitivity Analysis (LCCA)'!C63-'[1]Sensitivity Analysis (LCCA)'!C64)/'[1]Sensitivity Analysis (LCCA)'!C62)/0.4</f>
        <v>9.2983398253874458E-2</v>
      </c>
      <c r="E239" s="517">
        <f>(('[1]Sensitivity Analysis (LCCA)'!D63-'[1]Sensitivity Analysis (LCCA)'!D64)/'[1]Sensitivity Analysis (LCCA)'!D62)/0.4</f>
        <v>4.6428842107933001E-2</v>
      </c>
      <c r="F239" s="517">
        <f>(('[1]Sensitivity Analysis (LCCA)'!E63-'[1]Sensitivity Analysis (LCCA)'!E64)/'[1]Sensitivity Analysis (LCCA)'!E62)/0.4</f>
        <v>2.9144056630117033E-2</v>
      </c>
      <c r="G239" s="517">
        <f>(('[1]Sensitivity Analysis (LCCA)'!F63-'[1]Sensitivity Analysis (LCCA)'!F64)/'[1]Sensitivity Analysis (LCCA)'!F62)/0.4</f>
        <v>3.2365975941835927E-2</v>
      </c>
      <c r="H239" s="517">
        <f>(('[1]Sensitivity Analysis (LCCA)'!G63-'[1]Sensitivity Analysis (LCCA)'!G64)/'[1]Sensitivity Analysis (LCCA)'!G62)/0.4</f>
        <v>2.3349369742227941E-2</v>
      </c>
      <c r="I239" s="517">
        <f>(('[1]Sensitivity Analysis (LCCA)'!H63-'[1]Sensitivity Analysis (LCCA)'!H64)/'[1]Sensitivity Analysis (LCCA)'!H62)/0.4</f>
        <v>2.9551539947461781E-2</v>
      </c>
      <c r="J239" s="517">
        <f>(('[1]Sensitivity Analysis (LCCA)'!I63-'[1]Sensitivity Analysis (LCCA)'!I64)/'[1]Sensitivity Analysis (LCCA)'!I62)/0.4</f>
        <v>3.6949110510852763E-2</v>
      </c>
      <c r="K239" s="518">
        <f>(('[1]Sensitivity Analysis (LCCA)'!J63-'[1]Sensitivity Analysis (LCCA)'!J64)/'[1]Sensitivity Analysis (LCCA)'!J62)/0.4</f>
        <v>2.506130577773823E-2</v>
      </c>
      <c r="N239" s="317"/>
      <c r="P239" s="316"/>
      <c r="Q239" s="316"/>
    </row>
    <row r="240" spans="2:33">
      <c r="B240" s="516" t="s">
        <v>1124</v>
      </c>
      <c r="C240" s="517">
        <f>(('[1]Sensitivity Analysis (LCCA)'!B74-'[1]Sensitivity Analysis (LCCA)'!B75)/'[1]Sensitivity Analysis (LCCA)'!B73)/0.4</f>
        <v>8.894411662839824E-2</v>
      </c>
      <c r="D240" s="517">
        <f>(('[1]Sensitivity Analysis (LCCA)'!C74-'[1]Sensitivity Analysis (LCCA)'!C75)/'[1]Sensitivity Analysis (LCCA)'!C73)/0.4</f>
        <v>0.13099720934733922</v>
      </c>
      <c r="E240" s="517">
        <f>(('[1]Sensitivity Analysis (LCCA)'!D74-'[1]Sensitivity Analysis (LCCA)'!D75)/'[1]Sensitivity Analysis (LCCA)'!D73)/0.4</f>
        <v>4.85931190182586E-2</v>
      </c>
      <c r="F240" s="517">
        <f>(('[1]Sensitivity Analysis (LCCA)'!E74-'[1]Sensitivity Analysis (LCCA)'!E75)/'[1]Sensitivity Analysis (LCCA)'!E73)/0.4</f>
        <v>9.5096547470719189E-2</v>
      </c>
      <c r="G240" s="517">
        <f>(('[1]Sensitivity Analysis (LCCA)'!F74-'[1]Sensitivity Analysis (LCCA)'!F75)/'[1]Sensitivity Analysis (LCCA)'!F73)/0.4</f>
        <v>8.536295262742688E-2</v>
      </c>
      <c r="H240" s="517">
        <f>(('[1]Sensitivity Analysis (LCCA)'!G74-'[1]Sensitivity Analysis (LCCA)'!G75)/'[1]Sensitivity Analysis (LCCA)'!G73)/0.4</f>
        <v>0.12870253994199868</v>
      </c>
      <c r="I240" s="517">
        <f>(('[1]Sensitivity Analysis (LCCA)'!H74-'[1]Sensitivity Analysis (LCCA)'!H75)/'[1]Sensitivity Analysis (LCCA)'!H73)/0.4</f>
        <v>5.4667693752317149E-2</v>
      </c>
      <c r="J240" s="517">
        <f>(('[1]Sensitivity Analysis (LCCA)'!I74-'[1]Sensitivity Analysis (LCCA)'!I75)/'[1]Sensitivity Analysis (LCCA)'!I73)/0.4</f>
        <v>9.0572131652474075E-2</v>
      </c>
      <c r="K240" s="518">
        <f>(('[1]Sensitivity Analysis (LCCA)'!J74-'[1]Sensitivity Analysis (LCCA)'!J75)/'[1]Sensitivity Analysis (LCCA)'!J73)/0.4</f>
        <v>0.12299661756091342</v>
      </c>
      <c r="N240" s="316"/>
      <c r="O240" s="316"/>
      <c r="P240" s="316"/>
      <c r="Q240" s="316"/>
      <c r="R240" s="316"/>
      <c r="S240" s="316"/>
      <c r="T240" s="316"/>
      <c r="U240" s="316"/>
      <c r="V240" s="316"/>
      <c r="W240" s="316"/>
      <c r="X240" s="316"/>
      <c r="Y240" s="316"/>
      <c r="Z240" s="316"/>
      <c r="AA240" s="316"/>
      <c r="AB240" s="316"/>
      <c r="AC240" s="316"/>
      <c r="AD240" s="316"/>
      <c r="AE240" s="316"/>
      <c r="AF240" s="316"/>
      <c r="AG240" s="316"/>
    </row>
    <row r="241" spans="2:33">
      <c r="B241" s="516" t="s">
        <v>1125</v>
      </c>
      <c r="C241" s="517">
        <f>(('[1]Sensitivity Analysis (LCCA)'!B85-'[1]Sensitivity Analysis (LCCA)'!B86)/'[1]Sensitivity Analysis (LCCA)'!B84)/0.4</f>
        <v>0</v>
      </c>
      <c r="D241" s="517">
        <f>(('[1]Sensitivity Analysis (LCCA)'!C85-'[1]Sensitivity Analysis (LCCA)'!C86)/'[1]Sensitivity Analysis (LCCA)'!C84)/0.4</f>
        <v>0</v>
      </c>
      <c r="E241" s="517">
        <f>(('[1]Sensitivity Analysis (LCCA)'!D85-'[1]Sensitivity Analysis (LCCA)'!D86)/'[1]Sensitivity Analysis (LCCA)'!D84)/0.4</f>
        <v>0</v>
      </c>
      <c r="F241" s="517">
        <f>(('[1]Sensitivity Analysis (LCCA)'!E85-'[1]Sensitivity Analysis (LCCA)'!E86)/'[1]Sensitivity Analysis (LCCA)'!E84)/0.4</f>
        <v>0</v>
      </c>
      <c r="G241" s="517">
        <f>(('[1]Sensitivity Analysis (LCCA)'!F85-'[1]Sensitivity Analysis (LCCA)'!F86)/'[1]Sensitivity Analysis (LCCA)'!F84)/0.4</f>
        <v>0</v>
      </c>
      <c r="H241" s="517">
        <f>(('[1]Sensitivity Analysis (LCCA)'!G85-'[1]Sensitivity Analysis (LCCA)'!G86)/'[1]Sensitivity Analysis (LCCA)'!G84)/0.4</f>
        <v>0</v>
      </c>
      <c r="I241" s="517">
        <f>(('[1]Sensitivity Analysis (LCCA)'!H85-'[1]Sensitivity Analysis (LCCA)'!H86)/'[1]Sensitivity Analysis (LCCA)'!H84)/0.4</f>
        <v>0</v>
      </c>
      <c r="J241" s="517">
        <f>(('[1]Sensitivity Analysis (LCCA)'!I85-'[1]Sensitivity Analysis (LCCA)'!I86)/'[1]Sensitivity Analysis (LCCA)'!I84)/0.4</f>
        <v>0</v>
      </c>
      <c r="K241" s="518">
        <f>(ABS('[1]Sensitivity Analysis (LCCA)'!J85-'[1]Sensitivity Analysis (LCCA)'!J86)/'[1]Sensitivity Analysis (LCCA)'!J84)/0.4</f>
        <v>4.1526621246884561E-2</v>
      </c>
      <c r="N241" s="316"/>
      <c r="O241" s="316"/>
      <c r="P241" s="316"/>
      <c r="Q241" s="316"/>
      <c r="R241" s="316"/>
      <c r="S241" s="316"/>
      <c r="T241" s="316"/>
      <c r="U241" s="316"/>
      <c r="V241" s="316"/>
      <c r="W241" s="316"/>
      <c r="X241" s="316"/>
      <c r="Y241" s="316"/>
      <c r="Z241" s="316"/>
      <c r="AA241" s="316"/>
      <c r="AB241" s="316"/>
      <c r="AC241" s="316"/>
      <c r="AD241" s="316"/>
      <c r="AE241" s="316"/>
      <c r="AF241" s="316"/>
      <c r="AG241" s="316"/>
    </row>
    <row r="242" spans="2:33">
      <c r="B242" s="519" t="s">
        <v>1135</v>
      </c>
      <c r="C242" s="517">
        <f>(ABS('[1]Sensitivity Analysis (LCCA)'!B96-'[1]Sensitivity Analysis (LCCA)'!B97)/'[1]Sensitivity Analysis (LCCA)'!B95)/0.4</f>
        <v>0.47761556577619202</v>
      </c>
      <c r="D242" s="517">
        <f>(ABS('[1]Sensitivity Analysis (LCCA)'!C96-'[1]Sensitivity Analysis (LCCA)'!C97)/'[1]Sensitivity Analysis (LCCA)'!C95)/0.4</f>
        <v>0.42552964277944971</v>
      </c>
      <c r="E242" s="517">
        <f>(ABS('[1]Sensitivity Analysis (LCCA)'!D96-'[1]Sensitivity Analysis (LCCA)'!D97)/'[1]Sensitivity Analysis (LCCA)'!D95)/0.4</f>
        <v>0.53840958253743598</v>
      </c>
      <c r="F242" s="517">
        <f>(ABS('[1]Sensitivity Analysis (LCCA)'!E96-'[1]Sensitivity Analysis (LCCA)'!E97)/'[1]Sensitivity Analysis (LCCA)'!E95)/0.4</f>
        <v>0.49829171970088437</v>
      </c>
      <c r="G242" s="517">
        <f>(ABS('[1]Sensitivity Analysis (LCCA)'!F96-'[1]Sensitivity Analysis (LCCA)'!F97)/'[1]Sensitivity Analysis (LCCA)'!F95)/0.4</f>
        <v>0.42247864821662101</v>
      </c>
      <c r="H242" s="517">
        <f>(ABS('[1]Sensitivity Analysis (LCCA)'!G96-'[1]Sensitivity Analysis (LCCA)'!G97)/'[1]Sensitivity Analysis (LCCA)'!G95)/0.4</f>
        <v>0.30382041184919312</v>
      </c>
      <c r="I242" s="517">
        <f>(ABS('[1]Sensitivity Analysis (LCCA)'!H96-'[1]Sensitivity Analysis (LCCA)'!H97)/'[1]Sensitivity Analysis (LCCA)'!H95)/0.4</f>
        <v>0.52231197695157949</v>
      </c>
      <c r="J242" s="517">
        <f>(ABS('[1]Sensitivity Analysis (LCCA)'!I96-'[1]Sensitivity Analysis (LCCA)'!I97)/'[1]Sensitivity Analysis (LCCA)'!I95)/0.4</f>
        <v>0.4979758154640066</v>
      </c>
      <c r="K242" s="518">
        <f>(ABS('[1]Sensitivity Analysis (LCCA)'!J96-'[1]Sensitivity Analysis (LCCA)'!J97)/'[1]Sensitivity Analysis (LCCA)'!J95)/0.4</f>
        <v>0.32495845369922072</v>
      </c>
    </row>
    <row r="243" spans="2:33">
      <c r="B243" s="519" t="s">
        <v>1136</v>
      </c>
      <c r="C243" s="517">
        <f>(ABS('[1]Sensitivity Analysis (LCCA)'!B107-'[1]Sensitivity Analysis (LCCA)'!B108)/'[1]Sensitivity Analysis (LCCA)'!B106)/0.4</f>
        <v>0.11066964126868212</v>
      </c>
      <c r="D243" s="517">
        <f>(ABS('[1]Sensitivity Analysis (LCCA)'!C107-'[1]Sensitivity Analysis (LCCA)'!C108)/'[1]Sensitivity Analysis (LCCA)'!C106)/0.4</f>
        <v>0.15196268370212865</v>
      </c>
      <c r="E243" s="517">
        <f>(ABS('[1]Sensitivity Analysis (LCCA)'!D107-'[1]Sensitivity Analysis (LCCA)'!D108)/'[1]Sensitivity Analysis (LCCA)'!D106)/0.4</f>
        <v>6.2472935337624012E-2</v>
      </c>
      <c r="F243" s="517">
        <f>(ABS('[1]Sensitivity Analysis (LCCA)'!E107-'[1]Sensitivity Analysis (LCCA)'!E108)/'[1]Sensitivity Analysis (LCCA)'!E106)/0.4</f>
        <v>9.4277855307123307E-2</v>
      </c>
      <c r="G243" s="517">
        <f>(ABS('[1]Sensitivity Analysis (LCCA)'!F107-'[1]Sensitivity Analysis (LCCA)'!F108)/'[1]Sensitivity Analysis (LCCA)'!F106)/0.4</f>
        <v>0.15438147251681333</v>
      </c>
      <c r="H243" s="517">
        <f>(ABS('[1]Sensitivity Analysis (LCCA)'!G107-'[1]Sensitivity Analysis (LCCA)'!G108)/'[1]Sensitivity Analysis (LCCA)'!G106)/0.4</f>
        <v>0.24845217929308858</v>
      </c>
      <c r="I243" s="517">
        <f>(ABS('[1]Sensitivity Analysis (LCCA)'!H107-'[1]Sensitivity Analysis (LCCA)'!H108)/'[1]Sensitivity Analysis (LCCA)'!H106)/0.4</f>
        <v>7.5234907714982299E-2</v>
      </c>
      <c r="J243" s="517">
        <f>(ABS('[1]Sensitivity Analysis (LCCA)'!I107-'[1]Sensitivity Analysis (LCCA)'!I108)/'[1]Sensitivity Analysis (LCCA)'!I106)/0.4</f>
        <v>9.452830007814364E-2</v>
      </c>
      <c r="K243" s="518">
        <f>(ABS('[1]Sensitivity Analysis (LCCA)'!J107-'[1]Sensitivity Analysis (LCCA)'!J108)/'[1]Sensitivity Analysis (LCCA)'!J106)/0.4</f>
        <v>0.23169421459065309</v>
      </c>
    </row>
    <row r="244" spans="2:33">
      <c r="B244" s="520" t="s">
        <v>1137</v>
      </c>
      <c r="C244" s="521">
        <f>(ABS('[1]Sensitivity Analysis (LCCA)'!B118-'[1]Sensitivity Analysis (LCCA)'!B119)/'[1]Sensitivity Analysis (LCCA)'!B117)/0.4</f>
        <v>0.91322927641082097</v>
      </c>
      <c r="D244" s="521">
        <f>(ABS('[1]Sensitivity Analysis (LCCA)'!C118-'[1]Sensitivity Analysis (LCCA)'!C119)/'[1]Sensitivity Analysis (LCCA)'!C117)/0.4</f>
        <v>0.86530673374169098</v>
      </c>
      <c r="E244" s="521">
        <f>(ABS('[1]Sensitivity Analysis (LCCA)'!D118-'[1]Sensitivity Analysis (LCCA)'!D119)/'[1]Sensitivity Analysis (LCCA)'!D117)/0.4</f>
        <v>0.96916384941341105</v>
      </c>
      <c r="F244" s="521">
        <f>(ABS('[1]Sensitivity Analysis (LCCA)'!E118-'[1]Sensitivity Analysis (LCCA)'!E119)/'[1]Sensitivity Analysis (LCCA)'!E117)/0.4</f>
        <v>0.93225272481455967</v>
      </c>
      <c r="G244" s="521">
        <f>(ABS('[1]Sensitivity Analysis (LCCA)'!F118-'[1]Sensitivity Analysis (LCCA)'!F119)/'[1]Sensitivity Analysis (LCCA)'!F117)/0.4</f>
        <v>0.86249961410728249</v>
      </c>
      <c r="H244" s="521">
        <f>(ABS('[1]Sensitivity Analysis (LCCA)'!G118-'[1]Sensitivity Analysis (LCCA)'!G119)/'[1]Sensitivity Analysis (LCCA)'!G117)/0.4</f>
        <v>0.75332607799239981</v>
      </c>
      <c r="I244" s="521">
        <f>(ABS('[1]Sensitivity Analysis (LCCA)'!H118-'[1]Sensitivity Analysis (LCCA)'!H119)/'[1]Sensitivity Analysis (LCCA)'!H117)/0.4</f>
        <v>0.95435297257424534</v>
      </c>
      <c r="J244" s="521">
        <f>(ABS('[1]Sensitivity Analysis (LCCA)'!I118-'[1]Sensitivity Analysis (LCCA)'!I119)/'[1]Sensitivity Analysis (LCCA)'!I117)/0.4</f>
        <v>0.93196207172827172</v>
      </c>
      <c r="K244" s="522">
        <f>(ABS('[1]Sensitivity Analysis (LCCA)'!J118-'[1]Sensitivity Analysis (LCCA)'!J119)/'[1]Sensitivity Analysis (LCCA)'!J117)/0.4</f>
        <v>0.77277449426723821</v>
      </c>
    </row>
  </sheetData>
  <mergeCells count="18">
    <mergeCell ref="N194:N202"/>
    <mergeCell ref="B200:B209"/>
    <mergeCell ref="N203:N211"/>
    <mergeCell ref="B210:B219"/>
    <mergeCell ref="N212:N220"/>
    <mergeCell ref="B220:B229"/>
    <mergeCell ref="B140:B149"/>
    <mergeCell ref="N140:N148"/>
    <mergeCell ref="N149:N157"/>
    <mergeCell ref="B150:B159"/>
    <mergeCell ref="N158:N166"/>
    <mergeCell ref="B160:B169"/>
    <mergeCell ref="N167:N175"/>
    <mergeCell ref="B170:B179"/>
    <mergeCell ref="N176:N184"/>
    <mergeCell ref="B180:B189"/>
    <mergeCell ref="N185:N193"/>
    <mergeCell ref="B190:B199"/>
  </mergeCells>
  <conditionalFormatting sqref="C236:K244">
    <cfRule type="colorScale" priority="1">
      <colorScale>
        <cfvo type="min"/>
        <cfvo type="max"/>
        <color rgb="FFFCFCFF"/>
        <color rgb="FFF8696B"/>
      </colorScale>
    </cfRule>
  </conditionalFormatting>
  <hyperlinks>
    <hyperlink ref="K15" r:id="rId1" display="https://doi.org/10.1186/s13068-021-02098-3"/>
  </hyperlinks>
  <pageMargins left="0.7" right="0.7" top="0.75" bottom="0.75" header="0.3" footer="0.3"/>
  <pageSetup orientation="portrait" r:id="rId2"/>
  <drawing r:id="rId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tint="0.79998168889431442"/>
  </sheetPr>
  <dimension ref="A1:L28"/>
  <sheetViews>
    <sheetView showGridLines="0" zoomScale="80" zoomScaleNormal="80" workbookViewId="0">
      <selection activeCell="B2" sqref="B2"/>
    </sheetView>
  </sheetViews>
  <sheetFormatPr defaultColWidth="0" defaultRowHeight="15" zeroHeight="1"/>
  <cols>
    <col min="1" max="1" width="4.7109375" style="78" customWidth="1"/>
    <col min="2" max="2" width="8.85546875" style="78" customWidth="1"/>
    <col min="3" max="3" width="13.42578125" style="78" bestFit="1" customWidth="1"/>
    <col min="4" max="12" width="8.85546875" style="78" customWidth="1"/>
    <col min="13" max="16384" width="8.85546875" style="78" hidden="1"/>
  </cols>
  <sheetData>
    <row r="1" spans="2:11"/>
    <row r="2" spans="2:11" ht="17.25">
      <c r="B2" s="511" t="s">
        <v>1330</v>
      </c>
    </row>
    <row r="3" spans="2:11">
      <c r="B3" s="151" t="s">
        <v>1306</v>
      </c>
    </row>
    <row r="4" spans="2:11">
      <c r="B4" s="151"/>
    </row>
    <row r="5" spans="2:11" ht="18" thickBot="1">
      <c r="B5" s="72" t="s">
        <v>1314</v>
      </c>
    </row>
    <row r="6" spans="2:11">
      <c r="B6" s="452"/>
      <c r="C6" s="451" t="s">
        <v>946</v>
      </c>
      <c r="D6" s="451" t="s">
        <v>949</v>
      </c>
      <c r="E6" s="451" t="s">
        <v>1262</v>
      </c>
      <c r="F6" s="451" t="s">
        <v>1263</v>
      </c>
      <c r="G6" s="451" t="s">
        <v>1264</v>
      </c>
      <c r="H6" s="451" t="s">
        <v>1265</v>
      </c>
      <c r="I6" s="451" t="s">
        <v>1266</v>
      </c>
      <c r="J6" s="451" t="s">
        <v>1267</v>
      </c>
      <c r="K6" s="450" t="s">
        <v>1268</v>
      </c>
    </row>
    <row r="7" spans="2:11">
      <c r="B7" s="444" t="s">
        <v>1061</v>
      </c>
      <c r="C7" s="446">
        <v>0.20618</v>
      </c>
      <c r="D7" s="446">
        <v>0.2999</v>
      </c>
      <c r="E7" s="446">
        <v>0.57406999999999997</v>
      </c>
      <c r="F7" s="446">
        <v>0.92169999999999996</v>
      </c>
      <c r="G7" s="446">
        <v>0.86158999999999997</v>
      </c>
      <c r="H7" s="446">
        <v>1.1929000000000001</v>
      </c>
      <c r="I7" s="446">
        <v>0.94447000000000003</v>
      </c>
      <c r="J7" s="446">
        <v>0.75527</v>
      </c>
      <c r="K7" s="445">
        <v>1.11172</v>
      </c>
    </row>
    <row r="8" spans="2:11">
      <c r="B8" s="444" t="s">
        <v>1062</v>
      </c>
      <c r="C8" s="446">
        <v>0.20519000000000001</v>
      </c>
      <c r="D8" s="446">
        <v>0.29849999999999999</v>
      </c>
      <c r="E8" s="446">
        <v>0.57081000000000004</v>
      </c>
      <c r="F8" s="446">
        <v>0.91686999999999996</v>
      </c>
      <c r="G8" s="446">
        <v>0.85750000000000004</v>
      </c>
      <c r="H8" s="446">
        <v>1.1888000000000001</v>
      </c>
      <c r="I8" s="446">
        <v>0.93950999999999996</v>
      </c>
      <c r="J8" s="446">
        <v>0.75126999999999999</v>
      </c>
      <c r="K8" s="445">
        <v>1.1081000000000001</v>
      </c>
    </row>
    <row r="9" spans="2:11">
      <c r="B9" s="449" t="s">
        <v>999</v>
      </c>
      <c r="C9" s="446">
        <v>1.772E-2</v>
      </c>
      <c r="D9" s="446">
        <v>2.3900000000000001E-2</v>
      </c>
      <c r="E9" s="446">
        <v>5.357E-2</v>
      </c>
      <c r="F9" s="446">
        <v>8.1250000000000003E-2</v>
      </c>
      <c r="G9" s="446">
        <v>6.83E-2</v>
      </c>
      <c r="H9" s="446">
        <v>8.1589999999999996E-2</v>
      </c>
      <c r="I9" s="446">
        <v>8.6040000000000005E-2</v>
      </c>
      <c r="J9" s="446">
        <v>6.6549999999999998E-2</v>
      </c>
      <c r="K9" s="445">
        <v>7.918E-2</v>
      </c>
    </row>
    <row r="10" spans="2:11">
      <c r="B10" s="449" t="s">
        <v>1063</v>
      </c>
      <c r="C10" s="448">
        <f t="shared" ref="C10:K10" si="0">(C9/C8)</f>
        <v>8.6358984355962759E-2</v>
      </c>
      <c r="D10" s="448">
        <f t="shared" si="0"/>
        <v>8.0067001675041882E-2</v>
      </c>
      <c r="E10" s="448">
        <f t="shared" si="0"/>
        <v>9.3849091641702131E-2</v>
      </c>
      <c r="F10" s="448">
        <f t="shared" si="0"/>
        <v>8.8616706839573775E-2</v>
      </c>
      <c r="G10" s="448">
        <f t="shared" si="0"/>
        <v>7.9650145772594744E-2</v>
      </c>
      <c r="H10" s="448">
        <f t="shared" si="0"/>
        <v>6.8632234185733498E-2</v>
      </c>
      <c r="I10" s="448">
        <f t="shared" si="0"/>
        <v>9.1579653223488849E-2</v>
      </c>
      <c r="J10" s="448">
        <f t="shared" si="0"/>
        <v>8.8583332224100517E-2</v>
      </c>
      <c r="K10" s="447">
        <f t="shared" si="0"/>
        <v>7.145564479740095E-2</v>
      </c>
    </row>
    <row r="11" spans="2:11">
      <c r="B11" s="444">
        <v>2.5000000000000001E-2</v>
      </c>
      <c r="C11" s="446">
        <v>0.17432</v>
      </c>
      <c r="D11" s="446">
        <v>0.25684000000000001</v>
      </c>
      <c r="E11" s="446">
        <v>0.47910999999999998</v>
      </c>
      <c r="F11" s="446">
        <v>0.77626799999999996</v>
      </c>
      <c r="G11" s="446">
        <v>0.73843000000000003</v>
      </c>
      <c r="H11" s="446">
        <v>1.0444800000000001</v>
      </c>
      <c r="I11" s="446">
        <v>0.79106799999999999</v>
      </c>
      <c r="J11" s="446">
        <v>0.63592700000000002</v>
      </c>
      <c r="K11" s="445">
        <v>0.96777500000000005</v>
      </c>
    </row>
    <row r="12" spans="2:11">
      <c r="B12" s="444">
        <v>0.97499999999999998</v>
      </c>
      <c r="C12" s="446">
        <v>0.24396000000000001</v>
      </c>
      <c r="D12" s="446">
        <v>0.35066999999999998</v>
      </c>
      <c r="E12" s="446">
        <v>0.68847000000000003</v>
      </c>
      <c r="F12" s="446">
        <v>1.0943799999999999</v>
      </c>
      <c r="G12" s="446">
        <v>1.0068999999999999</v>
      </c>
      <c r="H12" s="446">
        <v>1.36266</v>
      </c>
      <c r="I12" s="446">
        <v>1.1275139999999999</v>
      </c>
      <c r="J12" s="446">
        <v>0.89775400000000005</v>
      </c>
      <c r="K12" s="445">
        <v>1.2773699999999999</v>
      </c>
    </row>
    <row r="13" spans="2:11">
      <c r="B13" s="444" t="s">
        <v>1084</v>
      </c>
      <c r="C13" s="443">
        <f t="shared" ref="C13:K13" si="1">C9/SQRT(100000)</f>
        <v>5.6035560138183674E-5</v>
      </c>
      <c r="D13" s="443">
        <f t="shared" si="1"/>
        <v>7.5578436078024264E-5</v>
      </c>
      <c r="E13" s="443">
        <f t="shared" si="1"/>
        <v>1.6940321425522006E-4</v>
      </c>
      <c r="F13" s="443">
        <f t="shared" si="1"/>
        <v>2.5693505988868079E-4</v>
      </c>
      <c r="G13" s="443">
        <f t="shared" si="1"/>
        <v>2.1598356418950029E-4</v>
      </c>
      <c r="H13" s="443">
        <f t="shared" si="1"/>
        <v>2.5801023429313804E-4</v>
      </c>
      <c r="I13" s="443">
        <f t="shared" si="1"/>
        <v>2.7208236988088735E-4</v>
      </c>
      <c r="J13" s="443">
        <f t="shared" si="1"/>
        <v>2.1044957828420563E-4</v>
      </c>
      <c r="K13" s="442">
        <f t="shared" si="1"/>
        <v>2.5038914513213223E-4</v>
      </c>
    </row>
    <row r="14" spans="2:11" ht="15.75" thickBot="1">
      <c r="B14" s="441"/>
      <c r="C14" s="440"/>
      <c r="D14" s="440"/>
      <c r="E14" s="440"/>
      <c r="F14" s="440"/>
      <c r="G14" s="440"/>
      <c r="H14" s="440"/>
      <c r="I14" s="440"/>
      <c r="J14" s="440"/>
      <c r="K14" s="439"/>
    </row>
    <row r="15" spans="2:11"/>
    <row r="16" spans="2:11" ht="15" customHeight="1">
      <c r="B16" s="547" t="s">
        <v>1304</v>
      </c>
      <c r="C16" s="547"/>
      <c r="D16" s="547"/>
      <c r="E16" s="547"/>
      <c r="F16" s="547"/>
      <c r="G16" s="547"/>
      <c r="H16" s="547"/>
      <c r="I16" s="547"/>
      <c r="J16" s="547"/>
      <c r="K16" s="547"/>
    </row>
    <row r="17" spans="2:11">
      <c r="B17" s="547"/>
      <c r="C17" s="547"/>
      <c r="D17" s="547"/>
      <c r="E17" s="547"/>
      <c r="F17" s="547"/>
      <c r="G17" s="547"/>
      <c r="H17" s="547"/>
      <c r="I17" s="547"/>
      <c r="J17" s="547"/>
      <c r="K17" s="547"/>
    </row>
    <row r="18" spans="2:11">
      <c r="B18" s="547"/>
      <c r="C18" s="547"/>
      <c r="D18" s="547"/>
      <c r="E18" s="547"/>
      <c r="F18" s="547"/>
      <c r="G18" s="547"/>
      <c r="H18" s="547"/>
      <c r="I18" s="547"/>
      <c r="J18" s="547"/>
      <c r="K18" s="547"/>
    </row>
    <row r="19" spans="2:11">
      <c r="B19" s="547"/>
      <c r="C19" s="547"/>
      <c r="D19" s="547"/>
      <c r="E19" s="547"/>
      <c r="F19" s="547"/>
      <c r="G19" s="547"/>
      <c r="H19" s="547"/>
      <c r="I19" s="547"/>
      <c r="J19" s="547"/>
      <c r="K19" s="547"/>
    </row>
    <row r="20" spans="2:11">
      <c r="B20" s="547"/>
      <c r="C20" s="547"/>
      <c r="D20" s="547"/>
      <c r="E20" s="547"/>
      <c r="F20" s="547"/>
      <c r="G20" s="547"/>
      <c r="H20" s="547"/>
      <c r="I20" s="547"/>
      <c r="J20" s="547"/>
      <c r="K20" s="547"/>
    </row>
    <row r="21" spans="2:11">
      <c r="B21" s="547"/>
      <c r="C21" s="547"/>
      <c r="D21" s="547"/>
      <c r="E21" s="547"/>
      <c r="F21" s="547"/>
      <c r="G21" s="547"/>
      <c r="H21" s="547"/>
      <c r="I21" s="547"/>
      <c r="J21" s="547"/>
      <c r="K21" s="547"/>
    </row>
    <row r="22" spans="2:11">
      <c r="B22" s="547"/>
      <c r="C22" s="547"/>
      <c r="D22" s="547"/>
      <c r="E22" s="547"/>
      <c r="F22" s="547"/>
      <c r="G22" s="547"/>
      <c r="H22" s="547"/>
      <c r="I22" s="547"/>
      <c r="J22" s="547"/>
      <c r="K22" s="547"/>
    </row>
    <row r="23" spans="2:11">
      <c r="B23" s="547"/>
      <c r="C23" s="547"/>
      <c r="D23" s="547"/>
      <c r="E23" s="547"/>
      <c r="F23" s="547"/>
      <c r="G23" s="547"/>
      <c r="H23" s="547"/>
      <c r="I23" s="547"/>
      <c r="J23" s="547"/>
      <c r="K23" s="547"/>
    </row>
    <row r="24" spans="2:11">
      <c r="B24" s="547"/>
      <c r="C24" s="547"/>
      <c r="D24" s="547"/>
      <c r="E24" s="547"/>
      <c r="F24" s="547"/>
      <c r="G24" s="547"/>
      <c r="H24" s="547"/>
      <c r="I24" s="547"/>
      <c r="J24" s="547"/>
      <c r="K24" s="547"/>
    </row>
    <row r="25" spans="2:11">
      <c r="B25" s="547"/>
      <c r="C25" s="547"/>
      <c r="D25" s="547"/>
      <c r="E25" s="547"/>
      <c r="F25" s="547"/>
      <c r="G25" s="547"/>
      <c r="H25" s="547"/>
      <c r="I25" s="547"/>
      <c r="J25" s="547"/>
      <c r="K25" s="547"/>
    </row>
    <row r="26" spans="2:11">
      <c r="B26" s="547"/>
      <c r="C26" s="547"/>
      <c r="D26" s="547"/>
      <c r="E26" s="547"/>
      <c r="F26" s="547"/>
      <c r="G26" s="547"/>
      <c r="H26" s="547"/>
      <c r="I26" s="547"/>
      <c r="J26" s="547"/>
      <c r="K26" s="547"/>
    </row>
    <row r="27" spans="2:11"/>
    <row r="28" spans="2:11"/>
  </sheetData>
  <mergeCells count="1">
    <mergeCell ref="B16:K26"/>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9"/>
  <sheetViews>
    <sheetView showGridLines="0" workbookViewId="0">
      <selection activeCell="B2" sqref="B2:M2"/>
    </sheetView>
  </sheetViews>
  <sheetFormatPr defaultColWidth="0" defaultRowHeight="12.75" zeroHeight="1"/>
  <cols>
    <col min="1" max="1" width="2.85546875" customWidth="1"/>
    <col min="2" max="2" width="3.28515625" bestFit="1" customWidth="1"/>
    <col min="3" max="3" width="8.140625" bestFit="1" customWidth="1"/>
    <col min="4" max="4" width="20" bestFit="1" customWidth="1"/>
    <col min="5" max="5" width="25.28515625" bestFit="1" customWidth="1"/>
    <col min="6" max="6" width="21.42578125" bestFit="1" customWidth="1"/>
    <col min="7" max="7" width="12.5703125" bestFit="1" customWidth="1"/>
    <col min="8" max="8" width="5.42578125" bestFit="1" customWidth="1"/>
    <col min="9" max="9" width="5.140625" bestFit="1" customWidth="1"/>
    <col min="10" max="10" width="6.5703125" customWidth="1"/>
    <col min="11" max="11" width="5.140625" bestFit="1" customWidth="1"/>
    <col min="12" max="12" width="8.140625" bestFit="1" customWidth="1"/>
    <col min="13" max="13" width="12" customWidth="1"/>
    <col min="14" max="14" width="9.140625" customWidth="1"/>
    <col min="15" max="16384" width="9.140625" hidden="1"/>
  </cols>
  <sheetData>
    <row r="1" spans="2:13"/>
    <row r="2" spans="2:13" ht="15">
      <c r="B2" s="554" t="s">
        <v>1331</v>
      </c>
      <c r="C2" s="555"/>
      <c r="D2" s="555"/>
      <c r="E2" s="555"/>
      <c r="F2" s="555"/>
      <c r="G2" s="555"/>
      <c r="H2" s="555"/>
      <c r="I2" s="555"/>
      <c r="J2" s="555"/>
      <c r="K2" s="555"/>
      <c r="L2" s="555"/>
      <c r="M2" s="555"/>
    </row>
    <row r="3" spans="2:13">
      <c r="B3" t="s">
        <v>1308</v>
      </c>
    </row>
    <row r="4" spans="2:13"/>
    <row r="5" spans="2:13" ht="15">
      <c r="B5" s="468" t="s">
        <v>1165</v>
      </c>
      <c r="C5" s="469" t="s">
        <v>937</v>
      </c>
      <c r="D5" s="470" t="s">
        <v>1311</v>
      </c>
      <c r="E5" s="470" t="s">
        <v>1312</v>
      </c>
      <c r="F5" s="470" t="s">
        <v>1166</v>
      </c>
      <c r="G5" s="470" t="s">
        <v>1313</v>
      </c>
      <c r="H5" s="471"/>
      <c r="I5" s="471"/>
      <c r="J5" s="471"/>
      <c r="K5" s="471"/>
      <c r="L5" s="471"/>
      <c r="M5" s="472"/>
    </row>
    <row r="6" spans="2:13">
      <c r="B6" s="473">
        <v>1</v>
      </c>
      <c r="C6" s="127" t="s">
        <v>946</v>
      </c>
      <c r="D6" s="474">
        <f>SUM('Table S2  LCA&gt;&gt;'!I6:K6)</f>
        <v>2.3690019126889998</v>
      </c>
      <c r="E6" s="475">
        <v>1.5328950198858804E-2</v>
      </c>
      <c r="F6" s="475">
        <v>9.1335600137395535E-3</v>
      </c>
      <c r="G6" s="476">
        <v>0.20452761979560144</v>
      </c>
      <c r="H6" s="64"/>
      <c r="I6" s="64"/>
      <c r="J6" s="64"/>
      <c r="K6" s="64"/>
      <c r="L6" s="64"/>
      <c r="M6" s="477"/>
    </row>
    <row r="7" spans="2:13">
      <c r="B7" s="473">
        <v>2</v>
      </c>
      <c r="C7" s="127" t="s">
        <v>949</v>
      </c>
      <c r="D7" s="478">
        <f>SUM('Table S2  LCA&gt;&gt;'!I7:K7)</f>
        <v>2.4120656600829999</v>
      </c>
      <c r="E7" s="479">
        <v>1.4022999035848213E-2</v>
      </c>
      <c r="F7" s="479">
        <v>8.7820607705152917E-3</v>
      </c>
      <c r="G7" s="480">
        <v>0.29777765852167815</v>
      </c>
      <c r="H7" s="64"/>
      <c r="I7" s="64"/>
      <c r="J7" s="64"/>
      <c r="K7" s="64"/>
      <c r="L7" s="64"/>
      <c r="M7" s="477"/>
    </row>
    <row r="8" spans="2:13">
      <c r="B8" s="473">
        <v>3</v>
      </c>
      <c r="C8" s="127" t="s">
        <v>1262</v>
      </c>
      <c r="D8" s="478">
        <f>SUM('Table S2  LCA&gt;&gt;'!I8:K8)</f>
        <v>1.1227225471000002</v>
      </c>
      <c r="E8" s="479">
        <v>1.0620890969455054E-2</v>
      </c>
      <c r="F8" s="479">
        <v>7.53649222855504E-3</v>
      </c>
      <c r="G8" s="480">
        <v>0.56939042787606242</v>
      </c>
      <c r="H8" s="64"/>
      <c r="I8" s="64"/>
      <c r="J8" s="64"/>
      <c r="K8" s="64"/>
      <c r="L8" s="64"/>
      <c r="M8" s="477"/>
    </row>
    <row r="9" spans="2:13">
      <c r="B9" s="473">
        <v>4</v>
      </c>
      <c r="C9" s="127" t="s">
        <v>1263</v>
      </c>
      <c r="D9" s="478">
        <f>SUM('Table S2  LCA&gt;&gt;'!I9:K9)</f>
        <v>1.3421244802450001</v>
      </c>
      <c r="E9" s="479">
        <v>8.1955771988651595E-3</v>
      </c>
      <c r="F9" s="479">
        <v>4.7733684535781837E-3</v>
      </c>
      <c r="G9" s="480">
        <v>0.91438618785329762</v>
      </c>
      <c r="H9" s="64"/>
      <c r="I9" s="64"/>
      <c r="J9" s="64"/>
      <c r="K9" s="64"/>
      <c r="L9" s="64"/>
      <c r="M9" s="477"/>
    </row>
    <row r="10" spans="2:13">
      <c r="B10" s="473">
        <v>5</v>
      </c>
      <c r="C10" s="127" t="s">
        <v>1264</v>
      </c>
      <c r="D10" s="478">
        <f>SUM('Table S2  LCA&gt;&gt;'!I10:K10)</f>
        <v>1.3023608769300001</v>
      </c>
      <c r="E10" s="479">
        <v>9.3420208076102004E-3</v>
      </c>
      <c r="F10" s="479">
        <v>2.2842049772865006E-3</v>
      </c>
      <c r="G10" s="480">
        <v>0.85547794563323976</v>
      </c>
      <c r="H10" s="64"/>
      <c r="I10" s="64"/>
      <c r="J10" s="64"/>
      <c r="K10" s="64"/>
      <c r="L10" s="64"/>
      <c r="M10" s="477"/>
    </row>
    <row r="11" spans="2:13">
      <c r="B11" s="473">
        <v>6</v>
      </c>
      <c r="C11" s="127" t="s">
        <v>1265</v>
      </c>
      <c r="D11" s="478">
        <f>SUM('Table S2  LCA&gt;&gt;'!I11:K11)</f>
        <v>1.007620702004</v>
      </c>
      <c r="E11" s="479">
        <v>3.8610901993037074E-3</v>
      </c>
      <c r="F11" s="479">
        <v>4.3393418344158975E-3</v>
      </c>
      <c r="G11" s="480">
        <v>1.1858298069327446</v>
      </c>
      <c r="H11" s="64"/>
      <c r="I11" s="64"/>
      <c r="J11" s="64"/>
      <c r="K11" s="64"/>
      <c r="L11" s="64"/>
      <c r="M11" s="477"/>
    </row>
    <row r="12" spans="2:13">
      <c r="B12" s="473">
        <v>7</v>
      </c>
      <c r="C12" s="127" t="s">
        <v>1266</v>
      </c>
      <c r="D12" s="478">
        <f>SUM('Table S2  LCA&gt;&gt;'!I12:K12)</f>
        <v>1.3587904045330002</v>
      </c>
      <c r="E12" s="479">
        <v>1.1722212628539957E-2</v>
      </c>
      <c r="F12" s="479">
        <v>3.7350882704483691E-3</v>
      </c>
      <c r="G12" s="480">
        <v>0.93695214065504651</v>
      </c>
      <c r="H12" s="64"/>
      <c r="I12" s="64"/>
      <c r="J12" s="64"/>
      <c r="K12" s="64"/>
      <c r="L12" s="64"/>
      <c r="M12" s="477"/>
    </row>
    <row r="13" spans="2:13">
      <c r="B13" s="473">
        <v>8</v>
      </c>
      <c r="C13" s="127" t="s">
        <v>1267</v>
      </c>
      <c r="D13" s="478">
        <f>SUM('Table S2  LCA&gt;&gt;'!I13:K13)</f>
        <v>1.5898156667229999</v>
      </c>
      <c r="E13" s="479">
        <v>1.4793523403471096E-2</v>
      </c>
      <c r="F13" s="479">
        <v>4.7803255392065321E-3</v>
      </c>
      <c r="G13" s="480">
        <v>0.74936522775818259</v>
      </c>
      <c r="H13" s="64"/>
      <c r="I13" s="64"/>
      <c r="J13" s="64"/>
      <c r="K13" s="64"/>
      <c r="L13" s="64"/>
      <c r="M13" s="477"/>
    </row>
    <row r="14" spans="2:13">
      <c r="B14" s="473">
        <v>9</v>
      </c>
      <c r="C14" s="127" t="s">
        <v>1268</v>
      </c>
      <c r="D14" s="481">
        <f>SUM('Table S2  LCA&gt;&gt;'!I14:K14)</f>
        <v>1.171601674478</v>
      </c>
      <c r="E14" s="482">
        <v>1.4270459908818249E-2</v>
      </c>
      <c r="F14" s="482">
        <v>4.257262044553684E-3</v>
      </c>
      <c r="G14" s="483">
        <v>1.1048258562019067</v>
      </c>
      <c r="H14" s="64"/>
      <c r="I14" s="64"/>
      <c r="J14" s="64"/>
      <c r="K14" s="64"/>
      <c r="L14" s="64"/>
      <c r="M14" s="477"/>
    </row>
    <row r="15" spans="2:13">
      <c r="B15" s="315"/>
      <c r="C15" s="64"/>
      <c r="D15" s="64"/>
      <c r="E15" s="64"/>
      <c r="F15" s="64"/>
      <c r="G15" s="208"/>
      <c r="H15" s="64"/>
      <c r="I15" s="64"/>
      <c r="J15" s="64"/>
      <c r="K15" s="64"/>
      <c r="L15" s="64"/>
      <c r="M15" s="477"/>
    </row>
    <row r="16" spans="2:13">
      <c r="B16" s="315"/>
      <c r="C16" s="64"/>
      <c r="D16" s="498" t="s">
        <v>1167</v>
      </c>
      <c r="E16" s="498"/>
      <c r="F16" s="498"/>
      <c r="G16" s="498"/>
      <c r="H16" s="64"/>
      <c r="I16" s="64"/>
      <c r="J16" s="64"/>
      <c r="K16" s="556" t="s">
        <v>1172</v>
      </c>
      <c r="L16" s="556"/>
      <c r="M16" s="557"/>
    </row>
    <row r="17" spans="2:13" ht="15">
      <c r="B17" s="473" t="s">
        <v>1165</v>
      </c>
      <c r="C17" s="208" t="s">
        <v>937</v>
      </c>
      <c r="D17" s="127" t="s">
        <v>1311</v>
      </c>
      <c r="E17" s="127" t="s">
        <v>1312</v>
      </c>
      <c r="F17" s="127" t="s">
        <v>1166</v>
      </c>
      <c r="G17" s="127" t="s">
        <v>1313</v>
      </c>
      <c r="H17" s="127" t="s">
        <v>1168</v>
      </c>
      <c r="I17" s="127" t="s">
        <v>1169</v>
      </c>
      <c r="J17" s="127"/>
      <c r="K17" s="500" t="s">
        <v>1169</v>
      </c>
      <c r="L17" s="64" t="s">
        <v>937</v>
      </c>
      <c r="M17" s="477" t="s">
        <v>1168</v>
      </c>
    </row>
    <row r="18" spans="2:13">
      <c r="B18" s="473">
        <v>1</v>
      </c>
      <c r="C18" s="127" t="s">
        <v>946</v>
      </c>
      <c r="D18" s="489">
        <f t="shared" ref="D18:D26" si="0">(D6-MIN($D$6:$D$14))/(MAX($D$6:$D$14)-MIN($D$6:$D$14))</f>
        <v>0.96933753284792112</v>
      </c>
      <c r="E18" s="490">
        <f t="shared" ref="E18:F26" si="1">(E6-MIN($F$6:$F$14))/(MAX($F$6:$F$14)-MIN($F$6:$F$14))</f>
        <v>1.904521688851968</v>
      </c>
      <c r="F18" s="490">
        <f t="shared" si="1"/>
        <v>1</v>
      </c>
      <c r="G18" s="491">
        <f t="shared" ref="G18:G26" si="2">(G6-MIN($G$6:$G$14))/(MAX($G$6:$G$14)-MIN($G$6:$G$14))</f>
        <v>0</v>
      </c>
      <c r="H18" s="493">
        <f t="shared" ref="H18:H26" si="3">SUM(D18:G18)</f>
        <v>3.8738592216998891</v>
      </c>
      <c r="I18" s="136">
        <f t="shared" ref="I18:I26" si="4">RANK(H18,$H$18:$H$26,1)</f>
        <v>9</v>
      </c>
      <c r="J18" s="136"/>
      <c r="K18" s="485">
        <v>1</v>
      </c>
      <c r="L18" s="484" t="str">
        <f>VLOOKUP(MATCH(K18,$I$18:$I$26,0),$B$18:$C$26,2,FALSE)</f>
        <v>AMP</v>
      </c>
      <c r="M18" s="499">
        <f t="shared" ref="M18:M26" si="5">SUMIFS($H$18:$H$26,$I$18:$I$26,K18)</f>
        <v>1.530272129246705</v>
      </c>
    </row>
    <row r="19" spans="2:13">
      <c r="B19" s="473">
        <v>2</v>
      </c>
      <c r="C19" s="127" t="s">
        <v>949</v>
      </c>
      <c r="D19" s="492">
        <f t="shared" si="0"/>
        <v>1</v>
      </c>
      <c r="E19" s="493">
        <f t="shared" si="1"/>
        <v>1.7138539316602079</v>
      </c>
      <c r="F19" s="493">
        <f t="shared" si="1"/>
        <v>0.9486814099497628</v>
      </c>
      <c r="G19" s="494">
        <f t="shared" si="2"/>
        <v>9.5026832660105365E-2</v>
      </c>
      <c r="H19" s="493">
        <f t="shared" si="3"/>
        <v>3.7575621742700758</v>
      </c>
      <c r="I19" s="136">
        <f t="shared" si="4"/>
        <v>8</v>
      </c>
      <c r="J19" s="136"/>
      <c r="K19" s="485">
        <v>2</v>
      </c>
      <c r="L19" s="484" t="str">
        <f t="shared" ref="L19:L26" si="6">VLOOKUP(MATCH(K19,$I$18:$I$26,0),$B$18:$C$26,2,FALSE)</f>
        <v>AMI</v>
      </c>
      <c r="M19" s="499">
        <f t="shared" si="5"/>
        <v>1.9036510749499502</v>
      </c>
    </row>
    <row r="20" spans="2:13">
      <c r="B20" s="473">
        <v>3</v>
      </c>
      <c r="C20" s="127" t="s">
        <v>1262</v>
      </c>
      <c r="D20" s="492">
        <f t="shared" si="0"/>
        <v>8.1955397706319877E-2</v>
      </c>
      <c r="E20" s="493">
        <f t="shared" si="1"/>
        <v>1.2171490523997885</v>
      </c>
      <c r="F20" s="493">
        <f t="shared" si="1"/>
        <v>0.76682946398825358</v>
      </c>
      <c r="G20" s="494">
        <f t="shared" si="2"/>
        <v>0.37181493413859995</v>
      </c>
      <c r="H20" s="493">
        <f t="shared" si="3"/>
        <v>2.4377488482329621</v>
      </c>
      <c r="I20" s="136">
        <f t="shared" si="4"/>
        <v>4</v>
      </c>
      <c r="J20" s="136"/>
      <c r="K20" s="485">
        <v>3</v>
      </c>
      <c r="L20" s="484" t="str">
        <f t="shared" si="6"/>
        <v>AMB</v>
      </c>
      <c r="M20" s="499">
        <f t="shared" si="5"/>
        <v>2.1880303982871978</v>
      </c>
    </row>
    <row r="21" spans="2:13">
      <c r="B21" s="473">
        <v>4</v>
      </c>
      <c r="C21" s="127" t="s">
        <v>1263</v>
      </c>
      <c r="D21" s="492">
        <f t="shared" si="0"/>
        <v>0.23817507145209479</v>
      </c>
      <c r="E21" s="493">
        <f t="shared" si="1"/>
        <v>0.86305530814473164</v>
      </c>
      <c r="F21" s="493">
        <f t="shared" si="1"/>
        <v>0.36341574689062978</v>
      </c>
      <c r="G21" s="494">
        <f t="shared" si="2"/>
        <v>0.72338427179974174</v>
      </c>
      <c r="H21" s="493">
        <f t="shared" si="3"/>
        <v>2.1880303982871978</v>
      </c>
      <c r="I21" s="136">
        <f t="shared" si="4"/>
        <v>3</v>
      </c>
      <c r="J21" s="136"/>
      <c r="K21" s="485">
        <v>4</v>
      </c>
      <c r="L21" s="484" t="str">
        <f t="shared" si="6"/>
        <v>AM</v>
      </c>
      <c r="M21" s="499">
        <f t="shared" si="5"/>
        <v>2.4377488482329621</v>
      </c>
    </row>
    <row r="22" spans="2:13">
      <c r="B22" s="473">
        <v>5</v>
      </c>
      <c r="C22" s="127" t="s">
        <v>1264</v>
      </c>
      <c r="D22" s="492">
        <f t="shared" si="0"/>
        <v>0.20986238957285006</v>
      </c>
      <c r="E22" s="493">
        <f t="shared" si="1"/>
        <v>1.0304350983065114</v>
      </c>
      <c r="F22" s="493">
        <f t="shared" si="1"/>
        <v>0</v>
      </c>
      <c r="G22" s="494">
        <f t="shared" si="2"/>
        <v>0.663353587070589</v>
      </c>
      <c r="H22" s="493">
        <f t="shared" si="3"/>
        <v>1.9036510749499502</v>
      </c>
      <c r="I22" s="136">
        <f t="shared" si="4"/>
        <v>2</v>
      </c>
      <c r="J22" s="136"/>
      <c r="K22" s="485">
        <v>5</v>
      </c>
      <c r="L22" s="484" t="str">
        <f t="shared" si="6"/>
        <v>AMM</v>
      </c>
      <c r="M22" s="499">
        <f t="shared" si="5"/>
        <v>2.5861906263275802</v>
      </c>
    </row>
    <row r="23" spans="2:13">
      <c r="B23" s="473">
        <v>6</v>
      </c>
      <c r="C23" s="127" t="s">
        <v>1265</v>
      </c>
      <c r="D23" s="492">
        <f t="shared" si="0"/>
        <v>0</v>
      </c>
      <c r="E23" s="493">
        <f t="shared" si="1"/>
        <v>0.23022389898389597</v>
      </c>
      <c r="F23" s="493">
        <f t="shared" si="1"/>
        <v>0.30004823026280913</v>
      </c>
      <c r="G23" s="494">
        <f t="shared" si="2"/>
        <v>1</v>
      </c>
      <c r="H23" s="493">
        <f t="shared" si="3"/>
        <v>1.530272129246705</v>
      </c>
      <c r="I23" s="136">
        <f t="shared" si="4"/>
        <v>1</v>
      </c>
      <c r="J23" s="136"/>
      <c r="K23" s="485">
        <v>6</v>
      </c>
      <c r="L23" s="484" t="str">
        <f t="shared" si="6"/>
        <v>AMA</v>
      </c>
      <c r="M23" s="499">
        <f t="shared" si="5"/>
        <v>3.072258813583975</v>
      </c>
    </row>
    <row r="24" spans="2:13">
      <c r="B24" s="473">
        <v>7</v>
      </c>
      <c r="C24" s="127" t="s">
        <v>1266</v>
      </c>
      <c r="D24" s="492">
        <f t="shared" si="0"/>
        <v>0.25004162712743838</v>
      </c>
      <c r="E24" s="493">
        <f t="shared" si="1"/>
        <v>1.3779410763529263</v>
      </c>
      <c r="F24" s="493">
        <f t="shared" si="1"/>
        <v>0.21182772471861969</v>
      </c>
      <c r="G24" s="494">
        <f t="shared" si="2"/>
        <v>0.74638019812859557</v>
      </c>
      <c r="H24" s="493">
        <f t="shared" si="3"/>
        <v>2.5861906263275802</v>
      </c>
      <c r="I24" s="136">
        <f t="shared" si="4"/>
        <v>5</v>
      </c>
      <c r="J24" s="136"/>
      <c r="K24" s="485">
        <v>7</v>
      </c>
      <c r="L24" s="484" t="str">
        <f t="shared" si="6"/>
        <v>AMC</v>
      </c>
      <c r="M24" s="499">
        <f t="shared" si="5"/>
        <v>3.1605376994480077</v>
      </c>
    </row>
    <row r="25" spans="2:13">
      <c r="B25" s="473">
        <v>8</v>
      </c>
      <c r="C25" s="127" t="s">
        <v>1267</v>
      </c>
      <c r="D25" s="492">
        <f t="shared" si="0"/>
        <v>0.41453740238800546</v>
      </c>
      <c r="E25" s="493">
        <f t="shared" si="1"/>
        <v>1.8263498328833254</v>
      </c>
      <c r="F25" s="493">
        <f t="shared" si="1"/>
        <v>0.36443147546526522</v>
      </c>
      <c r="G25" s="494">
        <f t="shared" si="2"/>
        <v>0.55521898871141173</v>
      </c>
      <c r="H25" s="493">
        <f t="shared" si="3"/>
        <v>3.1605376994480077</v>
      </c>
      <c r="I25" s="136">
        <f t="shared" si="4"/>
        <v>7</v>
      </c>
      <c r="J25" s="136"/>
      <c r="K25" s="485">
        <v>8</v>
      </c>
      <c r="L25" s="484" t="str">
        <f t="shared" si="6"/>
        <v>LF</v>
      </c>
      <c r="M25" s="499">
        <f t="shared" si="5"/>
        <v>3.7575621742700758</v>
      </c>
    </row>
    <row r="26" spans="2:13">
      <c r="B26" s="473">
        <v>9</v>
      </c>
      <c r="C26" s="127" t="s">
        <v>1268</v>
      </c>
      <c r="D26" s="495">
        <f t="shared" si="0"/>
        <v>0.11675856111747748</v>
      </c>
      <c r="E26" s="496">
        <f t="shared" si="1"/>
        <v>1.7499830082890324</v>
      </c>
      <c r="F26" s="496">
        <f t="shared" si="1"/>
        <v>0.28806465087097216</v>
      </c>
      <c r="G26" s="497">
        <f t="shared" si="2"/>
        <v>0.91745259330649265</v>
      </c>
      <c r="H26" s="493">
        <f t="shared" si="3"/>
        <v>3.072258813583975</v>
      </c>
      <c r="I26" s="136">
        <f t="shared" si="4"/>
        <v>6</v>
      </c>
      <c r="J26" s="136"/>
      <c r="K26" s="485">
        <v>9</v>
      </c>
      <c r="L26" s="484" t="str">
        <f t="shared" si="6"/>
        <v>CF</v>
      </c>
      <c r="M26" s="499">
        <f t="shared" si="5"/>
        <v>3.8738592216998891</v>
      </c>
    </row>
    <row r="27" spans="2:13">
      <c r="B27" s="487"/>
      <c r="C27" s="486"/>
      <c r="D27" s="486"/>
      <c r="E27" s="486"/>
      <c r="F27" s="486"/>
      <c r="G27" s="486"/>
      <c r="H27" s="486"/>
      <c r="I27" s="486"/>
      <c r="J27" s="486"/>
      <c r="K27" s="486"/>
      <c r="L27" s="486"/>
      <c r="M27" s="488"/>
    </row>
    <row r="28" spans="2:13"/>
    <row r="29" spans="2:13"/>
  </sheetData>
  <mergeCells count="2">
    <mergeCell ref="B2:M2"/>
    <mergeCell ref="K16:M16"/>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89999084444715716"/>
  </sheetPr>
  <dimension ref="A1:C55"/>
  <sheetViews>
    <sheetView showGridLines="0" topLeftCell="B1" zoomScale="80" zoomScaleNormal="80" workbookViewId="0">
      <pane ySplit="1" topLeftCell="A2" activePane="bottomLeft" state="frozen"/>
      <selection pane="bottomLeft" activeCell="B19" sqref="B19"/>
    </sheetView>
  </sheetViews>
  <sheetFormatPr defaultColWidth="13.85546875" defaultRowHeight="15" customHeight="1"/>
  <cols>
    <col min="1" max="1" width="16.28515625" customWidth="1"/>
    <col min="2" max="2" width="217.42578125" style="1" customWidth="1"/>
    <col min="3" max="3" width="59.85546875" customWidth="1"/>
    <col min="4" max="6" width="10.140625" customWidth="1"/>
    <col min="7" max="26" width="9.28515625" customWidth="1"/>
  </cols>
  <sheetData>
    <row r="1" spans="1:3" ht="15.75" customHeight="1">
      <c r="A1" s="67" t="s">
        <v>343</v>
      </c>
      <c r="B1" s="10" t="s">
        <v>288</v>
      </c>
      <c r="C1" s="68" t="s">
        <v>344</v>
      </c>
    </row>
    <row r="2" spans="1:3" ht="15.75" customHeight="1">
      <c r="A2" s="69" t="s">
        <v>18</v>
      </c>
      <c r="B2" s="7" t="s">
        <v>345</v>
      </c>
      <c r="C2" s="70"/>
    </row>
    <row r="3" spans="1:3" ht="15.75" customHeight="1">
      <c r="A3" s="69">
        <v>1</v>
      </c>
      <c r="B3" s="7" t="s">
        <v>927</v>
      </c>
      <c r="C3" s="70" t="s">
        <v>346</v>
      </c>
    </row>
    <row r="4" spans="1:3" ht="15.75" customHeight="1">
      <c r="A4" s="69">
        <v>2</v>
      </c>
      <c r="B4" s="7" t="s">
        <v>347</v>
      </c>
      <c r="C4" s="70" t="s">
        <v>348</v>
      </c>
    </row>
    <row r="5" spans="1:3" ht="15.75" customHeight="1">
      <c r="A5" s="69">
        <v>3</v>
      </c>
      <c r="B5" s="7" t="s">
        <v>349</v>
      </c>
      <c r="C5" s="70" t="s">
        <v>348</v>
      </c>
    </row>
    <row r="6" spans="1:3" ht="15.75" customHeight="1">
      <c r="A6" s="69">
        <v>4</v>
      </c>
      <c r="B6" s="7" t="s">
        <v>928</v>
      </c>
      <c r="C6" s="71" t="s">
        <v>350</v>
      </c>
    </row>
    <row r="7" spans="1:3" ht="15.75" customHeight="1">
      <c r="A7" s="69">
        <v>5</v>
      </c>
      <c r="B7" s="7" t="s">
        <v>351</v>
      </c>
      <c r="C7" s="71" t="s">
        <v>350</v>
      </c>
    </row>
    <row r="8" spans="1:3" ht="15.75" customHeight="1">
      <c r="A8" s="69">
        <v>6</v>
      </c>
      <c r="B8" s="7" t="s">
        <v>352</v>
      </c>
      <c r="C8" s="71" t="s">
        <v>353</v>
      </c>
    </row>
    <row r="9" spans="1:3" ht="15.75" customHeight="1">
      <c r="A9" s="69">
        <v>7</v>
      </c>
      <c r="B9" s="7" t="s">
        <v>354</v>
      </c>
      <c r="C9" s="71" t="s">
        <v>355</v>
      </c>
    </row>
    <row r="10" spans="1:3" ht="15.75" customHeight="1">
      <c r="A10" s="69">
        <v>7</v>
      </c>
      <c r="B10" s="7" t="s">
        <v>929</v>
      </c>
      <c r="C10" s="70" t="s">
        <v>356</v>
      </c>
    </row>
    <row r="11" spans="1:3" ht="15.75" customHeight="1">
      <c r="A11" s="69">
        <v>8</v>
      </c>
      <c r="B11" s="7" t="s">
        <v>357</v>
      </c>
      <c r="C11" s="70" t="s">
        <v>358</v>
      </c>
    </row>
    <row r="12" spans="1:3" ht="15.75" customHeight="1">
      <c r="A12" s="69">
        <v>9</v>
      </c>
      <c r="B12" s="7" t="s">
        <v>359</v>
      </c>
      <c r="C12" s="70" t="s">
        <v>358</v>
      </c>
    </row>
    <row r="13" spans="1:3" ht="15.75" customHeight="1">
      <c r="A13" s="69">
        <v>10</v>
      </c>
      <c r="B13" s="126" t="s">
        <v>930</v>
      </c>
      <c r="C13" s="71" t="s">
        <v>353</v>
      </c>
    </row>
    <row r="14" spans="1:3" ht="15.75" customHeight="1">
      <c r="A14" s="69">
        <v>11</v>
      </c>
      <c r="B14" s="7" t="s">
        <v>360</v>
      </c>
      <c r="C14" s="71" t="s">
        <v>353</v>
      </c>
    </row>
    <row r="15" spans="1:3" ht="15.75" customHeight="1">
      <c r="A15" s="69">
        <v>12</v>
      </c>
      <c r="B15" s="7" t="s">
        <v>361</v>
      </c>
      <c r="C15" s="71" t="s">
        <v>125</v>
      </c>
    </row>
    <row r="16" spans="1:3" ht="15.75" customHeight="1">
      <c r="A16" s="69">
        <v>13</v>
      </c>
      <c r="B16" s="7" t="s">
        <v>362</v>
      </c>
      <c r="C16" s="70"/>
    </row>
    <row r="17" spans="1:3" ht="15.75" customHeight="1">
      <c r="A17" s="69">
        <v>14</v>
      </c>
      <c r="B17" s="7" t="s">
        <v>363</v>
      </c>
      <c r="C17" s="71" t="s">
        <v>125</v>
      </c>
    </row>
    <row r="18" spans="1:3" ht="15.75" customHeight="1">
      <c r="A18" s="69">
        <v>15</v>
      </c>
      <c r="B18" s="7" t="s">
        <v>364</v>
      </c>
      <c r="C18" s="70" t="s">
        <v>365</v>
      </c>
    </row>
    <row r="19" spans="1:3" ht="15.75" customHeight="1">
      <c r="A19" s="69">
        <v>16</v>
      </c>
      <c r="B19" s="126" t="s">
        <v>366</v>
      </c>
      <c r="C19" s="71" t="s">
        <v>20</v>
      </c>
    </row>
    <row r="20" spans="1:3" ht="15.75" customHeight="1">
      <c r="A20" s="69">
        <v>17</v>
      </c>
      <c r="B20" s="126" t="s">
        <v>367</v>
      </c>
      <c r="C20" s="71" t="s">
        <v>353</v>
      </c>
    </row>
    <row r="21" spans="1:3" ht="15.75" customHeight="1">
      <c r="A21" s="69">
        <v>18</v>
      </c>
      <c r="B21" s="7" t="s">
        <v>368</v>
      </c>
      <c r="C21" s="71" t="s">
        <v>353</v>
      </c>
    </row>
    <row r="22" spans="1:3" ht="15.75" customHeight="1">
      <c r="A22" s="69">
        <v>19</v>
      </c>
      <c r="B22" s="7" t="s">
        <v>369</v>
      </c>
      <c r="C22" s="71" t="s">
        <v>353</v>
      </c>
    </row>
    <row r="23" spans="1:3" ht="15.75" customHeight="1">
      <c r="A23" s="69">
        <v>20</v>
      </c>
      <c r="B23" s="7" t="s">
        <v>931</v>
      </c>
      <c r="C23" s="70" t="s">
        <v>370</v>
      </c>
    </row>
    <row r="24" spans="1:3" ht="15.75" customHeight="1">
      <c r="A24" s="69">
        <v>21</v>
      </c>
      <c r="B24" s="7" t="s">
        <v>932</v>
      </c>
      <c r="C24" s="70" t="s">
        <v>370</v>
      </c>
    </row>
    <row r="25" spans="1:3" ht="15.75" customHeight="1">
      <c r="A25" s="69">
        <v>22</v>
      </c>
      <c r="B25" s="7" t="s">
        <v>932</v>
      </c>
      <c r="C25" s="70" t="s">
        <v>370</v>
      </c>
    </row>
    <row r="26" spans="1:3" ht="15.75" customHeight="1">
      <c r="A26" s="69">
        <v>23</v>
      </c>
      <c r="B26" s="7" t="s">
        <v>932</v>
      </c>
      <c r="C26" s="70" t="s">
        <v>370</v>
      </c>
    </row>
    <row r="27" spans="1:3" ht="15.75" customHeight="1">
      <c r="A27" s="69">
        <v>24</v>
      </c>
      <c r="B27" s="7" t="s">
        <v>933</v>
      </c>
      <c r="C27" s="70" t="s">
        <v>370</v>
      </c>
    </row>
    <row r="28" spans="1:3" ht="15.75" customHeight="1">
      <c r="A28" s="69">
        <v>25</v>
      </c>
      <c r="B28" s="7" t="s">
        <v>933</v>
      </c>
      <c r="C28" s="70"/>
    </row>
    <row r="29" spans="1:3" ht="15.75" customHeight="1">
      <c r="A29" s="69">
        <v>26</v>
      </c>
      <c r="B29" s="7" t="s">
        <v>934</v>
      </c>
      <c r="C29" s="70"/>
    </row>
    <row r="30" spans="1:3" ht="15.75" customHeight="1">
      <c r="A30" s="69">
        <v>27</v>
      </c>
      <c r="B30" s="29" t="s">
        <v>372</v>
      </c>
      <c r="C30" s="70"/>
    </row>
    <row r="31" spans="1:3" ht="15.75" customHeight="1">
      <c r="A31" s="69">
        <v>28</v>
      </c>
      <c r="B31" s="7" t="s">
        <v>371</v>
      </c>
      <c r="C31" s="70"/>
    </row>
    <row r="32" spans="1:3" ht="15.75" customHeight="1">
      <c r="A32" s="69">
        <v>29</v>
      </c>
      <c r="B32" s="7" t="s">
        <v>373</v>
      </c>
      <c r="C32" s="70"/>
    </row>
    <row r="33" spans="1:3" ht="15.75" customHeight="1">
      <c r="A33" s="69">
        <v>30</v>
      </c>
      <c r="B33" s="7" t="s">
        <v>374</v>
      </c>
      <c r="C33" s="70"/>
    </row>
    <row r="34" spans="1:3" ht="15.75" customHeight="1">
      <c r="A34" s="69">
        <v>31</v>
      </c>
      <c r="B34" s="7" t="s">
        <v>374</v>
      </c>
      <c r="C34" s="70"/>
    </row>
    <row r="35" spans="1:3" ht="15.75" customHeight="1">
      <c r="A35" s="69">
        <v>32</v>
      </c>
      <c r="B35" s="7" t="s">
        <v>375</v>
      </c>
      <c r="C35" s="70"/>
    </row>
    <row r="36" spans="1:3" ht="15.75" customHeight="1">
      <c r="A36" s="69">
        <v>33</v>
      </c>
      <c r="B36" s="7" t="s">
        <v>376</v>
      </c>
      <c r="C36" s="70"/>
    </row>
    <row r="37" spans="1:3" ht="15.75" customHeight="1">
      <c r="A37" s="69">
        <v>34</v>
      </c>
      <c r="B37" s="7" t="s">
        <v>374</v>
      </c>
      <c r="C37" s="70"/>
    </row>
    <row r="38" spans="1:3" ht="15.75" customHeight="1">
      <c r="A38" s="69">
        <v>35</v>
      </c>
      <c r="B38" s="7" t="s">
        <v>377</v>
      </c>
      <c r="C38" s="70"/>
    </row>
    <row r="39" spans="1:3" ht="15.75" customHeight="1">
      <c r="A39" s="69">
        <v>36</v>
      </c>
      <c r="B39" s="7" t="s">
        <v>377</v>
      </c>
      <c r="C39" s="70"/>
    </row>
    <row r="40" spans="1:3" ht="15.75" customHeight="1">
      <c r="A40" s="69">
        <v>37</v>
      </c>
      <c r="B40" s="7" t="s">
        <v>374</v>
      </c>
      <c r="C40" s="70"/>
    </row>
    <row r="41" spans="1:3" ht="15.75" customHeight="1">
      <c r="A41" s="69">
        <v>38</v>
      </c>
      <c r="B41" s="7" t="s">
        <v>374</v>
      </c>
      <c r="C41" s="70"/>
    </row>
    <row r="42" spans="1:3" ht="15.75" customHeight="1">
      <c r="A42" s="69">
        <v>39</v>
      </c>
      <c r="B42" s="7" t="s">
        <v>378</v>
      </c>
      <c r="C42" s="70"/>
    </row>
    <row r="43" spans="1:3" ht="15.75" customHeight="1">
      <c r="A43" s="69">
        <v>40</v>
      </c>
      <c r="B43" s="7" t="s">
        <v>374</v>
      </c>
      <c r="C43" s="70"/>
    </row>
    <row r="44" spans="1:3" ht="15.75" customHeight="1">
      <c r="A44" s="69">
        <v>41</v>
      </c>
      <c r="B44" s="7" t="s">
        <v>379</v>
      </c>
      <c r="C44" s="70"/>
    </row>
    <row r="45" spans="1:3" ht="15.75" customHeight="1">
      <c r="A45" s="69">
        <v>42</v>
      </c>
      <c r="B45" s="7" t="s">
        <v>371</v>
      </c>
      <c r="C45" s="70"/>
    </row>
    <row r="46" spans="1:3" ht="15.75" customHeight="1">
      <c r="A46" s="69">
        <v>43</v>
      </c>
      <c r="B46" s="7" t="s">
        <v>380</v>
      </c>
      <c r="C46" s="70"/>
    </row>
    <row r="47" spans="1:3" ht="15.75" customHeight="1">
      <c r="A47" s="69">
        <v>44</v>
      </c>
      <c r="B47" s="7" t="s">
        <v>371</v>
      </c>
      <c r="C47" s="70"/>
    </row>
    <row r="48" spans="1:3" ht="15.75" customHeight="1">
      <c r="A48" s="69">
        <v>45</v>
      </c>
      <c r="B48" s="7" t="s">
        <v>381</v>
      </c>
      <c r="C48" s="70"/>
    </row>
    <row r="49" spans="1:3" ht="15.75" customHeight="1">
      <c r="A49" s="69">
        <v>46</v>
      </c>
      <c r="B49" s="7" t="s">
        <v>371</v>
      </c>
      <c r="C49" s="70"/>
    </row>
    <row r="50" spans="1:3" ht="15.75" customHeight="1">
      <c r="A50" s="69">
        <v>47</v>
      </c>
      <c r="B50" s="7" t="s">
        <v>382</v>
      </c>
      <c r="C50" s="70"/>
    </row>
    <row r="51" spans="1:3" ht="15.75" customHeight="1">
      <c r="A51" s="69">
        <v>48</v>
      </c>
      <c r="B51" s="7" t="s">
        <v>383</v>
      </c>
      <c r="C51" s="70" t="s">
        <v>13</v>
      </c>
    </row>
    <row r="52" spans="1:3" ht="15.75" customHeight="1">
      <c r="A52" s="69">
        <v>49</v>
      </c>
      <c r="B52" s="7" t="s">
        <v>384</v>
      </c>
      <c r="C52" s="70" t="s">
        <v>13</v>
      </c>
    </row>
    <row r="53" spans="1:3" ht="15.75" customHeight="1">
      <c r="A53" s="69">
        <v>50</v>
      </c>
      <c r="B53" s="7" t="s">
        <v>385</v>
      </c>
      <c r="C53" s="70" t="s">
        <v>13</v>
      </c>
    </row>
    <row r="54" spans="1:3" ht="15.75" customHeight="1">
      <c r="A54" s="69">
        <v>51</v>
      </c>
      <c r="B54" s="7" t="s">
        <v>386</v>
      </c>
      <c r="C54" s="70" t="s">
        <v>13</v>
      </c>
    </row>
    <row r="55" spans="1:3" ht="15.75" customHeight="1">
      <c r="A55" s="69">
        <v>52</v>
      </c>
      <c r="B55" s="7" t="s">
        <v>387</v>
      </c>
      <c r="C55" s="70" t="s">
        <v>11</v>
      </c>
    </row>
  </sheetData>
  <hyperlinks>
    <hyperlink ref="C6" r:id="rId1"/>
    <hyperlink ref="B7" r:id="rId2"/>
    <hyperlink ref="C7" r:id="rId3"/>
    <hyperlink ref="B8" r:id="rId4"/>
    <hyperlink ref="C8" r:id="rId5"/>
    <hyperlink ref="C9" r:id="rId6"/>
    <hyperlink ref="C13" r:id="rId7"/>
    <hyperlink ref="B14" r:id="rId8"/>
    <hyperlink ref="C14" r:id="rId9"/>
    <hyperlink ref="C15" r:id="rId10"/>
    <hyperlink ref="C17" r:id="rId11"/>
    <hyperlink ref="C19" r:id="rId12" location=":~:text=Accu-Tab%20Wastewater%20Chlorine%20Tablets,%2845%20lb.%20pail%29%20%24%20247.99"/>
    <hyperlink ref="C20" r:id="rId13"/>
    <hyperlink ref="B21" r:id="rId14"/>
    <hyperlink ref="C21" r:id="rId15"/>
    <hyperlink ref="B22" r:id="rId16"/>
    <hyperlink ref="C22" r:id="rId17"/>
  </hyperlinks>
  <pageMargins left="0.7" right="0.7" top="0.75" bottom="0.75" header="0" footer="0"/>
  <pageSetup orientation="landscape"/>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24"/>
  <sheetViews>
    <sheetView showGridLines="0" zoomScale="80" zoomScaleNormal="80" workbookViewId="0">
      <pane xSplit="1" ySplit="2" topLeftCell="B692" activePane="bottomRight" state="frozen"/>
      <selection pane="topRight" activeCell="B1" sqref="B1"/>
      <selection pane="bottomLeft" activeCell="A3" sqref="A3"/>
      <selection pane="bottomRight" activeCell="B714" sqref="B714"/>
    </sheetView>
  </sheetViews>
  <sheetFormatPr defaultColWidth="13.85546875" defaultRowHeight="15" customHeight="1"/>
  <cols>
    <col min="1" max="1" width="69.42578125" customWidth="1"/>
    <col min="2" max="2" width="25.85546875" customWidth="1"/>
    <col min="3" max="3" width="18.140625" customWidth="1"/>
    <col min="4" max="5" width="22.42578125" customWidth="1"/>
    <col min="6" max="6" width="27.85546875" customWidth="1"/>
    <col min="7" max="7" width="29.42578125" customWidth="1"/>
    <col min="8" max="8" width="22.42578125" customWidth="1"/>
    <col min="9" max="9" width="30.42578125" customWidth="1"/>
    <col min="10" max="10" width="23.5703125" customWidth="1"/>
    <col min="11" max="11" width="129.140625" customWidth="1"/>
    <col min="12" max="12" width="47.140625" customWidth="1"/>
    <col min="13" max="26" width="13.7109375" customWidth="1"/>
  </cols>
  <sheetData>
    <row r="1" spans="1:12" ht="60" customHeight="1">
      <c r="A1" s="72"/>
      <c r="B1" s="73" t="s">
        <v>297</v>
      </c>
      <c r="C1" s="73" t="s">
        <v>296</v>
      </c>
      <c r="D1" s="73" t="s">
        <v>295</v>
      </c>
      <c r="E1" s="73" t="s">
        <v>294</v>
      </c>
      <c r="F1" s="73" t="s">
        <v>293</v>
      </c>
      <c r="G1" s="73" t="s">
        <v>292</v>
      </c>
      <c r="H1" s="73" t="s">
        <v>291</v>
      </c>
      <c r="I1" s="73" t="s">
        <v>290</v>
      </c>
      <c r="J1" s="73" t="s">
        <v>289</v>
      </c>
      <c r="K1" s="72" t="s">
        <v>288</v>
      </c>
      <c r="L1" s="72" t="s">
        <v>388</v>
      </c>
    </row>
    <row r="2" spans="1:12" ht="14.25" customHeight="1">
      <c r="A2" s="74" t="s">
        <v>389</v>
      </c>
      <c r="B2" s="75">
        <v>0.2</v>
      </c>
      <c r="C2" s="75">
        <v>1</v>
      </c>
      <c r="D2" s="75">
        <v>0.4</v>
      </c>
      <c r="E2" s="75">
        <v>0.04</v>
      </c>
      <c r="F2" s="75">
        <v>1</v>
      </c>
      <c r="G2" s="75">
        <v>1</v>
      </c>
      <c r="H2" s="75">
        <v>1</v>
      </c>
      <c r="I2" s="75">
        <v>1</v>
      </c>
      <c r="J2" s="75">
        <v>1</v>
      </c>
      <c r="K2" s="76"/>
      <c r="L2" s="76"/>
    </row>
    <row r="3" spans="1:12" ht="14.25" customHeight="1">
      <c r="A3" s="72" t="s">
        <v>390</v>
      </c>
      <c r="B3" s="77"/>
      <c r="C3" s="77"/>
      <c r="D3" s="77"/>
      <c r="E3" s="77"/>
      <c r="F3" s="77"/>
      <c r="G3" s="77"/>
      <c r="H3" s="77"/>
      <c r="I3" s="77"/>
      <c r="J3" s="77"/>
      <c r="K3" s="78"/>
      <c r="L3" s="78"/>
    </row>
    <row r="4" spans="1:12" ht="14.25" customHeight="1">
      <c r="A4" s="79" t="s">
        <v>391</v>
      </c>
      <c r="B4" s="80">
        <f>$C4*(($B$2/$C$2)^0.6)</f>
        <v>4.5687694529181089</v>
      </c>
      <c r="C4" s="80">
        <v>12</v>
      </c>
      <c r="D4" s="80">
        <f>$C4*(($D$2/$C$2)^0.6)</f>
        <v>6.924959548354626</v>
      </c>
      <c r="E4" s="80">
        <f>$C4*(($E$2/$C$2)^0.6)</f>
        <v>1.7394711928264697</v>
      </c>
      <c r="F4" s="80">
        <v>12</v>
      </c>
      <c r="G4" s="80">
        <v>12</v>
      </c>
      <c r="H4" s="80">
        <v>12</v>
      </c>
      <c r="I4" s="80">
        <v>12</v>
      </c>
      <c r="J4" s="80">
        <v>12</v>
      </c>
      <c r="K4" s="79"/>
      <c r="L4" s="79"/>
    </row>
    <row r="5" spans="1:12" ht="14.25" customHeight="1">
      <c r="A5" s="79" t="s">
        <v>392</v>
      </c>
      <c r="B5" s="80">
        <f>$C5*(($B$2/$C$2)^0.6)</f>
        <v>1.522923150972703</v>
      </c>
      <c r="C5" s="80">
        <v>4</v>
      </c>
      <c r="D5" s="80">
        <f>$C5*(($D$2/$C$2)^0.6)</f>
        <v>2.308319849451542</v>
      </c>
      <c r="E5" s="80">
        <f>$C5*(($E$2/$C$2)^0.6)</f>
        <v>0.57982373094215656</v>
      </c>
      <c r="F5" s="80">
        <v>4</v>
      </c>
      <c r="G5" s="80">
        <v>4</v>
      </c>
      <c r="H5" s="80">
        <v>4</v>
      </c>
      <c r="I5" s="80">
        <v>4</v>
      </c>
      <c r="J5" s="80">
        <v>4</v>
      </c>
      <c r="K5" s="79"/>
      <c r="L5" s="79"/>
    </row>
    <row r="6" spans="1:12" ht="14.25" customHeight="1">
      <c r="A6" s="79" t="s">
        <v>393</v>
      </c>
      <c r="B6" s="80">
        <f>$C6*(($B$2/$C$2)^0.6)</f>
        <v>0.38073078774317576</v>
      </c>
      <c r="C6" s="80">
        <v>1</v>
      </c>
      <c r="D6" s="80">
        <f>$C6*(($D$2/$C$2)^0.6)</f>
        <v>0.5770799623628855</v>
      </c>
      <c r="E6" s="80">
        <f>$C6*(($E$2/$C$2)^0.6)</f>
        <v>0.14495593273553914</v>
      </c>
      <c r="F6" s="80">
        <v>1</v>
      </c>
      <c r="G6" s="80">
        <v>1</v>
      </c>
      <c r="H6" s="80">
        <v>1</v>
      </c>
      <c r="I6" s="80">
        <v>1</v>
      </c>
      <c r="J6" s="80">
        <v>1</v>
      </c>
      <c r="K6" s="79"/>
      <c r="L6" s="79"/>
    </row>
    <row r="7" spans="1:12" ht="14.25" customHeight="1">
      <c r="A7" s="79" t="s">
        <v>394</v>
      </c>
      <c r="B7" s="80">
        <v>0.2</v>
      </c>
      <c r="C7" s="80">
        <v>0.2</v>
      </c>
      <c r="D7" s="80">
        <v>0.2</v>
      </c>
      <c r="E7" s="80">
        <v>0.2</v>
      </c>
      <c r="F7" s="80">
        <v>0.2</v>
      </c>
      <c r="G7" s="80">
        <v>0.2</v>
      </c>
      <c r="H7" s="80">
        <v>0.2</v>
      </c>
      <c r="I7" s="80">
        <v>0.2</v>
      </c>
      <c r="J7" s="80">
        <v>0.2</v>
      </c>
      <c r="K7" s="79"/>
      <c r="L7" s="79"/>
    </row>
    <row r="8" spans="1:12" ht="14.25" customHeight="1">
      <c r="A8" s="79" t="s">
        <v>395</v>
      </c>
      <c r="B8" s="80">
        <v>0.2</v>
      </c>
      <c r="C8" s="80">
        <v>0.2</v>
      </c>
      <c r="D8" s="80">
        <v>0.2</v>
      </c>
      <c r="E8" s="80">
        <v>0.2</v>
      </c>
      <c r="F8" s="80">
        <v>0.2</v>
      </c>
      <c r="G8" s="80">
        <v>0.2</v>
      </c>
      <c r="H8" s="80">
        <v>0.2</v>
      </c>
      <c r="I8" s="80">
        <v>0.2</v>
      </c>
      <c r="J8" s="80">
        <v>0.2</v>
      </c>
      <c r="K8" s="79"/>
      <c r="L8" s="79"/>
    </row>
    <row r="9" spans="1:12" ht="14.25" customHeight="1">
      <c r="A9" s="79"/>
      <c r="B9" s="81"/>
      <c r="C9" s="81"/>
      <c r="D9" s="81"/>
      <c r="E9" s="81"/>
      <c r="F9" s="81"/>
      <c r="G9" s="81"/>
      <c r="H9" s="81"/>
      <c r="I9" s="81"/>
      <c r="J9" s="81"/>
      <c r="K9" s="79"/>
      <c r="L9" s="79"/>
    </row>
    <row r="10" spans="1:12" ht="14.25" customHeight="1">
      <c r="A10" s="82" t="s">
        <v>396</v>
      </c>
      <c r="B10" s="81"/>
      <c r="C10" s="81"/>
      <c r="D10" s="81"/>
      <c r="E10" s="81"/>
      <c r="F10" s="81"/>
      <c r="G10" s="81"/>
      <c r="H10" s="81"/>
      <c r="I10" s="81"/>
      <c r="J10" s="81"/>
      <c r="K10" s="79"/>
      <c r="L10" s="79"/>
    </row>
    <row r="11" spans="1:12" ht="14.25" customHeight="1">
      <c r="A11" s="79" t="s">
        <v>397</v>
      </c>
      <c r="B11" s="80">
        <f t="shared" ref="B11:J11" si="0">B4*B5*B8</f>
        <v>1.3915769542611758</v>
      </c>
      <c r="C11" s="80">
        <f t="shared" si="0"/>
        <v>9.6000000000000014</v>
      </c>
      <c r="D11" s="80">
        <f t="shared" si="0"/>
        <v>3.197004316423194</v>
      </c>
      <c r="E11" s="80">
        <f t="shared" si="0"/>
        <v>0.20171733537820941</v>
      </c>
      <c r="F11" s="80">
        <f t="shared" si="0"/>
        <v>9.6000000000000014</v>
      </c>
      <c r="G11" s="80">
        <f t="shared" si="0"/>
        <v>9.6000000000000014</v>
      </c>
      <c r="H11" s="80">
        <f t="shared" si="0"/>
        <v>9.6000000000000014</v>
      </c>
      <c r="I11" s="80">
        <f t="shared" si="0"/>
        <v>9.6000000000000014</v>
      </c>
      <c r="J11" s="80">
        <f t="shared" si="0"/>
        <v>9.6000000000000014</v>
      </c>
      <c r="K11" s="79"/>
      <c r="L11" s="79"/>
    </row>
    <row r="12" spans="1:12" ht="14.25" customHeight="1">
      <c r="A12" s="79" t="s">
        <v>398</v>
      </c>
      <c r="B12" s="81"/>
      <c r="C12" s="81"/>
      <c r="D12" s="81"/>
      <c r="E12" s="81"/>
      <c r="F12" s="81"/>
      <c r="G12" s="81"/>
      <c r="H12" s="81"/>
      <c r="I12" s="81"/>
      <c r="J12" s="81"/>
      <c r="K12" s="79"/>
      <c r="L12" s="79"/>
    </row>
    <row r="13" spans="1:12" ht="14.25" customHeight="1">
      <c r="A13" s="79" t="s">
        <v>399</v>
      </c>
      <c r="B13" s="80">
        <f t="shared" ref="B13:J13" si="1">2*B4*B6*B7</f>
        <v>0.69578847713058789</v>
      </c>
      <c r="C13" s="80">
        <f t="shared" si="1"/>
        <v>4.8000000000000007</v>
      </c>
      <c r="D13" s="80">
        <f t="shared" si="1"/>
        <v>1.598502158211597</v>
      </c>
      <c r="E13" s="80">
        <f t="shared" si="1"/>
        <v>0.1008586676891047</v>
      </c>
      <c r="F13" s="80">
        <f t="shared" si="1"/>
        <v>4.8000000000000007</v>
      </c>
      <c r="G13" s="80">
        <f t="shared" si="1"/>
        <v>4.8000000000000007</v>
      </c>
      <c r="H13" s="80">
        <f t="shared" si="1"/>
        <v>4.8000000000000007</v>
      </c>
      <c r="I13" s="80">
        <f t="shared" si="1"/>
        <v>4.8000000000000007</v>
      </c>
      <c r="J13" s="80">
        <f t="shared" si="1"/>
        <v>4.8000000000000007</v>
      </c>
      <c r="K13" s="79"/>
      <c r="L13" s="79"/>
    </row>
    <row r="14" spans="1:12" ht="14.25" customHeight="1">
      <c r="A14" s="79" t="s">
        <v>400</v>
      </c>
      <c r="B14" s="80">
        <f t="shared" ref="B14:J14" si="2">2*B5*B6*B7</f>
        <v>0.23192949237686264</v>
      </c>
      <c r="C14" s="80">
        <f t="shared" si="2"/>
        <v>1.6</v>
      </c>
      <c r="D14" s="80">
        <f t="shared" si="2"/>
        <v>0.53283405273719897</v>
      </c>
      <c r="E14" s="80">
        <f t="shared" si="2"/>
        <v>3.3619555896368239E-2</v>
      </c>
      <c r="F14" s="80">
        <f t="shared" si="2"/>
        <v>1.6</v>
      </c>
      <c r="G14" s="80">
        <f t="shared" si="2"/>
        <v>1.6</v>
      </c>
      <c r="H14" s="80">
        <f t="shared" si="2"/>
        <v>1.6</v>
      </c>
      <c r="I14" s="80">
        <f t="shared" si="2"/>
        <v>1.6</v>
      </c>
      <c r="J14" s="80">
        <f t="shared" si="2"/>
        <v>1.6</v>
      </c>
      <c r="K14" s="79"/>
      <c r="L14" s="79"/>
    </row>
    <row r="15" spans="1:12" ht="14.25" customHeight="1">
      <c r="A15" s="79"/>
      <c r="B15" s="80"/>
      <c r="C15" s="80"/>
      <c r="D15" s="80"/>
      <c r="E15" s="80"/>
      <c r="F15" s="80"/>
      <c r="G15" s="80"/>
      <c r="H15" s="80"/>
      <c r="I15" s="80"/>
      <c r="J15" s="80"/>
      <c r="K15" s="79"/>
      <c r="L15" s="79"/>
    </row>
    <row r="16" spans="1:12" ht="14.25" customHeight="1">
      <c r="A16" s="79" t="s">
        <v>401</v>
      </c>
      <c r="B16" s="83">
        <f t="shared" ref="B16:J16" si="3">B11+B13+B14</f>
        <v>2.3192949237686262</v>
      </c>
      <c r="C16" s="83">
        <f t="shared" si="3"/>
        <v>16.000000000000004</v>
      </c>
      <c r="D16" s="83">
        <f t="shared" si="3"/>
        <v>5.3283405273719904</v>
      </c>
      <c r="E16" s="83">
        <f t="shared" si="3"/>
        <v>0.33619555896368236</v>
      </c>
      <c r="F16" s="83">
        <f t="shared" si="3"/>
        <v>16.000000000000004</v>
      </c>
      <c r="G16" s="83">
        <f t="shared" si="3"/>
        <v>16.000000000000004</v>
      </c>
      <c r="H16" s="83">
        <f t="shared" si="3"/>
        <v>16.000000000000004</v>
      </c>
      <c r="I16" s="83">
        <f t="shared" si="3"/>
        <v>16.000000000000004</v>
      </c>
      <c r="J16" s="83">
        <f t="shared" si="3"/>
        <v>16.000000000000004</v>
      </c>
      <c r="K16" s="79"/>
      <c r="L16" s="79"/>
    </row>
    <row r="18" spans="1:12" ht="14.25" customHeight="1">
      <c r="A18" s="72" t="s">
        <v>402</v>
      </c>
      <c r="B18" s="77"/>
      <c r="C18" s="77"/>
      <c r="D18" s="77"/>
      <c r="E18" s="77"/>
      <c r="F18" s="77"/>
      <c r="G18" s="77"/>
      <c r="H18" s="77"/>
      <c r="I18" s="77"/>
      <c r="J18" s="77"/>
      <c r="K18" s="78"/>
      <c r="L18" s="78"/>
    </row>
    <row r="19" spans="1:12" ht="14.25" customHeight="1">
      <c r="A19" s="72" t="s">
        <v>403</v>
      </c>
      <c r="B19" s="77"/>
      <c r="C19" s="77"/>
      <c r="D19" s="77"/>
      <c r="E19" s="77"/>
      <c r="F19" s="77"/>
      <c r="G19" s="77"/>
      <c r="H19" s="77"/>
      <c r="I19" s="77"/>
      <c r="J19" s="77"/>
      <c r="K19" s="78"/>
      <c r="L19" s="78"/>
    </row>
    <row r="20" spans="1:12" ht="14.25" customHeight="1">
      <c r="A20" s="79" t="s">
        <v>404</v>
      </c>
      <c r="B20" s="80">
        <f t="shared" ref="B20:J20" si="4">B4*B5*B6</f>
        <v>2.6490809500055335</v>
      </c>
      <c r="C20" s="80">
        <f t="shared" si="4"/>
        <v>48</v>
      </c>
      <c r="D20" s="80">
        <f t="shared" si="4"/>
        <v>9.2246356529773958</v>
      </c>
      <c r="E20" s="80">
        <f t="shared" si="4"/>
        <v>0.14620062249337956</v>
      </c>
      <c r="F20" s="80">
        <f t="shared" si="4"/>
        <v>48</v>
      </c>
      <c r="G20" s="80">
        <f t="shared" si="4"/>
        <v>48</v>
      </c>
      <c r="H20" s="80">
        <f t="shared" si="4"/>
        <v>48</v>
      </c>
      <c r="I20" s="80">
        <f t="shared" si="4"/>
        <v>48</v>
      </c>
      <c r="J20" s="80">
        <f t="shared" si="4"/>
        <v>48</v>
      </c>
      <c r="K20" s="79"/>
      <c r="L20" s="79"/>
    </row>
    <row r="21" spans="1:12" ht="14.25" customHeight="1">
      <c r="A21" s="79" t="s">
        <v>405</v>
      </c>
      <c r="B21" s="80">
        <f t="shared" ref="B21:J21" si="5">B20*1.308</f>
        <v>3.4649978826072378</v>
      </c>
      <c r="C21" s="80">
        <f t="shared" si="5"/>
        <v>62.784000000000006</v>
      </c>
      <c r="D21" s="80">
        <f t="shared" si="5"/>
        <v>12.065823434094435</v>
      </c>
      <c r="E21" s="80">
        <f t="shared" si="5"/>
        <v>0.19123041422134046</v>
      </c>
      <c r="F21" s="80">
        <f t="shared" si="5"/>
        <v>62.784000000000006</v>
      </c>
      <c r="G21" s="80">
        <f t="shared" si="5"/>
        <v>62.784000000000006</v>
      </c>
      <c r="H21" s="80">
        <f t="shared" si="5"/>
        <v>62.784000000000006</v>
      </c>
      <c r="I21" s="80">
        <f t="shared" si="5"/>
        <v>62.784000000000006</v>
      </c>
      <c r="J21" s="80">
        <f t="shared" si="5"/>
        <v>62.784000000000006</v>
      </c>
      <c r="K21" s="79" t="s">
        <v>406</v>
      </c>
      <c r="L21" s="84" t="s">
        <v>20</v>
      </c>
    </row>
    <row r="22" spans="1:12" ht="14.25" customHeight="1">
      <c r="A22" s="79" t="s">
        <v>407</v>
      </c>
      <c r="B22" s="81">
        <f>(720/6)/3</f>
        <v>40</v>
      </c>
      <c r="C22" s="81"/>
      <c r="D22" s="81"/>
      <c r="E22" s="81"/>
      <c r="F22" s="81"/>
      <c r="G22" s="81"/>
      <c r="H22" s="81"/>
      <c r="I22" s="81"/>
      <c r="J22" s="81"/>
      <c r="K22" s="84" t="s">
        <v>408</v>
      </c>
      <c r="L22" s="84" t="s">
        <v>20</v>
      </c>
    </row>
    <row r="23" spans="1:12" ht="14.25" customHeight="1">
      <c r="A23" s="79" t="s">
        <v>409</v>
      </c>
      <c r="B23" s="83">
        <f t="shared" ref="B23:J23" si="6">B21/$B$22</f>
        <v>8.6624947065180952E-2</v>
      </c>
      <c r="C23" s="83">
        <f t="shared" si="6"/>
        <v>1.5696000000000001</v>
      </c>
      <c r="D23" s="83">
        <f t="shared" si="6"/>
        <v>0.3016455858523609</v>
      </c>
      <c r="E23" s="85">
        <f t="shared" si="6"/>
        <v>4.7807603555335117E-3</v>
      </c>
      <c r="F23" s="83">
        <f t="shared" si="6"/>
        <v>1.5696000000000001</v>
      </c>
      <c r="G23" s="83">
        <f t="shared" si="6"/>
        <v>1.5696000000000001</v>
      </c>
      <c r="H23" s="83">
        <f t="shared" si="6"/>
        <v>1.5696000000000001</v>
      </c>
      <c r="I23" s="83">
        <f t="shared" si="6"/>
        <v>1.5696000000000001</v>
      </c>
      <c r="J23" s="83">
        <f t="shared" si="6"/>
        <v>1.5696000000000001</v>
      </c>
      <c r="K23" s="84" t="s">
        <v>410</v>
      </c>
      <c r="L23" s="84" t="s">
        <v>20</v>
      </c>
    </row>
    <row r="24" spans="1:12" ht="14.25" customHeight="1">
      <c r="A24" s="78"/>
      <c r="B24" s="77"/>
      <c r="C24" s="77"/>
      <c r="D24" s="77"/>
      <c r="E24" s="77"/>
      <c r="F24" s="77"/>
      <c r="G24" s="77"/>
      <c r="H24" s="77"/>
      <c r="I24" s="77"/>
      <c r="J24" s="77"/>
      <c r="K24" s="78"/>
      <c r="L24" s="78"/>
    </row>
    <row r="25" spans="1:12" ht="14.25" customHeight="1">
      <c r="A25" s="78"/>
      <c r="B25" s="77"/>
      <c r="C25" s="77"/>
      <c r="D25" s="77"/>
      <c r="E25" s="77"/>
      <c r="F25" s="77"/>
      <c r="G25" s="77"/>
      <c r="H25" s="77"/>
      <c r="I25" s="77"/>
      <c r="J25" s="77"/>
      <c r="K25" s="78"/>
      <c r="L25" s="78"/>
    </row>
    <row r="26" spans="1:12" ht="14.25" customHeight="1">
      <c r="A26" s="72" t="s">
        <v>411</v>
      </c>
      <c r="B26" s="77"/>
      <c r="C26" s="77"/>
      <c r="D26" s="77"/>
      <c r="E26" s="77"/>
      <c r="F26" s="77"/>
      <c r="G26" s="77"/>
      <c r="H26" s="77"/>
      <c r="I26" s="77"/>
      <c r="J26" s="77"/>
      <c r="K26" s="78"/>
      <c r="L26" s="78"/>
    </row>
    <row r="27" spans="1:12" ht="14.25" customHeight="1">
      <c r="A27" s="79" t="s">
        <v>412</v>
      </c>
      <c r="B27" s="81"/>
      <c r="C27" s="81">
        <v>3785</v>
      </c>
      <c r="D27" s="81"/>
      <c r="E27" s="81"/>
      <c r="F27" s="81">
        <v>3785</v>
      </c>
      <c r="G27" s="81">
        <v>3785</v>
      </c>
      <c r="H27" s="81">
        <v>3785</v>
      </c>
      <c r="I27" s="81">
        <v>3785</v>
      </c>
      <c r="J27" s="81">
        <v>3785</v>
      </c>
      <c r="K27" s="79" t="s">
        <v>413</v>
      </c>
      <c r="L27" s="84" t="s">
        <v>414</v>
      </c>
    </row>
    <row r="28" spans="1:12" ht="14.25" customHeight="1">
      <c r="A28" s="79" t="s">
        <v>415</v>
      </c>
      <c r="B28" s="81"/>
      <c r="C28" s="81">
        <v>350</v>
      </c>
      <c r="D28" s="81"/>
      <c r="E28" s="81"/>
      <c r="F28" s="81">
        <v>350</v>
      </c>
      <c r="G28" s="81">
        <v>350</v>
      </c>
      <c r="H28" s="81">
        <v>350</v>
      </c>
      <c r="I28" s="81">
        <v>350</v>
      </c>
      <c r="J28" s="81">
        <v>350</v>
      </c>
      <c r="K28" s="79"/>
      <c r="L28" s="79"/>
    </row>
    <row r="29" spans="1:12" ht="14.25" customHeight="1">
      <c r="A29" s="79" t="s">
        <v>416</v>
      </c>
      <c r="B29" s="81"/>
      <c r="C29" s="81">
        <v>30</v>
      </c>
      <c r="D29" s="81"/>
      <c r="E29" s="81"/>
      <c r="F29" s="81">
        <v>30</v>
      </c>
      <c r="G29" s="81">
        <v>30</v>
      </c>
      <c r="H29" s="81">
        <v>30</v>
      </c>
      <c r="I29" s="81">
        <v>30</v>
      </c>
      <c r="J29" s="81">
        <v>30</v>
      </c>
      <c r="K29" s="79"/>
      <c r="L29" s="79"/>
    </row>
    <row r="30" spans="1:12" ht="14.25" customHeight="1">
      <c r="A30" s="79" t="s">
        <v>417</v>
      </c>
      <c r="B30" s="81"/>
      <c r="C30" s="81">
        <v>5</v>
      </c>
      <c r="D30" s="81"/>
      <c r="E30" s="81"/>
      <c r="F30" s="81">
        <v>5</v>
      </c>
      <c r="G30" s="81">
        <v>5</v>
      </c>
      <c r="H30" s="81">
        <v>5</v>
      </c>
      <c r="I30" s="81">
        <v>5</v>
      </c>
      <c r="J30" s="81">
        <v>5</v>
      </c>
      <c r="K30" s="79"/>
      <c r="L30" s="79"/>
    </row>
    <row r="31" spans="1:12" ht="14.25" customHeight="1">
      <c r="A31" s="79" t="s">
        <v>418</v>
      </c>
      <c r="B31" s="81"/>
      <c r="C31" s="81">
        <v>0.5</v>
      </c>
      <c r="D31" s="81"/>
      <c r="E31" s="81"/>
      <c r="F31" s="81">
        <v>0.5</v>
      </c>
      <c r="G31" s="81">
        <v>0.5</v>
      </c>
      <c r="H31" s="81">
        <v>0.5</v>
      </c>
      <c r="I31" s="81">
        <v>0.5</v>
      </c>
      <c r="J31" s="81">
        <v>0.5</v>
      </c>
      <c r="K31" s="79"/>
      <c r="L31" s="79"/>
    </row>
    <row r="32" spans="1:12" ht="14.25" customHeight="1">
      <c r="A32" s="79" t="s">
        <v>419</v>
      </c>
      <c r="B32" s="81"/>
      <c r="C32" s="81">
        <v>1.085</v>
      </c>
      <c r="D32" s="81"/>
      <c r="E32" s="81"/>
      <c r="F32" s="81">
        <v>1.085</v>
      </c>
      <c r="G32" s="81">
        <v>1.085</v>
      </c>
      <c r="H32" s="81">
        <v>1.085</v>
      </c>
      <c r="I32" s="81">
        <v>1.085</v>
      </c>
      <c r="J32" s="81">
        <v>1.085</v>
      </c>
      <c r="K32" s="79"/>
      <c r="L32" s="79"/>
    </row>
    <row r="33" spans="1:12" ht="14.25" customHeight="1">
      <c r="A33" s="79" t="s">
        <v>420</v>
      </c>
      <c r="B33" s="81"/>
      <c r="C33" s="81">
        <f>(C31*((C32^(C30-35))))</f>
        <v>4.3259137755663028E-2</v>
      </c>
      <c r="D33" s="81"/>
      <c r="E33" s="81"/>
      <c r="F33" s="81">
        <f>(F31*((F32^(F30-35))))</f>
        <v>4.3259137755663028E-2</v>
      </c>
      <c r="G33" s="81">
        <f>(G31*((G32^(G30-35))))</f>
        <v>4.3259137755663028E-2</v>
      </c>
      <c r="H33" s="81">
        <f>(H31*((H32^(H30-35))))</f>
        <v>4.3259137755663028E-2</v>
      </c>
      <c r="I33" s="81">
        <f>(I31*((I32^(I30-35))))</f>
        <v>4.3259137755663028E-2</v>
      </c>
      <c r="J33" s="81">
        <f>(J31*((J32^(J30-35))))</f>
        <v>4.3259137755663028E-2</v>
      </c>
      <c r="K33" s="79"/>
      <c r="L33" s="79"/>
    </row>
    <row r="34" spans="1:12" ht="14.25" customHeight="1">
      <c r="A34" s="79"/>
      <c r="B34" s="81"/>
      <c r="C34" s="81"/>
      <c r="D34" s="81"/>
      <c r="E34" s="81"/>
      <c r="F34" s="81"/>
      <c r="G34" s="81"/>
      <c r="H34" s="81"/>
      <c r="I34" s="81"/>
      <c r="J34" s="81"/>
      <c r="K34" s="79"/>
      <c r="L34" s="79"/>
    </row>
    <row r="35" spans="1:12" ht="14.25" customHeight="1">
      <c r="A35" s="86" t="s">
        <v>421</v>
      </c>
      <c r="B35" s="81"/>
      <c r="C35" s="81"/>
      <c r="D35" s="81"/>
      <c r="E35" s="81"/>
      <c r="F35" s="81"/>
      <c r="G35" s="81"/>
      <c r="H35" s="81"/>
      <c r="I35" s="81"/>
      <c r="J35" s="81"/>
      <c r="K35" s="79"/>
      <c r="L35" s="79"/>
    </row>
    <row r="36" spans="1:12" ht="14.25" customHeight="1">
      <c r="A36" s="86" t="s">
        <v>422</v>
      </c>
      <c r="B36" s="81"/>
      <c r="C36" s="81"/>
      <c r="D36" s="81"/>
      <c r="E36" s="81"/>
      <c r="F36" s="81"/>
      <c r="G36" s="81"/>
      <c r="H36" s="81"/>
      <c r="I36" s="81"/>
      <c r="J36" s="81"/>
      <c r="K36" s="79"/>
      <c r="L36" s="79"/>
    </row>
    <row r="37" spans="1:12" ht="14.25" customHeight="1">
      <c r="A37" s="79" t="s">
        <v>423</v>
      </c>
      <c r="B37" s="81"/>
      <c r="C37" s="81">
        <v>3</v>
      </c>
      <c r="D37" s="81"/>
      <c r="E37" s="81"/>
      <c r="F37" s="81">
        <v>3</v>
      </c>
      <c r="G37" s="81">
        <v>3</v>
      </c>
      <c r="H37" s="81">
        <v>3</v>
      </c>
      <c r="I37" s="81">
        <v>3</v>
      </c>
      <c r="J37" s="81">
        <v>3</v>
      </c>
      <c r="K37" s="79"/>
      <c r="L37" s="79"/>
    </row>
    <row r="38" spans="1:12" ht="14.25" customHeight="1">
      <c r="A38" s="79" t="s">
        <v>424</v>
      </c>
      <c r="B38" s="81"/>
      <c r="C38" s="81">
        <f>(C37/C33)*(((C28/C29)^(1/C37))-1)</f>
        <v>87.937307891796252</v>
      </c>
      <c r="D38" s="81"/>
      <c r="E38" s="81"/>
      <c r="F38" s="81">
        <f>(F37/F33)*(((F28/F29)^(1/F37))-1)</f>
        <v>87.937307891796252</v>
      </c>
      <c r="G38" s="81">
        <f>(G37/G33)*(((G28/G29)^(1/G37))-1)</f>
        <v>87.937307891796252</v>
      </c>
      <c r="H38" s="81">
        <f>(H37/H33)*(((H28/H29)^(1/H37))-1)</f>
        <v>87.937307891796252</v>
      </c>
      <c r="I38" s="81">
        <f>(I37/I33)*(((I28/I29)^(1/I37))-1)</f>
        <v>87.937307891796252</v>
      </c>
      <c r="J38" s="81">
        <f>(J37/J33)*(((J28/J29)^(1/J37))-1)</f>
        <v>87.937307891796252</v>
      </c>
      <c r="K38" s="79"/>
      <c r="L38" s="79"/>
    </row>
    <row r="39" spans="1:12" ht="14.25" customHeight="1">
      <c r="A39" s="79" t="s">
        <v>425</v>
      </c>
      <c r="B39" s="81"/>
      <c r="C39" s="81">
        <f>((C27*C38))</f>
        <v>332842.71037044883</v>
      </c>
      <c r="D39" s="81"/>
      <c r="E39" s="81"/>
      <c r="F39" s="81">
        <f>((F27*F38))</f>
        <v>332842.71037044883</v>
      </c>
      <c r="G39" s="81">
        <f>((G27*G38))</f>
        <v>332842.71037044883</v>
      </c>
      <c r="H39" s="81">
        <f>((H27*H38))</f>
        <v>332842.71037044883</v>
      </c>
      <c r="I39" s="81">
        <f>((I27*I38))</f>
        <v>332842.71037044883</v>
      </c>
      <c r="J39" s="81">
        <f>((J27*J38))</f>
        <v>332842.71037044883</v>
      </c>
      <c r="K39" s="79"/>
      <c r="L39" s="79"/>
    </row>
    <row r="40" spans="1:12" ht="14.25" customHeight="1">
      <c r="A40" s="79" t="s">
        <v>426</v>
      </c>
      <c r="B40" s="81"/>
      <c r="C40" s="81">
        <v>2.5</v>
      </c>
      <c r="D40" s="81"/>
      <c r="E40" s="81"/>
      <c r="F40" s="81">
        <v>2.5</v>
      </c>
      <c r="G40" s="81">
        <v>2.5</v>
      </c>
      <c r="H40" s="81">
        <v>2.5</v>
      </c>
      <c r="I40" s="81">
        <v>2.5</v>
      </c>
      <c r="J40" s="81">
        <v>2.5</v>
      </c>
      <c r="K40" s="79"/>
      <c r="L40" s="79"/>
    </row>
    <row r="41" spans="1:12" ht="14.25" customHeight="1">
      <c r="A41" s="79" t="s">
        <v>427</v>
      </c>
      <c r="B41" s="81"/>
      <c r="C41" s="81">
        <f>(C39/C40)</f>
        <v>133137.08414817954</v>
      </c>
      <c r="D41" s="81"/>
      <c r="E41" s="81"/>
      <c r="F41" s="81">
        <f>(F39/F40)</f>
        <v>133137.08414817954</v>
      </c>
      <c r="G41" s="81">
        <f>(G39/G40)</f>
        <v>133137.08414817954</v>
      </c>
      <c r="H41" s="81">
        <f>(H39/H40)</f>
        <v>133137.08414817954</v>
      </c>
      <c r="I41" s="81">
        <f>(I39/I40)</f>
        <v>133137.08414817954</v>
      </c>
      <c r="J41" s="81">
        <f>(J39/J40)</f>
        <v>133137.08414817954</v>
      </c>
      <c r="K41" s="79"/>
      <c r="L41" s="79"/>
    </row>
    <row r="42" spans="1:12" ht="14.25" customHeight="1">
      <c r="A42" s="79"/>
      <c r="B42" s="81"/>
      <c r="C42" s="81"/>
      <c r="D42" s="81"/>
      <c r="E42" s="81"/>
      <c r="F42" s="81"/>
      <c r="G42" s="81"/>
      <c r="H42" s="81"/>
      <c r="I42" s="81"/>
      <c r="J42" s="81"/>
      <c r="K42" s="79"/>
      <c r="L42" s="79"/>
    </row>
    <row r="43" spans="1:12" ht="14.25" customHeight="1">
      <c r="A43" s="87"/>
      <c r="B43" s="88"/>
      <c r="C43" s="88"/>
      <c r="D43" s="88"/>
      <c r="E43" s="88"/>
      <c r="F43" s="88"/>
      <c r="G43" s="88"/>
      <c r="H43" s="88"/>
      <c r="I43" s="88"/>
      <c r="J43" s="88"/>
      <c r="K43" s="87"/>
      <c r="L43" s="87"/>
    </row>
    <row r="44" spans="1:12" ht="14.25" customHeight="1">
      <c r="A44" s="86" t="s">
        <v>428</v>
      </c>
      <c r="B44" s="81"/>
      <c r="C44" s="81"/>
      <c r="D44" s="81"/>
      <c r="E44" s="81"/>
      <c r="F44" s="81"/>
      <c r="G44" s="81"/>
      <c r="H44" s="81"/>
      <c r="I44" s="81"/>
      <c r="J44" s="81"/>
      <c r="K44" s="79"/>
      <c r="L44" s="79"/>
    </row>
    <row r="45" spans="1:12" ht="14.25" customHeight="1">
      <c r="A45" s="86" t="s">
        <v>429</v>
      </c>
      <c r="B45" s="81"/>
      <c r="C45" s="81"/>
      <c r="D45" s="81"/>
      <c r="E45" s="81"/>
      <c r="F45" s="81"/>
      <c r="G45" s="81"/>
      <c r="H45" s="81"/>
      <c r="I45" s="81"/>
      <c r="J45" s="81"/>
      <c r="K45" s="79"/>
      <c r="L45" s="79"/>
    </row>
    <row r="46" spans="1:12" ht="14.25" customHeight="1">
      <c r="A46" s="79" t="s">
        <v>430</v>
      </c>
      <c r="B46" s="81"/>
      <c r="C46" s="81"/>
      <c r="D46" s="81"/>
      <c r="E46" s="81"/>
      <c r="F46" s="81">
        <v>2.5</v>
      </c>
      <c r="G46" s="81">
        <v>2.5</v>
      </c>
      <c r="H46" s="81">
        <v>2.5</v>
      </c>
      <c r="I46" s="81">
        <v>2.5</v>
      </c>
      <c r="J46" s="81">
        <v>2.5</v>
      </c>
      <c r="K46" s="79"/>
      <c r="L46" s="79"/>
    </row>
    <row r="47" spans="1:12" ht="14.25" customHeight="1">
      <c r="A47" s="79" t="s">
        <v>431</v>
      </c>
      <c r="B47" s="81"/>
      <c r="C47" s="81"/>
      <c r="D47" s="81"/>
      <c r="E47" s="81"/>
      <c r="F47" s="81">
        <v>4</v>
      </c>
      <c r="G47" s="81">
        <v>4</v>
      </c>
      <c r="H47" s="81">
        <v>4</v>
      </c>
      <c r="I47" s="81">
        <v>4</v>
      </c>
      <c r="J47" s="81">
        <v>4</v>
      </c>
      <c r="K47" s="79"/>
      <c r="L47" s="79"/>
    </row>
    <row r="48" spans="1:12" ht="14.25" customHeight="1">
      <c r="A48" s="79" t="s">
        <v>432</v>
      </c>
      <c r="B48" s="81"/>
      <c r="C48" s="81"/>
      <c r="D48" s="81"/>
      <c r="E48" s="81"/>
      <c r="F48" s="81">
        <v>2</v>
      </c>
      <c r="G48" s="81">
        <v>2</v>
      </c>
      <c r="H48" s="81">
        <v>2</v>
      </c>
      <c r="I48" s="81">
        <v>2</v>
      </c>
      <c r="J48" s="81">
        <v>2</v>
      </c>
      <c r="K48" s="79"/>
      <c r="L48" s="79"/>
    </row>
    <row r="49" spans="1:10" ht="14.25" customHeight="1">
      <c r="A49" s="79" t="s">
        <v>433</v>
      </c>
      <c r="B49" s="81"/>
      <c r="C49" s="81"/>
      <c r="D49" s="81"/>
      <c r="E49" s="81"/>
      <c r="F49" s="81">
        <v>3</v>
      </c>
      <c r="G49" s="81">
        <v>3</v>
      </c>
      <c r="H49" s="81">
        <v>3</v>
      </c>
      <c r="I49" s="81">
        <v>3</v>
      </c>
      <c r="J49" s="81">
        <v>3</v>
      </c>
    </row>
    <row r="50" spans="1:10" ht="14.25" customHeight="1">
      <c r="A50" s="79" t="s">
        <v>434</v>
      </c>
      <c r="B50" s="81"/>
      <c r="C50" s="81"/>
      <c r="D50" s="81"/>
      <c r="E50" s="81"/>
      <c r="F50" s="81">
        <f>F27/F47</f>
        <v>946.25</v>
      </c>
      <c r="G50" s="81">
        <f>G27/G47</f>
        <v>946.25</v>
      </c>
      <c r="H50" s="81">
        <f>H27/H47</f>
        <v>946.25</v>
      </c>
      <c r="I50" s="81">
        <f>I27/I47</f>
        <v>946.25</v>
      </c>
      <c r="J50" s="81">
        <f>J27/J47</f>
        <v>946.25</v>
      </c>
    </row>
    <row r="51" spans="1:10" ht="14.25" customHeight="1">
      <c r="A51" s="79" t="s">
        <v>435</v>
      </c>
      <c r="B51" s="81"/>
      <c r="C51" s="81"/>
      <c r="D51" s="81"/>
      <c r="E51" s="81"/>
      <c r="F51" s="81">
        <v>0.5</v>
      </c>
      <c r="G51" s="81">
        <v>0.5</v>
      </c>
      <c r="H51" s="81">
        <v>0.5</v>
      </c>
      <c r="I51" s="81">
        <v>0.5</v>
      </c>
      <c r="J51" s="81">
        <v>0.5</v>
      </c>
    </row>
    <row r="52" spans="1:10" ht="14.25" customHeight="1">
      <c r="A52" s="79" t="s">
        <v>436</v>
      </c>
      <c r="B52" s="81"/>
      <c r="C52" s="81"/>
      <c r="D52" s="81"/>
      <c r="E52" s="81"/>
      <c r="F52" s="81">
        <v>8</v>
      </c>
      <c r="G52" s="81">
        <v>8</v>
      </c>
      <c r="H52" s="81">
        <v>8</v>
      </c>
      <c r="I52" s="81">
        <v>8</v>
      </c>
      <c r="J52" s="81">
        <v>8</v>
      </c>
    </row>
    <row r="53" spans="1:10" ht="14.25" customHeight="1">
      <c r="A53" s="79"/>
      <c r="B53" s="81"/>
      <c r="C53" s="81"/>
      <c r="D53" s="81"/>
      <c r="E53" s="81"/>
      <c r="F53" s="81"/>
      <c r="G53" s="81"/>
      <c r="H53" s="81"/>
      <c r="I53" s="81"/>
      <c r="J53" s="81"/>
    </row>
    <row r="54" spans="1:10" ht="14.25" customHeight="1">
      <c r="A54" s="86" t="s">
        <v>437</v>
      </c>
      <c r="B54" s="81"/>
      <c r="C54" s="81"/>
      <c r="D54" s="81"/>
      <c r="E54" s="81"/>
      <c r="F54" s="81"/>
      <c r="G54" s="81"/>
      <c r="H54" s="81"/>
      <c r="I54" s="81"/>
      <c r="J54" s="81"/>
    </row>
    <row r="55" spans="1:10" ht="14.25" customHeight="1">
      <c r="A55" s="79" t="s">
        <v>438</v>
      </c>
      <c r="B55" s="81"/>
      <c r="C55" s="81"/>
      <c r="D55" s="81"/>
      <c r="E55" s="81"/>
      <c r="F55" s="81">
        <v>12.7</v>
      </c>
      <c r="G55" s="81">
        <v>12.7</v>
      </c>
      <c r="H55" s="81">
        <v>12.7</v>
      </c>
      <c r="I55" s="81">
        <v>12.7</v>
      </c>
      <c r="J55" s="81">
        <v>12.7</v>
      </c>
    </row>
    <row r="56" spans="1:10" ht="14.25" customHeight="1">
      <c r="A56" s="79" t="s">
        <v>439</v>
      </c>
      <c r="B56" s="81"/>
      <c r="C56" s="81"/>
      <c r="D56" s="81"/>
      <c r="E56" s="81"/>
      <c r="F56" s="81">
        <f>$F$46*(($F$32)^(F55-20))</f>
        <v>1.3781704060754654</v>
      </c>
      <c r="G56" s="81">
        <f>$F$46*(($F$32)^(G55-20))</f>
        <v>1.3781704060754654</v>
      </c>
      <c r="H56" s="81">
        <f>$F$46*(($F$32)^(H55-20))</f>
        <v>1.3781704060754654</v>
      </c>
      <c r="I56" s="81">
        <f>$F$46*(($F$32)^(I55-20))</f>
        <v>1.3781704060754654</v>
      </c>
      <c r="J56" s="81">
        <f>$F$46*(($F$32)^(J55-20))</f>
        <v>1.3781704060754654</v>
      </c>
    </row>
    <row r="57" spans="1:10" ht="14.25" customHeight="1">
      <c r="A57" s="79" t="s">
        <v>440</v>
      </c>
      <c r="B57" s="81"/>
      <c r="C57" s="81"/>
      <c r="D57" s="81"/>
      <c r="E57" s="81"/>
      <c r="F57" s="81">
        <v>1</v>
      </c>
      <c r="G57" s="81">
        <v>1</v>
      </c>
      <c r="H57" s="81">
        <v>1</v>
      </c>
      <c r="I57" s="81">
        <v>1</v>
      </c>
      <c r="J57" s="81">
        <v>1</v>
      </c>
    </row>
    <row r="58" spans="1:10" ht="14.25" customHeight="1">
      <c r="A58" s="79" t="s">
        <v>441</v>
      </c>
      <c r="B58" s="81"/>
      <c r="C58" s="81"/>
      <c r="D58" s="81"/>
      <c r="E58" s="81"/>
      <c r="F58" s="81">
        <f>$F$28/(1+(F56*F57))</f>
        <v>147.17196005208956</v>
      </c>
      <c r="G58" s="81">
        <f>$F$28/(1+(G56*G57))</f>
        <v>147.17196005208956</v>
      </c>
      <c r="H58" s="81">
        <f>$F$28/(1+(H56*H57))</f>
        <v>147.17196005208956</v>
      </c>
      <c r="I58" s="81">
        <f>$F$28/(1+(I56*I57))</f>
        <v>147.17196005208956</v>
      </c>
      <c r="J58" s="81">
        <f>$F$28/(1+(J56*J57))</f>
        <v>147.17196005208956</v>
      </c>
    </row>
    <row r="59" spans="1:10" ht="14.25" customHeight="1">
      <c r="A59" s="79" t="s">
        <v>442</v>
      </c>
      <c r="B59" s="81"/>
      <c r="C59" s="81"/>
      <c r="D59" s="81"/>
      <c r="E59" s="81"/>
      <c r="F59" s="81">
        <f>$F$50*F57</f>
        <v>946.25</v>
      </c>
      <c r="G59" s="81">
        <f>$F$50*G57</f>
        <v>946.25</v>
      </c>
      <c r="H59" s="81">
        <f>$F$50*H57</f>
        <v>946.25</v>
      </c>
      <c r="I59" s="81">
        <f>$F$50*I57</f>
        <v>946.25</v>
      </c>
      <c r="J59" s="81">
        <f>$F$50*J57</f>
        <v>946.25</v>
      </c>
    </row>
    <row r="60" spans="1:10" ht="14.25" customHeight="1">
      <c r="A60" s="79" t="s">
        <v>426</v>
      </c>
      <c r="B60" s="81"/>
      <c r="C60" s="81"/>
      <c r="D60" s="81"/>
      <c r="E60" s="81"/>
      <c r="F60" s="81">
        <v>4</v>
      </c>
      <c r="G60" s="81">
        <v>4</v>
      </c>
      <c r="H60" s="81">
        <v>4</v>
      </c>
      <c r="I60" s="81">
        <v>4</v>
      </c>
      <c r="J60" s="81">
        <v>4</v>
      </c>
    </row>
    <row r="61" spans="1:10" ht="14.25" customHeight="1">
      <c r="A61" s="79" t="s">
        <v>443</v>
      </c>
      <c r="B61" s="81"/>
      <c r="C61" s="81"/>
      <c r="D61" s="81"/>
      <c r="E61" s="81"/>
      <c r="F61" s="81">
        <f>F59/F60</f>
        <v>236.5625</v>
      </c>
      <c r="G61" s="81">
        <f>G59/G60</f>
        <v>236.5625</v>
      </c>
      <c r="H61" s="81">
        <f>H59/H60</f>
        <v>236.5625</v>
      </c>
      <c r="I61" s="81">
        <f>I59/I60</f>
        <v>236.5625</v>
      </c>
      <c r="J61" s="81">
        <f>J59/J60</f>
        <v>236.5625</v>
      </c>
    </row>
    <row r="62" spans="1:10" ht="14.25" customHeight="1">
      <c r="A62" s="79" t="s">
        <v>392</v>
      </c>
      <c r="B62" s="81"/>
      <c r="C62" s="81"/>
      <c r="D62" s="81"/>
      <c r="E62" s="81"/>
      <c r="F62" s="81">
        <f>(F61/$F$49)^0.5</f>
        <v>8.8799868618521423</v>
      </c>
      <c r="G62" s="81">
        <f>(G61/$F$49)^0.5</f>
        <v>8.8799868618521423</v>
      </c>
      <c r="H62" s="81">
        <f>(H61/$F$49)^0.5</f>
        <v>8.8799868618521423</v>
      </c>
      <c r="I62" s="81">
        <f>(I61/$F$49)^0.5</f>
        <v>8.8799868618521423</v>
      </c>
      <c r="J62" s="81">
        <f>(J61/$F$49)^0.5</f>
        <v>8.8799868618521423</v>
      </c>
    </row>
    <row r="63" spans="1:10" ht="14.25" customHeight="1">
      <c r="A63" s="79" t="s">
        <v>391</v>
      </c>
      <c r="B63" s="81"/>
      <c r="C63" s="81"/>
      <c r="D63" s="81"/>
      <c r="E63" s="81"/>
      <c r="F63" s="81">
        <f>F62*F49</f>
        <v>26.639960585556427</v>
      </c>
      <c r="G63" s="81">
        <f>G62*G49</f>
        <v>26.639960585556427</v>
      </c>
      <c r="H63" s="81">
        <f>H62*H49</f>
        <v>26.639960585556427</v>
      </c>
      <c r="I63" s="81">
        <f>I62*I49</f>
        <v>26.639960585556427</v>
      </c>
      <c r="J63" s="81">
        <f>J62*J49</f>
        <v>26.639960585556427</v>
      </c>
    </row>
    <row r="65" spans="1:10" ht="14.25" customHeight="1">
      <c r="A65" s="86" t="s">
        <v>444</v>
      </c>
      <c r="B65" s="81"/>
      <c r="C65" s="81"/>
      <c r="D65" s="81"/>
      <c r="E65" s="81"/>
      <c r="F65" s="81"/>
      <c r="G65" s="81"/>
      <c r="H65" s="81"/>
      <c r="I65" s="81"/>
      <c r="J65" s="81"/>
    </row>
    <row r="66" spans="1:10" ht="14.25" customHeight="1">
      <c r="A66" s="79" t="s">
        <v>445</v>
      </c>
      <c r="B66" s="81"/>
      <c r="C66" s="81"/>
      <c r="D66" s="81"/>
      <c r="E66" s="81"/>
      <c r="F66" s="81">
        <f>((F61*$F$51*$F$52)+($F$50*F55))/((F61*$F$51)+(F59))</f>
        <v>12.177777777777777</v>
      </c>
      <c r="G66" s="81">
        <f>((G61*$F$51*$F$52)+($F$50*G55))/((G61*$F$51)+(G59))</f>
        <v>12.177777777777777</v>
      </c>
      <c r="H66" s="81">
        <f>((H61*$F$51*$F$52)+($F$50*H55))/((H61*$F$51)+(H59))</f>
        <v>12.177777777777777</v>
      </c>
      <c r="I66" s="81">
        <f>((I61*$F$51*$F$52)+($F$50*I55))/((I61*$F$51)+(I59))</f>
        <v>12.177777777777777</v>
      </c>
      <c r="J66" s="81">
        <f>((J61*$F$51*$F$52)+($F$50*J55))/((J61*$F$51)+(J59))</f>
        <v>12.177777777777777</v>
      </c>
    </row>
    <row r="67" spans="1:10" ht="14.25" customHeight="1">
      <c r="A67" s="79" t="s">
        <v>439</v>
      </c>
      <c r="B67" s="81"/>
      <c r="C67" s="81"/>
      <c r="D67" s="81"/>
      <c r="E67" s="81"/>
      <c r="F67" s="81">
        <f>$F$46*(($F$32)^(F66-20))</f>
        <v>1.320689494752608</v>
      </c>
      <c r="G67" s="81">
        <f>$F$46*(($F$32)^(G66-20))</f>
        <v>1.320689494752608</v>
      </c>
      <c r="H67" s="81">
        <f>$F$46*(($F$32)^(H66-20))</f>
        <v>1.320689494752608</v>
      </c>
      <c r="I67" s="81">
        <f>$F$46*(($F$32)^(I66-20))</f>
        <v>1.320689494752608</v>
      </c>
      <c r="J67" s="81">
        <f>$F$46*(($F$32)^(J66-20))</f>
        <v>1.320689494752608</v>
      </c>
    </row>
    <row r="68" spans="1:10" ht="14.25" customHeight="1">
      <c r="A68" s="79" t="s">
        <v>446</v>
      </c>
      <c r="B68" s="81"/>
      <c r="C68" s="81"/>
      <c r="D68" s="81"/>
      <c r="E68" s="81"/>
      <c r="F68" s="81">
        <v>1</v>
      </c>
      <c r="G68" s="81">
        <v>1</v>
      </c>
      <c r="H68" s="81">
        <v>1</v>
      </c>
      <c r="I68" s="81">
        <v>1</v>
      </c>
      <c r="J68" s="81">
        <v>1</v>
      </c>
    </row>
    <row r="69" spans="1:10" ht="14.25" customHeight="1">
      <c r="A69" s="79" t="s">
        <v>447</v>
      </c>
      <c r="B69" s="81"/>
      <c r="C69" s="81"/>
      <c r="D69" s="81"/>
      <c r="E69" s="81"/>
      <c r="F69" s="81">
        <f>$F$28/(1+(F67*F68))</f>
        <v>150.81724668095288</v>
      </c>
      <c r="G69" s="81">
        <f>$F$28/(1+(G67*G68))</f>
        <v>150.81724668095288</v>
      </c>
      <c r="H69" s="81">
        <f>$F$28/(1+(H67*H68))</f>
        <v>150.81724668095288</v>
      </c>
      <c r="I69" s="81">
        <f>$F$28/(1+(I67*I68))</f>
        <v>150.81724668095288</v>
      </c>
      <c r="J69" s="81">
        <f>$F$28/(1+(J67*J68))</f>
        <v>150.81724668095288</v>
      </c>
    </row>
    <row r="70" spans="1:10" ht="14.25" customHeight="1">
      <c r="A70" s="79" t="s">
        <v>448</v>
      </c>
      <c r="B70" s="81"/>
      <c r="C70" s="81"/>
      <c r="D70" s="81"/>
      <c r="E70" s="81"/>
      <c r="F70" s="81">
        <f>$F$50*F68</f>
        <v>946.25</v>
      </c>
      <c r="G70" s="81">
        <f>$F$50*G68</f>
        <v>946.25</v>
      </c>
      <c r="H70" s="81">
        <f>$F$50*H68</f>
        <v>946.25</v>
      </c>
      <c r="I70" s="81">
        <f>$F$50*I68</f>
        <v>946.25</v>
      </c>
      <c r="J70" s="81">
        <f>$F$50*J68</f>
        <v>946.25</v>
      </c>
    </row>
    <row r="71" spans="1:10" ht="14.25" customHeight="1">
      <c r="A71" s="79" t="s">
        <v>426</v>
      </c>
      <c r="B71" s="81"/>
      <c r="C71" s="81"/>
      <c r="D71" s="81"/>
      <c r="E71" s="81"/>
      <c r="F71" s="81">
        <v>4</v>
      </c>
      <c r="G71" s="81">
        <v>4</v>
      </c>
      <c r="H71" s="81">
        <v>4</v>
      </c>
      <c r="I71" s="81">
        <v>4</v>
      </c>
      <c r="J71" s="81">
        <v>4</v>
      </c>
    </row>
    <row r="72" spans="1:10" ht="14.25" customHeight="1">
      <c r="A72" s="79" t="s">
        <v>443</v>
      </c>
      <c r="B72" s="81"/>
      <c r="C72" s="81"/>
      <c r="D72" s="81"/>
      <c r="E72" s="81"/>
      <c r="F72" s="81">
        <f>F70/F71</f>
        <v>236.5625</v>
      </c>
      <c r="G72" s="81">
        <f>G70/G71</f>
        <v>236.5625</v>
      </c>
      <c r="H72" s="81">
        <f>H70/H71</f>
        <v>236.5625</v>
      </c>
      <c r="I72" s="81">
        <f>I70/I71</f>
        <v>236.5625</v>
      </c>
      <c r="J72" s="81">
        <f>J70/J71</f>
        <v>236.5625</v>
      </c>
    </row>
    <row r="73" spans="1:10" ht="14.25" customHeight="1">
      <c r="A73" s="79" t="s">
        <v>392</v>
      </c>
      <c r="B73" s="81"/>
      <c r="C73" s="81"/>
      <c r="D73" s="81"/>
      <c r="E73" s="81"/>
      <c r="F73" s="81">
        <f>(F72/$F$49)^0.5</f>
        <v>8.8799868618521423</v>
      </c>
      <c r="G73" s="81">
        <f>(G72/$F$49)^0.5</f>
        <v>8.8799868618521423</v>
      </c>
      <c r="H73" s="81">
        <f>(H72/$F$49)^0.5</f>
        <v>8.8799868618521423</v>
      </c>
      <c r="I73" s="81">
        <f>(I72/$F$49)^0.5</f>
        <v>8.8799868618521423</v>
      </c>
      <c r="J73" s="81">
        <f>(J72/$F$49)^0.5</f>
        <v>8.8799868618521423</v>
      </c>
    </row>
    <row r="74" spans="1:10" ht="14.25" customHeight="1">
      <c r="A74" s="79" t="s">
        <v>391</v>
      </c>
      <c r="B74" s="81"/>
      <c r="C74" s="81"/>
      <c r="D74" s="81"/>
      <c r="E74" s="81"/>
      <c r="F74" s="81">
        <f>F73*F62</f>
        <v>78.854166666666657</v>
      </c>
      <c r="G74" s="81">
        <f>G73*G62</f>
        <v>78.854166666666657</v>
      </c>
      <c r="H74" s="81">
        <f>H73*H62</f>
        <v>78.854166666666657</v>
      </c>
      <c r="I74" s="81">
        <f>I73*I62</f>
        <v>78.854166666666657</v>
      </c>
      <c r="J74" s="81">
        <f>J73*J62</f>
        <v>78.854166666666657</v>
      </c>
    </row>
    <row r="75" spans="1:10" ht="14.25" customHeight="1">
      <c r="A75" s="79"/>
      <c r="B75" s="81"/>
      <c r="C75" s="81"/>
      <c r="D75" s="81"/>
      <c r="E75" s="81"/>
      <c r="F75" s="81"/>
      <c r="G75" s="81"/>
      <c r="H75" s="81"/>
      <c r="I75" s="81"/>
      <c r="J75" s="81"/>
    </row>
    <row r="76" spans="1:10" ht="14.25" customHeight="1">
      <c r="A76" s="86" t="s">
        <v>449</v>
      </c>
      <c r="B76" s="81"/>
      <c r="C76" s="81"/>
      <c r="D76" s="81"/>
      <c r="E76" s="81"/>
      <c r="F76" s="81"/>
      <c r="G76" s="81"/>
      <c r="H76" s="81"/>
      <c r="I76" s="81"/>
      <c r="J76" s="81"/>
    </row>
    <row r="77" spans="1:10" ht="14.25" customHeight="1">
      <c r="A77" s="79" t="s">
        <v>445</v>
      </c>
      <c r="B77" s="81"/>
      <c r="C77" s="81"/>
      <c r="D77" s="81"/>
      <c r="E77" s="81"/>
      <c r="F77" s="81">
        <f>((F72*$F$51*$F$52)+($F$50*F66))/((F72*$F$51)+(F70))</f>
        <v>11.71358024691358</v>
      </c>
      <c r="G77" s="81">
        <f>((G72*$F$51*$F$52)+($F$50*G66))/((G72*$F$51)+(G70))</f>
        <v>11.71358024691358</v>
      </c>
      <c r="H77" s="81">
        <f>((H72*$F$51*$F$52)+($F$50*H66))/((H72*$F$51)+(H70))</f>
        <v>11.71358024691358</v>
      </c>
      <c r="I77" s="81">
        <f>((I72*$F$51*$F$52)+($F$50*I66))/((I72*$F$51)+(I70))</f>
        <v>11.71358024691358</v>
      </c>
      <c r="J77" s="81">
        <f>((J72*$F$51*$F$52)+($F$50*J66))/((J72*$F$51)+(J70))</f>
        <v>11.71358024691358</v>
      </c>
    </row>
    <row r="78" spans="1:10" ht="14.25" customHeight="1">
      <c r="A78" s="79" t="s">
        <v>450</v>
      </c>
      <c r="B78" s="81"/>
      <c r="C78" s="81"/>
      <c r="D78" s="81"/>
      <c r="E78" s="81"/>
      <c r="F78" s="81">
        <f>$F$46*(($F$32)^(F77-20))</f>
        <v>1.2716111470840521</v>
      </c>
      <c r="G78" s="81">
        <f>$F$46*(($F$32)^(G77-20))</f>
        <v>1.2716111470840521</v>
      </c>
      <c r="H78" s="81">
        <f>$F$46*(($F$32)^(H77-20))</f>
        <v>1.2716111470840521</v>
      </c>
      <c r="I78" s="81">
        <f>$F$46*(($F$32)^(I77-20))</f>
        <v>1.2716111470840521</v>
      </c>
      <c r="J78" s="81">
        <f>$F$46*(($F$32)^(J77-20))</f>
        <v>1.2716111470840521</v>
      </c>
    </row>
    <row r="79" spans="1:10" ht="14.25" customHeight="1">
      <c r="A79" s="79" t="s">
        <v>451</v>
      </c>
      <c r="B79" s="81"/>
      <c r="C79" s="81"/>
      <c r="D79" s="81"/>
      <c r="E79" s="81"/>
      <c r="F79" s="81">
        <v>1</v>
      </c>
      <c r="G79" s="81">
        <v>1</v>
      </c>
      <c r="H79" s="81">
        <v>1</v>
      </c>
      <c r="I79" s="81">
        <v>1</v>
      </c>
      <c r="J79" s="81">
        <v>1</v>
      </c>
    </row>
    <row r="80" spans="1:10" ht="14.25" customHeight="1">
      <c r="A80" s="79" t="s">
        <v>452</v>
      </c>
      <c r="B80" s="81"/>
      <c r="C80" s="81"/>
      <c r="D80" s="81"/>
      <c r="E80" s="81"/>
      <c r="F80" s="81">
        <f>F69/(1+(F78*F79))</f>
        <v>66.392193432643197</v>
      </c>
      <c r="G80" s="81">
        <f>G69/(1+(G78*G79))</f>
        <v>66.392193432643197</v>
      </c>
      <c r="H80" s="81">
        <f>H69/(1+(H78*H79))</f>
        <v>66.392193432643197</v>
      </c>
      <c r="I80" s="81">
        <f>I69/(1+(I78*I79))</f>
        <v>66.392193432643197</v>
      </c>
      <c r="J80" s="81">
        <f>J69/(1+(J78*J79))</f>
        <v>66.392193432643197</v>
      </c>
    </row>
    <row r="81" spans="1:10" ht="14.25" customHeight="1">
      <c r="A81" s="79" t="s">
        <v>453</v>
      </c>
      <c r="B81" s="81"/>
      <c r="C81" s="81"/>
      <c r="D81" s="81"/>
      <c r="E81" s="81"/>
      <c r="F81" s="81">
        <f>$F$50*F79</f>
        <v>946.25</v>
      </c>
      <c r="G81" s="81">
        <f>$F$50*G79</f>
        <v>946.25</v>
      </c>
      <c r="H81" s="81">
        <f>$F$50*H79</f>
        <v>946.25</v>
      </c>
      <c r="I81" s="81">
        <f>$F$50*I79</f>
        <v>946.25</v>
      </c>
      <c r="J81" s="81">
        <f>$F$50*J79</f>
        <v>946.25</v>
      </c>
    </row>
    <row r="82" spans="1:10" ht="14.25" customHeight="1">
      <c r="A82" s="79" t="s">
        <v>426</v>
      </c>
      <c r="B82" s="81"/>
      <c r="C82" s="81"/>
      <c r="D82" s="81"/>
      <c r="E82" s="81"/>
      <c r="F82" s="81">
        <v>4</v>
      </c>
      <c r="G82" s="81">
        <v>4</v>
      </c>
      <c r="H82" s="81">
        <v>4</v>
      </c>
      <c r="I82" s="81">
        <v>4</v>
      </c>
      <c r="J82" s="81">
        <v>4</v>
      </c>
    </row>
    <row r="83" spans="1:10" ht="14.25" customHeight="1">
      <c r="A83" s="79" t="s">
        <v>443</v>
      </c>
      <c r="B83" s="81"/>
      <c r="C83" s="81"/>
      <c r="D83" s="81"/>
      <c r="E83" s="81"/>
      <c r="F83" s="81">
        <f>F81/F82</f>
        <v>236.5625</v>
      </c>
      <c r="G83" s="81">
        <f>G81/G82</f>
        <v>236.5625</v>
      </c>
      <c r="H83" s="81">
        <f>H81/H82</f>
        <v>236.5625</v>
      </c>
      <c r="I83" s="81">
        <f>I81/I82</f>
        <v>236.5625</v>
      </c>
      <c r="J83" s="81">
        <f>J81/J82</f>
        <v>236.5625</v>
      </c>
    </row>
    <row r="84" spans="1:10" ht="14.25" customHeight="1">
      <c r="A84" s="79" t="s">
        <v>392</v>
      </c>
      <c r="B84" s="81"/>
      <c r="C84" s="81"/>
      <c r="D84" s="81"/>
      <c r="E84" s="81"/>
      <c r="F84" s="81">
        <f>(F83/$F$49)^0.5</f>
        <v>8.8799868618521423</v>
      </c>
      <c r="G84" s="81">
        <f>(G83/$F$49)^0.5</f>
        <v>8.8799868618521423</v>
      </c>
      <c r="H84" s="81">
        <f>(H83/$F$49)^0.5</f>
        <v>8.8799868618521423</v>
      </c>
      <c r="I84" s="81">
        <f>(I83/$F$49)^0.5</f>
        <v>8.8799868618521423</v>
      </c>
      <c r="J84" s="81">
        <f>(J83/$F$49)^0.5</f>
        <v>8.8799868618521423</v>
      </c>
    </row>
    <row r="85" spans="1:10" ht="14.25" customHeight="1">
      <c r="A85" s="79" t="s">
        <v>391</v>
      </c>
      <c r="B85" s="81"/>
      <c r="C85" s="81"/>
      <c r="D85" s="81"/>
      <c r="E85" s="81"/>
      <c r="F85" s="81">
        <f>F84*F73</f>
        <v>78.854166666666657</v>
      </c>
      <c r="G85" s="81">
        <f>G84*G73</f>
        <v>78.854166666666657</v>
      </c>
      <c r="H85" s="81">
        <f>H84*H73</f>
        <v>78.854166666666657</v>
      </c>
      <c r="I85" s="81">
        <f>I84*I73</f>
        <v>78.854166666666657</v>
      </c>
      <c r="J85" s="81">
        <f>J84*J73</f>
        <v>78.854166666666657</v>
      </c>
    </row>
    <row r="86" spans="1:10" ht="14.25" customHeight="1">
      <c r="A86" s="79"/>
      <c r="B86" s="81"/>
      <c r="C86" s="81"/>
      <c r="D86" s="81"/>
      <c r="E86" s="81"/>
      <c r="F86" s="81"/>
      <c r="G86" s="81"/>
      <c r="H86" s="81"/>
      <c r="I86" s="81"/>
      <c r="J86" s="81"/>
    </row>
    <row r="87" spans="1:10" ht="14.25" customHeight="1">
      <c r="A87" s="86" t="s">
        <v>454</v>
      </c>
      <c r="B87" s="81"/>
      <c r="C87" s="81"/>
      <c r="D87" s="81"/>
      <c r="E87" s="81"/>
      <c r="F87" s="81"/>
      <c r="G87" s="81"/>
      <c r="H87" s="81"/>
      <c r="I87" s="81"/>
      <c r="J87" s="81"/>
    </row>
    <row r="88" spans="1:10" ht="14.25" customHeight="1">
      <c r="A88" s="79" t="s">
        <v>445</v>
      </c>
      <c r="B88" s="81"/>
      <c r="C88" s="81"/>
      <c r="D88" s="81"/>
      <c r="E88" s="81"/>
      <c r="F88" s="81">
        <f>((F83*$F$51*$F$52)+($F$50*F77))/((F83*$F$51)+(F81))</f>
        <v>11.300960219478737</v>
      </c>
      <c r="G88" s="81">
        <f>((G83*$F$51*$F$52)+($F$50*G77))/((G83*$F$51)+(G81))</f>
        <v>11.300960219478737</v>
      </c>
      <c r="H88" s="81">
        <f>((H83*$F$51*$F$52)+($F$50*H77))/((H83*$F$51)+(H81))</f>
        <v>11.300960219478737</v>
      </c>
      <c r="I88" s="81">
        <f>((I83*$F$51*$F$52)+($F$50*I77))/((I83*$F$51)+(I81))</f>
        <v>11.300960219478737</v>
      </c>
      <c r="J88" s="81">
        <f>((J83*$F$51*$F$52)+($F$50*J77))/((J83*$F$51)+(J81))</f>
        <v>11.300960219478737</v>
      </c>
    </row>
    <row r="89" spans="1:10" ht="14.25" customHeight="1">
      <c r="A89" s="79" t="s">
        <v>450</v>
      </c>
      <c r="B89" s="81"/>
      <c r="C89" s="81"/>
      <c r="D89" s="81"/>
      <c r="E89" s="81"/>
      <c r="F89" s="81">
        <f>$F$46*(($F$32)^(F88-20))</f>
        <v>1.2295191767330387</v>
      </c>
      <c r="G89" s="81">
        <f>$F$46*(($F$32)^(G88-20))</f>
        <v>1.2295191767330387</v>
      </c>
      <c r="H89" s="81">
        <f>$F$46*(($F$32)^(H88-20))</f>
        <v>1.2295191767330387</v>
      </c>
      <c r="I89" s="81">
        <f>$F$46*(($F$32)^(I88-20))</f>
        <v>1.2295191767330387</v>
      </c>
      <c r="J89" s="81">
        <f>$F$46*(($F$32)^(J88-20))</f>
        <v>1.2295191767330387</v>
      </c>
    </row>
    <row r="90" spans="1:10" ht="14.25" customHeight="1">
      <c r="A90" s="79" t="s">
        <v>455</v>
      </c>
      <c r="B90" s="81"/>
      <c r="C90" s="81"/>
      <c r="D90" s="81"/>
      <c r="E90" s="81"/>
      <c r="F90" s="81">
        <v>1</v>
      </c>
      <c r="G90" s="81">
        <v>1</v>
      </c>
      <c r="H90" s="81">
        <v>1</v>
      </c>
      <c r="I90" s="81">
        <v>1</v>
      </c>
      <c r="J90" s="81">
        <v>1</v>
      </c>
    </row>
    <row r="91" spans="1:10" ht="14.25" customHeight="1">
      <c r="A91" s="79" t="s">
        <v>456</v>
      </c>
      <c r="B91" s="81"/>
      <c r="C91" s="81"/>
      <c r="D91" s="81"/>
      <c r="E91" s="81"/>
      <c r="F91" s="81">
        <f>F80/(1+(F89*F90))</f>
        <v>29.778704810213416</v>
      </c>
      <c r="G91" s="81">
        <f>G80/(1+(G89*G90))</f>
        <v>29.778704810213416</v>
      </c>
      <c r="H91" s="81">
        <f>H80/(1+(H89*H90))</f>
        <v>29.778704810213416</v>
      </c>
      <c r="I91" s="81">
        <f>I80/(1+(I89*I90))</f>
        <v>29.778704810213416</v>
      </c>
      <c r="J91" s="81">
        <f>J80/(1+(J89*J90))</f>
        <v>29.778704810213416</v>
      </c>
    </row>
    <row r="92" spans="1:10" ht="14.25" customHeight="1">
      <c r="A92" s="79" t="s">
        <v>457</v>
      </c>
      <c r="B92" s="81"/>
      <c r="C92" s="81"/>
      <c r="D92" s="81"/>
      <c r="E92" s="81"/>
      <c r="F92" s="81">
        <f>$F$50*F90</f>
        <v>946.25</v>
      </c>
      <c r="G92" s="81">
        <f>$F$50*G90</f>
        <v>946.25</v>
      </c>
      <c r="H92" s="81">
        <f>$F$50*H90</f>
        <v>946.25</v>
      </c>
      <c r="I92" s="81">
        <f>$F$50*I90</f>
        <v>946.25</v>
      </c>
      <c r="J92" s="81">
        <f>$F$50*J90</f>
        <v>946.25</v>
      </c>
    </row>
    <row r="93" spans="1:10" ht="14.25" customHeight="1">
      <c r="A93" s="79" t="s">
        <v>426</v>
      </c>
      <c r="B93" s="81"/>
      <c r="C93" s="81"/>
      <c r="D93" s="81"/>
      <c r="E93" s="81"/>
      <c r="F93" s="81">
        <v>4</v>
      </c>
      <c r="G93" s="81">
        <v>4</v>
      </c>
      <c r="H93" s="81">
        <v>4</v>
      </c>
      <c r="I93" s="81">
        <v>4</v>
      </c>
      <c r="J93" s="81">
        <v>4</v>
      </c>
    </row>
    <row r="94" spans="1:10" ht="14.25" customHeight="1">
      <c r="A94" s="79" t="s">
        <v>443</v>
      </c>
      <c r="B94" s="81"/>
      <c r="C94" s="81"/>
      <c r="D94" s="81"/>
      <c r="E94" s="81"/>
      <c r="F94" s="81">
        <f>F92/F93</f>
        <v>236.5625</v>
      </c>
      <c r="G94" s="81">
        <f>G92/G93</f>
        <v>236.5625</v>
      </c>
      <c r="H94" s="81">
        <f>H92/H93</f>
        <v>236.5625</v>
      </c>
      <c r="I94" s="81">
        <f>I92/I93</f>
        <v>236.5625</v>
      </c>
      <c r="J94" s="81">
        <f>J92/J93</f>
        <v>236.5625</v>
      </c>
    </row>
    <row r="95" spans="1:10" ht="14.25" customHeight="1">
      <c r="A95" s="79" t="s">
        <v>392</v>
      </c>
      <c r="B95" s="81"/>
      <c r="C95" s="81"/>
      <c r="D95" s="81"/>
      <c r="E95" s="81"/>
      <c r="F95" s="81">
        <f>(F94/$F$49)^0.5</f>
        <v>8.8799868618521423</v>
      </c>
      <c r="G95" s="81">
        <f>(G94/$F$49)^0.5</f>
        <v>8.8799868618521423</v>
      </c>
      <c r="H95" s="81">
        <f>(H94/$F$49)^0.5</f>
        <v>8.8799868618521423</v>
      </c>
      <c r="I95" s="81">
        <f>(I94/$F$49)^0.5</f>
        <v>8.8799868618521423</v>
      </c>
      <c r="J95" s="81">
        <f>(J94/$F$49)^0.5</f>
        <v>8.8799868618521423</v>
      </c>
    </row>
    <row r="96" spans="1:10" ht="14.25" customHeight="1">
      <c r="A96" s="79" t="s">
        <v>391</v>
      </c>
      <c r="B96" s="81"/>
      <c r="C96" s="81"/>
      <c r="D96" s="81"/>
      <c r="E96" s="81"/>
      <c r="F96" s="81">
        <f>F95*F84</f>
        <v>78.854166666666657</v>
      </c>
      <c r="G96" s="81">
        <f>G95*G84</f>
        <v>78.854166666666657</v>
      </c>
      <c r="H96" s="81">
        <f>H95*H84</f>
        <v>78.854166666666657</v>
      </c>
      <c r="I96" s="81">
        <f>I95*I84</f>
        <v>78.854166666666657</v>
      </c>
      <c r="J96" s="81">
        <f>J95*J84</f>
        <v>78.854166666666657</v>
      </c>
    </row>
    <row r="98" spans="1:12" ht="14.25" customHeight="1">
      <c r="A98" s="86" t="s">
        <v>458</v>
      </c>
      <c r="B98" s="81"/>
      <c r="C98" s="81"/>
      <c r="D98" s="81"/>
      <c r="E98" s="81"/>
      <c r="F98" s="81">
        <f>SUM(F61,F72,F83,F94)</f>
        <v>946.25</v>
      </c>
      <c r="G98" s="81">
        <f>SUM(G61,G72,G83,G94)</f>
        <v>946.25</v>
      </c>
      <c r="H98" s="81">
        <f>SUM(H61,H72,H83,H94)</f>
        <v>946.25</v>
      </c>
      <c r="I98" s="81">
        <f>SUM(I61,I72,I83,I94)</f>
        <v>946.25</v>
      </c>
      <c r="J98" s="81">
        <f>SUM(J61,J72,J83,J94)</f>
        <v>946.25</v>
      </c>
      <c r="K98" s="79"/>
      <c r="L98" s="79"/>
    </row>
    <row r="99" spans="1:12" ht="14.25" customHeight="1">
      <c r="A99" s="86"/>
      <c r="B99" s="81"/>
      <c r="C99" s="81"/>
      <c r="D99" s="81"/>
      <c r="E99" s="81"/>
      <c r="F99" s="81"/>
      <c r="G99" s="81"/>
      <c r="H99" s="81"/>
      <c r="I99" s="81"/>
      <c r="J99" s="81"/>
      <c r="K99" s="79"/>
      <c r="L99" s="79"/>
    </row>
    <row r="100" spans="1:12" ht="14.25" customHeight="1">
      <c r="A100" s="86" t="s">
        <v>459</v>
      </c>
      <c r="B100" s="80">
        <f>8445.1+8619.7+7053.6+8449+8745+21557</f>
        <v>62869.4</v>
      </c>
      <c r="C100" s="81">
        <f>(1/$D$2)*$D$100</f>
        <v>27855</v>
      </c>
      <c r="D100" s="81">
        <v>11142</v>
      </c>
      <c r="E100" s="81">
        <f>(730 + 1509)</f>
        <v>2239</v>
      </c>
      <c r="F100" s="81">
        <f>(1/$D$2)*$D$100</f>
        <v>27855</v>
      </c>
      <c r="G100" s="81">
        <f>(1/$D$2)*$D$100</f>
        <v>27855</v>
      </c>
      <c r="H100" s="81">
        <f>(1/$D$2)*$D$100</f>
        <v>27855</v>
      </c>
      <c r="I100" s="81">
        <f>(1/$D$2)*$D$100</f>
        <v>27855</v>
      </c>
      <c r="J100" s="81">
        <f>(1/$D$2)*$D$100</f>
        <v>27855</v>
      </c>
      <c r="K100" s="79" t="s">
        <v>460</v>
      </c>
      <c r="L100" s="79"/>
    </row>
    <row r="101" spans="1:12" ht="14.25" customHeight="1">
      <c r="A101" s="78"/>
      <c r="B101" s="89"/>
      <c r="C101" s="77"/>
      <c r="D101" s="77"/>
      <c r="E101" s="77"/>
      <c r="F101" s="77"/>
      <c r="G101" s="77"/>
      <c r="H101" s="77"/>
      <c r="I101" s="77"/>
      <c r="J101" s="77"/>
      <c r="K101" s="78"/>
      <c r="L101" s="78"/>
    </row>
    <row r="102" spans="1:12" ht="14.25" customHeight="1">
      <c r="A102" s="72" t="s">
        <v>461</v>
      </c>
      <c r="B102" s="89"/>
      <c r="C102" s="77"/>
      <c r="D102" s="77"/>
      <c r="E102" s="77"/>
      <c r="F102" s="77"/>
      <c r="G102" s="77"/>
      <c r="H102" s="77"/>
      <c r="I102" s="77"/>
      <c r="J102" s="77"/>
      <c r="K102" s="78"/>
      <c r="L102" s="78"/>
    </row>
    <row r="103" spans="1:12" ht="14.25" customHeight="1">
      <c r="A103" s="79" t="s">
        <v>462</v>
      </c>
      <c r="B103" s="80">
        <f t="shared" ref="B103:J103" si="7">B100*0.00024711</f>
        <v>15.535657433999999</v>
      </c>
      <c r="C103" s="80">
        <f t="shared" si="7"/>
        <v>6.8832490499999999</v>
      </c>
      <c r="D103" s="80">
        <f t="shared" si="7"/>
        <v>2.7532996199999999</v>
      </c>
      <c r="E103" s="80">
        <f t="shared" si="7"/>
        <v>0.55327928999999998</v>
      </c>
      <c r="F103" s="80">
        <f t="shared" si="7"/>
        <v>6.8832490499999999</v>
      </c>
      <c r="G103" s="80">
        <f t="shared" si="7"/>
        <v>6.8832490499999999</v>
      </c>
      <c r="H103" s="80">
        <f t="shared" si="7"/>
        <v>6.8832490499999999</v>
      </c>
      <c r="I103" s="80">
        <f t="shared" si="7"/>
        <v>6.8832490499999999</v>
      </c>
      <c r="J103" s="80">
        <f t="shared" si="7"/>
        <v>6.8832490499999999</v>
      </c>
      <c r="K103" s="79" t="s">
        <v>463</v>
      </c>
      <c r="L103" s="79"/>
    </row>
    <row r="104" spans="1:12" ht="14.25" customHeight="1">
      <c r="A104" s="79" t="s">
        <v>464</v>
      </c>
      <c r="B104" s="80">
        <v>2.5</v>
      </c>
      <c r="C104" s="81">
        <v>4</v>
      </c>
      <c r="D104" s="81">
        <v>4</v>
      </c>
      <c r="E104" s="81">
        <v>4</v>
      </c>
      <c r="F104" s="81">
        <v>4</v>
      </c>
      <c r="G104" s="81">
        <v>4</v>
      </c>
      <c r="H104" s="81">
        <v>4</v>
      </c>
      <c r="I104" s="81">
        <v>4</v>
      </c>
      <c r="J104" s="81">
        <v>4</v>
      </c>
      <c r="K104" s="79"/>
      <c r="L104" s="84" t="s">
        <v>20</v>
      </c>
    </row>
    <row r="105" spans="1:12" ht="14.25" customHeight="1">
      <c r="A105" s="79" t="s">
        <v>465</v>
      </c>
      <c r="B105" s="80">
        <f t="shared" ref="B105:J105" si="8">B104*B100</f>
        <v>157173.5</v>
      </c>
      <c r="C105" s="80">
        <f t="shared" si="8"/>
        <v>111420</v>
      </c>
      <c r="D105" s="80">
        <f t="shared" si="8"/>
        <v>44568</v>
      </c>
      <c r="E105" s="80">
        <f t="shared" si="8"/>
        <v>8956</v>
      </c>
      <c r="F105" s="80">
        <f t="shared" si="8"/>
        <v>111420</v>
      </c>
      <c r="G105" s="80">
        <f t="shared" si="8"/>
        <v>111420</v>
      </c>
      <c r="H105" s="80">
        <f t="shared" si="8"/>
        <v>111420</v>
      </c>
      <c r="I105" s="80">
        <f t="shared" si="8"/>
        <v>111420</v>
      </c>
      <c r="J105" s="80">
        <f t="shared" si="8"/>
        <v>111420</v>
      </c>
      <c r="K105" s="79"/>
      <c r="L105" s="79"/>
    </row>
    <row r="106" spans="1:12" ht="14.25" customHeight="1">
      <c r="A106" s="79" t="s">
        <v>466</v>
      </c>
      <c r="B106" s="80">
        <f t="shared" ref="B106:J106" si="9">B105*1.308</f>
        <v>205582.93799999999</v>
      </c>
      <c r="C106" s="80">
        <f t="shared" si="9"/>
        <v>145737.36000000002</v>
      </c>
      <c r="D106" s="80">
        <f t="shared" si="9"/>
        <v>58294.944000000003</v>
      </c>
      <c r="E106" s="80">
        <f t="shared" si="9"/>
        <v>11714.448</v>
      </c>
      <c r="F106" s="80">
        <f t="shared" si="9"/>
        <v>145737.36000000002</v>
      </c>
      <c r="G106" s="80">
        <f t="shared" si="9"/>
        <v>145737.36000000002</v>
      </c>
      <c r="H106" s="80">
        <f t="shared" si="9"/>
        <v>145737.36000000002</v>
      </c>
      <c r="I106" s="80">
        <f t="shared" si="9"/>
        <v>145737.36000000002</v>
      </c>
      <c r="J106" s="80">
        <f t="shared" si="9"/>
        <v>145737.36000000002</v>
      </c>
      <c r="K106" s="79"/>
      <c r="L106" s="79"/>
    </row>
    <row r="107" spans="1:12" ht="14.25" customHeight="1">
      <c r="A107" s="79" t="s">
        <v>467</v>
      </c>
      <c r="B107" s="80">
        <f t="shared" ref="B107:J107" si="10">B106/40</f>
        <v>5139.5734499999999</v>
      </c>
      <c r="C107" s="80">
        <f t="shared" si="10"/>
        <v>3643.4340000000002</v>
      </c>
      <c r="D107" s="80">
        <f t="shared" si="10"/>
        <v>1457.3736000000001</v>
      </c>
      <c r="E107" s="80">
        <f t="shared" si="10"/>
        <v>292.8612</v>
      </c>
      <c r="F107" s="80">
        <f t="shared" si="10"/>
        <v>3643.4340000000002</v>
      </c>
      <c r="G107" s="80">
        <f t="shared" si="10"/>
        <v>3643.4340000000002</v>
      </c>
      <c r="H107" s="80">
        <f t="shared" si="10"/>
        <v>3643.4340000000002</v>
      </c>
      <c r="I107" s="80">
        <f t="shared" si="10"/>
        <v>3643.4340000000002</v>
      </c>
      <c r="J107" s="80">
        <f t="shared" si="10"/>
        <v>3643.4340000000002</v>
      </c>
      <c r="K107" s="79"/>
      <c r="L107" s="79"/>
    </row>
    <row r="108" spans="1:12" ht="14.25" customHeight="1">
      <c r="A108" s="78"/>
      <c r="B108" s="77"/>
      <c r="C108" s="77"/>
      <c r="D108" s="77"/>
      <c r="E108" s="77"/>
      <c r="F108" s="77"/>
      <c r="G108" s="77"/>
      <c r="H108" s="77"/>
      <c r="I108" s="77"/>
      <c r="J108" s="77"/>
      <c r="K108" s="78"/>
      <c r="L108" s="78"/>
    </row>
    <row r="109" spans="1:12" ht="14.25" customHeight="1">
      <c r="A109" s="72" t="s">
        <v>468</v>
      </c>
      <c r="B109" s="77"/>
      <c r="C109" s="77"/>
      <c r="D109" s="77"/>
      <c r="E109" s="77"/>
      <c r="F109" s="77"/>
      <c r="G109" s="77"/>
      <c r="H109" s="77"/>
      <c r="I109" s="77"/>
      <c r="J109" s="77"/>
      <c r="K109" s="78"/>
      <c r="L109" s="78"/>
    </row>
    <row r="110" spans="1:12" ht="14.25" customHeight="1">
      <c r="A110" s="90" t="s">
        <v>469</v>
      </c>
      <c r="B110" s="80">
        <f>(7.08*10^5)*(B2^0.67)</f>
        <v>240837.08098068374</v>
      </c>
      <c r="C110" s="80">
        <f>(7.08*10^5)*(C2^0.67)</f>
        <v>708000</v>
      </c>
      <c r="D110" s="80">
        <f t="shared" ref="D110:J110" si="11">(2.15*10^6)*(D2^0.8)</f>
        <v>1032967.013224031</v>
      </c>
      <c r="E110" s="80">
        <f t="shared" si="11"/>
        <v>163714.23872956552</v>
      </c>
      <c r="F110" s="80">
        <f t="shared" si="11"/>
        <v>2150000</v>
      </c>
      <c r="G110" s="80">
        <f t="shared" si="11"/>
        <v>2150000</v>
      </c>
      <c r="H110" s="80">
        <f t="shared" si="11"/>
        <v>2150000</v>
      </c>
      <c r="I110" s="80">
        <f t="shared" si="11"/>
        <v>2150000</v>
      </c>
      <c r="J110" s="80">
        <f t="shared" si="11"/>
        <v>2150000</v>
      </c>
      <c r="K110" s="91" t="s">
        <v>470</v>
      </c>
      <c r="L110" s="90" t="s">
        <v>89</v>
      </c>
    </row>
    <row r="111" spans="1:12" ht="14.25" customHeight="1">
      <c r="A111" s="79" t="s">
        <v>471</v>
      </c>
      <c r="B111" s="80">
        <f t="shared" ref="B111:J111" si="12">13632.41/3237</f>
        <v>4.2114334260117392</v>
      </c>
      <c r="C111" s="80">
        <f t="shared" si="12"/>
        <v>4.2114334260117392</v>
      </c>
      <c r="D111" s="80">
        <f t="shared" si="12"/>
        <v>4.2114334260117392</v>
      </c>
      <c r="E111" s="80">
        <f t="shared" si="12"/>
        <v>4.2114334260117392</v>
      </c>
      <c r="F111" s="80">
        <f t="shared" si="12"/>
        <v>4.2114334260117392</v>
      </c>
      <c r="G111" s="80">
        <f t="shared" si="12"/>
        <v>4.2114334260117392</v>
      </c>
      <c r="H111" s="80">
        <f t="shared" si="12"/>
        <v>4.2114334260117392</v>
      </c>
      <c r="I111" s="80">
        <f t="shared" si="12"/>
        <v>4.2114334260117392</v>
      </c>
      <c r="J111" s="80">
        <f t="shared" si="12"/>
        <v>4.2114334260117392</v>
      </c>
      <c r="K111" s="90" t="s">
        <v>472</v>
      </c>
      <c r="L111" s="84" t="s">
        <v>20</v>
      </c>
    </row>
    <row r="113" spans="1:12" ht="14.25" customHeight="1">
      <c r="A113" s="72" t="s">
        <v>473</v>
      </c>
      <c r="B113" s="77"/>
      <c r="C113" s="77"/>
      <c r="D113" s="77"/>
      <c r="E113" s="77"/>
      <c r="F113" s="77"/>
      <c r="G113" s="77"/>
      <c r="H113" s="77"/>
      <c r="I113" s="77"/>
      <c r="J113" s="77"/>
      <c r="K113" s="78"/>
      <c r="L113" s="78"/>
    </row>
    <row r="114" spans="1:12" ht="14.25" customHeight="1">
      <c r="A114" s="84" t="s">
        <v>474</v>
      </c>
      <c r="B114" s="80">
        <f t="shared" ref="B114:J114" si="13">13632.41/5732</f>
        <v>2.3782990230286112</v>
      </c>
      <c r="C114" s="80">
        <f t="shared" si="13"/>
        <v>2.3782990230286112</v>
      </c>
      <c r="D114" s="80">
        <f t="shared" si="13"/>
        <v>2.3782990230286112</v>
      </c>
      <c r="E114" s="80">
        <f t="shared" si="13"/>
        <v>2.3782990230286112</v>
      </c>
      <c r="F114" s="80">
        <f t="shared" si="13"/>
        <v>2.3782990230286112</v>
      </c>
      <c r="G114" s="80">
        <f t="shared" si="13"/>
        <v>2.3782990230286112</v>
      </c>
      <c r="H114" s="80">
        <f t="shared" si="13"/>
        <v>2.3782990230286112</v>
      </c>
      <c r="I114" s="80">
        <f t="shared" si="13"/>
        <v>2.3782990230286112</v>
      </c>
      <c r="J114" s="80">
        <f t="shared" si="13"/>
        <v>2.3782990230286112</v>
      </c>
      <c r="K114" s="90" t="s">
        <v>475</v>
      </c>
      <c r="L114" s="84" t="s">
        <v>20</v>
      </c>
    </row>
    <row r="115" spans="1:12" ht="14.25" customHeight="1">
      <c r="A115" s="79" t="s">
        <v>476</v>
      </c>
      <c r="B115" s="80">
        <f>($C$115*((B2/C2)^0.6)*B114)</f>
        <v>45224.128563405749</v>
      </c>
      <c r="C115" s="80">
        <f>21000*C114</f>
        <v>49944.279483600832</v>
      </c>
      <c r="D115" s="81"/>
      <c r="E115" s="81"/>
      <c r="F115" s="80">
        <f>21000*F114</f>
        <v>49944.279483600832</v>
      </c>
      <c r="G115" s="80">
        <f>21000*G114</f>
        <v>49944.279483600832</v>
      </c>
      <c r="H115" s="80">
        <f>21000*H114</f>
        <v>49944.279483600832</v>
      </c>
      <c r="I115" s="80">
        <f>21000*I114</f>
        <v>49944.279483600832</v>
      </c>
      <c r="J115" s="80">
        <f>21000*J114</f>
        <v>49944.279483600832</v>
      </c>
      <c r="K115" s="79" t="s">
        <v>477</v>
      </c>
      <c r="L115" s="79" t="s">
        <v>478</v>
      </c>
    </row>
    <row r="116" spans="1:12" ht="14.25" customHeight="1">
      <c r="A116" s="79" t="s">
        <v>479</v>
      </c>
      <c r="B116" s="80">
        <f>C116*(B2/C2)^0.6</f>
        <v>14.759514066582087</v>
      </c>
      <c r="C116" s="81">
        <f>16.3*C114</f>
        <v>38.766274075366361</v>
      </c>
      <c r="D116" s="81"/>
      <c r="E116" s="81"/>
      <c r="F116" s="81">
        <f>16.3*F114</f>
        <v>38.766274075366361</v>
      </c>
      <c r="G116" s="81">
        <f>16.3*G114</f>
        <v>38.766274075366361</v>
      </c>
      <c r="H116" s="81">
        <f>16.3*H114</f>
        <v>38.766274075366361</v>
      </c>
      <c r="I116" s="81">
        <f>16.3*I114</f>
        <v>38.766274075366361</v>
      </c>
      <c r="J116" s="81">
        <f>16.3*J114</f>
        <v>38.766274075366361</v>
      </c>
      <c r="K116" s="79"/>
      <c r="L116" s="79"/>
    </row>
    <row r="117" spans="1:12" ht="14.25" customHeight="1">
      <c r="A117" s="79" t="s">
        <v>480</v>
      </c>
      <c r="B117" s="80">
        <f>C117*((B2/C2)^0.6)</f>
        <v>8538.7863587649736</v>
      </c>
      <c r="C117" s="81">
        <f>9430*C114</f>
        <v>22427.359787159803</v>
      </c>
      <c r="D117" s="81"/>
      <c r="E117" s="81"/>
      <c r="F117" s="81">
        <v>15276.6</v>
      </c>
      <c r="G117" s="81">
        <v>15276.6</v>
      </c>
      <c r="H117" s="81">
        <v>15276.6</v>
      </c>
      <c r="I117" s="81">
        <v>15276.6</v>
      </c>
      <c r="J117" s="81">
        <v>15276.6</v>
      </c>
      <c r="K117" s="79"/>
      <c r="L117" s="79"/>
    </row>
    <row r="118" spans="1:12" ht="14.25" customHeight="1">
      <c r="A118" s="79"/>
      <c r="B118" s="80"/>
      <c r="C118" s="81"/>
      <c r="D118" s="81"/>
      <c r="E118" s="81"/>
      <c r="F118" s="81"/>
      <c r="G118" s="81"/>
      <c r="H118" s="81"/>
      <c r="I118" s="81"/>
      <c r="J118" s="81"/>
      <c r="K118" s="79"/>
      <c r="L118" s="79"/>
    </row>
    <row r="119" spans="1:12" ht="14.25" customHeight="1">
      <c r="A119" s="79" t="s">
        <v>481</v>
      </c>
      <c r="B119" s="80">
        <f>4600*B114</f>
        <v>10940.175505931611</v>
      </c>
      <c r="C119" s="81">
        <f>7000*C114</f>
        <v>16648.093161200279</v>
      </c>
      <c r="D119" s="81"/>
      <c r="E119" s="81"/>
      <c r="F119" s="81">
        <v>11340</v>
      </c>
      <c r="G119" s="81">
        <v>11340</v>
      </c>
      <c r="H119" s="81">
        <v>11340</v>
      </c>
      <c r="I119" s="81">
        <v>11340</v>
      </c>
      <c r="J119" s="81">
        <v>11340</v>
      </c>
      <c r="K119" s="79"/>
      <c r="L119" s="79"/>
    </row>
    <row r="120" spans="1:12" ht="14.25" customHeight="1">
      <c r="A120" s="79" t="s">
        <v>482</v>
      </c>
      <c r="B120" s="80">
        <v>3</v>
      </c>
      <c r="C120" s="81">
        <v>3</v>
      </c>
      <c r="D120" s="81"/>
      <c r="E120" s="81"/>
      <c r="F120" s="81">
        <v>3</v>
      </c>
      <c r="G120" s="81">
        <v>3</v>
      </c>
      <c r="H120" s="81">
        <v>3</v>
      </c>
      <c r="I120" s="81">
        <v>3</v>
      </c>
      <c r="J120" s="81">
        <v>3</v>
      </c>
      <c r="K120" s="79"/>
      <c r="L120" s="79"/>
    </row>
    <row r="121" spans="1:12" ht="14.25" customHeight="1">
      <c r="A121" s="78"/>
      <c r="B121" s="77"/>
      <c r="C121" s="77"/>
      <c r="D121" s="77"/>
      <c r="E121" s="77"/>
      <c r="F121" s="77"/>
      <c r="G121" s="77"/>
      <c r="H121" s="77"/>
      <c r="I121" s="77"/>
      <c r="J121" s="77"/>
      <c r="K121" s="78"/>
      <c r="L121" s="78"/>
    </row>
    <row r="122" spans="1:12" ht="14.25" customHeight="1">
      <c r="A122" s="79" t="s">
        <v>483</v>
      </c>
      <c r="B122" s="81">
        <f t="shared" ref="B122:J122" si="14">1.62*40</f>
        <v>64.800000000000011</v>
      </c>
      <c r="C122" s="81">
        <f t="shared" si="14"/>
        <v>64.800000000000011</v>
      </c>
      <c r="D122" s="81">
        <f t="shared" si="14"/>
        <v>64.800000000000011</v>
      </c>
      <c r="E122" s="81">
        <f t="shared" si="14"/>
        <v>64.800000000000011</v>
      </c>
      <c r="F122" s="81">
        <f t="shared" si="14"/>
        <v>64.800000000000011</v>
      </c>
      <c r="G122" s="81">
        <f t="shared" si="14"/>
        <v>64.800000000000011</v>
      </c>
      <c r="H122" s="81">
        <f t="shared" si="14"/>
        <v>64.800000000000011</v>
      </c>
      <c r="I122" s="81">
        <f t="shared" si="14"/>
        <v>64.800000000000011</v>
      </c>
      <c r="J122" s="81">
        <f t="shared" si="14"/>
        <v>64.800000000000011</v>
      </c>
      <c r="K122" s="79" t="s">
        <v>484</v>
      </c>
      <c r="L122" s="79" t="s">
        <v>485</v>
      </c>
    </row>
    <row r="123" spans="1:12" ht="14.25" customHeight="1">
      <c r="A123" s="78"/>
      <c r="B123" s="77"/>
      <c r="C123" s="77"/>
      <c r="D123" s="77"/>
      <c r="E123" s="77"/>
      <c r="F123" s="77"/>
      <c r="G123" s="77"/>
      <c r="H123" s="77"/>
      <c r="I123" s="77"/>
      <c r="J123" s="77"/>
      <c r="K123" s="78"/>
      <c r="L123" s="78"/>
    </row>
    <row r="124" spans="1:12" ht="14.25" customHeight="1">
      <c r="A124" s="84" t="s">
        <v>486</v>
      </c>
      <c r="B124" s="80">
        <v>58000</v>
      </c>
      <c r="C124" s="81">
        <v>58000</v>
      </c>
      <c r="D124" s="81"/>
      <c r="E124" s="81"/>
      <c r="F124" s="81">
        <v>58000</v>
      </c>
      <c r="G124" s="81">
        <v>58000</v>
      </c>
      <c r="H124" s="81">
        <v>58000</v>
      </c>
      <c r="I124" s="81">
        <v>58000</v>
      </c>
      <c r="J124" s="81">
        <v>58000</v>
      </c>
      <c r="K124" s="79" t="s">
        <v>126</v>
      </c>
      <c r="L124" s="84" t="s">
        <v>487</v>
      </c>
    </row>
    <row r="125" spans="1:12" ht="14.25" customHeight="1">
      <c r="A125" s="78"/>
      <c r="B125" s="77"/>
      <c r="C125" s="77"/>
      <c r="D125" s="77"/>
      <c r="E125" s="77"/>
      <c r="F125" s="77"/>
      <c r="G125" s="77"/>
      <c r="H125" s="77"/>
      <c r="I125" s="77"/>
      <c r="J125" s="77"/>
      <c r="K125" s="78"/>
      <c r="L125" s="78"/>
    </row>
    <row r="126" spans="1:12" ht="14.25" customHeight="1">
      <c r="A126" s="72" t="s">
        <v>488</v>
      </c>
      <c r="B126" s="77"/>
      <c r="C126" s="77"/>
      <c r="D126" s="77"/>
      <c r="E126" s="77"/>
      <c r="F126" s="77"/>
      <c r="G126" s="77"/>
      <c r="H126" s="77"/>
      <c r="I126" s="77"/>
      <c r="J126" s="77"/>
      <c r="K126" s="78" t="s">
        <v>489</v>
      </c>
      <c r="L126" s="92" t="s">
        <v>490</v>
      </c>
    </row>
    <row r="127" spans="1:12" ht="14.25" customHeight="1">
      <c r="A127" s="78" t="s">
        <v>491</v>
      </c>
      <c r="B127" s="77"/>
      <c r="C127" s="77"/>
      <c r="D127" s="77"/>
      <c r="E127" s="77"/>
      <c r="F127" s="77"/>
      <c r="G127" s="77"/>
      <c r="H127" s="77"/>
      <c r="I127" s="77"/>
      <c r="J127" s="77"/>
      <c r="K127" s="78"/>
      <c r="L127" s="92"/>
    </row>
    <row r="128" spans="1:12" ht="14.25" customHeight="1">
      <c r="A128" s="78" t="s">
        <v>492</v>
      </c>
      <c r="B128" s="77"/>
      <c r="C128" s="77"/>
      <c r="D128" s="77"/>
      <c r="E128" s="77"/>
      <c r="F128" s="77"/>
      <c r="G128" s="77"/>
      <c r="H128" s="77"/>
      <c r="I128" s="77"/>
      <c r="J128" s="77"/>
      <c r="K128" s="78"/>
      <c r="L128" s="92"/>
    </row>
    <row r="129" spans="1:12" ht="14.25" customHeight="1">
      <c r="A129" s="78" t="s">
        <v>493</v>
      </c>
      <c r="B129" s="77"/>
      <c r="C129" s="77"/>
      <c r="D129" s="77"/>
      <c r="E129" s="77"/>
      <c r="F129" s="77"/>
      <c r="G129" s="77"/>
      <c r="H129" s="77"/>
      <c r="I129" s="77"/>
      <c r="J129" s="77"/>
      <c r="K129" s="78"/>
      <c r="L129" s="92"/>
    </row>
    <row r="130" spans="1:12" ht="14.25" customHeight="1">
      <c r="A130" s="78" t="s">
        <v>494</v>
      </c>
      <c r="B130" s="77"/>
      <c r="C130" s="77"/>
      <c r="D130" s="77"/>
      <c r="E130" s="77"/>
      <c r="F130" s="77"/>
      <c r="G130" s="77"/>
      <c r="H130" s="77"/>
      <c r="I130" s="77"/>
      <c r="J130" s="77"/>
      <c r="K130" s="78"/>
      <c r="L130" s="92"/>
    </row>
    <row r="131" spans="1:12" ht="14.25" customHeight="1">
      <c r="A131" s="78" t="s">
        <v>495</v>
      </c>
      <c r="B131" s="77"/>
      <c r="C131" s="77">
        <f>(3785*C2)/(24*60*60)</f>
        <v>4.3807870370370372E-2</v>
      </c>
      <c r="D131" s="77">
        <f>(3785*D2)/(24*60*60)</f>
        <v>1.7523148148148149E-2</v>
      </c>
      <c r="E131" s="77"/>
      <c r="F131" s="77">
        <f>(3785*F2)/(24*60*60)</f>
        <v>4.3807870370370372E-2</v>
      </c>
      <c r="G131" s="77">
        <f>(3785*G2)/(24*60*60)</f>
        <v>4.3807870370370372E-2</v>
      </c>
      <c r="H131" s="77">
        <f>(3785*H2)/(24*60*60)</f>
        <v>4.3807870370370372E-2</v>
      </c>
      <c r="I131" s="77">
        <f>(3785*I2)/(24*60*60)</f>
        <v>4.3807870370370372E-2</v>
      </c>
      <c r="J131" s="77">
        <f>(3785*J2)/(24*60*60)</f>
        <v>4.3807870370370372E-2</v>
      </c>
      <c r="K131" s="78"/>
      <c r="L131" s="92"/>
    </row>
    <row r="132" spans="1:12" ht="14.25" customHeight="1">
      <c r="A132" s="79" t="s">
        <v>496</v>
      </c>
      <c r="B132" s="81"/>
      <c r="C132" s="81">
        <f>C131*3.5*60</f>
        <v>9.1996527777777786</v>
      </c>
      <c r="D132" s="81">
        <f>D131*3.5*60</f>
        <v>3.6798611111111112</v>
      </c>
      <c r="E132" s="81"/>
      <c r="F132" s="81">
        <f>F131*3.5*60</f>
        <v>9.1996527777777786</v>
      </c>
      <c r="G132" s="81">
        <f>G131*3.5*60</f>
        <v>9.1996527777777786</v>
      </c>
      <c r="H132" s="81">
        <f>H131*3.5*60</f>
        <v>9.1996527777777786</v>
      </c>
      <c r="I132" s="81">
        <f>I131*3.5*60</f>
        <v>9.1996527777777786</v>
      </c>
      <c r="J132" s="81">
        <f>J131*3.5*60</f>
        <v>9.1996527777777786</v>
      </c>
      <c r="K132" s="79" t="s">
        <v>497</v>
      </c>
      <c r="L132" s="79" t="s">
        <v>498</v>
      </c>
    </row>
    <row r="133" spans="1:12" ht="14.25" customHeight="1">
      <c r="A133" s="79" t="s">
        <v>499</v>
      </c>
      <c r="B133" s="81"/>
      <c r="C133" s="81">
        <v>2</v>
      </c>
      <c r="D133" s="81">
        <v>2</v>
      </c>
      <c r="E133" s="81"/>
      <c r="F133" s="81">
        <v>2</v>
      </c>
      <c r="G133" s="81">
        <v>2</v>
      </c>
      <c r="H133" s="81">
        <v>2</v>
      </c>
      <c r="I133" s="81">
        <v>2</v>
      </c>
      <c r="J133" s="81">
        <v>2</v>
      </c>
      <c r="K133" s="79" t="s">
        <v>500</v>
      </c>
      <c r="L133" s="79" t="s">
        <v>501</v>
      </c>
    </row>
    <row r="134" spans="1:12" ht="14.25" customHeight="1">
      <c r="A134" s="79" t="s">
        <v>502</v>
      </c>
      <c r="B134" s="81"/>
      <c r="C134" s="81">
        <v>4</v>
      </c>
      <c r="D134" s="81">
        <v>4</v>
      </c>
      <c r="E134" s="81"/>
      <c r="F134" s="81">
        <v>4</v>
      </c>
      <c r="G134" s="81">
        <v>4</v>
      </c>
      <c r="H134" s="81">
        <v>4</v>
      </c>
      <c r="I134" s="81">
        <v>4</v>
      </c>
      <c r="J134" s="81">
        <v>4</v>
      </c>
      <c r="K134" s="79" t="s">
        <v>503</v>
      </c>
      <c r="L134" s="79" t="s">
        <v>504</v>
      </c>
    </row>
    <row r="135" spans="1:12" ht="14.25" customHeight="1">
      <c r="A135" s="79" t="s">
        <v>394</v>
      </c>
      <c r="B135" s="81"/>
      <c r="C135" s="80">
        <v>0.2</v>
      </c>
      <c r="D135" s="80">
        <v>0.2</v>
      </c>
      <c r="E135" s="81"/>
      <c r="F135" s="80">
        <v>0.2</v>
      </c>
      <c r="G135" s="80">
        <v>0.2</v>
      </c>
      <c r="H135" s="80">
        <v>0.2</v>
      </c>
      <c r="I135" s="80">
        <v>0.2</v>
      </c>
      <c r="J135" s="80">
        <v>0.2</v>
      </c>
      <c r="K135" s="79" t="s">
        <v>505</v>
      </c>
      <c r="L135" s="79" t="s">
        <v>506</v>
      </c>
    </row>
    <row r="136" spans="1:12" ht="14.25" customHeight="1">
      <c r="A136" s="79" t="s">
        <v>395</v>
      </c>
      <c r="B136" s="81"/>
      <c r="C136" s="80">
        <v>0.2</v>
      </c>
      <c r="D136" s="80">
        <v>0.2</v>
      </c>
      <c r="E136" s="81"/>
      <c r="F136" s="80">
        <v>0.2</v>
      </c>
      <c r="G136" s="80">
        <v>0.2</v>
      </c>
      <c r="H136" s="80">
        <v>0.2</v>
      </c>
      <c r="I136" s="80">
        <v>0.2</v>
      </c>
      <c r="J136" s="80">
        <v>0.2</v>
      </c>
      <c r="K136" s="79" t="s">
        <v>507</v>
      </c>
      <c r="L136" s="79" t="s">
        <v>508</v>
      </c>
    </row>
    <row r="137" spans="1:12" ht="14.25" customHeight="1">
      <c r="A137" s="79"/>
      <c r="B137" s="81"/>
      <c r="C137" s="81"/>
      <c r="D137" s="81"/>
      <c r="E137" s="81"/>
      <c r="F137" s="81"/>
      <c r="G137" s="81"/>
      <c r="H137" s="81"/>
      <c r="I137" s="81"/>
      <c r="J137" s="81"/>
      <c r="K137" s="79"/>
      <c r="L137" s="79"/>
    </row>
    <row r="138" spans="1:12" ht="14.25" customHeight="1">
      <c r="A138" s="93" t="s">
        <v>509</v>
      </c>
      <c r="B138" s="81"/>
      <c r="C138" s="81"/>
      <c r="D138" s="81"/>
      <c r="E138" s="81"/>
      <c r="F138" s="81"/>
      <c r="G138" s="81"/>
      <c r="H138" s="81"/>
      <c r="I138" s="81"/>
      <c r="J138" s="81"/>
      <c r="K138" s="79"/>
      <c r="L138" s="79"/>
    </row>
    <row r="139" spans="1:12" ht="14.25" customHeight="1">
      <c r="A139" s="79" t="s">
        <v>397</v>
      </c>
      <c r="B139" s="81"/>
      <c r="C139" s="80">
        <f>C132*C133*C136</f>
        <v>3.6798611111111117</v>
      </c>
      <c r="D139" s="80">
        <f>D132*D133*D136</f>
        <v>1.4719444444444445</v>
      </c>
      <c r="E139" s="81"/>
      <c r="F139" s="80">
        <f>F132*F133*F136</f>
        <v>3.6798611111111117</v>
      </c>
      <c r="G139" s="80">
        <f>G132*G133*G136</f>
        <v>3.6798611111111117</v>
      </c>
      <c r="H139" s="80">
        <f>H132*H133*H136</f>
        <v>3.6798611111111117</v>
      </c>
      <c r="I139" s="80">
        <f>I132*I133*I136</f>
        <v>3.6798611111111117</v>
      </c>
      <c r="J139" s="80">
        <f>J132*J133*J136</f>
        <v>3.6798611111111117</v>
      </c>
      <c r="K139" s="79"/>
      <c r="L139" s="79"/>
    </row>
    <row r="140" spans="1:12" ht="14.25" customHeight="1">
      <c r="A140" s="79" t="s">
        <v>398</v>
      </c>
      <c r="B140" s="81"/>
      <c r="C140" s="81"/>
      <c r="D140" s="81"/>
      <c r="E140" s="81"/>
      <c r="F140" s="81"/>
      <c r="G140" s="81"/>
      <c r="H140" s="81"/>
      <c r="I140" s="81"/>
      <c r="J140" s="81"/>
      <c r="K140" s="79"/>
      <c r="L140" s="79"/>
    </row>
    <row r="141" spans="1:12" ht="14.25" customHeight="1">
      <c r="A141" s="79" t="s">
        <v>399</v>
      </c>
      <c r="B141" s="81"/>
      <c r="C141" s="80">
        <f>2*C132*C134*C135</f>
        <v>14.719444444444447</v>
      </c>
      <c r="D141" s="80">
        <f>2*D132*D134*D135</f>
        <v>5.887777777777778</v>
      </c>
      <c r="E141" s="81"/>
      <c r="F141" s="80">
        <f>2*F132*F134*F135</f>
        <v>14.719444444444447</v>
      </c>
      <c r="G141" s="80">
        <f>2*G132*G134*G135</f>
        <v>14.719444444444447</v>
      </c>
      <c r="H141" s="80">
        <f>2*H132*H134*H135</f>
        <v>14.719444444444447</v>
      </c>
      <c r="I141" s="80">
        <f>2*I132*I134*I135</f>
        <v>14.719444444444447</v>
      </c>
      <c r="J141" s="80">
        <f>2*J132*J134*J135</f>
        <v>14.719444444444447</v>
      </c>
      <c r="K141" s="79"/>
      <c r="L141" s="79"/>
    </row>
    <row r="142" spans="1:12" ht="14.25" customHeight="1">
      <c r="A142" s="79" t="s">
        <v>400</v>
      </c>
      <c r="B142" s="81"/>
      <c r="C142" s="80">
        <f>2*C133*C134*C135</f>
        <v>3.2</v>
      </c>
      <c r="D142" s="80">
        <f>2*D133*D134*D135</f>
        <v>3.2</v>
      </c>
      <c r="E142" s="81"/>
      <c r="F142" s="80">
        <f>2*F133*F134*F135</f>
        <v>3.2</v>
      </c>
      <c r="G142" s="80">
        <f>2*G133*G134*G135</f>
        <v>3.2</v>
      </c>
      <c r="H142" s="80">
        <f>2*H133*H134*H135</f>
        <v>3.2</v>
      </c>
      <c r="I142" s="80">
        <f>2*I133*I134*I135</f>
        <v>3.2</v>
      </c>
      <c r="J142" s="80">
        <f>2*J133*J134*J135</f>
        <v>3.2</v>
      </c>
      <c r="K142" s="79"/>
      <c r="L142" s="79"/>
    </row>
    <row r="143" spans="1:12" ht="14.25" customHeight="1">
      <c r="A143" s="79" t="s">
        <v>401</v>
      </c>
      <c r="B143" s="81"/>
      <c r="C143" s="83">
        <f>C139+C141+C142</f>
        <v>21.599305555555556</v>
      </c>
      <c r="D143" s="83">
        <f>D139+D141+D142</f>
        <v>10.559722222222224</v>
      </c>
      <c r="E143" s="81"/>
      <c r="F143" s="83">
        <f>F139+F141+F142</f>
        <v>21.599305555555556</v>
      </c>
      <c r="G143" s="83">
        <f>G139+G141+G142</f>
        <v>21.599305555555556</v>
      </c>
      <c r="H143" s="83">
        <f>H139+H141+H142</f>
        <v>21.599305555555556</v>
      </c>
      <c r="I143" s="83">
        <f>I139+I141+I142</f>
        <v>21.599305555555556</v>
      </c>
      <c r="J143" s="83">
        <f>J139+J141+J142</f>
        <v>21.599305555555556</v>
      </c>
      <c r="K143" s="79"/>
      <c r="L143" s="79"/>
    </row>
    <row r="145" spans="1:12" ht="14.25" customHeight="1">
      <c r="A145" s="79" t="s">
        <v>510</v>
      </c>
      <c r="B145" s="81"/>
      <c r="C145" s="80">
        <f>C132*C133*C134</f>
        <v>73.597222222222229</v>
      </c>
      <c r="D145" s="80">
        <f>D132*D133*D134</f>
        <v>29.43888888888889</v>
      </c>
      <c r="E145" s="81"/>
      <c r="F145" s="80">
        <f>F132*F133*F134</f>
        <v>73.597222222222229</v>
      </c>
      <c r="G145" s="80">
        <f>G132*G133*G134</f>
        <v>73.597222222222229</v>
      </c>
      <c r="H145" s="80">
        <f>H132*H133*H134</f>
        <v>73.597222222222229</v>
      </c>
      <c r="I145" s="80">
        <f>I132*I133*I134</f>
        <v>73.597222222222229</v>
      </c>
      <c r="J145" s="80">
        <f>J132*J133*J134</f>
        <v>73.597222222222229</v>
      </c>
      <c r="K145" s="79"/>
      <c r="L145" s="79"/>
    </row>
    <row r="146" spans="1:12" ht="14.25" customHeight="1">
      <c r="A146" s="79" t="s">
        <v>511</v>
      </c>
      <c r="B146" s="81"/>
      <c r="C146" s="80">
        <f>C145*1.308</f>
        <v>96.265166666666673</v>
      </c>
      <c r="D146" s="80">
        <f>D145*1.308</f>
        <v>38.506066666666669</v>
      </c>
      <c r="E146" s="81"/>
      <c r="F146" s="80">
        <f>F145*1.308</f>
        <v>96.265166666666673</v>
      </c>
      <c r="G146" s="80">
        <f>G145*1.308</f>
        <v>96.265166666666673</v>
      </c>
      <c r="H146" s="80">
        <f>H145*1.308</f>
        <v>96.265166666666673</v>
      </c>
      <c r="I146" s="80">
        <f>I145*1.308</f>
        <v>96.265166666666673</v>
      </c>
      <c r="J146" s="80">
        <f>J145*1.308</f>
        <v>96.265166666666673</v>
      </c>
      <c r="K146" s="79" t="s">
        <v>406</v>
      </c>
      <c r="L146" s="84" t="s">
        <v>20</v>
      </c>
    </row>
    <row r="147" spans="1:12" ht="14.25" customHeight="1">
      <c r="A147" s="84"/>
      <c r="B147" s="81"/>
      <c r="C147" s="81"/>
      <c r="D147" s="81"/>
      <c r="E147" s="81"/>
      <c r="F147" s="81"/>
      <c r="G147" s="81"/>
      <c r="H147" s="81"/>
      <c r="I147" s="81"/>
      <c r="J147" s="81"/>
      <c r="K147" s="84" t="s">
        <v>408</v>
      </c>
      <c r="L147" s="84" t="s">
        <v>20</v>
      </c>
    </row>
    <row r="148" spans="1:12" ht="14.25" customHeight="1">
      <c r="A148" s="84" t="s">
        <v>512</v>
      </c>
      <c r="B148" s="81"/>
      <c r="C148" s="83">
        <f>C146/40</f>
        <v>2.4066291666666668</v>
      </c>
      <c r="D148" s="83">
        <f>D146/40</f>
        <v>0.96265166666666668</v>
      </c>
      <c r="E148" s="81"/>
      <c r="F148" s="83">
        <f>F146/40</f>
        <v>2.4066291666666668</v>
      </c>
      <c r="G148" s="83">
        <f>G146/40</f>
        <v>2.4066291666666668</v>
      </c>
      <c r="H148" s="83">
        <f>H146/40</f>
        <v>2.4066291666666668</v>
      </c>
      <c r="I148" s="83">
        <f>I146/40</f>
        <v>2.4066291666666668</v>
      </c>
      <c r="J148" s="83">
        <f>J146/40</f>
        <v>2.4066291666666668</v>
      </c>
      <c r="K148" s="84" t="s">
        <v>410</v>
      </c>
      <c r="L148" s="84" t="s">
        <v>20</v>
      </c>
    </row>
    <row r="149" spans="1:12" ht="14.25" customHeight="1">
      <c r="A149" s="78"/>
      <c r="B149" s="77"/>
      <c r="C149" s="77"/>
      <c r="D149" s="77"/>
      <c r="E149" s="77"/>
      <c r="F149" s="77"/>
      <c r="G149" s="77"/>
      <c r="H149" s="77"/>
      <c r="I149" s="77"/>
      <c r="J149" s="77"/>
      <c r="K149" s="78"/>
      <c r="L149" s="78"/>
    </row>
    <row r="150" spans="1:12" ht="14.25" customHeight="1">
      <c r="A150" s="72" t="s">
        <v>513</v>
      </c>
      <c r="B150" s="77"/>
      <c r="C150" s="77"/>
      <c r="D150" s="77"/>
      <c r="E150" s="77"/>
      <c r="F150" s="77"/>
      <c r="G150" s="77"/>
      <c r="H150" s="77"/>
      <c r="I150" s="77"/>
      <c r="J150" s="77"/>
      <c r="K150" s="78"/>
      <c r="L150" s="78"/>
    </row>
    <row r="151" spans="1:12" ht="14.25" customHeight="1">
      <c r="A151" s="79" t="s">
        <v>391</v>
      </c>
      <c r="B151" s="81"/>
      <c r="C151" s="81"/>
      <c r="D151" s="81">
        <v>50</v>
      </c>
      <c r="E151" s="81"/>
      <c r="F151" s="81"/>
      <c r="G151" s="81"/>
      <c r="H151" s="81"/>
      <c r="I151" s="81"/>
      <c r="J151" s="81"/>
      <c r="K151" s="79" t="s">
        <v>489</v>
      </c>
      <c r="L151" s="84" t="s">
        <v>490</v>
      </c>
    </row>
    <row r="152" spans="1:12" ht="14.25" customHeight="1">
      <c r="A152" s="79" t="s">
        <v>392</v>
      </c>
      <c r="B152" s="81"/>
      <c r="C152" s="81"/>
      <c r="D152" s="81">
        <v>26</v>
      </c>
      <c r="E152" s="81"/>
      <c r="F152" s="81"/>
      <c r="G152" s="81"/>
      <c r="H152" s="81"/>
      <c r="I152" s="81"/>
      <c r="J152" s="81"/>
      <c r="K152" s="79"/>
      <c r="L152" s="79"/>
    </row>
    <row r="153" spans="1:12" ht="14.25" customHeight="1">
      <c r="A153" s="79" t="s">
        <v>514</v>
      </c>
      <c r="B153" s="81"/>
      <c r="C153" s="81"/>
      <c r="D153" s="81">
        <v>3</v>
      </c>
      <c r="E153" s="81"/>
      <c r="F153" s="81"/>
      <c r="G153" s="81"/>
      <c r="H153" s="81"/>
      <c r="I153" s="81"/>
      <c r="J153" s="81"/>
      <c r="K153" s="79"/>
      <c r="L153" s="79"/>
    </row>
    <row r="154" spans="1:12" ht="14.25" customHeight="1">
      <c r="A154" s="79" t="s">
        <v>394</v>
      </c>
      <c r="B154" s="81"/>
      <c r="C154" s="81"/>
      <c r="D154" s="80">
        <v>0.2</v>
      </c>
      <c r="E154" s="81"/>
      <c r="F154" s="81"/>
      <c r="G154" s="81"/>
      <c r="H154" s="81"/>
      <c r="I154" s="81"/>
      <c r="J154" s="81"/>
      <c r="K154" s="79"/>
      <c r="L154" s="79"/>
    </row>
    <row r="155" spans="1:12" ht="14.25" customHeight="1">
      <c r="A155" s="79" t="s">
        <v>395</v>
      </c>
      <c r="B155" s="81"/>
      <c r="C155" s="81"/>
      <c r="D155" s="80">
        <v>0.2</v>
      </c>
      <c r="E155" s="81"/>
      <c r="F155" s="81"/>
      <c r="G155" s="81"/>
      <c r="H155" s="81"/>
      <c r="I155" s="81"/>
      <c r="J155" s="81"/>
      <c r="K155" s="79"/>
      <c r="L155" s="79"/>
    </row>
    <row r="156" spans="1:12" ht="14.25" customHeight="1">
      <c r="A156" s="79"/>
      <c r="B156" s="81"/>
      <c r="C156" s="81"/>
      <c r="D156" s="81"/>
      <c r="E156" s="81"/>
      <c r="F156" s="81"/>
      <c r="G156" s="81"/>
      <c r="H156" s="81"/>
      <c r="I156" s="81"/>
      <c r="J156" s="81"/>
      <c r="K156" s="79"/>
      <c r="L156" s="79"/>
    </row>
    <row r="157" spans="1:12" ht="14.25" customHeight="1">
      <c r="A157" s="93" t="s">
        <v>509</v>
      </c>
      <c r="B157" s="81"/>
      <c r="C157" s="81"/>
      <c r="D157" s="81"/>
      <c r="E157" s="81"/>
      <c r="F157" s="81"/>
      <c r="G157" s="81"/>
      <c r="H157" s="81"/>
      <c r="I157" s="81"/>
      <c r="J157" s="81"/>
      <c r="K157" s="79"/>
      <c r="L157" s="79"/>
    </row>
    <row r="158" spans="1:12" ht="14.25" customHeight="1">
      <c r="A158" s="79" t="s">
        <v>397</v>
      </c>
      <c r="B158" s="81"/>
      <c r="C158" s="81"/>
      <c r="D158" s="80">
        <f>D151*D152*D155</f>
        <v>260</v>
      </c>
      <c r="E158" s="81"/>
      <c r="F158" s="81"/>
      <c r="G158" s="81"/>
      <c r="H158" s="81"/>
      <c r="I158" s="81"/>
      <c r="J158" s="81"/>
      <c r="K158" s="79"/>
      <c r="L158" s="79"/>
    </row>
    <row r="159" spans="1:12" ht="14.25" customHeight="1">
      <c r="A159" s="79" t="s">
        <v>398</v>
      </c>
      <c r="B159" s="81"/>
      <c r="C159" s="81"/>
      <c r="D159" s="81"/>
      <c r="E159" s="81"/>
      <c r="F159" s="81"/>
      <c r="G159" s="81"/>
      <c r="H159" s="81"/>
      <c r="I159" s="81"/>
      <c r="J159" s="81"/>
      <c r="K159" s="79"/>
      <c r="L159" s="79"/>
    </row>
    <row r="160" spans="1:12" ht="14.25" customHeight="1">
      <c r="A160" s="79" t="s">
        <v>399</v>
      </c>
      <c r="B160" s="81"/>
      <c r="C160" s="81"/>
      <c r="D160" s="80">
        <f>2*D151*D153*D154</f>
        <v>60</v>
      </c>
      <c r="E160" s="81"/>
      <c r="F160" s="81"/>
      <c r="G160" s="81"/>
      <c r="H160" s="81"/>
      <c r="I160" s="81"/>
      <c r="J160" s="81"/>
      <c r="K160" s="79"/>
      <c r="L160" s="79"/>
    </row>
    <row r="161" spans="1:12" ht="14.25" customHeight="1">
      <c r="A161" s="79" t="s">
        <v>400</v>
      </c>
      <c r="B161" s="81"/>
      <c r="C161" s="81"/>
      <c r="D161" s="80">
        <f>2*D152*D153*D154</f>
        <v>31.200000000000003</v>
      </c>
      <c r="E161" s="81"/>
      <c r="F161" s="81"/>
      <c r="G161" s="81"/>
      <c r="H161" s="81"/>
      <c r="I161" s="81"/>
      <c r="J161" s="81"/>
      <c r="K161" s="79"/>
      <c r="L161" s="79"/>
    </row>
    <row r="162" spans="1:12" ht="14.25" customHeight="1">
      <c r="A162" s="79" t="s">
        <v>401</v>
      </c>
      <c r="B162" s="81"/>
      <c r="C162" s="81"/>
      <c r="D162" s="83">
        <f>(D158+D160+D161)*2</f>
        <v>702.4</v>
      </c>
      <c r="E162" s="81"/>
      <c r="F162" s="81"/>
      <c r="G162" s="81"/>
      <c r="H162" s="81"/>
      <c r="I162" s="81"/>
      <c r="J162" s="81"/>
      <c r="K162" s="79"/>
      <c r="L162" s="79"/>
    </row>
    <row r="163" spans="1:12" ht="14.25" customHeight="1">
      <c r="A163" s="79"/>
      <c r="B163" s="81"/>
      <c r="C163" s="81"/>
      <c r="D163" s="81"/>
      <c r="E163" s="81"/>
      <c r="F163" s="81"/>
      <c r="G163" s="81"/>
      <c r="H163" s="81"/>
      <c r="I163" s="81"/>
      <c r="J163" s="81"/>
      <c r="K163" s="79"/>
      <c r="L163" s="79"/>
    </row>
    <row r="164" spans="1:12" ht="14.25" customHeight="1">
      <c r="A164" s="79" t="s">
        <v>515</v>
      </c>
      <c r="B164" s="81"/>
      <c r="C164" s="81"/>
      <c r="D164" s="80">
        <f>D151*D152*D153*2</f>
        <v>7800</v>
      </c>
      <c r="E164" s="81"/>
      <c r="F164" s="81"/>
      <c r="G164" s="81"/>
      <c r="H164" s="81"/>
      <c r="I164" s="81"/>
      <c r="J164" s="81"/>
      <c r="K164" s="79"/>
      <c r="L164" s="79"/>
    </row>
    <row r="165" spans="1:12" ht="14.25" customHeight="1">
      <c r="A165" s="79" t="s">
        <v>516</v>
      </c>
      <c r="B165" s="81"/>
      <c r="C165" s="81"/>
      <c r="D165" s="80">
        <f>D164*1.308</f>
        <v>10202.4</v>
      </c>
      <c r="E165" s="81"/>
      <c r="F165" s="81"/>
      <c r="G165" s="81"/>
      <c r="H165" s="81"/>
      <c r="I165" s="81"/>
      <c r="J165" s="81"/>
      <c r="K165" s="79" t="s">
        <v>406</v>
      </c>
      <c r="L165" s="84" t="s">
        <v>20</v>
      </c>
    </row>
    <row r="166" spans="1:12" ht="14.25" customHeight="1">
      <c r="A166" s="84"/>
      <c r="B166" s="81"/>
      <c r="C166" s="81"/>
      <c r="D166" s="81"/>
      <c r="E166" s="81"/>
      <c r="F166" s="81"/>
      <c r="G166" s="81"/>
      <c r="H166" s="81"/>
      <c r="I166" s="81"/>
      <c r="J166" s="81"/>
      <c r="K166" s="84" t="s">
        <v>408</v>
      </c>
      <c r="L166" s="84" t="s">
        <v>20</v>
      </c>
    </row>
    <row r="167" spans="1:12" ht="14.25" customHeight="1">
      <c r="A167" s="84" t="s">
        <v>512</v>
      </c>
      <c r="B167" s="81"/>
      <c r="C167" s="81"/>
      <c r="D167" s="83">
        <f>D165/40</f>
        <v>255.06</v>
      </c>
      <c r="E167" s="81"/>
      <c r="F167" s="81"/>
      <c r="G167" s="81"/>
      <c r="H167" s="81"/>
      <c r="I167" s="81"/>
      <c r="J167" s="81"/>
      <c r="K167" s="84" t="s">
        <v>410</v>
      </c>
      <c r="L167" s="84" t="s">
        <v>20</v>
      </c>
    </row>
    <row r="168" spans="1:12" ht="14.25" customHeight="1">
      <c r="A168" s="92"/>
      <c r="B168" s="77"/>
      <c r="C168" s="77"/>
      <c r="D168" s="94"/>
      <c r="E168" s="77"/>
      <c r="F168" s="77"/>
      <c r="G168" s="77"/>
      <c r="H168" s="77"/>
      <c r="I168" s="77"/>
      <c r="J168" s="77"/>
      <c r="K168" s="92"/>
      <c r="L168" s="92"/>
    </row>
    <row r="169" spans="1:12" ht="14.25" customHeight="1">
      <c r="A169" s="95" t="s">
        <v>517</v>
      </c>
      <c r="B169" s="77"/>
      <c r="C169" s="77"/>
      <c r="D169" s="94"/>
      <c r="E169" s="77"/>
      <c r="F169" s="77"/>
      <c r="G169" s="77"/>
      <c r="H169" s="77"/>
      <c r="I169" s="77"/>
      <c r="J169" s="77"/>
      <c r="K169" s="92"/>
      <c r="L169" s="92"/>
    </row>
    <row r="170" spans="1:12" ht="14.25" customHeight="1">
      <c r="A170" s="96" t="s">
        <v>518</v>
      </c>
      <c r="B170" s="81"/>
      <c r="C170" s="81"/>
      <c r="D170" s="83"/>
      <c r="E170" s="81"/>
      <c r="F170" s="81"/>
      <c r="G170" s="81"/>
      <c r="H170" s="81"/>
      <c r="I170" s="81"/>
      <c r="J170" s="81"/>
      <c r="K170" s="90"/>
      <c r="L170" s="84"/>
    </row>
    <row r="171" spans="1:12" ht="14.25" customHeight="1">
      <c r="A171" s="90" t="s">
        <v>519</v>
      </c>
      <c r="B171" s="81"/>
      <c r="C171" s="81">
        <v>30</v>
      </c>
      <c r="D171" s="83"/>
      <c r="E171" s="81"/>
      <c r="F171" s="81"/>
      <c r="G171" s="81"/>
      <c r="H171" s="81"/>
      <c r="I171" s="81"/>
      <c r="J171" s="81"/>
      <c r="K171" s="90" t="s">
        <v>520</v>
      </c>
      <c r="L171" s="84"/>
    </row>
    <row r="172" spans="1:12" ht="14.25" customHeight="1">
      <c r="A172" s="90" t="s">
        <v>521</v>
      </c>
      <c r="B172" s="81"/>
      <c r="C172" s="81">
        <f>(3785/(24*60))*C171</f>
        <v>78.854166666666671</v>
      </c>
      <c r="D172" s="83"/>
      <c r="E172" s="81"/>
      <c r="F172" s="81"/>
      <c r="G172" s="81"/>
      <c r="H172" s="81"/>
      <c r="I172" s="81"/>
      <c r="J172" s="81"/>
      <c r="K172" s="90"/>
      <c r="L172" s="84"/>
    </row>
    <row r="173" spans="1:12" ht="14.25" customHeight="1">
      <c r="A173" s="90" t="s">
        <v>426</v>
      </c>
      <c r="B173" s="81"/>
      <c r="C173" s="81">
        <v>3</v>
      </c>
      <c r="D173" s="83"/>
      <c r="E173" s="81"/>
      <c r="F173" s="81"/>
      <c r="G173" s="81"/>
      <c r="H173" s="81"/>
      <c r="I173" s="81"/>
      <c r="J173" s="81"/>
      <c r="K173" s="90"/>
      <c r="L173" s="84"/>
    </row>
    <row r="174" spans="1:12" ht="14.25" customHeight="1">
      <c r="A174" s="90" t="s">
        <v>522</v>
      </c>
      <c r="B174" s="81"/>
      <c r="C174" s="81">
        <f>C172/C173</f>
        <v>26.284722222222225</v>
      </c>
      <c r="D174" s="83"/>
      <c r="E174" s="81"/>
      <c r="F174" s="81"/>
      <c r="G174" s="81"/>
      <c r="H174" s="81"/>
      <c r="I174" s="81"/>
      <c r="J174" s="81"/>
      <c r="K174" s="90"/>
      <c r="L174" s="84"/>
    </row>
    <row r="175" spans="1:12" ht="14.25" customHeight="1">
      <c r="A175" s="90" t="s">
        <v>523</v>
      </c>
      <c r="B175" s="81"/>
      <c r="C175" s="81">
        <v>4</v>
      </c>
      <c r="D175" s="83"/>
      <c r="E175" s="81"/>
      <c r="F175" s="81"/>
      <c r="G175" s="81"/>
      <c r="H175" s="81"/>
      <c r="I175" s="81"/>
      <c r="J175" s="81"/>
      <c r="K175" s="90"/>
      <c r="L175" s="84"/>
    </row>
    <row r="177" spans="1:12" ht="14.25" customHeight="1">
      <c r="A177" s="96" t="s">
        <v>524</v>
      </c>
      <c r="B177" s="81"/>
      <c r="C177" s="81"/>
      <c r="D177" s="83"/>
      <c r="E177" s="81"/>
      <c r="F177" s="81"/>
      <c r="G177" s="81"/>
      <c r="H177" s="81"/>
      <c r="I177" s="81"/>
      <c r="J177" s="81"/>
      <c r="K177" s="90"/>
      <c r="L177" s="84"/>
    </row>
    <row r="178" spans="1:12" ht="14.25" customHeight="1">
      <c r="A178" s="79" t="s">
        <v>392</v>
      </c>
      <c r="B178" s="81"/>
      <c r="C178" s="81">
        <f>(C174/C175)^0.5</f>
        <v>2.5634314025453375</v>
      </c>
      <c r="D178" s="97">
        <v>3</v>
      </c>
      <c r="E178" s="97">
        <v>2.5</v>
      </c>
      <c r="F178" s="81">
        <v>2.5634314025453375</v>
      </c>
      <c r="G178" s="81">
        <v>2.5634314025453375</v>
      </c>
      <c r="H178" s="81">
        <v>2.5634314025453375</v>
      </c>
      <c r="I178" s="81">
        <v>2.5634314025453375</v>
      </c>
      <c r="J178" s="81">
        <v>2.5634314025453375</v>
      </c>
      <c r="K178" s="79"/>
      <c r="L178" s="79"/>
    </row>
    <row r="179" spans="1:12" ht="14.25" customHeight="1">
      <c r="A179" s="79" t="s">
        <v>391</v>
      </c>
      <c r="B179" s="81"/>
      <c r="C179" s="81">
        <f>C178*C175</f>
        <v>10.25372561018135</v>
      </c>
      <c r="D179" s="97">
        <v>4</v>
      </c>
      <c r="E179" s="97">
        <v>3</v>
      </c>
      <c r="F179" s="81">
        <v>10.25372561018135</v>
      </c>
      <c r="G179" s="81">
        <v>10.25372561018135</v>
      </c>
      <c r="H179" s="81">
        <v>10.25372561018135</v>
      </c>
      <c r="I179" s="81">
        <v>10.25372561018135</v>
      </c>
      <c r="J179" s="81">
        <v>10.25372561018135</v>
      </c>
      <c r="K179" s="79"/>
      <c r="L179" s="79"/>
    </row>
    <row r="180" spans="1:12" ht="14.25" customHeight="1">
      <c r="A180" s="79" t="s">
        <v>514</v>
      </c>
      <c r="B180" s="81"/>
      <c r="C180" s="81">
        <v>3</v>
      </c>
      <c r="D180" s="97">
        <v>3</v>
      </c>
      <c r="E180" s="97">
        <v>3</v>
      </c>
      <c r="F180" s="81">
        <v>3</v>
      </c>
      <c r="G180" s="81">
        <v>3</v>
      </c>
      <c r="H180" s="81">
        <v>3</v>
      </c>
      <c r="I180" s="81">
        <v>3</v>
      </c>
      <c r="J180" s="81">
        <v>3</v>
      </c>
      <c r="K180" s="79"/>
      <c r="L180" s="79"/>
    </row>
    <row r="181" spans="1:12" ht="14.25" customHeight="1">
      <c r="A181" s="79"/>
      <c r="B181" s="81"/>
      <c r="C181" s="81"/>
      <c r="D181" s="81"/>
      <c r="E181" s="81"/>
      <c r="F181" s="81"/>
      <c r="G181" s="81"/>
      <c r="H181" s="81"/>
      <c r="I181" s="81"/>
      <c r="J181" s="81"/>
      <c r="K181" s="79"/>
      <c r="L181" s="79"/>
    </row>
    <row r="182" spans="1:12" ht="14.25" customHeight="1">
      <c r="A182" s="79" t="s">
        <v>394</v>
      </c>
      <c r="B182" s="81"/>
      <c r="C182" s="80">
        <v>0.2</v>
      </c>
      <c r="D182" s="80">
        <v>0.2</v>
      </c>
      <c r="E182" s="80">
        <v>0.2</v>
      </c>
      <c r="F182" s="80">
        <v>0.2</v>
      </c>
      <c r="G182" s="80">
        <v>0.2</v>
      </c>
      <c r="H182" s="80">
        <v>0.2</v>
      </c>
      <c r="I182" s="80">
        <v>0.2</v>
      </c>
      <c r="J182" s="80">
        <v>0.2</v>
      </c>
      <c r="K182" s="79"/>
      <c r="L182" s="79"/>
    </row>
    <row r="183" spans="1:12" ht="14.25" customHeight="1">
      <c r="A183" s="79" t="s">
        <v>395</v>
      </c>
      <c r="B183" s="81"/>
      <c r="C183" s="80">
        <v>0.2</v>
      </c>
      <c r="D183" s="80">
        <v>0.2</v>
      </c>
      <c r="E183" s="80">
        <v>0.2</v>
      </c>
      <c r="F183" s="80">
        <v>0.2</v>
      </c>
      <c r="G183" s="80">
        <v>0.2</v>
      </c>
      <c r="H183" s="80">
        <v>0.2</v>
      </c>
      <c r="I183" s="80">
        <v>0.2</v>
      </c>
      <c r="J183" s="80">
        <v>0.2</v>
      </c>
      <c r="K183" s="79"/>
      <c r="L183" s="79"/>
    </row>
    <row r="184" spans="1:12" ht="14.25" customHeight="1">
      <c r="A184" s="79"/>
      <c r="B184" s="81"/>
      <c r="C184" s="81"/>
      <c r="D184" s="81"/>
      <c r="E184" s="81"/>
      <c r="F184" s="81"/>
      <c r="G184" s="81"/>
      <c r="H184" s="81"/>
      <c r="I184" s="81"/>
      <c r="J184" s="81"/>
      <c r="K184" s="79"/>
      <c r="L184" s="79"/>
    </row>
    <row r="185" spans="1:12" ht="14.25" customHeight="1">
      <c r="A185" s="93" t="s">
        <v>509</v>
      </c>
      <c r="B185" s="81"/>
      <c r="C185" s="81"/>
      <c r="D185" s="81"/>
      <c r="E185" s="81"/>
      <c r="F185" s="81"/>
      <c r="G185" s="81"/>
      <c r="H185" s="81"/>
      <c r="I185" s="81"/>
      <c r="J185" s="81"/>
      <c r="K185" s="79"/>
      <c r="L185" s="79"/>
    </row>
    <row r="186" spans="1:12" ht="14.25" customHeight="1">
      <c r="A186" s="79" t="s">
        <v>397</v>
      </c>
      <c r="B186" s="81"/>
      <c r="C186" s="80">
        <f>C179*C178*C183</f>
        <v>5.2569444444444455</v>
      </c>
      <c r="D186" s="80">
        <f>D179*D178*D183</f>
        <v>2.4000000000000004</v>
      </c>
      <c r="E186" s="80">
        <f>E179*E178*E183</f>
        <v>1.5</v>
      </c>
      <c r="F186" s="80">
        <v>5.2569444444444455</v>
      </c>
      <c r="G186" s="80">
        <v>5.2569444444444455</v>
      </c>
      <c r="H186" s="80">
        <v>5.2569444444444455</v>
      </c>
      <c r="I186" s="80">
        <v>5.2569444444444455</v>
      </c>
      <c r="J186" s="80">
        <v>5.2569444444444455</v>
      </c>
      <c r="K186" s="79"/>
      <c r="L186" s="79"/>
    </row>
    <row r="187" spans="1:12" ht="14.25" customHeight="1">
      <c r="A187" s="79" t="s">
        <v>398</v>
      </c>
      <c r="B187" s="81"/>
      <c r="C187" s="81"/>
      <c r="D187" s="81"/>
      <c r="E187" s="81"/>
      <c r="F187" s="81"/>
      <c r="G187" s="81"/>
      <c r="H187" s="81"/>
      <c r="I187" s="81"/>
      <c r="J187" s="81"/>
      <c r="K187" s="79"/>
      <c r="L187" s="79"/>
    </row>
    <row r="188" spans="1:12" ht="14.25" customHeight="1">
      <c r="A188" s="79" t="s">
        <v>399</v>
      </c>
      <c r="B188" s="81"/>
      <c r="C188" s="80">
        <f>2*C179*C180*C182</f>
        <v>12.304470732217622</v>
      </c>
      <c r="D188" s="80">
        <f>2*D179*D180*D182</f>
        <v>4.8000000000000007</v>
      </c>
      <c r="E188" s="80">
        <f>2*E179*E180*E182</f>
        <v>3.6</v>
      </c>
      <c r="F188" s="80">
        <v>12.304470732217622</v>
      </c>
      <c r="G188" s="80">
        <v>12.304470732217622</v>
      </c>
      <c r="H188" s="80">
        <v>12.304470732217622</v>
      </c>
      <c r="I188" s="80">
        <v>12.304470732217622</v>
      </c>
      <c r="J188" s="80">
        <v>12.304470732217622</v>
      </c>
      <c r="K188" s="79"/>
      <c r="L188" s="79"/>
    </row>
    <row r="189" spans="1:12" ht="14.25" customHeight="1">
      <c r="A189" s="79" t="s">
        <v>400</v>
      </c>
      <c r="B189" s="81"/>
      <c r="C189" s="80">
        <f>2*C178*C180*C182</f>
        <v>3.0761176830544055</v>
      </c>
      <c r="D189" s="80">
        <f>2*D178*D180*D182</f>
        <v>3.6</v>
      </c>
      <c r="E189" s="80">
        <f>2*E178*E180*E182</f>
        <v>3</v>
      </c>
      <c r="F189" s="80">
        <v>3.0761176830544055</v>
      </c>
      <c r="G189" s="80">
        <v>3.0761176830544055</v>
      </c>
      <c r="H189" s="80">
        <v>3.0761176830544055</v>
      </c>
      <c r="I189" s="80">
        <v>3.0761176830544055</v>
      </c>
      <c r="J189" s="80">
        <v>3.0761176830544055</v>
      </c>
      <c r="K189" s="79"/>
      <c r="L189" s="79"/>
    </row>
    <row r="190" spans="1:12" ht="14.25" customHeight="1">
      <c r="A190" s="79" t="s">
        <v>401</v>
      </c>
      <c r="B190" s="81"/>
      <c r="C190" s="83">
        <f>(C186+C188+C189)</f>
        <v>20.637532859716472</v>
      </c>
      <c r="D190" s="83">
        <f>(D186+D188+D189)</f>
        <v>10.8</v>
      </c>
      <c r="E190" s="83">
        <f>(E186+E188+E189)</f>
        <v>8.1</v>
      </c>
      <c r="F190" s="83">
        <v>20.637532859716472</v>
      </c>
      <c r="G190" s="83">
        <v>20.637532859716472</v>
      </c>
      <c r="H190" s="83">
        <v>20.637532859716472</v>
      </c>
      <c r="I190" s="83">
        <v>20.637532859716472</v>
      </c>
      <c r="J190" s="83">
        <v>20.637532859716472</v>
      </c>
      <c r="K190" s="79"/>
      <c r="L190" s="79"/>
    </row>
    <row r="191" spans="1:12" ht="14.25" customHeight="1">
      <c r="A191" s="79"/>
      <c r="B191" s="81"/>
      <c r="C191" s="81"/>
      <c r="D191" s="81"/>
      <c r="E191" s="81"/>
      <c r="F191" s="81"/>
      <c r="G191" s="81"/>
      <c r="H191" s="81"/>
      <c r="I191" s="81"/>
      <c r="J191" s="81"/>
      <c r="K191" s="79"/>
      <c r="L191" s="79"/>
    </row>
    <row r="192" spans="1:12" ht="14.25" customHeight="1">
      <c r="A192" s="79" t="s">
        <v>525</v>
      </c>
      <c r="B192" s="81"/>
      <c r="C192" s="80">
        <f>C179*C178*C180</f>
        <v>78.854166666666671</v>
      </c>
      <c r="D192" s="80">
        <f>D179*D178*D180</f>
        <v>36</v>
      </c>
      <c r="E192" s="80">
        <f>E179*E178*E180</f>
        <v>22.5</v>
      </c>
      <c r="F192" s="80">
        <v>78.854166666666671</v>
      </c>
      <c r="G192" s="80">
        <v>78.854166666666671</v>
      </c>
      <c r="H192" s="80">
        <v>78.854166666666671</v>
      </c>
      <c r="I192" s="80">
        <v>78.854166666666671</v>
      </c>
      <c r="J192" s="80">
        <v>78.854166666666671</v>
      </c>
      <c r="K192" s="79"/>
      <c r="L192" s="79"/>
    </row>
    <row r="193" spans="1:12" ht="14.25" customHeight="1">
      <c r="A193" s="79" t="s">
        <v>526</v>
      </c>
      <c r="B193" s="81"/>
      <c r="C193" s="80">
        <f>C192*1.308</f>
        <v>103.14125000000001</v>
      </c>
      <c r="D193" s="80">
        <f>D192*1.308</f>
        <v>47.088000000000001</v>
      </c>
      <c r="E193" s="80">
        <f>E192*1.308</f>
        <v>29.43</v>
      </c>
      <c r="F193" s="80">
        <v>103.14125000000001</v>
      </c>
      <c r="G193" s="80">
        <v>103.14125000000001</v>
      </c>
      <c r="H193" s="80">
        <v>103.14125000000001</v>
      </c>
      <c r="I193" s="80">
        <v>103.14125000000001</v>
      </c>
      <c r="J193" s="80">
        <v>103.14125000000001</v>
      </c>
      <c r="K193" s="79" t="s">
        <v>406</v>
      </c>
      <c r="L193" s="84" t="s">
        <v>20</v>
      </c>
    </row>
    <row r="194" spans="1:12" ht="14.25" customHeight="1">
      <c r="A194" s="84" t="s">
        <v>512</v>
      </c>
      <c r="B194" s="81"/>
      <c r="C194" s="83">
        <f>C193/40</f>
        <v>2.5785312500000002</v>
      </c>
      <c r="D194" s="83">
        <f>D193/40</f>
        <v>1.1772</v>
      </c>
      <c r="E194" s="83">
        <f>E193/40</f>
        <v>0.73575000000000002</v>
      </c>
      <c r="F194" s="83">
        <v>2.5785312500000002</v>
      </c>
      <c r="G194" s="83">
        <v>2.5785312500000002</v>
      </c>
      <c r="H194" s="83">
        <v>2.5785312500000002</v>
      </c>
      <c r="I194" s="83">
        <v>2.5785312500000002</v>
      </c>
      <c r="J194" s="83">
        <v>2.5785312500000002</v>
      </c>
      <c r="K194" s="84" t="s">
        <v>410</v>
      </c>
      <c r="L194" s="84" t="s">
        <v>20</v>
      </c>
    </row>
    <row r="195" spans="1:12" ht="14.25" customHeight="1">
      <c r="A195" s="98"/>
      <c r="B195" s="99"/>
      <c r="C195" s="100"/>
      <c r="D195" s="100"/>
      <c r="E195" s="99"/>
      <c r="F195" s="100"/>
      <c r="G195" s="100"/>
      <c r="H195" s="100"/>
      <c r="I195" s="100"/>
      <c r="J195" s="100"/>
      <c r="K195" s="98"/>
      <c r="L195" s="101"/>
    </row>
    <row r="196" spans="1:12" ht="14.25" customHeight="1">
      <c r="A196" s="96" t="s">
        <v>527</v>
      </c>
      <c r="B196" s="81"/>
      <c r="C196" s="81"/>
      <c r="D196" s="83"/>
      <c r="E196" s="81"/>
      <c r="F196" s="81"/>
      <c r="G196" s="81"/>
      <c r="H196" s="81"/>
      <c r="I196" s="81"/>
      <c r="J196" s="81"/>
      <c r="K196" s="90"/>
      <c r="L196" s="84"/>
    </row>
    <row r="197" spans="1:12" ht="14.25" customHeight="1">
      <c r="A197" s="90" t="s">
        <v>519</v>
      </c>
      <c r="B197" s="81"/>
      <c r="C197" s="81">
        <v>10</v>
      </c>
      <c r="D197" s="83"/>
      <c r="E197" s="81"/>
      <c r="F197" s="81">
        <v>10</v>
      </c>
      <c r="G197" s="81">
        <v>10</v>
      </c>
      <c r="H197" s="81">
        <v>10</v>
      </c>
      <c r="I197" s="81">
        <v>10</v>
      </c>
      <c r="J197" s="81">
        <v>10</v>
      </c>
      <c r="K197" s="90" t="s">
        <v>520</v>
      </c>
      <c r="L197" s="84"/>
    </row>
    <row r="198" spans="1:12" ht="14.25" customHeight="1">
      <c r="A198" s="90" t="s">
        <v>521</v>
      </c>
      <c r="B198" s="81"/>
      <c r="C198" s="81">
        <f>(C27/(24*60))*C197</f>
        <v>26.284722222222221</v>
      </c>
      <c r="D198" s="83"/>
      <c r="E198" s="81"/>
      <c r="F198" s="81">
        <f>(F27/(24*60))*F197</f>
        <v>26.284722222222221</v>
      </c>
      <c r="G198" s="81">
        <f>(G27/(24*60))*G197</f>
        <v>26.284722222222221</v>
      </c>
      <c r="H198" s="81">
        <f>(H27/(24*60))*H197</f>
        <v>26.284722222222221</v>
      </c>
      <c r="I198" s="81">
        <f>(I27/(24*60))*I197</f>
        <v>26.284722222222221</v>
      </c>
      <c r="J198" s="81">
        <f>(J27/(24*60))*J197</f>
        <v>26.284722222222221</v>
      </c>
      <c r="K198" s="90"/>
      <c r="L198" s="84"/>
    </row>
    <row r="199" spans="1:12" ht="14.25" customHeight="1">
      <c r="A199" s="90" t="s">
        <v>426</v>
      </c>
      <c r="B199" s="81"/>
      <c r="C199" s="81">
        <v>3</v>
      </c>
      <c r="D199" s="83"/>
      <c r="E199" s="81"/>
      <c r="F199" s="81">
        <v>3</v>
      </c>
      <c r="G199" s="81">
        <v>3</v>
      </c>
      <c r="H199" s="81">
        <v>3</v>
      </c>
      <c r="I199" s="81">
        <v>3</v>
      </c>
      <c r="J199" s="81">
        <v>3</v>
      </c>
      <c r="K199" s="90"/>
      <c r="L199" s="84"/>
    </row>
    <row r="200" spans="1:12" ht="14.25" customHeight="1">
      <c r="A200" s="90" t="s">
        <v>522</v>
      </c>
      <c r="B200" s="81"/>
      <c r="C200" s="81">
        <f>C198/C199</f>
        <v>8.7615740740740744</v>
      </c>
      <c r="D200" s="83"/>
      <c r="E200" s="81"/>
      <c r="F200" s="81">
        <f>F198/F199</f>
        <v>8.7615740740740744</v>
      </c>
      <c r="G200" s="81">
        <f>G198/G199</f>
        <v>8.7615740740740744</v>
      </c>
      <c r="H200" s="81">
        <f>H198/H199</f>
        <v>8.7615740740740744</v>
      </c>
      <c r="I200" s="81">
        <f>I198/I199</f>
        <v>8.7615740740740744</v>
      </c>
      <c r="J200" s="81">
        <f>J198/J199</f>
        <v>8.7615740740740744</v>
      </c>
      <c r="K200" s="90"/>
      <c r="L200" s="84"/>
    </row>
    <row r="201" spans="1:12" ht="14.25" customHeight="1">
      <c r="A201" s="90" t="s">
        <v>528</v>
      </c>
      <c r="B201" s="81"/>
      <c r="C201" s="81">
        <v>3</v>
      </c>
      <c r="D201" s="83"/>
      <c r="E201" s="81"/>
      <c r="F201" s="81">
        <v>3</v>
      </c>
      <c r="G201" s="81">
        <v>3</v>
      </c>
      <c r="H201" s="81">
        <v>3</v>
      </c>
      <c r="I201" s="81">
        <v>3</v>
      </c>
      <c r="J201" s="81">
        <v>3</v>
      </c>
      <c r="K201" s="90"/>
      <c r="L201" s="84"/>
    </row>
    <row r="202" spans="1:12" ht="14.25" customHeight="1">
      <c r="A202" s="90"/>
      <c r="B202" s="81"/>
      <c r="C202" s="81"/>
      <c r="D202" s="83"/>
      <c r="E202" s="81"/>
      <c r="F202" s="81"/>
      <c r="G202" s="81"/>
      <c r="H202" s="81"/>
      <c r="I202" s="81"/>
      <c r="J202" s="81"/>
      <c r="K202" s="90"/>
      <c r="L202" s="84"/>
    </row>
    <row r="203" spans="1:12" ht="14.25" customHeight="1">
      <c r="A203" s="96" t="s">
        <v>524</v>
      </c>
      <c r="B203" s="81"/>
      <c r="C203" s="81"/>
      <c r="D203" s="83"/>
      <c r="E203" s="81"/>
      <c r="F203" s="81"/>
      <c r="G203" s="81"/>
      <c r="H203" s="81"/>
      <c r="I203" s="81"/>
      <c r="J203" s="81"/>
      <c r="K203" s="90"/>
      <c r="L203" s="84"/>
    </row>
    <row r="204" spans="1:12" ht="14.25" customHeight="1">
      <c r="A204" s="79" t="s">
        <v>392</v>
      </c>
      <c r="B204" s="81"/>
      <c r="C204" s="81">
        <f>(C200/C201)^0.5</f>
        <v>1.7089542683635583</v>
      </c>
      <c r="D204" s="97">
        <v>3</v>
      </c>
      <c r="E204" s="97">
        <v>2.5</v>
      </c>
      <c r="F204" s="81">
        <f>(F200/F201)^0.5</f>
        <v>1.7089542683635583</v>
      </c>
      <c r="G204" s="81">
        <f>(G200/G201)^0.5</f>
        <v>1.7089542683635583</v>
      </c>
      <c r="H204" s="81">
        <f>(H200/H201)^0.5</f>
        <v>1.7089542683635583</v>
      </c>
      <c r="I204" s="81">
        <f>(I200/I201)^0.5</f>
        <v>1.7089542683635583</v>
      </c>
      <c r="J204" s="81">
        <f>(J200/J201)^0.5</f>
        <v>1.7089542683635583</v>
      </c>
      <c r="K204" s="79"/>
      <c r="L204" s="79"/>
    </row>
    <row r="205" spans="1:12" ht="14.25" customHeight="1">
      <c r="A205" s="79" t="s">
        <v>391</v>
      </c>
      <c r="B205" s="81"/>
      <c r="C205" s="81">
        <f>C204*C201</f>
        <v>5.126862805090675</v>
      </c>
      <c r="D205" s="97">
        <v>4</v>
      </c>
      <c r="E205" s="97">
        <v>3</v>
      </c>
      <c r="F205" s="81">
        <f>F204*F201</f>
        <v>5.126862805090675</v>
      </c>
      <c r="G205" s="81">
        <f>G204*G201</f>
        <v>5.126862805090675</v>
      </c>
      <c r="H205" s="81">
        <f>H204*H201</f>
        <v>5.126862805090675</v>
      </c>
      <c r="I205" s="81">
        <f>I204*I201</f>
        <v>5.126862805090675</v>
      </c>
      <c r="J205" s="81">
        <f>J204*J201</f>
        <v>5.126862805090675</v>
      </c>
      <c r="K205" s="79"/>
      <c r="L205" s="79"/>
    </row>
    <row r="206" spans="1:12" ht="14.25" customHeight="1">
      <c r="A206" s="79" t="s">
        <v>514</v>
      </c>
      <c r="B206" s="81"/>
      <c r="C206" s="81">
        <v>3</v>
      </c>
      <c r="D206" s="97">
        <v>3</v>
      </c>
      <c r="E206" s="97">
        <v>3</v>
      </c>
      <c r="F206" s="81">
        <v>3</v>
      </c>
      <c r="G206" s="81">
        <v>3</v>
      </c>
      <c r="H206" s="81">
        <v>3</v>
      </c>
      <c r="I206" s="81">
        <v>3</v>
      </c>
      <c r="J206" s="81">
        <v>3</v>
      </c>
      <c r="K206" s="79"/>
      <c r="L206" s="79"/>
    </row>
    <row r="207" spans="1:12" ht="14.25" customHeight="1">
      <c r="A207" s="79"/>
      <c r="B207" s="81"/>
      <c r="C207" s="81"/>
      <c r="D207" s="81"/>
      <c r="E207" s="81"/>
      <c r="F207" s="81"/>
      <c r="G207" s="81"/>
      <c r="H207" s="81"/>
      <c r="I207" s="81"/>
      <c r="J207" s="81"/>
      <c r="K207" s="79"/>
      <c r="L207" s="79"/>
    </row>
    <row r="208" spans="1:12" ht="14.25" customHeight="1">
      <c r="A208" s="79" t="s">
        <v>394</v>
      </c>
      <c r="B208" s="81"/>
      <c r="C208" s="80">
        <v>0.2</v>
      </c>
      <c r="D208" s="80">
        <v>0.2</v>
      </c>
      <c r="E208" s="80">
        <v>0.2</v>
      </c>
      <c r="F208" s="80">
        <v>0.2</v>
      </c>
      <c r="G208" s="80">
        <v>0.2</v>
      </c>
      <c r="H208" s="80">
        <v>0.2</v>
      </c>
      <c r="I208" s="80">
        <v>0.2</v>
      </c>
      <c r="J208" s="80">
        <v>0.2</v>
      </c>
      <c r="K208" s="79"/>
      <c r="L208" s="79"/>
    </row>
    <row r="209" spans="1:12" ht="14.25" customHeight="1">
      <c r="A209" s="79" t="s">
        <v>395</v>
      </c>
      <c r="B209" s="81"/>
      <c r="C209" s="80">
        <v>0.2</v>
      </c>
      <c r="D209" s="80">
        <v>0.2</v>
      </c>
      <c r="E209" s="80">
        <v>0.2</v>
      </c>
      <c r="F209" s="80">
        <v>0.2</v>
      </c>
      <c r="G209" s="80">
        <v>0.2</v>
      </c>
      <c r="H209" s="80">
        <v>0.2</v>
      </c>
      <c r="I209" s="80">
        <v>0.2</v>
      </c>
      <c r="J209" s="80">
        <v>0.2</v>
      </c>
      <c r="K209" s="79"/>
      <c r="L209" s="79"/>
    </row>
    <row r="210" spans="1:12" ht="14.25" customHeight="1">
      <c r="A210" s="79"/>
      <c r="B210" s="81"/>
      <c r="C210" s="81"/>
      <c r="D210" s="81"/>
      <c r="E210" s="81"/>
      <c r="F210" s="81"/>
      <c r="G210" s="81"/>
      <c r="H210" s="81"/>
      <c r="I210" s="81"/>
      <c r="J210" s="81"/>
      <c r="K210" s="79"/>
      <c r="L210" s="79"/>
    </row>
    <row r="211" spans="1:12" ht="14.25" customHeight="1">
      <c r="A211" s="93" t="s">
        <v>509</v>
      </c>
      <c r="B211" s="81"/>
      <c r="C211" s="81"/>
      <c r="D211" s="81"/>
      <c r="E211" s="81"/>
      <c r="F211" s="81"/>
      <c r="G211" s="81"/>
      <c r="H211" s="81"/>
      <c r="I211" s="81"/>
      <c r="J211" s="81"/>
      <c r="K211" s="79"/>
      <c r="L211" s="79"/>
    </row>
    <row r="212" spans="1:12" ht="14.25" customHeight="1">
      <c r="A212" s="79" t="s">
        <v>397</v>
      </c>
      <c r="B212" s="81"/>
      <c r="C212" s="80">
        <f t="shared" ref="C212:J212" si="15">C205*C204*C209</f>
        <v>1.7523148148148149</v>
      </c>
      <c r="D212" s="80">
        <f t="shared" si="15"/>
        <v>2.4000000000000004</v>
      </c>
      <c r="E212" s="80">
        <f t="shared" si="15"/>
        <v>1.5</v>
      </c>
      <c r="F212" s="80">
        <f t="shared" si="15"/>
        <v>1.7523148148148149</v>
      </c>
      <c r="G212" s="80">
        <f t="shared" si="15"/>
        <v>1.7523148148148149</v>
      </c>
      <c r="H212" s="80">
        <f t="shared" si="15"/>
        <v>1.7523148148148149</v>
      </c>
      <c r="I212" s="80">
        <f t="shared" si="15"/>
        <v>1.7523148148148149</v>
      </c>
      <c r="J212" s="80">
        <f t="shared" si="15"/>
        <v>1.7523148148148149</v>
      </c>
      <c r="K212" s="79"/>
      <c r="L212" s="79"/>
    </row>
    <row r="213" spans="1:12" ht="14.25" customHeight="1">
      <c r="A213" s="79" t="s">
        <v>398</v>
      </c>
      <c r="B213" s="81"/>
      <c r="C213" s="81"/>
      <c r="D213" s="81"/>
      <c r="E213" s="81"/>
      <c r="F213" s="81"/>
      <c r="G213" s="81"/>
      <c r="H213" s="81"/>
      <c r="I213" s="81"/>
      <c r="J213" s="81"/>
      <c r="K213" s="79"/>
      <c r="L213" s="79"/>
    </row>
    <row r="214" spans="1:12" ht="14.25" customHeight="1">
      <c r="A214" s="79" t="s">
        <v>399</v>
      </c>
      <c r="B214" s="81"/>
      <c r="C214" s="80">
        <f t="shared" ref="C214:J214" si="16">2*C205*C206*C208</f>
        <v>6.1522353661088109</v>
      </c>
      <c r="D214" s="80">
        <f t="shared" si="16"/>
        <v>4.8000000000000007</v>
      </c>
      <c r="E214" s="80">
        <f t="shared" si="16"/>
        <v>3.6</v>
      </c>
      <c r="F214" s="80">
        <f t="shared" si="16"/>
        <v>6.1522353661088109</v>
      </c>
      <c r="G214" s="80">
        <f t="shared" si="16"/>
        <v>6.1522353661088109</v>
      </c>
      <c r="H214" s="80">
        <f t="shared" si="16"/>
        <v>6.1522353661088109</v>
      </c>
      <c r="I214" s="80">
        <f t="shared" si="16"/>
        <v>6.1522353661088109</v>
      </c>
      <c r="J214" s="80">
        <f t="shared" si="16"/>
        <v>6.1522353661088109</v>
      </c>
      <c r="K214" s="79"/>
      <c r="L214" s="79"/>
    </row>
    <row r="215" spans="1:12" ht="14.25" customHeight="1">
      <c r="A215" s="79" t="s">
        <v>400</v>
      </c>
      <c r="B215" s="81"/>
      <c r="C215" s="80">
        <f t="shared" ref="C215:J215" si="17">2*C204*C206*C208</f>
        <v>2.05074512203627</v>
      </c>
      <c r="D215" s="80">
        <f t="shared" si="17"/>
        <v>3.6</v>
      </c>
      <c r="E215" s="80">
        <f t="shared" si="17"/>
        <v>3</v>
      </c>
      <c r="F215" s="80">
        <f t="shared" si="17"/>
        <v>2.05074512203627</v>
      </c>
      <c r="G215" s="80">
        <f t="shared" si="17"/>
        <v>2.05074512203627</v>
      </c>
      <c r="H215" s="80">
        <f t="shared" si="17"/>
        <v>2.05074512203627</v>
      </c>
      <c r="I215" s="80">
        <f t="shared" si="17"/>
        <v>2.05074512203627</v>
      </c>
      <c r="J215" s="80">
        <f t="shared" si="17"/>
        <v>2.05074512203627</v>
      </c>
      <c r="K215" s="79"/>
      <c r="L215" s="79"/>
    </row>
    <row r="216" spans="1:12" ht="14.25" customHeight="1">
      <c r="A216" s="79" t="s">
        <v>401</v>
      </c>
      <c r="B216" s="81"/>
      <c r="C216" s="83">
        <f t="shared" ref="C216:J216" si="18">(C212+C214+C215)</f>
        <v>9.9552953029598967</v>
      </c>
      <c r="D216" s="83">
        <f t="shared" si="18"/>
        <v>10.8</v>
      </c>
      <c r="E216" s="83">
        <f t="shared" si="18"/>
        <v>8.1</v>
      </c>
      <c r="F216" s="83">
        <f t="shared" si="18"/>
        <v>9.9552953029598967</v>
      </c>
      <c r="G216" s="83">
        <f t="shared" si="18"/>
        <v>9.9552953029598967</v>
      </c>
      <c r="H216" s="83">
        <f t="shared" si="18"/>
        <v>9.9552953029598967</v>
      </c>
      <c r="I216" s="83">
        <f t="shared" si="18"/>
        <v>9.9552953029598967</v>
      </c>
      <c r="J216" s="83">
        <f t="shared" si="18"/>
        <v>9.9552953029598967</v>
      </c>
      <c r="K216" s="79"/>
      <c r="L216" s="79"/>
    </row>
    <row r="217" spans="1:12" ht="14.25" customHeight="1">
      <c r="A217" s="79"/>
      <c r="B217" s="81"/>
      <c r="C217" s="81"/>
      <c r="D217" s="81"/>
      <c r="E217" s="81"/>
      <c r="F217" s="81"/>
      <c r="G217" s="81"/>
      <c r="H217" s="81"/>
      <c r="I217" s="81"/>
      <c r="J217" s="81"/>
      <c r="K217" s="79"/>
      <c r="L217" s="79"/>
    </row>
    <row r="218" spans="1:12" ht="14.25" customHeight="1">
      <c r="A218" s="79" t="s">
        <v>529</v>
      </c>
      <c r="B218" s="81"/>
      <c r="C218" s="80">
        <f t="shared" ref="C218:J218" si="19">C205*C204*C206</f>
        <v>26.284722222222221</v>
      </c>
      <c r="D218" s="80">
        <f t="shared" si="19"/>
        <v>36</v>
      </c>
      <c r="E218" s="80">
        <f t="shared" si="19"/>
        <v>22.5</v>
      </c>
      <c r="F218" s="80">
        <f t="shared" si="19"/>
        <v>26.284722222222221</v>
      </c>
      <c r="G218" s="80">
        <f t="shared" si="19"/>
        <v>26.284722222222221</v>
      </c>
      <c r="H218" s="80">
        <f t="shared" si="19"/>
        <v>26.284722222222221</v>
      </c>
      <c r="I218" s="80">
        <f t="shared" si="19"/>
        <v>26.284722222222221</v>
      </c>
      <c r="J218" s="80">
        <f t="shared" si="19"/>
        <v>26.284722222222221</v>
      </c>
      <c r="K218" s="79"/>
      <c r="L218" s="79"/>
    </row>
    <row r="219" spans="1:12" ht="14.25" customHeight="1">
      <c r="A219" s="79" t="s">
        <v>530</v>
      </c>
      <c r="B219" s="81"/>
      <c r="C219" s="80">
        <f t="shared" ref="C219:J219" si="20">C218*1.308</f>
        <v>34.380416666666669</v>
      </c>
      <c r="D219" s="80">
        <f t="shared" si="20"/>
        <v>47.088000000000001</v>
      </c>
      <c r="E219" s="80">
        <f t="shared" si="20"/>
        <v>29.43</v>
      </c>
      <c r="F219" s="80">
        <f t="shared" si="20"/>
        <v>34.380416666666669</v>
      </c>
      <c r="G219" s="80">
        <f t="shared" si="20"/>
        <v>34.380416666666669</v>
      </c>
      <c r="H219" s="80">
        <f t="shared" si="20"/>
        <v>34.380416666666669</v>
      </c>
      <c r="I219" s="80">
        <f t="shared" si="20"/>
        <v>34.380416666666669</v>
      </c>
      <c r="J219" s="80">
        <f t="shared" si="20"/>
        <v>34.380416666666669</v>
      </c>
      <c r="K219" s="79" t="s">
        <v>406</v>
      </c>
      <c r="L219" s="84" t="s">
        <v>20</v>
      </c>
    </row>
    <row r="220" spans="1:12" ht="14.25" customHeight="1">
      <c r="A220" s="102" t="s">
        <v>512</v>
      </c>
      <c r="B220" s="81"/>
      <c r="C220" s="83">
        <f t="shared" ref="C220:J220" si="21">C219/40</f>
        <v>0.85951041666666672</v>
      </c>
      <c r="D220" s="83">
        <f t="shared" si="21"/>
        <v>1.1772</v>
      </c>
      <c r="E220" s="83">
        <f t="shared" si="21"/>
        <v>0.73575000000000002</v>
      </c>
      <c r="F220" s="83">
        <f t="shared" si="21"/>
        <v>0.85951041666666672</v>
      </c>
      <c r="G220" s="83">
        <f t="shared" si="21"/>
        <v>0.85951041666666672</v>
      </c>
      <c r="H220" s="83">
        <f t="shared" si="21"/>
        <v>0.85951041666666672</v>
      </c>
      <c r="I220" s="83">
        <f t="shared" si="21"/>
        <v>0.85951041666666672</v>
      </c>
      <c r="J220" s="83">
        <f t="shared" si="21"/>
        <v>0.85951041666666672</v>
      </c>
      <c r="K220" s="84" t="s">
        <v>410</v>
      </c>
      <c r="L220" s="84" t="s">
        <v>20</v>
      </c>
    </row>
    <row r="221" spans="1:12" ht="14.25" customHeight="1">
      <c r="A221" s="101"/>
      <c r="B221" s="99"/>
      <c r="C221" s="103"/>
      <c r="D221" s="103"/>
      <c r="E221" s="103"/>
      <c r="F221" s="103"/>
      <c r="G221" s="103"/>
      <c r="H221" s="103"/>
      <c r="I221" s="103"/>
      <c r="J221" s="103"/>
      <c r="K221" s="101"/>
      <c r="L221" s="101"/>
    </row>
    <row r="222" spans="1:12" ht="14.25" customHeight="1">
      <c r="A222" s="96" t="s">
        <v>531</v>
      </c>
      <c r="B222" s="81"/>
      <c r="C222" s="83">
        <f t="shared" ref="C222:J222" si="22">SUM(C220,C194)</f>
        <v>3.4380416666666669</v>
      </c>
      <c r="D222" s="83">
        <f t="shared" si="22"/>
        <v>2.3544</v>
      </c>
      <c r="E222" s="83">
        <f t="shared" si="22"/>
        <v>1.4715</v>
      </c>
      <c r="F222" s="83">
        <f t="shared" si="22"/>
        <v>3.4380416666666669</v>
      </c>
      <c r="G222" s="83">
        <f t="shared" si="22"/>
        <v>3.4380416666666669</v>
      </c>
      <c r="H222" s="83">
        <f t="shared" si="22"/>
        <v>3.4380416666666669</v>
      </c>
      <c r="I222" s="83">
        <f t="shared" si="22"/>
        <v>3.4380416666666669</v>
      </c>
      <c r="J222" s="83">
        <f t="shared" si="22"/>
        <v>3.4380416666666669</v>
      </c>
      <c r="K222" s="84"/>
      <c r="L222" s="84"/>
    </row>
    <row r="223" spans="1:12" ht="14.25" customHeight="1">
      <c r="A223" s="96" t="s">
        <v>532</v>
      </c>
      <c r="B223" s="81"/>
      <c r="C223" s="83">
        <f t="shared" ref="C223:J223" si="23">SUM(C190,C216)</f>
        <v>30.592828162676369</v>
      </c>
      <c r="D223" s="83">
        <f t="shared" si="23"/>
        <v>21.6</v>
      </c>
      <c r="E223" s="83">
        <f t="shared" si="23"/>
        <v>16.2</v>
      </c>
      <c r="F223" s="83">
        <f t="shared" si="23"/>
        <v>30.592828162676369</v>
      </c>
      <c r="G223" s="83">
        <f t="shared" si="23"/>
        <v>30.592828162676369</v>
      </c>
      <c r="H223" s="83">
        <f t="shared" si="23"/>
        <v>30.592828162676369</v>
      </c>
      <c r="I223" s="83">
        <f t="shared" si="23"/>
        <v>30.592828162676369</v>
      </c>
      <c r="J223" s="83">
        <f t="shared" si="23"/>
        <v>30.592828162676369</v>
      </c>
      <c r="K223" s="84"/>
      <c r="L223" s="84"/>
    </row>
    <row r="225" spans="1:12" ht="14.25" customHeight="1">
      <c r="A225" s="104" t="s">
        <v>533</v>
      </c>
      <c r="B225" s="81"/>
      <c r="C225" s="83"/>
      <c r="D225" s="83"/>
      <c r="E225" s="81"/>
      <c r="F225" s="83"/>
      <c r="G225" s="83"/>
      <c r="H225" s="83"/>
      <c r="I225" s="83"/>
      <c r="J225" s="83"/>
      <c r="K225" s="84"/>
      <c r="L225" s="84"/>
    </row>
    <row r="226" spans="1:12" ht="14.25" customHeight="1">
      <c r="A226" s="79" t="s">
        <v>534</v>
      </c>
      <c r="B226" s="81"/>
      <c r="C226" s="81"/>
      <c r="D226" s="81"/>
      <c r="E226" s="81"/>
      <c r="F226" s="81"/>
      <c r="G226" s="81"/>
      <c r="H226" s="81"/>
      <c r="I226" s="81"/>
      <c r="J226" s="81"/>
      <c r="K226" s="90"/>
      <c r="L226" s="90"/>
    </row>
    <row r="227" spans="1:12" ht="14.25" customHeight="1">
      <c r="A227" s="65" t="s">
        <v>535</v>
      </c>
      <c r="B227" s="81">
        <v>45</v>
      </c>
      <c r="C227" s="81">
        <v>45</v>
      </c>
      <c r="D227" s="81">
        <v>45</v>
      </c>
      <c r="E227" s="81">
        <v>45</v>
      </c>
      <c r="F227" s="81">
        <v>45</v>
      </c>
      <c r="G227" s="81">
        <v>45</v>
      </c>
      <c r="H227" s="81">
        <v>45</v>
      </c>
      <c r="I227" s="81">
        <v>45</v>
      </c>
      <c r="J227" s="81">
        <v>45</v>
      </c>
      <c r="K227" s="90"/>
      <c r="L227" s="90"/>
    </row>
    <row r="228" spans="1:12" ht="14.25" customHeight="1">
      <c r="A228" s="65" t="s">
        <v>536</v>
      </c>
      <c r="B228" s="81">
        <v>247.99</v>
      </c>
      <c r="C228" s="81">
        <v>247.99</v>
      </c>
      <c r="D228" s="81">
        <v>247.99</v>
      </c>
      <c r="E228" s="81">
        <v>247.99</v>
      </c>
      <c r="F228" s="81">
        <v>247.99</v>
      </c>
      <c r="G228" s="81">
        <v>247.99</v>
      </c>
      <c r="H228" s="81">
        <v>247.99</v>
      </c>
      <c r="I228" s="81">
        <v>247.99</v>
      </c>
      <c r="J228" s="81">
        <v>247.99</v>
      </c>
      <c r="K228" s="105" t="s">
        <v>20</v>
      </c>
      <c r="L228" s="90"/>
    </row>
    <row r="229" spans="1:12" ht="14.25" customHeight="1">
      <c r="A229" s="65" t="s">
        <v>537</v>
      </c>
      <c r="B229" s="81"/>
      <c r="C229" s="81"/>
      <c r="D229" s="81"/>
      <c r="E229" s="81"/>
      <c r="F229" s="81"/>
      <c r="G229" s="81"/>
      <c r="H229" s="81"/>
      <c r="I229" s="81"/>
      <c r="J229" s="81"/>
      <c r="K229" s="105"/>
      <c r="L229" s="90"/>
    </row>
    <row r="230" spans="1:12" ht="14.25" customHeight="1">
      <c r="A230" s="79"/>
      <c r="B230" s="81"/>
      <c r="C230" s="81"/>
      <c r="D230" s="81"/>
      <c r="E230" s="81"/>
      <c r="F230" s="81"/>
      <c r="G230" s="81"/>
      <c r="H230" s="81"/>
      <c r="I230" s="81"/>
      <c r="J230" s="81"/>
      <c r="K230" s="79"/>
      <c r="L230" s="90"/>
    </row>
    <row r="231" spans="1:12" ht="14.25" customHeight="1">
      <c r="A231" s="79" t="s">
        <v>538</v>
      </c>
      <c r="B231" s="81"/>
      <c r="C231" s="81"/>
      <c r="D231" s="81"/>
      <c r="E231" s="81"/>
      <c r="F231" s="81"/>
      <c r="G231" s="81"/>
      <c r="H231" s="81"/>
      <c r="I231" s="81"/>
      <c r="J231" s="81"/>
      <c r="K231" s="90"/>
      <c r="L231" s="90"/>
    </row>
    <row r="232" spans="1:12" ht="14.25" customHeight="1">
      <c r="A232" s="65" t="s">
        <v>535</v>
      </c>
      <c r="B232" s="81">
        <v>45</v>
      </c>
      <c r="C232" s="81">
        <v>45</v>
      </c>
      <c r="D232" s="81">
        <v>45</v>
      </c>
      <c r="E232" s="81">
        <v>45</v>
      </c>
      <c r="F232" s="81">
        <v>45</v>
      </c>
      <c r="G232" s="81">
        <v>45</v>
      </c>
      <c r="H232" s="81">
        <v>45</v>
      </c>
      <c r="I232" s="81">
        <v>45</v>
      </c>
      <c r="J232" s="81">
        <v>45</v>
      </c>
      <c r="K232" s="90"/>
      <c r="L232" s="90"/>
    </row>
    <row r="233" spans="1:12" ht="14.25" customHeight="1">
      <c r="A233" s="65" t="s">
        <v>536</v>
      </c>
      <c r="B233" s="81">
        <v>177.49</v>
      </c>
      <c r="C233" s="81">
        <v>177.49</v>
      </c>
      <c r="D233" s="81">
        <v>177.49</v>
      </c>
      <c r="E233" s="81">
        <v>177.49</v>
      </c>
      <c r="F233" s="81">
        <v>177.49</v>
      </c>
      <c r="G233" s="81">
        <v>177.49</v>
      </c>
      <c r="H233" s="81">
        <v>177.49</v>
      </c>
      <c r="I233" s="81">
        <v>177.49</v>
      </c>
      <c r="J233" s="81">
        <v>177.49</v>
      </c>
      <c r="K233" s="105" t="s">
        <v>353</v>
      </c>
      <c r="L233" s="90"/>
    </row>
    <row r="234" spans="1:12" ht="14.25" customHeight="1">
      <c r="A234" s="65"/>
      <c r="B234" s="81"/>
      <c r="C234" s="81"/>
      <c r="D234" s="81"/>
      <c r="E234" s="81"/>
      <c r="F234" s="81"/>
      <c r="G234" s="81"/>
      <c r="H234" s="81"/>
      <c r="I234" s="81"/>
      <c r="J234" s="81"/>
      <c r="K234" s="105"/>
      <c r="L234" s="90"/>
    </row>
    <row r="235" spans="1:12" ht="14.25" customHeight="1">
      <c r="A235" s="79"/>
      <c r="B235" s="81"/>
      <c r="C235" s="81"/>
      <c r="D235" s="81"/>
      <c r="E235" s="81"/>
      <c r="F235" s="81"/>
      <c r="G235" s="81"/>
      <c r="H235" s="81"/>
      <c r="I235" s="81"/>
      <c r="J235" s="81"/>
      <c r="K235" s="90"/>
      <c r="L235" s="90"/>
    </row>
    <row r="236" spans="1:12" ht="14.25" customHeight="1">
      <c r="A236" s="78"/>
      <c r="B236" s="77"/>
      <c r="C236" s="77"/>
      <c r="D236" s="77"/>
      <c r="E236" s="77"/>
      <c r="F236" s="77"/>
      <c r="G236" s="77"/>
      <c r="H236" s="77"/>
      <c r="I236" s="77"/>
      <c r="J236" s="77"/>
      <c r="K236" s="106"/>
      <c r="L236" s="106"/>
    </row>
    <row r="237" spans="1:12" ht="14.25" customHeight="1">
      <c r="A237" s="72" t="s">
        <v>539</v>
      </c>
      <c r="B237" s="77"/>
      <c r="C237" s="77"/>
      <c r="D237" s="77"/>
      <c r="E237" s="77"/>
      <c r="F237" s="77"/>
      <c r="G237" s="77"/>
      <c r="H237" s="77"/>
      <c r="I237" s="77"/>
      <c r="J237" s="77"/>
      <c r="K237" s="106"/>
      <c r="L237" s="106"/>
    </row>
    <row r="238" spans="1:12" ht="14.25" customHeight="1">
      <c r="A238" s="79" t="s">
        <v>391</v>
      </c>
      <c r="B238" s="81"/>
      <c r="C238" s="81"/>
      <c r="D238" s="81"/>
      <c r="E238" s="81">
        <v>8</v>
      </c>
      <c r="F238" s="81"/>
      <c r="G238" s="81"/>
      <c r="H238" s="81"/>
      <c r="I238" s="81"/>
      <c r="J238" s="81"/>
      <c r="K238" s="90" t="s">
        <v>540</v>
      </c>
      <c r="L238" s="84" t="s">
        <v>490</v>
      </c>
    </row>
    <row r="239" spans="1:12" ht="14.25" customHeight="1">
      <c r="A239" s="79" t="s">
        <v>392</v>
      </c>
      <c r="B239" s="81"/>
      <c r="C239" s="81"/>
      <c r="D239" s="81"/>
      <c r="E239" s="81">
        <v>0.8</v>
      </c>
      <c r="F239" s="81"/>
      <c r="G239" s="81"/>
      <c r="H239" s="81"/>
      <c r="I239" s="81"/>
      <c r="J239" s="81"/>
      <c r="K239" s="90"/>
      <c r="L239" s="90"/>
    </row>
    <row r="240" spans="1:12" ht="14.25" customHeight="1">
      <c r="A240" s="79" t="s">
        <v>514</v>
      </c>
      <c r="B240" s="81"/>
      <c r="C240" s="81"/>
      <c r="D240" s="81"/>
      <c r="E240" s="81">
        <v>1.5</v>
      </c>
      <c r="F240" s="81"/>
      <c r="G240" s="81"/>
      <c r="H240" s="81"/>
      <c r="I240" s="81"/>
      <c r="J240" s="81"/>
      <c r="K240" s="90"/>
      <c r="L240" s="90"/>
    </row>
    <row r="241" spans="1:12" ht="14.25" customHeight="1">
      <c r="A241" s="79" t="s">
        <v>394</v>
      </c>
      <c r="B241" s="81"/>
      <c r="C241" s="81"/>
      <c r="D241" s="81"/>
      <c r="E241" s="81">
        <v>0.2</v>
      </c>
      <c r="F241" s="81"/>
      <c r="G241" s="81"/>
      <c r="H241" s="81"/>
      <c r="I241" s="81"/>
      <c r="J241" s="81"/>
      <c r="K241" s="90"/>
      <c r="L241" s="90"/>
    </row>
    <row r="242" spans="1:12" ht="14.25" customHeight="1">
      <c r="A242" s="79" t="s">
        <v>395</v>
      </c>
      <c r="B242" s="81"/>
      <c r="C242" s="81"/>
      <c r="D242" s="81"/>
      <c r="E242" s="81">
        <v>0.2</v>
      </c>
      <c r="F242" s="81"/>
      <c r="G242" s="81"/>
      <c r="H242" s="81"/>
      <c r="I242" s="81"/>
      <c r="J242" s="81"/>
      <c r="K242" s="90"/>
      <c r="L242" s="90"/>
    </row>
    <row r="243" spans="1:12" ht="14.25" customHeight="1">
      <c r="A243" s="79"/>
      <c r="B243" s="81"/>
      <c r="C243" s="81"/>
      <c r="D243" s="81"/>
      <c r="E243" s="81"/>
      <c r="F243" s="81"/>
      <c r="G243" s="81"/>
      <c r="H243" s="81"/>
      <c r="I243" s="81"/>
      <c r="J243" s="81"/>
      <c r="K243" s="90"/>
      <c r="L243" s="90"/>
    </row>
    <row r="244" spans="1:12" ht="14.25" customHeight="1">
      <c r="A244" s="93" t="s">
        <v>509</v>
      </c>
      <c r="B244" s="81"/>
      <c r="C244" s="81"/>
      <c r="D244" s="81"/>
      <c r="E244" s="81"/>
      <c r="F244" s="81"/>
      <c r="G244" s="81"/>
      <c r="H244" s="81"/>
      <c r="I244" s="81"/>
      <c r="J244" s="81"/>
      <c r="K244" s="90"/>
      <c r="L244" s="90"/>
    </row>
    <row r="245" spans="1:12" ht="14.25" customHeight="1">
      <c r="A245" s="79" t="s">
        <v>397</v>
      </c>
      <c r="B245" s="81"/>
      <c r="C245" s="81"/>
      <c r="D245" s="81"/>
      <c r="E245" s="80">
        <f>E238*E239*E242</f>
        <v>1.2800000000000002</v>
      </c>
      <c r="F245" s="81"/>
      <c r="G245" s="81"/>
      <c r="H245" s="81"/>
      <c r="I245" s="81"/>
      <c r="J245" s="81"/>
      <c r="K245" s="90"/>
      <c r="L245" s="90"/>
    </row>
    <row r="246" spans="1:12" ht="14.25" customHeight="1">
      <c r="A246" s="79" t="s">
        <v>398</v>
      </c>
      <c r="B246" s="81"/>
      <c r="C246" s="81"/>
      <c r="D246" s="81"/>
      <c r="E246" s="81"/>
      <c r="F246" s="81"/>
      <c r="G246" s="81"/>
      <c r="H246" s="81"/>
      <c r="I246" s="81"/>
      <c r="J246" s="81"/>
      <c r="K246" s="90"/>
      <c r="L246" s="90"/>
    </row>
    <row r="247" spans="1:12" ht="14.25" customHeight="1">
      <c r="A247" s="79" t="s">
        <v>399</v>
      </c>
      <c r="B247" s="81"/>
      <c r="C247" s="81"/>
      <c r="D247" s="81"/>
      <c r="E247" s="80">
        <f>2*E238*E240*E241</f>
        <v>4.8000000000000007</v>
      </c>
      <c r="F247" s="81"/>
      <c r="G247" s="81"/>
      <c r="H247" s="81"/>
      <c r="I247" s="81"/>
      <c r="J247" s="81"/>
      <c r="K247" s="90"/>
      <c r="L247" s="90"/>
    </row>
    <row r="248" spans="1:12" ht="14.25" customHeight="1">
      <c r="A248" s="79" t="s">
        <v>400</v>
      </c>
      <c r="B248" s="81"/>
      <c r="C248" s="81"/>
      <c r="D248" s="81"/>
      <c r="E248" s="80">
        <f>2*E239*E240*E241</f>
        <v>0.48000000000000009</v>
      </c>
      <c r="F248" s="81"/>
      <c r="G248" s="81"/>
      <c r="H248" s="81"/>
      <c r="I248" s="81"/>
      <c r="J248" s="81"/>
      <c r="K248" s="90"/>
      <c r="L248" s="90"/>
    </row>
    <row r="249" spans="1:12" ht="14.25" customHeight="1">
      <c r="A249" s="79" t="s">
        <v>401</v>
      </c>
      <c r="B249" s="81"/>
      <c r="C249" s="81"/>
      <c r="D249" s="81"/>
      <c r="E249" s="83">
        <f>E245+E247+E248</f>
        <v>6.5600000000000014</v>
      </c>
      <c r="F249" s="81"/>
      <c r="G249" s="81"/>
      <c r="H249" s="81"/>
      <c r="I249" s="81"/>
      <c r="J249" s="81"/>
      <c r="K249" s="79"/>
      <c r="L249" s="79"/>
    </row>
    <row r="250" spans="1:12" ht="14.25" customHeight="1">
      <c r="A250" s="79"/>
      <c r="B250" s="81"/>
      <c r="C250" s="81"/>
      <c r="D250" s="81"/>
      <c r="E250" s="81"/>
      <c r="F250" s="81"/>
      <c r="G250" s="81"/>
      <c r="H250" s="81"/>
      <c r="I250" s="81"/>
      <c r="J250" s="81"/>
      <c r="K250" s="79"/>
      <c r="L250" s="79"/>
    </row>
    <row r="251" spans="1:12" ht="14.25" customHeight="1">
      <c r="A251" s="79" t="s">
        <v>541</v>
      </c>
      <c r="B251" s="81"/>
      <c r="C251" s="81"/>
      <c r="D251" s="81"/>
      <c r="E251" s="80">
        <f>E238*E239*E240</f>
        <v>9.6000000000000014</v>
      </c>
      <c r="F251" s="81"/>
      <c r="G251" s="81"/>
      <c r="H251" s="81"/>
      <c r="I251" s="81"/>
      <c r="J251" s="81"/>
      <c r="K251" s="79"/>
      <c r="L251" s="79"/>
    </row>
    <row r="252" spans="1:12" ht="14.25" customHeight="1">
      <c r="A252" s="79" t="s">
        <v>542</v>
      </c>
      <c r="B252" s="81"/>
      <c r="C252" s="81"/>
      <c r="D252" s="81"/>
      <c r="E252" s="80">
        <f>E251*1.308</f>
        <v>12.556800000000003</v>
      </c>
      <c r="F252" s="81"/>
      <c r="G252" s="81"/>
      <c r="H252" s="81"/>
      <c r="I252" s="81"/>
      <c r="J252" s="81"/>
      <c r="K252" s="79" t="s">
        <v>406</v>
      </c>
      <c r="L252" s="84" t="s">
        <v>20</v>
      </c>
    </row>
    <row r="253" spans="1:12" ht="14.25" customHeight="1">
      <c r="A253" s="84"/>
      <c r="B253" s="81"/>
      <c r="C253" s="81"/>
      <c r="D253" s="81"/>
      <c r="E253" s="81"/>
      <c r="F253" s="81"/>
      <c r="G253" s="81"/>
      <c r="H253" s="81"/>
      <c r="I253" s="81"/>
      <c r="J253" s="81"/>
      <c r="K253" s="84" t="s">
        <v>408</v>
      </c>
      <c r="L253" s="84" t="s">
        <v>20</v>
      </c>
    </row>
    <row r="254" spans="1:12" ht="14.25" customHeight="1">
      <c r="A254" s="84" t="s">
        <v>512</v>
      </c>
      <c r="B254" s="81"/>
      <c r="C254" s="81"/>
      <c r="D254" s="81"/>
      <c r="E254" s="83">
        <f>E252/40</f>
        <v>0.31392000000000009</v>
      </c>
      <c r="F254" s="81"/>
      <c r="G254" s="81"/>
      <c r="H254" s="81"/>
      <c r="I254" s="81"/>
      <c r="J254" s="81"/>
      <c r="K254" s="84" t="s">
        <v>410</v>
      </c>
      <c r="L254" s="84" t="s">
        <v>20</v>
      </c>
    </row>
    <row r="255" spans="1:12" ht="14.25" customHeight="1">
      <c r="A255" s="78"/>
      <c r="B255" s="77"/>
      <c r="C255" s="77"/>
      <c r="D255" s="77"/>
      <c r="E255" s="77"/>
      <c r="F255" s="77"/>
      <c r="G255" s="77"/>
      <c r="H255" s="77"/>
      <c r="I255" s="77"/>
      <c r="J255" s="77"/>
      <c r="K255" s="78"/>
      <c r="L255" s="78"/>
    </row>
    <row r="256" spans="1:12" ht="14.25" customHeight="1">
      <c r="A256" s="72" t="s">
        <v>543</v>
      </c>
      <c r="B256" s="77"/>
      <c r="C256" s="77"/>
      <c r="D256" s="77"/>
      <c r="E256" s="77"/>
      <c r="F256" s="77"/>
      <c r="G256" s="77"/>
      <c r="H256" s="77"/>
      <c r="I256" s="77"/>
      <c r="J256" s="77"/>
      <c r="K256" s="78"/>
      <c r="L256" s="78"/>
    </row>
    <row r="257" spans="1:12" ht="14.25" customHeight="1">
      <c r="A257" s="86" t="s">
        <v>544</v>
      </c>
      <c r="B257" s="107" t="s">
        <v>545</v>
      </c>
      <c r="C257" s="81"/>
      <c r="D257" s="81"/>
      <c r="E257" s="81"/>
      <c r="F257" s="81"/>
      <c r="G257" s="81"/>
      <c r="H257" s="81"/>
      <c r="I257" s="81"/>
      <c r="J257" s="81"/>
      <c r="K257" s="79"/>
      <c r="L257" s="79"/>
    </row>
    <row r="258" spans="1:12" ht="14.25" customHeight="1">
      <c r="A258" s="108" t="s">
        <v>546</v>
      </c>
      <c r="B258" s="109">
        <v>1000</v>
      </c>
      <c r="C258" s="81"/>
      <c r="D258" s="81">
        <v>1000</v>
      </c>
      <c r="E258" s="81">
        <v>1000</v>
      </c>
      <c r="F258" s="81">
        <v>1000</v>
      </c>
      <c r="G258" s="81">
        <v>1000</v>
      </c>
      <c r="H258" s="81">
        <v>1000</v>
      </c>
      <c r="I258" s="81">
        <v>1000</v>
      </c>
      <c r="J258" s="81">
        <v>1000</v>
      </c>
      <c r="K258" s="79" t="s">
        <v>547</v>
      </c>
      <c r="L258" s="110" t="s">
        <v>85</v>
      </c>
    </row>
    <row r="259" spans="1:12" ht="14.25" customHeight="1">
      <c r="A259" s="108" t="s">
        <v>548</v>
      </c>
      <c r="B259" s="109">
        <v>13</v>
      </c>
      <c r="C259" s="81"/>
      <c r="D259" s="81">
        <v>13</v>
      </c>
      <c r="E259" s="81">
        <v>13</v>
      </c>
      <c r="F259" s="81">
        <v>13</v>
      </c>
      <c r="G259" s="81">
        <v>13</v>
      </c>
      <c r="H259" s="81">
        <v>13</v>
      </c>
      <c r="I259" s="81">
        <v>13</v>
      </c>
      <c r="J259" s="81">
        <v>13</v>
      </c>
      <c r="K259" s="79" t="s">
        <v>549</v>
      </c>
      <c r="L259" s="79"/>
    </row>
    <row r="260" spans="1:12" ht="14.25" customHeight="1">
      <c r="A260" s="108" t="s">
        <v>550</v>
      </c>
      <c r="B260" s="109">
        <f>B259*B258</f>
        <v>13000</v>
      </c>
      <c r="C260" s="81"/>
      <c r="D260" s="81">
        <f t="shared" ref="D260:J260" si="24">D259*D258*D103</f>
        <v>35792.895060000003</v>
      </c>
      <c r="E260" s="81">
        <f t="shared" si="24"/>
        <v>7192.6307699999998</v>
      </c>
      <c r="F260" s="81">
        <f t="shared" si="24"/>
        <v>89482.237649999995</v>
      </c>
      <c r="G260" s="81">
        <f t="shared" si="24"/>
        <v>89482.237649999995</v>
      </c>
      <c r="H260" s="81">
        <f t="shared" si="24"/>
        <v>89482.237649999995</v>
      </c>
      <c r="I260" s="81">
        <f t="shared" si="24"/>
        <v>89482.237649999995</v>
      </c>
      <c r="J260" s="81">
        <f t="shared" si="24"/>
        <v>89482.237649999995</v>
      </c>
      <c r="K260" s="79"/>
      <c r="L260" s="79"/>
    </row>
    <row r="261" spans="1:12" ht="14.25" customHeight="1">
      <c r="A261" s="108" t="s">
        <v>551</v>
      </c>
      <c r="B261" s="109">
        <f>100000*2</f>
        <v>200000</v>
      </c>
      <c r="C261" s="81"/>
      <c r="D261" s="81">
        <f t="shared" ref="D261:J261" si="25">100000*2</f>
        <v>200000</v>
      </c>
      <c r="E261" s="81">
        <f t="shared" si="25"/>
        <v>200000</v>
      </c>
      <c r="F261" s="81">
        <f t="shared" si="25"/>
        <v>200000</v>
      </c>
      <c r="G261" s="81">
        <f t="shared" si="25"/>
        <v>200000</v>
      </c>
      <c r="H261" s="81">
        <f t="shared" si="25"/>
        <v>200000</v>
      </c>
      <c r="I261" s="81">
        <f t="shared" si="25"/>
        <v>200000</v>
      </c>
      <c r="J261" s="81">
        <f t="shared" si="25"/>
        <v>200000</v>
      </c>
      <c r="K261" s="79" t="s">
        <v>552</v>
      </c>
      <c r="L261" s="79"/>
    </row>
    <row r="262" spans="1:12" ht="14.25" customHeight="1">
      <c r="A262" s="108" t="s">
        <v>553</v>
      </c>
      <c r="B262" s="109">
        <v>35000</v>
      </c>
      <c r="C262" s="81"/>
      <c r="D262" s="81">
        <v>35000</v>
      </c>
      <c r="E262" s="81">
        <v>35000</v>
      </c>
      <c r="F262" s="81">
        <v>35000</v>
      </c>
      <c r="G262" s="81">
        <v>35000</v>
      </c>
      <c r="H262" s="81">
        <v>35000</v>
      </c>
      <c r="I262" s="81">
        <v>35000</v>
      </c>
      <c r="J262" s="81">
        <v>35000</v>
      </c>
      <c r="K262" s="79" t="s">
        <v>554</v>
      </c>
      <c r="L262" s="79"/>
    </row>
    <row r="263" spans="1:12" ht="14.25" customHeight="1">
      <c r="A263" s="108" t="s">
        <v>555</v>
      </c>
      <c r="B263" s="109">
        <v>50000</v>
      </c>
      <c r="C263" s="81"/>
      <c r="D263" s="81">
        <v>50000</v>
      </c>
      <c r="E263" s="81">
        <v>50000</v>
      </c>
      <c r="F263" s="81">
        <v>50000</v>
      </c>
      <c r="G263" s="81">
        <v>50000</v>
      </c>
      <c r="H263" s="81">
        <v>50000</v>
      </c>
      <c r="I263" s="81">
        <v>50000</v>
      </c>
      <c r="J263" s="81">
        <v>50000</v>
      </c>
      <c r="K263" s="79" t="s">
        <v>556</v>
      </c>
      <c r="L263" s="79"/>
    </row>
    <row r="264" spans="1:12" ht="14.25" customHeight="1">
      <c r="A264" s="111" t="s">
        <v>557</v>
      </c>
      <c r="B264" s="112">
        <f>SUM(B260,B261,B262,B263)</f>
        <v>298000</v>
      </c>
      <c r="C264" s="81"/>
      <c r="D264" s="83">
        <f t="shared" ref="D264:J264" si="26">SUM(D260,D261,D262,D263)</f>
        <v>320792.89506000001</v>
      </c>
      <c r="E264" s="83">
        <f t="shared" si="26"/>
        <v>292192.63076999999</v>
      </c>
      <c r="F264" s="83">
        <f t="shared" si="26"/>
        <v>374482.23765000002</v>
      </c>
      <c r="G264" s="83">
        <f t="shared" si="26"/>
        <v>374482.23765000002</v>
      </c>
      <c r="H264" s="83">
        <f t="shared" si="26"/>
        <v>374482.23765000002</v>
      </c>
      <c r="I264" s="83">
        <f t="shared" si="26"/>
        <v>374482.23765000002</v>
      </c>
      <c r="J264" s="83">
        <f t="shared" si="26"/>
        <v>374482.23765000002</v>
      </c>
      <c r="K264" s="79"/>
      <c r="L264" s="79"/>
    </row>
    <row r="265" spans="1:12" ht="14.25" customHeight="1">
      <c r="A265" s="111"/>
      <c r="B265" s="112"/>
      <c r="C265" s="81"/>
      <c r="D265" s="83"/>
      <c r="E265" s="83"/>
      <c r="F265" s="83"/>
      <c r="G265" s="83"/>
      <c r="H265" s="83"/>
      <c r="I265" s="83"/>
      <c r="J265" s="83"/>
      <c r="K265" s="79"/>
      <c r="L265" s="79"/>
    </row>
    <row r="266" spans="1:12" ht="14.25" customHeight="1">
      <c r="A266" s="111" t="s">
        <v>558</v>
      </c>
      <c r="B266" s="112"/>
      <c r="C266" s="81"/>
      <c r="D266" s="83"/>
      <c r="E266" s="83"/>
      <c r="F266" s="83"/>
      <c r="G266" s="83"/>
      <c r="H266" s="83"/>
      <c r="I266" s="83"/>
      <c r="J266" s="83"/>
      <c r="K266" s="79"/>
      <c r="L266" s="79"/>
    </row>
    <row r="267" spans="1:12" ht="14.25" customHeight="1">
      <c r="A267" s="79" t="s">
        <v>559</v>
      </c>
      <c r="B267" s="109">
        <v>23</v>
      </c>
      <c r="C267" s="81"/>
      <c r="D267" s="81">
        <v>23</v>
      </c>
      <c r="E267" s="81">
        <v>23</v>
      </c>
      <c r="F267" s="81">
        <v>23</v>
      </c>
      <c r="G267" s="81">
        <f>(23*2)</f>
        <v>46</v>
      </c>
      <c r="H267" s="81">
        <v>23</v>
      </c>
      <c r="I267" s="81">
        <v>23</v>
      </c>
      <c r="J267" s="81">
        <v>23</v>
      </c>
      <c r="K267" s="79" t="s">
        <v>560</v>
      </c>
      <c r="L267" s="79" t="s">
        <v>561</v>
      </c>
    </row>
    <row r="268" spans="1:12" ht="14.25" customHeight="1">
      <c r="A268" s="79" t="s">
        <v>562</v>
      </c>
      <c r="B268" s="109">
        <f>(B267*B2*3785)/1000</f>
        <v>17.411000000000005</v>
      </c>
      <c r="C268" s="81"/>
      <c r="D268" s="81">
        <f t="shared" ref="D268:J268" si="27">(D267*D2*3785)/1000</f>
        <v>34.82200000000001</v>
      </c>
      <c r="E268" s="81">
        <f t="shared" si="27"/>
        <v>3.4822000000000002</v>
      </c>
      <c r="F268" s="81">
        <f t="shared" si="27"/>
        <v>87.055000000000007</v>
      </c>
      <c r="G268" s="81">
        <f t="shared" si="27"/>
        <v>174.11</v>
      </c>
      <c r="H268" s="81">
        <f t="shared" si="27"/>
        <v>87.055000000000007</v>
      </c>
      <c r="I268" s="81">
        <f t="shared" si="27"/>
        <v>87.055000000000007</v>
      </c>
      <c r="J268" s="81">
        <f t="shared" si="27"/>
        <v>87.055000000000007</v>
      </c>
      <c r="K268" s="79"/>
      <c r="L268" s="79"/>
    </row>
    <row r="269" spans="1:12" ht="14.25" customHeight="1">
      <c r="A269" s="79" t="s">
        <v>563</v>
      </c>
      <c r="B269" s="109">
        <f>B268*24</f>
        <v>417.86400000000015</v>
      </c>
      <c r="C269" s="81"/>
      <c r="D269" s="81">
        <f t="shared" ref="D269:J269" si="28">D268*24</f>
        <v>835.72800000000029</v>
      </c>
      <c r="E269" s="81">
        <f t="shared" si="28"/>
        <v>83.572800000000001</v>
      </c>
      <c r="F269" s="81">
        <f t="shared" si="28"/>
        <v>2089.3200000000002</v>
      </c>
      <c r="G269" s="81">
        <f t="shared" si="28"/>
        <v>4178.6400000000003</v>
      </c>
      <c r="H269" s="81">
        <f t="shared" si="28"/>
        <v>2089.3200000000002</v>
      </c>
      <c r="I269" s="81">
        <f t="shared" si="28"/>
        <v>2089.3200000000002</v>
      </c>
      <c r="J269" s="81">
        <f t="shared" si="28"/>
        <v>2089.3200000000002</v>
      </c>
      <c r="K269" s="79"/>
      <c r="L269" s="79"/>
    </row>
    <row r="270" spans="1:12" ht="14.25" customHeight="1">
      <c r="A270" s="79" t="s">
        <v>558</v>
      </c>
      <c r="B270" s="109">
        <f>B268*0.125*24*365</f>
        <v>19065.045000000006</v>
      </c>
      <c r="C270" s="81"/>
      <c r="D270" s="81">
        <f t="shared" ref="D270:J270" si="29">D268*0.125*24*365</f>
        <v>38130.090000000011</v>
      </c>
      <c r="E270" s="81">
        <f t="shared" si="29"/>
        <v>3813.009</v>
      </c>
      <c r="F270" s="81">
        <f t="shared" si="29"/>
        <v>95325.225000000006</v>
      </c>
      <c r="G270" s="81">
        <f t="shared" si="29"/>
        <v>190650.45</v>
      </c>
      <c r="H270" s="81">
        <f t="shared" si="29"/>
        <v>95325.225000000006</v>
      </c>
      <c r="I270" s="81">
        <f t="shared" si="29"/>
        <v>95325.225000000006</v>
      </c>
      <c r="J270" s="81">
        <f t="shared" si="29"/>
        <v>95325.225000000006</v>
      </c>
      <c r="K270" s="79" t="s">
        <v>564</v>
      </c>
      <c r="L270" s="79"/>
    </row>
    <row r="271" spans="1:12" ht="14.25" customHeight="1">
      <c r="A271" s="79" t="s">
        <v>565</v>
      </c>
      <c r="B271" s="109">
        <v>3000</v>
      </c>
      <c r="C271" s="81"/>
      <c r="D271" s="81">
        <v>3000</v>
      </c>
      <c r="E271" s="81">
        <v>3000</v>
      </c>
      <c r="F271" s="81">
        <v>3000</v>
      </c>
      <c r="G271" s="81">
        <v>3000</v>
      </c>
      <c r="H271" s="81">
        <v>3000</v>
      </c>
      <c r="I271" s="81">
        <v>3000</v>
      </c>
      <c r="J271" s="81">
        <v>3000</v>
      </c>
      <c r="K271" s="79"/>
      <c r="L271" s="79"/>
    </row>
    <row r="272" spans="1:12" ht="14.25" customHeight="1">
      <c r="A272" s="86" t="s">
        <v>566</v>
      </c>
      <c r="B272" s="112">
        <f>SUM(B270:B271)</f>
        <v>22065.045000000006</v>
      </c>
      <c r="C272" s="81"/>
      <c r="D272" s="83">
        <f t="shared" ref="D272:J272" si="30">SUM(D270:D271)</f>
        <v>41130.090000000011</v>
      </c>
      <c r="E272" s="83">
        <f t="shared" si="30"/>
        <v>6813.009</v>
      </c>
      <c r="F272" s="83">
        <f t="shared" si="30"/>
        <v>98325.225000000006</v>
      </c>
      <c r="G272" s="83">
        <f t="shared" si="30"/>
        <v>193650.45</v>
      </c>
      <c r="H272" s="83">
        <f t="shared" si="30"/>
        <v>98325.225000000006</v>
      </c>
      <c r="I272" s="83">
        <f t="shared" si="30"/>
        <v>98325.225000000006</v>
      </c>
      <c r="J272" s="83">
        <f t="shared" si="30"/>
        <v>98325.225000000006</v>
      </c>
      <c r="K272" s="79" t="s">
        <v>567</v>
      </c>
      <c r="L272" s="79"/>
    </row>
    <row r="274" spans="1:12" ht="14.25" customHeight="1">
      <c r="A274" s="86" t="s">
        <v>568</v>
      </c>
      <c r="B274" s="112">
        <f>B264+B272</f>
        <v>320065.04499999998</v>
      </c>
      <c r="C274" s="81"/>
      <c r="D274" s="83">
        <f t="shared" ref="D274:J274" si="31">D264+D272</f>
        <v>361922.98506000004</v>
      </c>
      <c r="E274" s="83">
        <f t="shared" si="31"/>
        <v>299005.63977000001</v>
      </c>
      <c r="F274" s="83">
        <f t="shared" si="31"/>
        <v>472807.46265</v>
      </c>
      <c r="G274" s="83">
        <f t="shared" si="31"/>
        <v>568132.68764999998</v>
      </c>
      <c r="H274" s="83">
        <f t="shared" si="31"/>
        <v>472807.46265</v>
      </c>
      <c r="I274" s="83">
        <f t="shared" si="31"/>
        <v>472807.46265</v>
      </c>
      <c r="J274" s="83">
        <f t="shared" si="31"/>
        <v>472807.46265</v>
      </c>
      <c r="K274" s="79"/>
      <c r="L274" s="79"/>
    </row>
    <row r="275" spans="1:12" ht="14.25" customHeight="1">
      <c r="A275" s="78"/>
      <c r="B275" s="77"/>
      <c r="C275" s="77"/>
      <c r="D275" s="77"/>
      <c r="E275" s="77"/>
      <c r="F275" s="77"/>
      <c r="G275" s="77"/>
      <c r="H275" s="77"/>
      <c r="I275" s="77"/>
      <c r="J275" s="77"/>
      <c r="K275" s="78"/>
      <c r="L275" s="78"/>
    </row>
    <row r="276" spans="1:12" ht="14.25" customHeight="1">
      <c r="A276" s="72" t="s">
        <v>31</v>
      </c>
      <c r="B276" s="77"/>
      <c r="C276" s="77"/>
      <c r="D276" s="77"/>
      <c r="E276" s="77"/>
      <c r="F276" s="77"/>
      <c r="G276" s="77"/>
      <c r="H276" s="77"/>
      <c r="I276" s="77"/>
      <c r="J276" s="77"/>
      <c r="K276" s="78"/>
      <c r="L276" s="78"/>
    </row>
    <row r="277" spans="1:12" ht="14.25" customHeight="1">
      <c r="A277" s="79" t="s">
        <v>569</v>
      </c>
      <c r="B277" s="81"/>
      <c r="C277" s="81"/>
      <c r="D277" s="113">
        <f>60*3*1.12</f>
        <v>201.60000000000002</v>
      </c>
      <c r="E277" s="113">
        <f>25*3*1.12</f>
        <v>84.000000000000014</v>
      </c>
      <c r="F277" s="81"/>
      <c r="G277" s="81"/>
      <c r="H277" s="81"/>
      <c r="I277" s="81"/>
      <c r="J277" s="81"/>
      <c r="K277" s="79" t="s">
        <v>570</v>
      </c>
      <c r="L277" s="79"/>
    </row>
    <row r="278" spans="1:12" ht="14.25" customHeight="1">
      <c r="A278" s="79" t="s">
        <v>571</v>
      </c>
      <c r="B278" s="81"/>
      <c r="C278" s="81"/>
      <c r="D278" s="81">
        <f>65*3*1.12</f>
        <v>218.40000000000003</v>
      </c>
      <c r="E278" s="81">
        <f>21*3*1.12</f>
        <v>70.56</v>
      </c>
      <c r="F278" s="81"/>
      <c r="G278" s="81"/>
      <c r="H278" s="81"/>
      <c r="I278" s="81"/>
      <c r="J278" s="81"/>
      <c r="K278" s="79"/>
      <c r="L278" s="79"/>
    </row>
    <row r="279" spans="1:12" ht="14.25" customHeight="1">
      <c r="A279" s="79" t="s">
        <v>572</v>
      </c>
      <c r="B279" s="81"/>
      <c r="C279" s="81"/>
      <c r="D279" s="81"/>
      <c r="E279" s="81">
        <f>17*3*1.12</f>
        <v>57.120000000000005</v>
      </c>
      <c r="F279" s="81"/>
      <c r="G279" s="81"/>
      <c r="H279" s="81"/>
      <c r="I279" s="81"/>
      <c r="J279" s="81"/>
      <c r="K279" s="79"/>
      <c r="L279" s="79"/>
    </row>
    <row r="280" spans="1:12" ht="14.25" customHeight="1">
      <c r="A280" s="79"/>
      <c r="B280" s="81"/>
      <c r="C280" s="81"/>
      <c r="D280" s="81"/>
      <c r="E280" s="81"/>
      <c r="F280" s="81"/>
      <c r="G280" s="81"/>
      <c r="H280" s="81"/>
      <c r="I280" s="81"/>
      <c r="J280" s="81"/>
      <c r="K280" s="79"/>
      <c r="L280" s="79"/>
    </row>
    <row r="281" spans="1:12" ht="14.25" customHeight="1">
      <c r="A281" s="79" t="s">
        <v>573</v>
      </c>
      <c r="B281" s="81"/>
      <c r="C281" s="81"/>
      <c r="D281" s="81">
        <f>SUM(D277:D279)</f>
        <v>420.00000000000006</v>
      </c>
      <c r="E281" s="81">
        <f>SUM(E277:E279)</f>
        <v>211.68</v>
      </c>
      <c r="F281" s="81"/>
      <c r="G281" s="81"/>
      <c r="H281" s="81"/>
      <c r="I281" s="81"/>
      <c r="J281" s="81"/>
      <c r="K281" s="79"/>
      <c r="L281" s="79"/>
    </row>
    <row r="282" spans="1:12" ht="14.25" customHeight="1">
      <c r="A282" s="79" t="s">
        <v>574</v>
      </c>
      <c r="B282" s="81"/>
      <c r="C282" s="81"/>
      <c r="D282" s="81"/>
      <c r="E282" s="81"/>
      <c r="F282" s="81"/>
      <c r="G282" s="81"/>
      <c r="H282" s="81"/>
      <c r="I282" s="81"/>
      <c r="J282" s="81"/>
      <c r="K282" s="79"/>
      <c r="L282" s="79"/>
    </row>
    <row r="283" spans="1:12" ht="14.25" customHeight="1">
      <c r="A283" s="79" t="s">
        <v>575</v>
      </c>
      <c r="B283" s="81"/>
      <c r="C283" s="81"/>
      <c r="D283" s="81">
        <f>(D281*30*0.02835)</f>
        <v>357.21000000000004</v>
      </c>
      <c r="E283" s="81">
        <f>(E281*30*0.02835)</f>
        <v>180.03384000000003</v>
      </c>
      <c r="F283" s="81"/>
      <c r="G283" s="81"/>
      <c r="H283" s="81"/>
      <c r="I283" s="81"/>
      <c r="J283" s="81"/>
      <c r="K283" s="79"/>
      <c r="L283" s="79"/>
    </row>
    <row r="284" spans="1:12" ht="14.25" customHeight="1">
      <c r="A284" s="78"/>
      <c r="B284" s="77"/>
      <c r="C284" s="77"/>
      <c r="D284" s="77"/>
      <c r="E284" s="77"/>
      <c r="F284" s="77"/>
      <c r="G284" s="77"/>
      <c r="H284" s="77"/>
      <c r="I284" s="77"/>
      <c r="J284" s="77"/>
      <c r="K284" s="78"/>
      <c r="L284" s="78"/>
    </row>
    <row r="285" spans="1:12" ht="14.25" customHeight="1">
      <c r="A285" s="72" t="s">
        <v>576</v>
      </c>
      <c r="B285" s="77"/>
      <c r="C285" s="77"/>
      <c r="D285" s="77"/>
      <c r="E285" s="77"/>
      <c r="F285" s="77"/>
      <c r="G285" s="77"/>
      <c r="H285" s="77"/>
      <c r="I285" s="77"/>
      <c r="J285" s="77"/>
      <c r="K285" s="78"/>
      <c r="L285" s="92" t="s">
        <v>20</v>
      </c>
    </row>
    <row r="286" spans="1:12" ht="14.25" customHeight="1">
      <c r="A286" s="79" t="s">
        <v>577</v>
      </c>
      <c r="B286" s="81"/>
      <c r="C286" s="81"/>
      <c r="D286" s="81"/>
      <c r="E286" s="81">
        <f>6*0.3048</f>
        <v>1.8288000000000002</v>
      </c>
      <c r="F286" s="81"/>
      <c r="G286" s="81"/>
      <c r="H286" s="81"/>
      <c r="I286" s="81"/>
      <c r="J286" s="81"/>
      <c r="K286" s="79"/>
      <c r="L286" s="79"/>
    </row>
    <row r="287" spans="1:12" ht="14.25" customHeight="1">
      <c r="A287" s="79" t="s">
        <v>393</v>
      </c>
      <c r="B287" s="81"/>
      <c r="C287" s="81"/>
      <c r="D287" s="81"/>
      <c r="E287" s="81">
        <f>5*0.3048</f>
        <v>1.524</v>
      </c>
      <c r="F287" s="81"/>
      <c r="G287" s="81"/>
      <c r="H287" s="81"/>
      <c r="I287" s="81"/>
      <c r="J287" s="81"/>
      <c r="K287" s="79"/>
      <c r="L287" s="79"/>
    </row>
    <row r="288" spans="1:12" ht="14.25" customHeight="1">
      <c r="A288" s="79" t="s">
        <v>578</v>
      </c>
      <c r="B288" s="81"/>
      <c r="C288" s="81"/>
      <c r="D288" s="81"/>
      <c r="E288" s="81">
        <v>1</v>
      </c>
      <c r="F288" s="81"/>
      <c r="G288" s="81"/>
      <c r="H288" s="81"/>
      <c r="I288" s="81"/>
      <c r="J288" s="81"/>
      <c r="K288" s="79"/>
      <c r="L288" s="79"/>
    </row>
    <row r="289" spans="1:12" ht="14.25" customHeight="1">
      <c r="A289" s="79" t="s">
        <v>579</v>
      </c>
      <c r="B289" s="81"/>
      <c r="C289" s="81"/>
      <c r="D289" s="81"/>
      <c r="E289" s="81">
        <v>75</v>
      </c>
      <c r="F289" s="81"/>
      <c r="G289" s="81"/>
      <c r="H289" s="81"/>
      <c r="I289" s="81"/>
      <c r="J289" s="81"/>
      <c r="K289" s="79"/>
      <c r="L289" s="79"/>
    </row>
    <row r="290" spans="1:12" ht="14.25" customHeight="1">
      <c r="A290" s="79"/>
      <c r="B290" s="81"/>
      <c r="C290" s="81"/>
      <c r="D290" s="81"/>
      <c r="E290" s="81"/>
      <c r="F290" s="81"/>
      <c r="G290" s="81"/>
      <c r="H290" s="81"/>
      <c r="I290" s="81"/>
      <c r="J290" s="81"/>
      <c r="K290" s="79"/>
      <c r="L290" s="79"/>
    </row>
    <row r="291" spans="1:12" ht="14.25" customHeight="1">
      <c r="A291" s="79" t="s">
        <v>580</v>
      </c>
      <c r="B291" s="81"/>
      <c r="C291" s="81"/>
      <c r="D291" s="81"/>
      <c r="E291" s="81">
        <f>(2*PI())*((1*2)+(1.75*3)+(2.25*4)+(3*5))*0.0929</f>
        <v>18.240872344905736</v>
      </c>
      <c r="F291" s="81"/>
      <c r="G291" s="81"/>
      <c r="H291" s="81"/>
      <c r="I291" s="81"/>
      <c r="J291" s="81"/>
      <c r="K291" s="79" t="s">
        <v>581</v>
      </c>
      <c r="L291" s="84" t="s">
        <v>20</v>
      </c>
    </row>
    <row r="292" spans="1:12" ht="14.25" customHeight="1">
      <c r="A292" s="79" t="s">
        <v>582</v>
      </c>
      <c r="B292" s="81"/>
      <c r="C292" s="81"/>
      <c r="D292" s="81"/>
      <c r="E292" s="81">
        <f>E291*E287</f>
        <v>27.799089453636341</v>
      </c>
      <c r="F292" s="81"/>
      <c r="G292" s="81"/>
      <c r="H292" s="81"/>
      <c r="I292" s="81"/>
      <c r="J292" s="81"/>
      <c r="K292" s="79"/>
      <c r="L292" s="84"/>
    </row>
    <row r="293" spans="1:12" ht="14.25" customHeight="1">
      <c r="A293" s="79" t="s">
        <v>583</v>
      </c>
      <c r="B293" s="81"/>
      <c r="C293" s="81"/>
      <c r="D293" s="81"/>
      <c r="E293" s="81">
        <f>(0.3048*3)*(1*0.3048)*(12*0.0254)*3</f>
        <v>0.25485161932799999</v>
      </c>
      <c r="F293" s="81"/>
      <c r="G293" s="81"/>
      <c r="H293" s="81"/>
      <c r="I293" s="81"/>
      <c r="J293" s="81"/>
      <c r="K293" s="79" t="s">
        <v>584</v>
      </c>
      <c r="L293" s="84" t="s">
        <v>20</v>
      </c>
    </row>
    <row r="294" spans="1:12" ht="14.25" customHeight="1">
      <c r="A294" s="79" t="s">
        <v>189</v>
      </c>
      <c r="B294" s="81"/>
      <c r="C294" s="81"/>
      <c r="D294" s="81"/>
      <c r="E294" s="81">
        <f>3*0.3048</f>
        <v>0.9144000000000001</v>
      </c>
      <c r="F294" s="81"/>
      <c r="G294" s="81"/>
      <c r="H294" s="81"/>
      <c r="I294" s="81"/>
      <c r="J294" s="81"/>
      <c r="K294" s="79" t="s">
        <v>585</v>
      </c>
      <c r="L294" s="79"/>
    </row>
    <row r="295" spans="1:12" ht="14.25" customHeight="1">
      <c r="A295" s="79" t="s">
        <v>586</v>
      </c>
      <c r="B295" s="81"/>
      <c r="C295" s="81"/>
      <c r="D295" s="81"/>
      <c r="E295" s="81">
        <f>((22/7)*(1+1.75+2.25+3))*0.3048</f>
        <v>7.6635428571428577</v>
      </c>
      <c r="F295" s="81"/>
      <c r="G295" s="81"/>
      <c r="H295" s="81"/>
      <c r="I295" s="81"/>
      <c r="J295" s="81"/>
      <c r="K295" s="79" t="s">
        <v>587</v>
      </c>
      <c r="L295" s="84" t="s">
        <v>20</v>
      </c>
    </row>
    <row r="296" spans="1:12" ht="14.25" customHeight="1">
      <c r="A296" s="79" t="s">
        <v>588</v>
      </c>
      <c r="B296" s="81"/>
      <c r="C296" s="81"/>
      <c r="D296" s="81"/>
      <c r="E296" s="81">
        <f>(0.5)*((4*3*3)+((22/7)*(1+1.75+2.25+3)))*0.0929</f>
        <v>2.8400857142857139</v>
      </c>
      <c r="F296" s="81"/>
      <c r="G296" s="81"/>
      <c r="H296" s="81"/>
      <c r="I296" s="81"/>
      <c r="J296" s="81"/>
      <c r="K296" s="79" t="s">
        <v>589</v>
      </c>
      <c r="L296" s="84" t="s">
        <v>20</v>
      </c>
    </row>
    <row r="297" spans="1:12" ht="14.25" customHeight="1">
      <c r="A297" s="78"/>
      <c r="B297" s="77"/>
      <c r="C297" s="77"/>
      <c r="D297" s="77"/>
      <c r="E297" s="77"/>
      <c r="F297" s="77"/>
      <c r="G297" s="77"/>
      <c r="H297" s="77"/>
      <c r="I297" s="77"/>
      <c r="J297" s="77"/>
      <c r="K297" s="78"/>
      <c r="L297" s="78"/>
    </row>
    <row r="298" spans="1:12" ht="14.25" customHeight="1">
      <c r="A298" s="114" t="s">
        <v>590</v>
      </c>
      <c r="B298" s="77"/>
      <c r="C298" s="77"/>
      <c r="D298" s="77"/>
      <c r="E298" s="77"/>
      <c r="F298" s="77"/>
      <c r="G298" s="77"/>
      <c r="H298" s="77"/>
      <c r="I298" s="77"/>
      <c r="J298" s="77"/>
      <c r="K298" s="78"/>
      <c r="L298" s="78"/>
    </row>
    <row r="299" spans="1:12" ht="14.25" customHeight="1">
      <c r="A299" s="79" t="s">
        <v>591</v>
      </c>
      <c r="B299" s="81"/>
      <c r="C299" s="81"/>
      <c r="D299" s="81"/>
      <c r="E299" s="81"/>
      <c r="F299" s="81"/>
      <c r="G299" s="81"/>
      <c r="H299" s="81"/>
      <c r="I299" s="81"/>
      <c r="J299" s="81"/>
      <c r="K299" s="79"/>
      <c r="L299" s="79"/>
    </row>
    <row r="300" spans="1:12" ht="14.25" customHeight="1">
      <c r="A300" s="79" t="s">
        <v>592</v>
      </c>
      <c r="B300" s="81"/>
      <c r="C300" s="81"/>
      <c r="D300" s="81"/>
      <c r="E300" s="81"/>
      <c r="F300" s="81"/>
      <c r="G300" s="81"/>
      <c r="H300" s="81"/>
      <c r="I300" s="81"/>
      <c r="J300" s="81"/>
      <c r="K300" s="79"/>
      <c r="L300" s="79"/>
    </row>
    <row r="301" spans="1:12" ht="14.25" customHeight="1">
      <c r="A301" s="65" t="s">
        <v>593</v>
      </c>
      <c r="B301" s="81"/>
      <c r="C301" s="81"/>
      <c r="D301" s="81"/>
      <c r="E301" s="81"/>
      <c r="F301" s="81">
        <v>44</v>
      </c>
      <c r="G301" s="81"/>
      <c r="H301" s="81"/>
      <c r="I301" s="81"/>
      <c r="J301" s="81"/>
      <c r="K301" s="79"/>
      <c r="L301" s="79"/>
    </row>
    <row r="302" spans="1:12" ht="14.25" customHeight="1">
      <c r="A302" s="65" t="s">
        <v>594</v>
      </c>
      <c r="B302" s="81"/>
      <c r="C302" s="81"/>
      <c r="D302" s="81"/>
      <c r="E302" s="81"/>
      <c r="F302" s="81">
        <v>30</v>
      </c>
      <c r="G302" s="81"/>
      <c r="H302" s="81"/>
      <c r="I302" s="81"/>
      <c r="J302" s="81"/>
      <c r="K302" s="79"/>
      <c r="L302" s="79"/>
    </row>
    <row r="303" spans="1:12" ht="14.25" customHeight="1">
      <c r="A303" s="65" t="s">
        <v>595</v>
      </c>
      <c r="B303" s="81"/>
      <c r="C303" s="81"/>
      <c r="D303" s="81"/>
      <c r="E303" s="81"/>
      <c r="F303" s="81">
        <v>3</v>
      </c>
      <c r="G303" s="81"/>
      <c r="H303" s="81"/>
      <c r="I303" s="81"/>
      <c r="J303" s="81"/>
      <c r="K303" s="79"/>
      <c r="L303" s="79"/>
    </row>
    <row r="304" spans="1:12" ht="14.25" customHeight="1">
      <c r="A304" s="65" t="s">
        <v>596</v>
      </c>
      <c r="B304" s="81"/>
      <c r="C304" s="81"/>
      <c r="D304" s="81"/>
      <c r="E304" s="81"/>
      <c r="F304" s="81">
        <v>3.25</v>
      </c>
      <c r="G304" s="81"/>
      <c r="H304" s="81"/>
      <c r="I304" s="81"/>
      <c r="J304" s="81"/>
      <c r="K304" s="79"/>
      <c r="L304" s="79"/>
    </row>
    <row r="305" spans="1:12" ht="14.25" customHeight="1">
      <c r="A305" s="65" t="s">
        <v>597</v>
      </c>
      <c r="B305" s="81"/>
      <c r="C305" s="81"/>
      <c r="D305" s="81"/>
      <c r="E305" s="81"/>
      <c r="F305" s="81">
        <v>3.5</v>
      </c>
      <c r="G305" s="81"/>
      <c r="H305" s="81"/>
      <c r="I305" s="81"/>
      <c r="J305" s="81"/>
      <c r="K305" s="79"/>
      <c r="L305" s="79"/>
    </row>
    <row r="306" spans="1:12" ht="14.25" customHeight="1">
      <c r="A306" s="65" t="s">
        <v>598</v>
      </c>
      <c r="B306" s="81"/>
      <c r="C306" s="81"/>
      <c r="D306" s="81"/>
      <c r="E306" s="81"/>
      <c r="F306" s="81">
        <v>8.51</v>
      </c>
      <c r="G306" s="81"/>
      <c r="H306" s="81"/>
      <c r="I306" s="81"/>
      <c r="J306" s="81"/>
      <c r="K306" s="79"/>
      <c r="L306" s="79"/>
    </row>
    <row r="307" spans="1:12" ht="14.25" customHeight="1">
      <c r="A307" s="65" t="s">
        <v>599</v>
      </c>
      <c r="B307" s="81"/>
      <c r="C307" s="81"/>
      <c r="D307" s="81"/>
      <c r="E307" s="81"/>
      <c r="F307" s="81">
        <v>9.8000000000000007</v>
      </c>
      <c r="G307" s="81"/>
      <c r="H307" s="81"/>
      <c r="I307" s="81"/>
      <c r="J307" s="81"/>
      <c r="K307" s="79"/>
      <c r="L307" s="79"/>
    </row>
    <row r="308" spans="1:12" ht="14.25" customHeight="1">
      <c r="A308" s="79"/>
      <c r="B308" s="81"/>
      <c r="C308" s="81"/>
      <c r="D308" s="81"/>
      <c r="E308" s="81"/>
      <c r="F308" s="81"/>
      <c r="G308" s="81"/>
      <c r="H308" s="81"/>
      <c r="I308" s="81"/>
      <c r="J308" s="81"/>
      <c r="K308" s="79"/>
      <c r="L308" s="79"/>
    </row>
    <row r="309" spans="1:12" ht="14.25" customHeight="1">
      <c r="A309" s="84" t="s">
        <v>600</v>
      </c>
      <c r="B309" s="81"/>
      <c r="C309" s="81"/>
      <c r="D309" s="81"/>
      <c r="E309" s="81"/>
      <c r="F309" s="81"/>
      <c r="G309" s="81"/>
      <c r="H309" s="81"/>
      <c r="I309" s="81"/>
      <c r="J309" s="81"/>
      <c r="K309" s="79"/>
      <c r="L309" s="79"/>
    </row>
    <row r="310" spans="1:12" ht="14.25" customHeight="1">
      <c r="A310" s="65" t="s">
        <v>601</v>
      </c>
      <c r="B310" s="81"/>
      <c r="C310" s="81"/>
      <c r="D310" s="81"/>
      <c r="E310" s="81"/>
      <c r="F310" s="81">
        <f>3785</f>
        <v>3785</v>
      </c>
      <c r="G310" s="81"/>
      <c r="H310" s="81"/>
      <c r="I310" s="81"/>
      <c r="J310" s="81"/>
      <c r="K310" s="79"/>
      <c r="L310" s="79"/>
    </row>
    <row r="311" spans="1:12" ht="14.25" customHeight="1">
      <c r="A311" s="65" t="s">
        <v>602</v>
      </c>
      <c r="B311" s="81"/>
      <c r="C311" s="81"/>
      <c r="D311" s="81"/>
      <c r="E311" s="81"/>
      <c r="F311" s="81">
        <f>(F310*10^3)/9.8</f>
        <v>386224.48979591834</v>
      </c>
      <c r="G311" s="81"/>
      <c r="H311" s="81"/>
      <c r="I311" s="81"/>
      <c r="J311" s="81"/>
      <c r="K311" s="79"/>
      <c r="L311" s="79"/>
    </row>
    <row r="312" spans="1:12" ht="14.25" customHeight="1">
      <c r="A312" s="65" t="s">
        <v>603</v>
      </c>
      <c r="B312" s="81"/>
      <c r="C312" s="81"/>
      <c r="D312" s="81"/>
      <c r="E312" s="81"/>
      <c r="F312" s="81">
        <f>IF((F305/10^3)*F311 &lt;1600, 1600)</f>
        <v>1600</v>
      </c>
      <c r="G312" s="81"/>
      <c r="H312" s="81"/>
      <c r="I312" s="81"/>
      <c r="J312" s="81"/>
      <c r="K312" s="79"/>
      <c r="L312" s="79"/>
    </row>
    <row r="313" spans="1:12" ht="14.25" customHeight="1">
      <c r="A313" s="65" t="s">
        <v>604</v>
      </c>
      <c r="B313" s="81"/>
      <c r="C313" s="81"/>
      <c r="D313" s="81"/>
      <c r="E313" s="81"/>
      <c r="F313" s="81">
        <f>F312/F314</f>
        <v>400</v>
      </c>
      <c r="G313" s="81"/>
      <c r="H313" s="81"/>
      <c r="I313" s="81"/>
      <c r="J313" s="81"/>
      <c r="K313" s="79"/>
      <c r="L313" s="79"/>
    </row>
    <row r="314" spans="1:12" ht="14.25" customHeight="1">
      <c r="A314" s="65" t="s">
        <v>605</v>
      </c>
      <c r="B314" s="81"/>
      <c r="C314" s="81"/>
      <c r="D314" s="81"/>
      <c r="E314" s="81"/>
      <c r="F314" s="81">
        <v>4</v>
      </c>
      <c r="G314" s="81"/>
      <c r="H314" s="81"/>
      <c r="I314" s="81"/>
      <c r="J314" s="81"/>
      <c r="K314" s="79"/>
      <c r="L314" s="84" t="s">
        <v>20</v>
      </c>
    </row>
    <row r="315" spans="1:12" ht="14.25" customHeight="1">
      <c r="A315" s="65" t="s">
        <v>606</v>
      </c>
      <c r="B315" s="81"/>
      <c r="C315" s="81"/>
      <c r="D315" s="81"/>
      <c r="E315" s="81"/>
      <c r="F315" s="81">
        <f>F312/F314</f>
        <v>400</v>
      </c>
      <c r="G315" s="81"/>
      <c r="H315" s="81"/>
      <c r="I315" s="81"/>
      <c r="J315" s="81"/>
      <c r="K315" s="79"/>
      <c r="L315" s="79"/>
    </row>
    <row r="316" spans="1:12" ht="14.25" customHeight="1">
      <c r="A316" s="65" t="s">
        <v>607</v>
      </c>
      <c r="B316" s="81"/>
      <c r="C316" s="81"/>
      <c r="D316" s="81"/>
      <c r="E316" s="81"/>
      <c r="F316" s="81">
        <f>SQRT(F315)</f>
        <v>20</v>
      </c>
      <c r="G316" s="81"/>
      <c r="H316" s="81"/>
      <c r="I316" s="81"/>
      <c r="J316" s="81"/>
      <c r="K316" s="79"/>
      <c r="L316" s="79"/>
    </row>
    <row r="317" spans="1:12" ht="14.25" customHeight="1">
      <c r="A317" s="65" t="s">
        <v>392</v>
      </c>
      <c r="B317" s="81"/>
      <c r="C317" s="81"/>
      <c r="D317" s="81"/>
      <c r="E317" s="81"/>
      <c r="F317" s="81">
        <f>F316*1</f>
        <v>20</v>
      </c>
      <c r="G317" s="81"/>
      <c r="H317" s="81"/>
      <c r="I317" s="81"/>
      <c r="J317" s="81"/>
      <c r="K317" s="79"/>
      <c r="L317" s="79"/>
    </row>
    <row r="318" spans="1:12" ht="14.25" customHeight="1">
      <c r="A318" s="79"/>
      <c r="B318" s="81"/>
      <c r="C318" s="81"/>
      <c r="D318" s="81"/>
      <c r="E318" s="81"/>
      <c r="F318" s="81"/>
      <c r="G318" s="81"/>
      <c r="H318" s="81"/>
      <c r="I318" s="81"/>
      <c r="J318" s="81"/>
      <c r="K318" s="79"/>
      <c r="L318" s="79"/>
    </row>
    <row r="319" spans="1:12" ht="14.25" customHeight="1">
      <c r="A319" s="65" t="s">
        <v>608</v>
      </c>
      <c r="B319" s="81"/>
      <c r="C319" s="81"/>
      <c r="D319" s="81"/>
      <c r="E319" s="81"/>
      <c r="F319" s="81">
        <f>3/10*F312</f>
        <v>480</v>
      </c>
      <c r="G319" s="81"/>
      <c r="H319" s="81"/>
      <c r="I319" s="81"/>
      <c r="J319" s="81"/>
      <c r="K319" s="79"/>
      <c r="L319" s="79"/>
    </row>
    <row r="320" spans="1:12" ht="14.25" customHeight="1">
      <c r="A320" s="79" t="s">
        <v>609</v>
      </c>
      <c r="B320" s="81"/>
      <c r="C320" s="81"/>
      <c r="D320" s="81"/>
      <c r="E320" s="81"/>
      <c r="F320" s="81"/>
      <c r="G320" s="81"/>
      <c r="H320" s="81"/>
      <c r="I320" s="81"/>
      <c r="J320" s="81"/>
      <c r="K320" s="79"/>
      <c r="L320" s="79"/>
    </row>
    <row r="321" spans="1:12" ht="14.25" customHeight="1">
      <c r="A321" s="79" t="s">
        <v>610</v>
      </c>
      <c r="B321" s="81"/>
      <c r="C321" s="81"/>
      <c r="D321" s="81"/>
      <c r="E321" s="81"/>
      <c r="F321" s="81"/>
      <c r="G321" s="81"/>
      <c r="H321" s="81"/>
      <c r="I321" s="81"/>
      <c r="J321" s="81"/>
      <c r="K321" s="79"/>
      <c r="L321" s="79"/>
    </row>
    <row r="322" spans="1:12" ht="14.25" customHeight="1">
      <c r="A322" s="65" t="s">
        <v>611</v>
      </c>
      <c r="B322" s="81"/>
      <c r="C322" s="81"/>
      <c r="D322" s="81"/>
      <c r="E322" s="81"/>
      <c r="F322" s="81">
        <f>F316+2*0.2</f>
        <v>20.399999999999999</v>
      </c>
      <c r="G322" s="81"/>
      <c r="H322" s="81"/>
      <c r="I322" s="81"/>
      <c r="J322" s="81"/>
      <c r="K322" s="79"/>
      <c r="L322" s="79"/>
    </row>
    <row r="323" spans="1:12" ht="14.25" customHeight="1">
      <c r="A323" s="65" t="s">
        <v>612</v>
      </c>
      <c r="B323" s="81"/>
      <c r="C323" s="81"/>
      <c r="D323" s="81"/>
      <c r="E323" s="81"/>
      <c r="F323" s="81">
        <f>F317+2*0.2</f>
        <v>20.399999999999999</v>
      </c>
      <c r="G323" s="81"/>
      <c r="H323" s="81"/>
      <c r="I323" s="81"/>
      <c r="J323" s="81"/>
      <c r="K323" s="79"/>
      <c r="L323" s="79"/>
    </row>
    <row r="324" spans="1:12" ht="14.25" customHeight="1">
      <c r="A324" s="65" t="s">
        <v>613</v>
      </c>
      <c r="B324" s="81"/>
      <c r="C324" s="81"/>
      <c r="D324" s="81"/>
      <c r="E324" s="81"/>
      <c r="F324" s="81">
        <f>F314+0.2</f>
        <v>4.2</v>
      </c>
      <c r="G324" s="81"/>
      <c r="H324" s="81"/>
      <c r="I324" s="81"/>
      <c r="J324" s="81"/>
      <c r="K324" s="79"/>
      <c r="L324" s="79"/>
    </row>
    <row r="325" spans="1:12" ht="14.25" customHeight="1">
      <c r="A325" s="65" t="s">
        <v>614</v>
      </c>
      <c r="B325" s="81"/>
      <c r="C325" s="81"/>
      <c r="D325" s="81"/>
      <c r="E325" s="81"/>
      <c r="F325" s="81">
        <f>F322*F323*F324</f>
        <v>1747.8719999999998</v>
      </c>
      <c r="G325" s="81"/>
      <c r="H325" s="81"/>
      <c r="I325" s="81"/>
      <c r="J325" s="81"/>
      <c r="K325" s="79"/>
      <c r="L325" s="79"/>
    </row>
    <row r="326" spans="1:12" ht="14.25" customHeight="1">
      <c r="A326" s="65" t="s">
        <v>615</v>
      </c>
      <c r="B326" s="81"/>
      <c r="C326" s="81"/>
      <c r="D326" s="81"/>
      <c r="E326" s="81"/>
      <c r="F326" s="81">
        <f>F314*F316*F317</f>
        <v>1600</v>
      </c>
      <c r="G326" s="81"/>
      <c r="H326" s="81"/>
      <c r="I326" s="81"/>
      <c r="J326" s="81"/>
      <c r="K326" s="79"/>
      <c r="L326" s="79"/>
    </row>
    <row r="327" spans="1:12" ht="14.25" customHeight="1">
      <c r="A327" s="65" t="s">
        <v>616</v>
      </c>
      <c r="B327" s="81"/>
      <c r="C327" s="81"/>
      <c r="D327" s="81"/>
      <c r="E327" s="81"/>
      <c r="F327" s="81">
        <f>F325-F326</f>
        <v>147.87199999999984</v>
      </c>
      <c r="G327" s="81"/>
      <c r="H327" s="81"/>
      <c r="I327" s="81"/>
      <c r="J327" s="81"/>
      <c r="K327" s="79"/>
      <c r="L327" s="79"/>
    </row>
    <row r="328" spans="1:12" ht="14.25" customHeight="1">
      <c r="A328" s="65" t="s">
        <v>617</v>
      </c>
      <c r="B328" s="81"/>
      <c r="C328" s="81"/>
      <c r="D328" s="81"/>
      <c r="E328" s="81"/>
      <c r="F328" s="81">
        <f>0.2*F327</f>
        <v>29.574399999999969</v>
      </c>
      <c r="G328" s="81"/>
      <c r="H328" s="81"/>
      <c r="I328" s="81"/>
      <c r="J328" s="81"/>
      <c r="K328" s="79"/>
      <c r="L328" s="79"/>
    </row>
    <row r="329" spans="1:12" ht="14.25" customHeight="1">
      <c r="A329" s="79"/>
      <c r="B329" s="81"/>
      <c r="C329" s="81"/>
      <c r="D329" s="81"/>
      <c r="E329" s="81"/>
      <c r="F329" s="81"/>
      <c r="G329" s="81"/>
      <c r="H329" s="81"/>
      <c r="I329" s="81"/>
      <c r="J329" s="81"/>
      <c r="K329" s="79"/>
      <c r="L329" s="79"/>
    </row>
    <row r="330" spans="1:12" ht="14.25" customHeight="1">
      <c r="A330" s="79"/>
      <c r="B330" s="81"/>
      <c r="C330" s="81"/>
      <c r="D330" s="81"/>
      <c r="E330" s="81"/>
      <c r="F330" s="81"/>
      <c r="G330" s="81"/>
      <c r="H330" s="81"/>
      <c r="I330" s="81"/>
      <c r="J330" s="81"/>
      <c r="K330" s="79"/>
      <c r="L330" s="79"/>
    </row>
    <row r="331" spans="1:12" ht="14.25" customHeight="1">
      <c r="A331" s="78"/>
      <c r="B331" s="77"/>
      <c r="C331" s="77"/>
      <c r="D331" s="77"/>
      <c r="E331" s="77"/>
      <c r="F331" s="77"/>
      <c r="G331" s="77"/>
      <c r="H331" s="77"/>
      <c r="I331" s="77"/>
      <c r="J331" s="77"/>
      <c r="K331" s="78"/>
      <c r="L331" s="78"/>
    </row>
    <row r="332" spans="1:12" ht="14.25" customHeight="1">
      <c r="A332" s="72" t="s">
        <v>618</v>
      </c>
      <c r="B332" s="77"/>
      <c r="C332" s="77"/>
      <c r="D332" s="77"/>
      <c r="E332" s="77"/>
      <c r="F332" s="77"/>
      <c r="G332" s="77"/>
      <c r="H332" s="77"/>
      <c r="I332" s="77"/>
      <c r="J332" s="77"/>
      <c r="K332" s="78"/>
      <c r="L332" s="78"/>
    </row>
    <row r="333" spans="1:12" ht="14.25" customHeight="1">
      <c r="A333" s="79" t="s">
        <v>619</v>
      </c>
      <c r="B333" s="81"/>
      <c r="C333" s="81"/>
      <c r="D333" s="81"/>
      <c r="E333" s="81"/>
      <c r="F333" s="81"/>
      <c r="G333" s="81"/>
      <c r="H333" s="81"/>
      <c r="I333" s="81"/>
      <c r="J333" s="81"/>
      <c r="K333" s="79"/>
      <c r="L333" s="79"/>
    </row>
    <row r="334" spans="1:12" ht="14.25" customHeight="1">
      <c r="A334" s="79" t="s">
        <v>620</v>
      </c>
      <c r="B334" s="81"/>
      <c r="C334" s="81"/>
      <c r="D334" s="81"/>
      <c r="E334" s="81"/>
      <c r="F334" s="81">
        <v>40</v>
      </c>
      <c r="G334" s="81">
        <v>40</v>
      </c>
      <c r="H334" s="81">
        <v>40</v>
      </c>
      <c r="I334" s="81">
        <v>40</v>
      </c>
      <c r="J334" s="81">
        <v>40</v>
      </c>
      <c r="K334" s="79" t="s">
        <v>621</v>
      </c>
      <c r="L334" s="84" t="s">
        <v>20</v>
      </c>
    </row>
    <row r="335" spans="1:12" ht="14.25" customHeight="1">
      <c r="A335" s="79" t="s">
        <v>622</v>
      </c>
      <c r="B335" s="81"/>
      <c r="C335" s="81"/>
      <c r="D335" s="81"/>
      <c r="E335" s="81"/>
      <c r="F335" s="81">
        <v>12</v>
      </c>
      <c r="G335" s="81">
        <v>12</v>
      </c>
      <c r="H335" s="81">
        <v>12</v>
      </c>
      <c r="I335" s="81">
        <v>12</v>
      </c>
      <c r="J335" s="81">
        <v>12</v>
      </c>
      <c r="K335" s="79"/>
      <c r="L335" s="79"/>
    </row>
    <row r="336" spans="1:12" ht="14.25" customHeight="1">
      <c r="A336" s="79" t="s">
        <v>623</v>
      </c>
      <c r="B336" s="81"/>
      <c r="C336" s="81"/>
      <c r="D336" s="81"/>
      <c r="E336" s="81"/>
      <c r="F336" s="81">
        <f>F334*0.7355*F335</f>
        <v>353.04</v>
      </c>
      <c r="G336" s="81">
        <f>G334*0.7355*G335</f>
        <v>353.04</v>
      </c>
      <c r="H336" s="81">
        <f>H334*0.7355*H335</f>
        <v>353.04</v>
      </c>
      <c r="I336" s="81">
        <f>I334*0.7355*I335</f>
        <v>353.04</v>
      </c>
      <c r="J336" s="81">
        <f>J334*0.7355*J335</f>
        <v>353.04</v>
      </c>
      <c r="K336" s="79"/>
      <c r="L336" s="79"/>
    </row>
    <row r="338" spans="1:12" ht="14.25" customHeight="1">
      <c r="A338" s="72" t="s">
        <v>624</v>
      </c>
      <c r="B338" s="77"/>
      <c r="C338" s="77"/>
      <c r="D338" s="77"/>
      <c r="E338" s="77"/>
      <c r="F338" s="77"/>
      <c r="G338" s="77"/>
      <c r="H338" s="77"/>
      <c r="I338" s="77"/>
      <c r="J338" s="77"/>
      <c r="K338" s="78"/>
      <c r="L338" s="78"/>
    </row>
    <row r="339" spans="1:12" ht="14.25" customHeight="1">
      <c r="A339" s="79" t="s">
        <v>591</v>
      </c>
      <c r="B339" s="81"/>
      <c r="C339" s="81"/>
      <c r="D339" s="81"/>
      <c r="E339" s="81"/>
      <c r="F339" s="81"/>
      <c r="G339" s="81"/>
      <c r="H339" s="81"/>
      <c r="I339" s="81"/>
      <c r="J339" s="81"/>
      <c r="K339" s="79"/>
      <c r="L339" s="79"/>
    </row>
    <row r="340" spans="1:12" ht="14.25" customHeight="1">
      <c r="A340" s="79" t="s">
        <v>625</v>
      </c>
      <c r="B340" s="81"/>
      <c r="C340" s="81"/>
      <c r="D340" s="81"/>
      <c r="E340" s="81"/>
      <c r="F340" s="81"/>
      <c r="G340" s="81"/>
      <c r="H340" s="81"/>
      <c r="I340" s="81"/>
      <c r="J340" s="81"/>
      <c r="K340" s="79" t="s">
        <v>626</v>
      </c>
      <c r="L340" s="79" t="s">
        <v>73</v>
      </c>
    </row>
    <row r="341" spans="1:12" ht="14.25" customHeight="1">
      <c r="A341" s="79" t="s">
        <v>627</v>
      </c>
      <c r="B341" s="81"/>
      <c r="C341" s="81"/>
      <c r="D341" s="81"/>
      <c r="E341" s="81"/>
      <c r="F341" s="81"/>
      <c r="G341" s="81">
        <f>5070*27</f>
        <v>136890</v>
      </c>
      <c r="H341" s="81"/>
      <c r="I341" s="81"/>
      <c r="J341" s="81"/>
      <c r="K341" s="79"/>
      <c r="L341" s="79"/>
    </row>
    <row r="342" spans="1:12" ht="14.25" customHeight="1">
      <c r="A342" s="79" t="s">
        <v>628</v>
      </c>
      <c r="B342" s="81"/>
      <c r="C342" s="81"/>
      <c r="D342" s="81"/>
      <c r="E342" s="81"/>
      <c r="F342" s="81"/>
      <c r="G342" s="81">
        <v>9</v>
      </c>
      <c r="H342" s="81"/>
      <c r="I342" s="81"/>
      <c r="J342" s="81"/>
      <c r="K342" s="79"/>
      <c r="L342" s="79"/>
    </row>
    <row r="343" spans="1:12" ht="14.25" customHeight="1">
      <c r="A343" s="79" t="s">
        <v>629</v>
      </c>
      <c r="B343" s="81"/>
      <c r="C343" s="81"/>
      <c r="D343" s="81"/>
      <c r="E343" s="81"/>
      <c r="F343" s="81"/>
      <c r="G343" s="81">
        <f>G341/G342</f>
        <v>15210</v>
      </c>
      <c r="H343" s="81"/>
      <c r="I343" s="81"/>
      <c r="J343" s="81"/>
      <c r="K343" s="79"/>
      <c r="L343" s="79"/>
    </row>
    <row r="344" spans="1:12" ht="14.25" customHeight="1">
      <c r="A344" s="79"/>
      <c r="B344" s="81"/>
      <c r="C344" s="81"/>
      <c r="D344" s="81"/>
      <c r="E344" s="81"/>
      <c r="F344" s="81"/>
      <c r="G344" s="81"/>
      <c r="H344" s="81"/>
      <c r="I344" s="81"/>
      <c r="J344" s="81"/>
      <c r="K344" s="79"/>
      <c r="L344" s="79"/>
    </row>
    <row r="345" spans="1:12" ht="14.25" customHeight="1">
      <c r="A345" s="79" t="s">
        <v>630</v>
      </c>
      <c r="B345" s="81"/>
      <c r="C345" s="81"/>
      <c r="D345" s="81"/>
      <c r="E345" s="81"/>
      <c r="F345" s="81"/>
      <c r="G345" s="81">
        <v>820</v>
      </c>
      <c r="H345" s="81"/>
      <c r="I345" s="81"/>
      <c r="J345" s="81"/>
      <c r="K345" s="79"/>
      <c r="L345" s="79"/>
    </row>
    <row r="346" spans="1:12" ht="14.25" customHeight="1">
      <c r="A346" s="79" t="s">
        <v>631</v>
      </c>
      <c r="B346" s="81"/>
      <c r="C346" s="81"/>
      <c r="D346" s="81"/>
      <c r="E346" s="81"/>
      <c r="F346" s="81"/>
      <c r="G346" s="81">
        <f>G345</f>
        <v>820</v>
      </c>
      <c r="H346" s="81"/>
      <c r="I346" s="81"/>
      <c r="J346" s="81"/>
      <c r="K346" s="79"/>
      <c r="L346" s="79"/>
    </row>
    <row r="347" spans="1:12" ht="14.25" customHeight="1">
      <c r="A347" s="79" t="s">
        <v>632</v>
      </c>
      <c r="B347" s="81"/>
      <c r="C347" s="81"/>
      <c r="D347" s="81"/>
      <c r="E347" s="81"/>
      <c r="F347" s="81"/>
      <c r="G347" s="81"/>
      <c r="H347" s="81"/>
      <c r="I347" s="81"/>
      <c r="J347" s="81"/>
      <c r="K347" s="79"/>
      <c r="L347" s="79"/>
    </row>
    <row r="348" spans="1:12" ht="14.25" customHeight="1">
      <c r="A348" s="79" t="s">
        <v>633</v>
      </c>
      <c r="B348" s="81"/>
      <c r="C348" s="81"/>
      <c r="D348" s="81"/>
      <c r="E348" s="81"/>
      <c r="F348" s="81"/>
      <c r="G348" s="81"/>
      <c r="H348" s="81"/>
      <c r="I348" s="81"/>
      <c r="J348" s="81"/>
      <c r="K348" s="79"/>
      <c r="L348" s="79"/>
    </row>
    <row r="349" spans="1:12" ht="14.25" customHeight="1">
      <c r="A349" s="79" t="s">
        <v>634</v>
      </c>
      <c r="B349" s="81"/>
      <c r="C349" s="81"/>
      <c r="D349" s="81"/>
      <c r="E349" s="81"/>
      <c r="F349" s="81"/>
      <c r="G349" s="81"/>
      <c r="H349" s="81"/>
      <c r="I349" s="81"/>
      <c r="J349" s="81"/>
      <c r="K349" s="79"/>
      <c r="L349" s="79"/>
    </row>
    <row r="350" spans="1:12" ht="14.25" customHeight="1">
      <c r="A350" s="79" t="s">
        <v>635</v>
      </c>
      <c r="B350" s="81"/>
      <c r="C350" s="81"/>
      <c r="D350" s="81"/>
      <c r="E350" s="81"/>
      <c r="F350" s="81"/>
      <c r="G350" s="81"/>
      <c r="H350" s="81"/>
      <c r="I350" s="81"/>
      <c r="J350" s="81"/>
      <c r="K350" s="79"/>
      <c r="L350" s="79"/>
    </row>
    <row r="351" spans="1:12" ht="14.25" customHeight="1">
      <c r="A351" s="79" t="s">
        <v>636</v>
      </c>
      <c r="B351" s="81"/>
      <c r="C351" s="81"/>
      <c r="D351" s="81"/>
      <c r="E351" s="81"/>
      <c r="F351" s="81"/>
      <c r="G351" s="81"/>
      <c r="H351" s="81"/>
      <c r="I351" s="81"/>
      <c r="J351" s="81"/>
      <c r="K351" s="79"/>
      <c r="L351" s="79"/>
    </row>
    <row r="352" spans="1:12" ht="14.25" customHeight="1">
      <c r="A352" s="79" t="s">
        <v>637</v>
      </c>
      <c r="B352" s="81"/>
      <c r="C352" s="81"/>
      <c r="D352" s="81"/>
      <c r="E352" s="81"/>
      <c r="F352" s="81"/>
      <c r="G352" s="81"/>
      <c r="H352" s="81"/>
      <c r="I352" s="81"/>
      <c r="J352" s="81"/>
      <c r="K352" s="79"/>
      <c r="L352" s="79"/>
    </row>
    <row r="353" spans="1:7" ht="14.25" customHeight="1">
      <c r="A353" s="79" t="s">
        <v>638</v>
      </c>
      <c r="B353" s="81"/>
      <c r="C353" s="81"/>
      <c r="D353" s="81"/>
      <c r="E353" s="81"/>
      <c r="F353" s="81"/>
      <c r="G353" s="81"/>
    </row>
    <row r="354" spans="1:7" ht="14.25" customHeight="1">
      <c r="A354" s="65" t="s">
        <v>639</v>
      </c>
      <c r="B354" s="81"/>
      <c r="C354" s="81"/>
      <c r="D354" s="81"/>
      <c r="E354" s="81"/>
      <c r="F354" s="81"/>
      <c r="G354" s="81">
        <f>(410+((410^2)-(4*G343))^0.5)/2</f>
        <v>368.75286257039909</v>
      </c>
    </row>
    <row r="355" spans="1:7" ht="14.25" customHeight="1">
      <c r="A355" s="65" t="s">
        <v>640</v>
      </c>
      <c r="B355" s="81"/>
      <c r="C355" s="81"/>
      <c r="D355" s="81"/>
      <c r="E355" s="81"/>
      <c r="F355" s="81"/>
      <c r="G355" s="81">
        <f>(410-((410^2)-(4*G343))^0.5)/2</f>
        <v>41.24713742960094</v>
      </c>
    </row>
    <row r="356" spans="1:7" ht="14.25" customHeight="1">
      <c r="A356" s="79"/>
      <c r="B356" s="81"/>
      <c r="C356" s="81"/>
      <c r="D356" s="81"/>
      <c r="E356" s="81"/>
      <c r="F356" s="81"/>
      <c r="G356" s="81"/>
    </row>
    <row r="357" spans="1:7" ht="14.25" customHeight="1">
      <c r="A357" s="65" t="s">
        <v>641</v>
      </c>
      <c r="B357" s="81"/>
      <c r="C357" s="81"/>
      <c r="D357" s="81"/>
      <c r="E357" s="81"/>
      <c r="F357" s="81"/>
      <c r="G357" s="81">
        <f>410-G354</f>
        <v>41.247137429600912</v>
      </c>
    </row>
    <row r="358" spans="1:7" ht="14.25" customHeight="1">
      <c r="A358" s="65" t="s">
        <v>642</v>
      </c>
      <c r="B358" s="81"/>
      <c r="C358" s="81"/>
      <c r="D358" s="81"/>
      <c r="E358" s="81"/>
      <c r="F358" s="81"/>
      <c r="G358" s="81">
        <f>410-G355</f>
        <v>368.75286257039909</v>
      </c>
    </row>
    <row r="359" spans="1:7" ht="14.25" customHeight="1">
      <c r="A359" s="79"/>
      <c r="B359" s="81"/>
      <c r="C359" s="81"/>
      <c r="D359" s="81"/>
      <c r="E359" s="81"/>
      <c r="F359" s="81"/>
      <c r="G359" s="81"/>
    </row>
    <row r="360" spans="1:7" ht="14.25" customHeight="1">
      <c r="A360" s="79"/>
      <c r="B360" s="81"/>
      <c r="C360" s="81"/>
      <c r="D360" s="81"/>
      <c r="E360" s="81"/>
      <c r="F360" s="81"/>
      <c r="G360" s="81"/>
    </row>
    <row r="361" spans="1:7" ht="14.25" customHeight="1">
      <c r="A361" s="79" t="s">
        <v>643</v>
      </c>
      <c r="B361" s="81"/>
      <c r="C361" s="81"/>
      <c r="D361" s="81"/>
      <c r="E361" s="81"/>
      <c r="F361" s="81"/>
      <c r="G361" s="81"/>
    </row>
    <row r="362" spans="1:7" ht="14.25" customHeight="1">
      <c r="A362" s="115" t="s">
        <v>644</v>
      </c>
      <c r="B362" s="81"/>
      <c r="C362" s="81"/>
      <c r="D362" s="81"/>
      <c r="E362" s="81"/>
      <c r="F362" s="81"/>
      <c r="G362" s="81">
        <f>G354*0.3048</f>
        <v>112.39587251145765</v>
      </c>
    </row>
    <row r="363" spans="1:7" ht="14.25" customHeight="1">
      <c r="A363" s="115" t="s">
        <v>645</v>
      </c>
      <c r="B363" s="81"/>
      <c r="C363" s="81"/>
      <c r="D363" s="81"/>
      <c r="E363" s="81"/>
      <c r="F363" s="81"/>
      <c r="G363" s="81">
        <f>G357*0.3048</f>
        <v>12.572127488542359</v>
      </c>
    </row>
    <row r="364" spans="1:7" ht="14.25" customHeight="1">
      <c r="A364" s="79" t="s">
        <v>514</v>
      </c>
      <c r="B364" s="81"/>
      <c r="C364" s="81"/>
      <c r="D364" s="81"/>
      <c r="E364" s="81"/>
      <c r="F364" s="81"/>
      <c r="G364" s="81">
        <v>1.5</v>
      </c>
    </row>
    <row r="365" spans="1:7" ht="14.25" customHeight="1">
      <c r="A365" s="79" t="s">
        <v>394</v>
      </c>
      <c r="B365" s="81"/>
      <c r="C365" s="81"/>
      <c r="D365" s="81"/>
      <c r="E365" s="81"/>
      <c r="F365" s="81"/>
      <c r="G365" s="81">
        <v>0.2</v>
      </c>
    </row>
    <row r="366" spans="1:7" ht="14.25" customHeight="1">
      <c r="A366" s="79" t="s">
        <v>395</v>
      </c>
      <c r="B366" s="81"/>
      <c r="C366" s="81"/>
      <c r="D366" s="81"/>
      <c r="E366" s="81"/>
      <c r="F366" s="81"/>
      <c r="G366" s="81">
        <v>0.2</v>
      </c>
    </row>
    <row r="367" spans="1:7" ht="14.25" customHeight="1">
      <c r="A367" s="79"/>
      <c r="B367" s="81"/>
      <c r="C367" s="81"/>
      <c r="D367" s="81"/>
      <c r="E367" s="81"/>
      <c r="F367" s="81"/>
      <c r="G367" s="81"/>
    </row>
    <row r="368" spans="1:7" ht="14.25" customHeight="1">
      <c r="A368" s="93" t="s">
        <v>509</v>
      </c>
      <c r="B368" s="81"/>
      <c r="C368" s="81"/>
      <c r="D368" s="81"/>
      <c r="E368" s="81"/>
      <c r="F368" s="81"/>
      <c r="G368" s="81"/>
    </row>
    <row r="369" spans="1:7" ht="14.25" customHeight="1">
      <c r="A369" s="79" t="s">
        <v>397</v>
      </c>
      <c r="B369" s="81"/>
      <c r="C369" s="81"/>
      <c r="D369" s="81"/>
      <c r="E369" s="80"/>
      <c r="F369" s="81"/>
      <c r="G369" s="80">
        <f>G362*G363*G366</f>
        <v>282.6110476799999</v>
      </c>
    </row>
    <row r="370" spans="1:7" ht="14.25" customHeight="1">
      <c r="A370" s="79" t="s">
        <v>398</v>
      </c>
      <c r="B370" s="81"/>
      <c r="C370" s="81"/>
      <c r="D370" s="81"/>
      <c r="E370" s="81"/>
      <c r="F370" s="81"/>
      <c r="G370" s="81"/>
    </row>
    <row r="371" spans="1:7" ht="14.25" customHeight="1">
      <c r="A371" s="79" t="s">
        <v>399</v>
      </c>
      <c r="B371" s="81"/>
      <c r="C371" s="81"/>
      <c r="D371" s="81"/>
      <c r="E371" s="80"/>
      <c r="F371" s="81"/>
      <c r="G371" s="80">
        <f>2*G362*G364*G365</f>
        <v>67.437523506874598</v>
      </c>
    </row>
    <row r="372" spans="1:7" ht="14.25" customHeight="1">
      <c r="A372" s="79" t="s">
        <v>400</v>
      </c>
      <c r="B372" s="81"/>
      <c r="C372" s="81"/>
      <c r="D372" s="81"/>
      <c r="E372" s="80"/>
      <c r="F372" s="81"/>
      <c r="G372" s="80">
        <f>2*G363*G364*G365</f>
        <v>7.5432764931254157</v>
      </c>
    </row>
    <row r="373" spans="1:7" ht="14.25" customHeight="1">
      <c r="A373" s="79" t="s">
        <v>646</v>
      </c>
      <c r="B373" s="81"/>
      <c r="C373" s="81"/>
      <c r="D373" s="81"/>
      <c r="E373" s="83"/>
      <c r="F373" s="81"/>
      <c r="G373" s="83">
        <f>G369+G371+G372</f>
        <v>357.59184767999989</v>
      </c>
    </row>
    <row r="374" spans="1:7" ht="14.25" customHeight="1">
      <c r="A374" s="79"/>
      <c r="B374" s="81"/>
      <c r="C374" s="81"/>
      <c r="D374" s="81"/>
      <c r="E374" s="81"/>
      <c r="F374" s="81"/>
      <c r="G374" s="81"/>
    </row>
    <row r="375" spans="1:7" ht="14.25" customHeight="1">
      <c r="A375" s="79" t="s">
        <v>647</v>
      </c>
      <c r="B375" s="81"/>
      <c r="C375" s="81"/>
      <c r="D375" s="81"/>
      <c r="E375" s="80"/>
      <c r="F375" s="81"/>
      <c r="G375" s="80">
        <f>G362*G363*G364</f>
        <v>2119.582857599999</v>
      </c>
    </row>
    <row r="376" spans="1:7" ht="14.25" customHeight="1">
      <c r="A376" s="79" t="s">
        <v>648</v>
      </c>
      <c r="B376" s="81"/>
      <c r="C376" s="81"/>
      <c r="D376" s="81"/>
      <c r="E376" s="80"/>
      <c r="F376" s="81"/>
      <c r="G376" s="80">
        <f>G375*1.308</f>
        <v>2772.414377740799</v>
      </c>
    </row>
    <row r="377" spans="1:7" ht="14.25" customHeight="1">
      <c r="A377" s="79" t="s">
        <v>649</v>
      </c>
      <c r="B377" s="81"/>
      <c r="C377" s="81"/>
      <c r="D377" s="81"/>
      <c r="E377" s="80"/>
      <c r="F377" s="81"/>
      <c r="G377" s="80">
        <f>G375/G27</f>
        <v>0.55999547096433266</v>
      </c>
    </row>
    <row r="378" spans="1:7" ht="14.25" customHeight="1">
      <c r="A378" s="84" t="s">
        <v>512</v>
      </c>
      <c r="B378" s="81"/>
      <c r="C378" s="81"/>
      <c r="D378" s="81"/>
      <c r="E378" s="83"/>
      <c r="F378" s="81"/>
      <c r="G378" s="83">
        <f>G376/40</f>
        <v>69.310359443519971</v>
      </c>
    </row>
    <row r="379" spans="1:7" ht="14.25" customHeight="1">
      <c r="A379" s="78"/>
      <c r="B379" s="77"/>
      <c r="C379" s="77"/>
      <c r="D379" s="77"/>
      <c r="E379" s="77"/>
      <c r="F379" s="77"/>
      <c r="G379" s="77"/>
    </row>
    <row r="380" spans="1:7" ht="14.25" customHeight="1">
      <c r="A380" s="93" t="s">
        <v>650</v>
      </c>
      <c r="B380" s="81"/>
      <c r="C380" s="81"/>
      <c r="D380" s="81"/>
      <c r="E380" s="81"/>
      <c r="F380" s="81"/>
      <c r="G380" s="81"/>
    </row>
    <row r="381" spans="1:7" ht="14.25" customHeight="1">
      <c r="A381" s="79" t="s">
        <v>651</v>
      </c>
      <c r="B381" s="81"/>
      <c r="C381" s="81"/>
      <c r="D381" s="81"/>
      <c r="E381" s="81"/>
      <c r="F381" s="81"/>
      <c r="G381" s="81"/>
    </row>
    <row r="382" spans="1:7" ht="14.25" customHeight="1">
      <c r="A382" s="79" t="s">
        <v>652</v>
      </c>
      <c r="B382" s="81"/>
      <c r="C382" s="81"/>
      <c r="D382" s="81"/>
      <c r="E382" s="81"/>
      <c r="F382" s="81"/>
      <c r="G382" s="81">
        <v>4</v>
      </c>
    </row>
    <row r="383" spans="1:7" ht="14.25" customHeight="1">
      <c r="A383" s="79" t="s">
        <v>653</v>
      </c>
      <c r="B383" s="81"/>
      <c r="C383" s="81"/>
      <c r="D383" s="81"/>
      <c r="E383" s="81"/>
      <c r="F383" s="81"/>
      <c r="G383" s="81">
        <v>4</v>
      </c>
    </row>
    <row r="384" spans="1:7" ht="14.25" customHeight="1">
      <c r="A384" s="79" t="s">
        <v>654</v>
      </c>
      <c r="B384" s="81"/>
      <c r="C384" s="81"/>
      <c r="D384" s="81"/>
      <c r="E384" s="81"/>
      <c r="F384" s="81"/>
      <c r="G384" s="81">
        <f>G383*2</f>
        <v>8</v>
      </c>
    </row>
    <row r="385" spans="1:12" ht="14.25" customHeight="1">
      <c r="A385" s="79" t="s">
        <v>655</v>
      </c>
      <c r="B385" s="81"/>
      <c r="C385" s="81"/>
      <c r="D385" s="81"/>
      <c r="E385" s="81"/>
      <c r="F385" s="81"/>
      <c r="G385" s="116">
        <f>(13*39.37)/G384</f>
        <v>63.976249999999993</v>
      </c>
    </row>
    <row r="387" spans="1:12" ht="14.25" customHeight="1">
      <c r="A387" s="72" t="s">
        <v>656</v>
      </c>
      <c r="B387" s="77"/>
      <c r="C387" s="77"/>
      <c r="D387" s="77"/>
      <c r="E387" s="77"/>
      <c r="F387" s="77"/>
      <c r="G387" s="77"/>
      <c r="H387" s="77"/>
      <c r="I387" s="77"/>
      <c r="J387" s="77"/>
      <c r="K387" s="78"/>
      <c r="L387" s="78"/>
    </row>
    <row r="388" spans="1:12" ht="14.25" customHeight="1">
      <c r="A388" s="79" t="s">
        <v>657</v>
      </c>
      <c r="B388" s="81"/>
      <c r="C388" s="81"/>
      <c r="D388" s="81"/>
      <c r="E388" s="81"/>
      <c r="F388" s="81"/>
      <c r="G388" s="81"/>
      <c r="H388" s="81">
        <v>170</v>
      </c>
      <c r="I388" s="81"/>
      <c r="J388" s="81"/>
      <c r="K388" s="79" t="s">
        <v>658</v>
      </c>
      <c r="L388" s="79" t="s">
        <v>659</v>
      </c>
    </row>
    <row r="389" spans="1:12" ht="14.25" customHeight="1">
      <c r="A389" s="79" t="s">
        <v>660</v>
      </c>
      <c r="B389" s="81"/>
      <c r="C389" s="81"/>
      <c r="D389" s="81"/>
      <c r="E389" s="81"/>
      <c r="F389" s="81"/>
      <c r="G389" s="81"/>
      <c r="H389" s="81">
        <f>(H2*H388*8.34*453.59)</f>
        <v>643099.902</v>
      </c>
      <c r="I389" s="81"/>
      <c r="J389" s="81"/>
      <c r="K389" s="79"/>
      <c r="L389" s="79"/>
    </row>
    <row r="390" spans="1:12" ht="14.25" customHeight="1">
      <c r="A390" s="79" t="s">
        <v>661</v>
      </c>
      <c r="B390" s="81"/>
      <c r="C390" s="81"/>
      <c r="D390" s="81"/>
      <c r="E390" s="81"/>
      <c r="F390" s="81"/>
      <c r="G390" s="81"/>
      <c r="H390" s="81">
        <f>(H389/24)</f>
        <v>26795.829249999999</v>
      </c>
      <c r="I390" s="81"/>
      <c r="J390" s="81"/>
      <c r="K390" s="79" t="s">
        <v>662</v>
      </c>
      <c r="L390" s="117" t="s">
        <v>663</v>
      </c>
    </row>
    <row r="391" spans="1:12" ht="14.25" customHeight="1">
      <c r="A391" s="79" t="s">
        <v>664</v>
      </c>
      <c r="B391" s="81"/>
      <c r="C391" s="81"/>
      <c r="D391" s="81"/>
      <c r="E391" s="81"/>
      <c r="F391" s="81"/>
      <c r="G391" s="81"/>
      <c r="H391" s="81">
        <v>500</v>
      </c>
      <c r="I391" s="81"/>
      <c r="J391" s="81"/>
      <c r="K391" s="79" t="s">
        <v>665</v>
      </c>
      <c r="L391" s="117" t="s">
        <v>663</v>
      </c>
    </row>
    <row r="392" spans="1:12" ht="14.25" customHeight="1">
      <c r="A392" s="79" t="s">
        <v>666</v>
      </c>
      <c r="B392" s="81"/>
      <c r="C392" s="81"/>
      <c r="D392" s="81"/>
      <c r="E392" s="81"/>
      <c r="F392" s="81"/>
      <c r="G392" s="81"/>
      <c r="H392" s="81">
        <f>H390/H391</f>
        <v>53.591658500000001</v>
      </c>
      <c r="I392" s="81"/>
      <c r="J392" s="81"/>
      <c r="K392" s="79"/>
      <c r="L392" s="79"/>
    </row>
    <row r="393" spans="1:12" ht="14.25" customHeight="1">
      <c r="A393" s="79" t="s">
        <v>667</v>
      </c>
      <c r="B393" s="81"/>
      <c r="C393" s="81"/>
      <c r="D393" s="81"/>
      <c r="E393" s="81"/>
      <c r="F393" s="81"/>
      <c r="G393" s="81"/>
      <c r="H393" s="81">
        <v>0.66</v>
      </c>
      <c r="I393" s="81"/>
      <c r="J393" s="81"/>
      <c r="K393" s="79" t="s">
        <v>668</v>
      </c>
      <c r="L393" s="117" t="s">
        <v>663</v>
      </c>
    </row>
    <row r="394" spans="1:12" ht="14.25" customHeight="1">
      <c r="A394" s="79" t="s">
        <v>669</v>
      </c>
      <c r="B394" s="81"/>
      <c r="C394" s="81"/>
      <c r="D394" s="81"/>
      <c r="E394" s="81"/>
      <c r="F394" s="81"/>
      <c r="G394" s="81"/>
      <c r="H394" s="81">
        <f>H392*130</f>
        <v>6966.9156050000001</v>
      </c>
      <c r="I394" s="81"/>
      <c r="J394" s="81"/>
      <c r="K394" s="79" t="s">
        <v>670</v>
      </c>
      <c r="L394" s="79"/>
    </row>
    <row r="395" spans="1:12" ht="14.25" customHeight="1">
      <c r="A395" s="79" t="s">
        <v>671</v>
      </c>
      <c r="B395" s="81"/>
      <c r="C395" s="81"/>
      <c r="D395" s="81"/>
      <c r="E395" s="81"/>
      <c r="F395" s="81"/>
      <c r="G395" s="81"/>
      <c r="H395" s="81">
        <f>H394*0.92</f>
        <v>6409.5623566000004</v>
      </c>
      <c r="I395" s="81"/>
      <c r="J395" s="81"/>
      <c r="K395" s="79" t="s">
        <v>672</v>
      </c>
      <c r="L395" s="79"/>
    </row>
    <row r="396" spans="1:12" ht="14.25" customHeight="1">
      <c r="A396" s="79"/>
      <c r="B396" s="81"/>
      <c r="C396" s="81"/>
      <c r="D396" s="81"/>
      <c r="E396" s="81"/>
      <c r="F396" s="81"/>
      <c r="G396" s="81"/>
      <c r="H396" s="81"/>
      <c r="I396" s="81"/>
      <c r="J396" s="81"/>
      <c r="K396" s="79"/>
      <c r="L396" s="79"/>
    </row>
    <row r="397" spans="1:12" ht="14.25" customHeight="1">
      <c r="A397" s="79" t="s">
        <v>673</v>
      </c>
      <c r="B397" s="81"/>
      <c r="C397" s="81"/>
      <c r="D397" s="81"/>
      <c r="E397" s="81"/>
      <c r="F397" s="81"/>
      <c r="G397" s="81"/>
      <c r="H397" s="81">
        <f>H392/H393</f>
        <v>81.199482575757571</v>
      </c>
      <c r="I397" s="81"/>
      <c r="J397" s="81"/>
      <c r="K397" s="79"/>
      <c r="L397" s="79"/>
    </row>
    <row r="398" spans="1:12" ht="14.25" customHeight="1">
      <c r="A398" s="79" t="s">
        <v>674</v>
      </c>
      <c r="B398" s="81"/>
      <c r="C398" s="81"/>
      <c r="D398" s="81"/>
      <c r="E398" s="81"/>
      <c r="F398" s="81"/>
      <c r="G398" s="81"/>
      <c r="H398" s="81">
        <f>H397-(H392*(1-H393))</f>
        <v>62.978318685757571</v>
      </c>
      <c r="I398" s="81"/>
      <c r="J398" s="81"/>
      <c r="K398" s="79"/>
      <c r="L398" s="79"/>
    </row>
    <row r="399" spans="1:12" ht="14.25" customHeight="1">
      <c r="A399" s="79" t="s">
        <v>675</v>
      </c>
      <c r="B399" s="81"/>
      <c r="C399" s="81"/>
      <c r="D399" s="81"/>
      <c r="E399" s="81"/>
      <c r="F399" s="81"/>
      <c r="G399" s="81"/>
      <c r="H399" s="81">
        <f>H397/(H2*3785)*24*60</f>
        <v>30.892273423802088</v>
      </c>
      <c r="I399" s="81"/>
      <c r="J399" s="81"/>
      <c r="K399" s="79"/>
      <c r="L399" s="79"/>
    </row>
    <row r="401" spans="1:11" ht="14.25" customHeight="1">
      <c r="A401" s="93" t="s">
        <v>676</v>
      </c>
      <c r="B401" s="81"/>
      <c r="C401" s="81"/>
      <c r="D401" s="81"/>
      <c r="E401" s="81"/>
      <c r="F401" s="81"/>
      <c r="G401" s="81"/>
      <c r="H401" s="81"/>
      <c r="I401" s="81"/>
      <c r="J401" s="81"/>
      <c r="K401" s="79"/>
    </row>
    <row r="402" spans="1:11" ht="14.25" customHeight="1">
      <c r="A402" s="79" t="s">
        <v>677</v>
      </c>
      <c r="B402" s="81"/>
      <c r="C402" s="81"/>
      <c r="D402" s="81"/>
      <c r="E402" s="81"/>
      <c r="F402" s="81"/>
      <c r="G402" s="81"/>
      <c r="H402" s="81">
        <v>3</v>
      </c>
      <c r="I402" s="81"/>
      <c r="J402" s="81"/>
      <c r="K402" s="79"/>
    </row>
    <row r="403" spans="1:11" ht="14.25" customHeight="1">
      <c r="A403" s="79" t="s">
        <v>678</v>
      </c>
      <c r="B403" s="81"/>
      <c r="C403" s="81"/>
      <c r="D403" s="81"/>
      <c r="E403" s="81"/>
      <c r="F403" s="81"/>
      <c r="G403" s="81"/>
      <c r="H403" s="81">
        <f>H397/H402</f>
        <v>27.06649419191919</v>
      </c>
      <c r="I403" s="81"/>
      <c r="J403" s="81"/>
      <c r="K403" s="79"/>
    </row>
    <row r="404" spans="1:11" ht="14.25" customHeight="1">
      <c r="A404" s="115" t="s">
        <v>644</v>
      </c>
      <c r="B404" s="81"/>
      <c r="C404" s="81"/>
      <c r="D404" s="81"/>
      <c r="E404" s="81"/>
      <c r="F404" s="81"/>
      <c r="G404" s="81"/>
      <c r="H404" s="81">
        <f>((H403/2)^0.5)*2</f>
        <v>7.3575123774165938</v>
      </c>
      <c r="I404" s="81"/>
      <c r="J404" s="81"/>
      <c r="K404" s="79" t="s">
        <v>679</v>
      </c>
    </row>
    <row r="405" spans="1:11" ht="14.25" customHeight="1">
      <c r="A405" s="115" t="s">
        <v>645</v>
      </c>
      <c r="B405" s="81"/>
      <c r="C405" s="81"/>
      <c r="D405" s="81"/>
      <c r="E405" s="81"/>
      <c r="F405" s="81"/>
      <c r="G405" s="81"/>
      <c r="H405" s="81">
        <f>(H403/2)^0.5</f>
        <v>3.6787561887082969</v>
      </c>
    </row>
    <row r="406" spans="1:11" ht="14.25" customHeight="1">
      <c r="A406" s="79" t="s">
        <v>514</v>
      </c>
      <c r="B406" s="81"/>
      <c r="C406" s="81"/>
      <c r="D406" s="81"/>
      <c r="E406" s="81"/>
      <c r="F406" s="81"/>
      <c r="G406" s="81"/>
      <c r="H406" s="81">
        <f>H402</f>
        <v>3</v>
      </c>
    </row>
    <row r="407" spans="1:11" ht="14.25" customHeight="1">
      <c r="A407" s="79" t="s">
        <v>394</v>
      </c>
      <c r="B407" s="81"/>
      <c r="C407" s="81"/>
      <c r="D407" s="81"/>
      <c r="E407" s="81"/>
      <c r="F407" s="81"/>
      <c r="G407" s="81"/>
      <c r="H407" s="81">
        <v>0.2</v>
      </c>
    </row>
    <row r="408" spans="1:11" ht="14.25" customHeight="1">
      <c r="A408" s="79" t="s">
        <v>395</v>
      </c>
      <c r="B408" s="81"/>
      <c r="C408" s="81"/>
      <c r="D408" s="81"/>
      <c r="E408" s="81"/>
      <c r="F408" s="81"/>
      <c r="G408" s="81"/>
      <c r="H408" s="81">
        <v>0.2</v>
      </c>
    </row>
    <row r="409" spans="1:11" ht="14.25" customHeight="1">
      <c r="A409" s="79"/>
      <c r="B409" s="81"/>
      <c r="C409" s="81"/>
      <c r="D409" s="81"/>
      <c r="E409" s="81"/>
      <c r="F409" s="81"/>
      <c r="G409" s="81"/>
      <c r="H409" s="81"/>
    </row>
    <row r="410" spans="1:11" ht="14.25" customHeight="1">
      <c r="A410" s="93" t="s">
        <v>509</v>
      </c>
      <c r="B410" s="81"/>
      <c r="C410" s="81"/>
      <c r="D410" s="81"/>
      <c r="E410" s="81"/>
      <c r="F410" s="81"/>
      <c r="G410" s="81"/>
      <c r="H410" s="81"/>
    </row>
    <row r="411" spans="1:11" ht="14.25" customHeight="1">
      <c r="A411" s="79" t="s">
        <v>397</v>
      </c>
      <c r="B411" s="81"/>
      <c r="C411" s="81"/>
      <c r="D411" s="81"/>
      <c r="E411" s="80"/>
      <c r="F411" s="81"/>
      <c r="G411" s="80"/>
      <c r="H411" s="80">
        <f>H404*H405*H408</f>
        <v>5.4132988383838381</v>
      </c>
    </row>
    <row r="412" spans="1:11" ht="14.25" customHeight="1">
      <c r="A412" s="115" t="s">
        <v>399</v>
      </c>
      <c r="B412" s="81"/>
      <c r="C412" s="81"/>
      <c r="D412" s="81"/>
      <c r="E412" s="80"/>
      <c r="F412" s="81"/>
      <c r="G412" s="80"/>
      <c r="H412" s="80">
        <f>2*H404*H406*H407</f>
        <v>8.8290148528999133</v>
      </c>
    </row>
    <row r="413" spans="1:11" ht="14.25" customHeight="1">
      <c r="A413" s="115" t="s">
        <v>400</v>
      </c>
      <c r="B413" s="81"/>
      <c r="C413" s="81"/>
      <c r="D413" s="81"/>
      <c r="E413" s="80"/>
      <c r="F413" s="81"/>
      <c r="G413" s="80"/>
      <c r="H413" s="80">
        <f>2*H405*H406*H407</f>
        <v>4.4145074264499566</v>
      </c>
    </row>
    <row r="414" spans="1:11" ht="14.25" customHeight="1">
      <c r="A414" s="115"/>
      <c r="B414" s="81"/>
      <c r="C414" s="81"/>
      <c r="D414" s="81"/>
      <c r="E414" s="80"/>
      <c r="F414" s="81"/>
      <c r="G414" s="80"/>
      <c r="H414" s="80"/>
    </row>
    <row r="415" spans="1:11" ht="14.25" customHeight="1">
      <c r="A415" s="79" t="s">
        <v>646</v>
      </c>
      <c r="B415" s="81"/>
      <c r="C415" s="81"/>
      <c r="D415" s="81"/>
      <c r="E415" s="83"/>
      <c r="F415" s="81"/>
      <c r="G415" s="83"/>
      <c r="H415" s="83">
        <f>H411+H412+H413</f>
        <v>18.656821117733706</v>
      </c>
    </row>
    <row r="417" spans="1:12" ht="14.25" customHeight="1">
      <c r="A417" s="79" t="s">
        <v>647</v>
      </c>
      <c r="B417" s="81"/>
      <c r="C417" s="81"/>
      <c r="D417" s="81"/>
      <c r="E417" s="80"/>
      <c r="F417" s="81"/>
      <c r="G417" s="80"/>
      <c r="H417" s="80">
        <f>H404*H405*H406</f>
        <v>81.199482575757571</v>
      </c>
    </row>
    <row r="418" spans="1:12" ht="14.25" customHeight="1">
      <c r="A418" s="79" t="s">
        <v>648</v>
      </c>
      <c r="B418" s="81"/>
      <c r="C418" s="81"/>
      <c r="D418" s="81"/>
      <c r="E418" s="80"/>
      <c r="F418" s="81"/>
      <c r="G418" s="80"/>
      <c r="H418" s="80">
        <f>H417*1.308</f>
        <v>106.20892320909091</v>
      </c>
    </row>
    <row r="419" spans="1:12" ht="14.25" customHeight="1">
      <c r="A419" s="79" t="s">
        <v>680</v>
      </c>
      <c r="B419" s="81"/>
      <c r="C419" s="81"/>
      <c r="D419" s="81"/>
      <c r="E419" s="81"/>
      <c r="F419" s="81"/>
      <c r="G419" s="81"/>
      <c r="H419" s="81">
        <f>H417/3785</f>
        <v>2.1452967655418115E-2</v>
      </c>
    </row>
    <row r="421" spans="1:12" ht="14.25" customHeight="1">
      <c r="A421" s="84" t="s">
        <v>512</v>
      </c>
      <c r="B421" s="81"/>
      <c r="C421" s="81"/>
      <c r="D421" s="81"/>
      <c r="E421" s="83"/>
      <c r="F421" s="81"/>
      <c r="G421" s="83"/>
      <c r="H421" s="83">
        <f>H418/40</f>
        <v>2.6552230802272727</v>
      </c>
    </row>
    <row r="423" spans="1:12" ht="14.25" customHeight="1">
      <c r="A423" s="79" t="s">
        <v>681</v>
      </c>
      <c r="B423" s="81"/>
      <c r="C423" s="81"/>
      <c r="D423" s="81"/>
      <c r="E423" s="81"/>
      <c r="F423" s="81"/>
      <c r="G423" s="81"/>
      <c r="H423" s="81">
        <f>((H405*39.37)/(4+4))*H404</f>
        <v>133.20098454198231</v>
      </c>
      <c r="I423" s="81"/>
      <c r="J423" s="81"/>
      <c r="K423" s="79" t="s">
        <v>682</v>
      </c>
      <c r="L423" s="79"/>
    </row>
    <row r="424" spans="1:12" ht="14.25" customHeight="1">
      <c r="A424" s="79"/>
      <c r="B424" s="81"/>
      <c r="C424" s="81"/>
      <c r="D424" s="81"/>
      <c r="E424" s="81"/>
      <c r="F424" s="81"/>
      <c r="G424" s="81"/>
      <c r="H424" s="81"/>
      <c r="I424" s="81"/>
      <c r="J424" s="81"/>
      <c r="K424" s="79"/>
      <c r="L424" s="79"/>
    </row>
    <row r="425" spans="1:12" ht="14.25" customHeight="1">
      <c r="A425" s="72" t="s">
        <v>683</v>
      </c>
      <c r="B425" s="77"/>
      <c r="C425" s="77"/>
      <c r="D425" s="77"/>
      <c r="E425" s="77"/>
      <c r="F425" s="77"/>
      <c r="G425" s="77"/>
      <c r="H425" s="77"/>
      <c r="I425" s="77"/>
      <c r="J425" s="77"/>
      <c r="K425" s="78"/>
      <c r="L425" s="78"/>
    </row>
    <row r="426" spans="1:12" ht="14.25" customHeight="1">
      <c r="A426" s="79" t="s">
        <v>684</v>
      </c>
      <c r="B426" s="81"/>
      <c r="C426" s="81"/>
      <c r="D426" s="81"/>
      <c r="E426" s="81"/>
      <c r="F426" s="81"/>
      <c r="G426" s="81"/>
      <c r="H426" s="81"/>
      <c r="I426" s="81"/>
      <c r="J426" s="81"/>
      <c r="K426" s="79"/>
      <c r="L426" s="79"/>
    </row>
    <row r="427" spans="1:12" ht="14.25" customHeight="1">
      <c r="A427" s="79" t="s">
        <v>685</v>
      </c>
      <c r="B427" s="81"/>
      <c r="C427" s="81"/>
      <c r="D427" s="81"/>
      <c r="E427" s="81"/>
      <c r="F427" s="81"/>
      <c r="G427" s="81"/>
      <c r="H427" s="81">
        <v>1.3</v>
      </c>
      <c r="I427" s="81"/>
      <c r="J427" s="81"/>
      <c r="K427" s="79"/>
      <c r="L427" s="79" t="s">
        <v>686</v>
      </c>
    </row>
    <row r="428" spans="1:12" ht="14.25" customHeight="1">
      <c r="A428" s="79" t="s">
        <v>687</v>
      </c>
      <c r="B428" s="81"/>
      <c r="C428" s="81"/>
      <c r="D428" s="81"/>
      <c r="E428" s="81"/>
      <c r="F428" s="81"/>
      <c r="G428" s="81"/>
      <c r="H428" s="81">
        <f>13632.41/5911</f>
        <v>2.3062781255286753</v>
      </c>
      <c r="I428" s="81"/>
      <c r="J428" s="81"/>
      <c r="K428" s="79"/>
      <c r="L428" s="79"/>
    </row>
    <row r="429" spans="1:12" ht="14.25" customHeight="1">
      <c r="A429" s="79"/>
      <c r="B429" s="81"/>
      <c r="C429" s="81"/>
      <c r="D429" s="81"/>
      <c r="E429" s="81"/>
      <c r="F429" s="81"/>
      <c r="G429" s="81"/>
      <c r="H429" s="81"/>
      <c r="I429" s="81"/>
      <c r="J429" s="81"/>
      <c r="K429" s="79"/>
      <c r="L429" s="79"/>
    </row>
    <row r="430" spans="1:12" ht="14.25" customHeight="1">
      <c r="A430" s="93" t="s">
        <v>688</v>
      </c>
      <c r="B430" s="81"/>
      <c r="C430" s="81"/>
      <c r="D430" s="81"/>
      <c r="E430" s="81"/>
      <c r="F430" s="81"/>
      <c r="G430" s="81"/>
      <c r="H430" s="81"/>
      <c r="I430" s="81"/>
      <c r="J430" s="81"/>
      <c r="K430" s="79"/>
      <c r="L430" s="79"/>
    </row>
    <row r="431" spans="1:12" ht="14.25" customHeight="1">
      <c r="A431" s="79" t="s">
        <v>689</v>
      </c>
      <c r="B431" s="81"/>
      <c r="C431" s="81"/>
      <c r="D431" s="81"/>
      <c r="E431" s="81"/>
      <c r="F431" s="81"/>
      <c r="G431" s="81"/>
      <c r="H431" s="81">
        <v>1577000</v>
      </c>
      <c r="I431" s="81"/>
      <c r="J431" s="81"/>
      <c r="K431" s="79"/>
      <c r="L431" s="79"/>
    </row>
    <row r="432" spans="1:12" ht="14.25" customHeight="1">
      <c r="A432" s="79" t="s">
        <v>690</v>
      </c>
      <c r="B432" s="81"/>
      <c r="C432" s="81"/>
      <c r="D432" s="81"/>
      <c r="E432" s="81"/>
      <c r="F432" s="81"/>
      <c r="G432" s="81"/>
      <c r="H432" s="81">
        <v>748000</v>
      </c>
      <c r="I432" s="81"/>
      <c r="J432" s="81"/>
      <c r="K432" s="79"/>
      <c r="L432" s="79"/>
    </row>
    <row r="434" spans="1:12" ht="14.25" customHeight="1">
      <c r="A434" s="93" t="s">
        <v>691</v>
      </c>
      <c r="B434" s="81"/>
      <c r="C434" s="81"/>
      <c r="D434" s="81"/>
      <c r="E434" s="81"/>
      <c r="F434" s="81"/>
      <c r="G434" s="81"/>
      <c r="H434" s="81"/>
      <c r="I434" s="81"/>
      <c r="J434" s="81"/>
      <c r="K434" s="79"/>
      <c r="L434" s="79"/>
    </row>
    <row r="435" spans="1:12" ht="14.25" customHeight="1">
      <c r="A435" s="79" t="s">
        <v>692</v>
      </c>
      <c r="B435" s="81"/>
      <c r="C435" s="81"/>
      <c r="D435" s="81"/>
      <c r="E435" s="81"/>
      <c r="F435" s="81"/>
      <c r="G435" s="81"/>
      <c r="H435" s="81">
        <v>522587</v>
      </c>
      <c r="I435" s="81"/>
      <c r="J435" s="81"/>
      <c r="K435" s="79"/>
      <c r="L435" s="79"/>
    </row>
    <row r="436" spans="1:12" ht="14.25" customHeight="1">
      <c r="A436" s="79" t="s">
        <v>693</v>
      </c>
      <c r="B436" s="81"/>
      <c r="C436" s="81"/>
      <c r="D436" s="81"/>
      <c r="E436" s="81"/>
      <c r="F436" s="81"/>
      <c r="G436" s="81"/>
      <c r="H436" s="81">
        <v>195970</v>
      </c>
      <c r="I436" s="81"/>
      <c r="J436" s="81"/>
      <c r="K436" s="79"/>
      <c r="L436" s="79"/>
    </row>
    <row r="437" spans="1:12" ht="14.25" customHeight="1">
      <c r="A437" s="79" t="s">
        <v>694</v>
      </c>
      <c r="B437" s="81"/>
      <c r="C437" s="81"/>
      <c r="D437" s="81"/>
      <c r="E437" s="81"/>
      <c r="F437" s="81"/>
      <c r="G437" s="81"/>
      <c r="H437" s="81">
        <v>102296</v>
      </c>
      <c r="I437" s="81"/>
      <c r="J437" s="81"/>
      <c r="K437" s="79"/>
      <c r="L437" s="79"/>
    </row>
    <row r="438" spans="1:12" ht="14.25" customHeight="1">
      <c r="A438" s="79" t="s">
        <v>695</v>
      </c>
      <c r="B438" s="81"/>
      <c r="C438" s="81"/>
      <c r="D438" s="81"/>
      <c r="E438" s="81"/>
      <c r="F438" s="81"/>
      <c r="G438" s="81"/>
      <c r="H438" s="81">
        <v>150</v>
      </c>
      <c r="I438" s="81"/>
      <c r="J438" s="81"/>
      <c r="K438" s="79"/>
      <c r="L438" s="79"/>
    </row>
    <row r="439" spans="1:12" ht="14.25" customHeight="1">
      <c r="A439" s="79" t="s">
        <v>696</v>
      </c>
      <c r="B439" s="81"/>
      <c r="C439" s="81"/>
      <c r="D439" s="81"/>
      <c r="E439" s="81"/>
      <c r="F439" s="81"/>
      <c r="G439" s="81"/>
      <c r="H439" s="81">
        <v>30</v>
      </c>
      <c r="I439" s="81"/>
      <c r="J439" s="81"/>
      <c r="K439" s="79"/>
      <c r="L439" s="79"/>
    </row>
    <row r="440" spans="1:12" ht="14.25" customHeight="1">
      <c r="A440" s="79" t="s">
        <v>697</v>
      </c>
      <c r="B440" s="81"/>
      <c r="C440" s="81"/>
      <c r="D440" s="81"/>
      <c r="E440" s="81"/>
      <c r="F440" s="81"/>
      <c r="G440" s="81"/>
      <c r="H440" s="81">
        <v>30</v>
      </c>
      <c r="I440" s="81"/>
      <c r="J440" s="81"/>
      <c r="K440" s="79"/>
      <c r="L440" s="79"/>
    </row>
    <row r="441" spans="1:12" ht="14.25" customHeight="1">
      <c r="A441" s="79" t="s">
        <v>698</v>
      </c>
      <c r="B441" s="81"/>
      <c r="C441" s="81"/>
      <c r="D441" s="81"/>
      <c r="E441" s="81"/>
      <c r="F441" s="81"/>
      <c r="G441" s="81"/>
      <c r="H441" s="81">
        <v>185</v>
      </c>
      <c r="I441" s="81"/>
      <c r="J441" s="81"/>
      <c r="K441" s="79"/>
      <c r="L441" s="79"/>
    </row>
    <row r="442" spans="1:12" ht="14.25" customHeight="1">
      <c r="A442" s="79"/>
      <c r="B442" s="81"/>
      <c r="C442" s="81"/>
      <c r="D442" s="81"/>
      <c r="E442" s="81"/>
      <c r="F442" s="81"/>
      <c r="G442" s="81"/>
      <c r="H442" s="81"/>
      <c r="I442" s="81"/>
      <c r="J442" s="81"/>
      <c r="K442" s="79"/>
      <c r="L442" s="79"/>
    </row>
    <row r="443" spans="1:12" ht="14.25" customHeight="1">
      <c r="A443" s="79" t="s">
        <v>699</v>
      </c>
      <c r="B443" s="81"/>
      <c r="C443" s="81"/>
      <c r="D443" s="81"/>
      <c r="E443" s="81"/>
      <c r="F443" s="81"/>
      <c r="G443" s="81"/>
      <c r="H443" s="81">
        <v>500</v>
      </c>
      <c r="I443" s="81"/>
      <c r="J443" s="81"/>
      <c r="K443" s="79"/>
      <c r="L443" s="79"/>
    </row>
    <row r="444" spans="1:12" ht="14.25" customHeight="1">
      <c r="A444" s="79"/>
      <c r="B444" s="81"/>
      <c r="C444" s="81"/>
      <c r="D444" s="81"/>
      <c r="E444" s="81"/>
      <c r="F444" s="81"/>
      <c r="G444" s="81"/>
      <c r="H444" s="81"/>
      <c r="I444" s="81"/>
      <c r="J444" s="81"/>
      <c r="K444" s="79"/>
      <c r="L444" s="79" t="s">
        <v>38</v>
      </c>
    </row>
    <row r="445" spans="1:12" ht="14.25" customHeight="1">
      <c r="A445" s="86" t="s">
        <v>700</v>
      </c>
      <c r="B445" s="81"/>
      <c r="C445" s="81"/>
      <c r="D445" s="81"/>
      <c r="E445" s="81"/>
      <c r="F445" s="81"/>
      <c r="G445" s="81"/>
      <c r="H445" s="81"/>
      <c r="I445" s="81"/>
      <c r="J445" s="81"/>
      <c r="K445" s="79" t="s">
        <v>701</v>
      </c>
      <c r="L445" s="79"/>
    </row>
    <row r="446" spans="1:12" ht="14.25" customHeight="1">
      <c r="A446" s="93" t="s">
        <v>688</v>
      </c>
      <c r="B446" s="81"/>
      <c r="C446" s="81"/>
      <c r="D446" s="81"/>
      <c r="E446" s="81"/>
      <c r="F446" s="81"/>
      <c r="G446" s="81"/>
      <c r="H446" s="81"/>
      <c r="I446" s="81"/>
      <c r="J446" s="81"/>
      <c r="K446" s="79"/>
      <c r="L446" s="79"/>
    </row>
    <row r="447" spans="1:12" ht="14.25" customHeight="1">
      <c r="A447" s="79" t="s">
        <v>689</v>
      </c>
      <c r="B447" s="81"/>
      <c r="C447" s="81"/>
      <c r="D447" s="81"/>
      <c r="E447" s="81"/>
      <c r="F447" s="81"/>
      <c r="G447" s="81"/>
      <c r="H447" s="81">
        <f>(H431*(($H$2/$H$427)^0.6))*$H$428</f>
        <v>3107258.3359564375</v>
      </c>
      <c r="I447" s="81"/>
      <c r="J447" s="81"/>
      <c r="K447" s="79"/>
      <c r="L447" s="79"/>
    </row>
    <row r="448" spans="1:12" ht="14.25" customHeight="1">
      <c r="A448" s="79" t="s">
        <v>690</v>
      </c>
      <c r="B448" s="81"/>
      <c r="C448" s="81"/>
      <c r="D448" s="81"/>
      <c r="E448" s="81"/>
      <c r="F448" s="81"/>
      <c r="G448" s="81"/>
      <c r="H448" s="81">
        <f>(H432*(($H$2/$H$427)^0.6))*$H$428</f>
        <v>1473829.5721594261</v>
      </c>
      <c r="I448" s="81"/>
      <c r="J448" s="81"/>
      <c r="K448" s="79"/>
      <c r="L448" s="79"/>
    </row>
    <row r="449" spans="1:12" ht="14.25" customHeight="1">
      <c r="A449" s="66" t="s">
        <v>702</v>
      </c>
      <c r="B449" s="81"/>
      <c r="C449" s="81"/>
      <c r="D449" s="81"/>
      <c r="E449" s="81"/>
      <c r="F449" s="81"/>
      <c r="G449" s="81"/>
      <c r="H449" s="83">
        <f>SUM(H447:H448)</f>
        <v>4581087.9081158638</v>
      </c>
      <c r="I449" s="81"/>
      <c r="J449" s="81"/>
      <c r="K449" s="79"/>
      <c r="L449" s="79"/>
    </row>
    <row r="450" spans="1:12" ht="14.25" customHeight="1">
      <c r="A450" s="93" t="s">
        <v>691</v>
      </c>
      <c r="B450" s="81"/>
      <c r="C450" s="81"/>
      <c r="D450" s="81"/>
      <c r="E450" s="81"/>
      <c r="F450" s="81"/>
      <c r="G450" s="81"/>
      <c r="H450" s="81"/>
      <c r="I450" s="81"/>
      <c r="J450" s="81"/>
      <c r="K450" s="79"/>
      <c r="L450" s="79"/>
    </row>
    <row r="451" spans="1:12" ht="14.25" customHeight="1">
      <c r="A451" s="79" t="s">
        <v>703</v>
      </c>
      <c r="B451" s="81"/>
      <c r="C451" s="81"/>
      <c r="D451" s="81"/>
      <c r="E451" s="81"/>
      <c r="F451" s="81"/>
      <c r="G451" s="81"/>
      <c r="H451" s="81">
        <f>H435*(($H$2/$H$427)^0.6)</f>
        <v>446470.31684432918</v>
      </c>
      <c r="I451" s="81"/>
      <c r="J451" s="81"/>
      <c r="K451" s="79"/>
      <c r="L451" s="79"/>
    </row>
    <row r="452" spans="1:12" ht="14.25" customHeight="1">
      <c r="A452" s="79" t="s">
        <v>704</v>
      </c>
      <c r="B452" s="81"/>
      <c r="C452" s="81"/>
      <c r="D452" s="81"/>
      <c r="E452" s="81"/>
      <c r="F452" s="81"/>
      <c r="G452" s="81"/>
      <c r="H452" s="81">
        <f>H436*(($H$2/$H$427)^0.6)</f>
        <v>167426.2620233247</v>
      </c>
      <c r="I452" s="81"/>
      <c r="J452" s="81"/>
      <c r="K452" s="79"/>
      <c r="L452" s="79"/>
    </row>
    <row r="453" spans="1:12" ht="14.25" customHeight="1">
      <c r="A453" s="79" t="s">
        <v>705</v>
      </c>
      <c r="B453" s="81"/>
      <c r="C453" s="81"/>
      <c r="D453" s="81"/>
      <c r="E453" s="81"/>
      <c r="F453" s="81"/>
      <c r="G453" s="81"/>
      <c r="H453" s="81">
        <v>102296</v>
      </c>
      <c r="I453" s="81"/>
      <c r="J453" s="81"/>
      <c r="K453" s="79"/>
      <c r="L453" s="79"/>
    </row>
    <row r="455" spans="1:12" ht="14.25" customHeight="1">
      <c r="A455" s="86" t="s">
        <v>706</v>
      </c>
      <c r="B455" s="81"/>
      <c r="C455" s="81"/>
      <c r="D455" s="81"/>
      <c r="E455" s="81"/>
      <c r="F455" s="81"/>
      <c r="G455" s="81"/>
      <c r="H455" s="81"/>
      <c r="I455" s="81"/>
      <c r="J455" s="81"/>
      <c r="K455" s="79"/>
      <c r="L455" s="79"/>
    </row>
    <row r="456" spans="1:12" ht="14.25" customHeight="1">
      <c r="A456" s="79" t="s">
        <v>707</v>
      </c>
      <c r="B456" s="81"/>
      <c r="C456" s="81"/>
      <c r="D456" s="81"/>
      <c r="E456" s="81"/>
      <c r="F456" s="81"/>
      <c r="G456" s="81"/>
      <c r="H456" s="81">
        <f>ROUNDUP(((H451/(365*24))/40),0.1)</f>
        <v>2</v>
      </c>
      <c r="I456" s="81"/>
      <c r="J456" s="81"/>
      <c r="K456" s="79"/>
      <c r="L456" s="79"/>
    </row>
    <row r="457" spans="1:12" ht="14.25" customHeight="1">
      <c r="A457" s="79" t="s">
        <v>708</v>
      </c>
      <c r="B457" s="81"/>
      <c r="C457" s="81"/>
      <c r="D457" s="81"/>
      <c r="E457" s="81"/>
      <c r="F457" s="81"/>
      <c r="G457" s="81"/>
      <c r="H457" s="81">
        <f>ROUNDUP(((H452/(365*24))/15),0.1)</f>
        <v>2</v>
      </c>
      <c r="I457" s="81"/>
      <c r="J457" s="81"/>
      <c r="K457" s="79"/>
      <c r="L457" s="79"/>
    </row>
    <row r="458" spans="1:12" ht="14.25" customHeight="1">
      <c r="A458" s="79" t="s">
        <v>709</v>
      </c>
      <c r="B458" s="81"/>
      <c r="C458" s="81"/>
      <c r="D458" s="81"/>
      <c r="E458" s="81"/>
      <c r="F458" s="81"/>
      <c r="G458" s="81"/>
      <c r="H458" s="81">
        <f>ROUNDUP(((H453/(365*24))/2.61),0.1)</f>
        <v>5</v>
      </c>
      <c r="I458" s="81"/>
      <c r="J458" s="81"/>
      <c r="K458" s="79"/>
      <c r="L458" s="79"/>
    </row>
    <row r="459" spans="1:12" ht="14.25" customHeight="1">
      <c r="A459" s="79"/>
      <c r="B459" s="81"/>
      <c r="C459" s="81"/>
      <c r="D459" s="81"/>
      <c r="E459" s="81"/>
      <c r="F459" s="81"/>
      <c r="G459" s="81"/>
      <c r="H459" s="81"/>
      <c r="I459" s="81"/>
      <c r="J459" s="81"/>
      <c r="K459" s="79"/>
      <c r="L459" s="79"/>
    </row>
    <row r="460" spans="1:12" ht="14.25" customHeight="1">
      <c r="A460" s="86" t="s">
        <v>710</v>
      </c>
      <c r="B460" s="81"/>
      <c r="C460" s="81"/>
      <c r="D460" s="81"/>
      <c r="E460" s="81"/>
      <c r="F460" s="81"/>
      <c r="G460" s="81"/>
      <c r="H460" s="81"/>
      <c r="I460" s="81"/>
      <c r="J460" s="81"/>
      <c r="K460" s="79"/>
      <c r="L460" s="79"/>
    </row>
    <row r="461" spans="1:12" ht="14.25" customHeight="1">
      <c r="A461" s="79" t="s">
        <v>711</v>
      </c>
      <c r="B461" s="81"/>
      <c r="C461" s="81"/>
      <c r="D461" s="81"/>
      <c r="E461" s="81"/>
      <c r="F461" s="81"/>
      <c r="G461" s="81"/>
      <c r="H461" s="81">
        <f>15000*H456</f>
        <v>30000</v>
      </c>
      <c r="I461" s="81"/>
      <c r="J461" s="81"/>
      <c r="K461" s="79"/>
      <c r="L461" s="84" t="s">
        <v>20</v>
      </c>
    </row>
    <row r="462" spans="1:12" ht="14.25" customHeight="1">
      <c r="A462" s="79" t="s">
        <v>712</v>
      </c>
      <c r="B462" s="81"/>
      <c r="C462" s="81"/>
      <c r="D462" s="81"/>
      <c r="E462" s="81"/>
      <c r="F462" s="81"/>
      <c r="G462" s="81"/>
      <c r="H462" s="81">
        <f>7400*H457</f>
        <v>14800</v>
      </c>
      <c r="I462" s="81"/>
      <c r="J462" s="81"/>
      <c r="K462" s="79"/>
      <c r="L462" s="84" t="s">
        <v>20</v>
      </c>
    </row>
    <row r="463" spans="1:12" ht="14.25" customHeight="1">
      <c r="A463" s="79" t="s">
        <v>713</v>
      </c>
      <c r="B463" s="81"/>
      <c r="C463" s="81"/>
      <c r="D463" s="81"/>
      <c r="E463" s="81"/>
      <c r="F463" s="81"/>
      <c r="G463" s="81"/>
      <c r="H463" s="81">
        <f>5055.65*H458</f>
        <v>25278.25</v>
      </c>
      <c r="I463" s="81"/>
      <c r="J463" s="81"/>
      <c r="K463" s="79"/>
      <c r="L463" s="84" t="s">
        <v>20</v>
      </c>
    </row>
    <row r="464" spans="1:12" ht="14.25" customHeight="1">
      <c r="A464" s="66" t="s">
        <v>702</v>
      </c>
      <c r="B464" s="81"/>
      <c r="C464" s="81"/>
      <c r="D464" s="81"/>
      <c r="E464" s="81"/>
      <c r="F464" s="81"/>
      <c r="G464" s="81"/>
      <c r="H464" s="83">
        <f>SUM(H461:H463)</f>
        <v>70078.25</v>
      </c>
      <c r="I464" s="81"/>
      <c r="J464" s="81"/>
      <c r="K464" s="79"/>
      <c r="L464" s="84"/>
    </row>
    <row r="466" spans="1:12" ht="14.25" customHeight="1">
      <c r="A466" s="79" t="s">
        <v>714</v>
      </c>
      <c r="B466" s="81"/>
      <c r="C466" s="81"/>
      <c r="D466" s="81"/>
      <c r="E466" s="81"/>
      <c r="F466" s="81"/>
      <c r="G466" s="81"/>
      <c r="H466" s="81">
        <f>(SUM(H438:H441)*($H$2/$H$427)^0.6)*H428</f>
        <v>778.29235428204993</v>
      </c>
      <c r="I466" s="81"/>
      <c r="J466" s="81"/>
      <c r="K466" s="79"/>
      <c r="L466" s="79"/>
    </row>
    <row r="469" spans="1:12" ht="14.25" customHeight="1">
      <c r="A469" s="72" t="s">
        <v>715</v>
      </c>
      <c r="B469" s="77"/>
      <c r="C469" s="77"/>
      <c r="D469" s="77"/>
      <c r="E469" s="77"/>
      <c r="F469" s="77"/>
      <c r="G469" s="77"/>
      <c r="H469" s="77"/>
      <c r="I469" s="77"/>
      <c r="J469" s="77"/>
      <c r="K469" s="78" t="s">
        <v>716</v>
      </c>
      <c r="L469" s="78" t="s">
        <v>64</v>
      </c>
    </row>
    <row r="470" spans="1:12" ht="14.25" customHeight="1">
      <c r="A470" s="72" t="s">
        <v>717</v>
      </c>
      <c r="B470" s="77"/>
      <c r="C470" s="77"/>
      <c r="D470" s="77"/>
      <c r="E470" s="77"/>
      <c r="F470" s="77"/>
      <c r="G470" s="77"/>
      <c r="H470" s="77"/>
      <c r="I470" s="77"/>
      <c r="J470" s="77"/>
      <c r="K470" s="78"/>
      <c r="L470" s="78"/>
    </row>
    <row r="471" spans="1:12" ht="14.25" customHeight="1">
      <c r="A471" s="79" t="s">
        <v>718</v>
      </c>
      <c r="B471" s="81"/>
      <c r="C471" s="81"/>
      <c r="D471" s="81"/>
      <c r="E471" s="81"/>
      <c r="F471" s="81"/>
      <c r="G471" s="81"/>
      <c r="H471" s="81"/>
      <c r="I471" s="81"/>
      <c r="J471" s="81"/>
      <c r="K471" s="79"/>
      <c r="L471" s="79"/>
    </row>
    <row r="472" spans="1:12" ht="14.25" customHeight="1">
      <c r="A472" s="79" t="s">
        <v>591</v>
      </c>
      <c r="B472" s="81"/>
      <c r="C472" s="81"/>
      <c r="D472" s="81"/>
      <c r="E472" s="81"/>
      <c r="F472" s="81"/>
      <c r="G472" s="81"/>
      <c r="H472" s="81"/>
      <c r="I472" s="81"/>
      <c r="J472" s="81"/>
      <c r="K472" s="79"/>
      <c r="L472" s="79"/>
    </row>
    <row r="473" spans="1:12" ht="14.25" customHeight="1">
      <c r="A473" s="79" t="s">
        <v>719</v>
      </c>
      <c r="B473" s="81"/>
      <c r="C473" s="81"/>
      <c r="D473" s="81"/>
      <c r="E473" s="81"/>
      <c r="F473" s="81"/>
      <c r="G473" s="81"/>
      <c r="H473" s="81"/>
      <c r="I473" s="81"/>
      <c r="J473" s="81"/>
      <c r="K473" s="79"/>
      <c r="L473" s="79"/>
    </row>
    <row r="474" spans="1:12" ht="14.25" customHeight="1">
      <c r="A474" s="79" t="s">
        <v>720</v>
      </c>
      <c r="B474" s="81"/>
      <c r="C474" s="81"/>
      <c r="D474" s="81"/>
      <c r="E474" s="81"/>
      <c r="F474" s="81"/>
      <c r="G474" s="81"/>
      <c r="H474" s="81"/>
      <c r="I474" s="81"/>
      <c r="J474" s="81"/>
      <c r="K474" s="79"/>
      <c r="L474" s="79"/>
    </row>
    <row r="475" spans="1:12" ht="14.25" customHeight="1">
      <c r="A475" s="79" t="s">
        <v>721</v>
      </c>
      <c r="B475" s="81"/>
      <c r="C475" s="81"/>
      <c r="D475" s="81"/>
      <c r="E475" s="81"/>
      <c r="F475" s="81"/>
      <c r="G475" s="81"/>
      <c r="H475" s="81"/>
      <c r="I475" s="81"/>
      <c r="J475" s="81"/>
      <c r="K475" s="79" t="s">
        <v>722</v>
      </c>
      <c r="L475" s="558" t="s">
        <v>723</v>
      </c>
    </row>
    <row r="476" spans="1:12" ht="14.25" customHeight="1">
      <c r="A476" s="79" t="s">
        <v>724</v>
      </c>
      <c r="B476" s="81"/>
      <c r="C476" s="81"/>
      <c r="D476" s="81"/>
      <c r="E476" s="81"/>
      <c r="F476" s="81"/>
      <c r="G476" s="81"/>
      <c r="H476" s="81"/>
      <c r="I476" s="81">
        <v>5</v>
      </c>
      <c r="J476" s="81"/>
      <c r="K476" s="79" t="s">
        <v>725</v>
      </c>
      <c r="L476" s="559"/>
    </row>
    <row r="477" spans="1:12" ht="14.25" customHeight="1">
      <c r="A477" s="79" t="s">
        <v>726</v>
      </c>
      <c r="B477" s="81"/>
      <c r="C477" s="81"/>
      <c r="D477" s="81"/>
      <c r="E477" s="81"/>
      <c r="F477" s="81"/>
      <c r="G477" s="81"/>
      <c r="H477" s="81"/>
      <c r="I477" s="81"/>
      <c r="J477" s="81"/>
      <c r="K477" s="79"/>
      <c r="L477" s="559"/>
    </row>
    <row r="478" spans="1:12" ht="14.25" customHeight="1">
      <c r="A478" s="79" t="s">
        <v>727</v>
      </c>
      <c r="B478" s="81"/>
      <c r="C478" s="81"/>
      <c r="D478" s="81"/>
      <c r="E478" s="81"/>
      <c r="F478" s="81"/>
      <c r="G478" s="81"/>
      <c r="H478" s="81"/>
      <c r="I478" s="81">
        <f>I2*3785</f>
        <v>3785</v>
      </c>
      <c r="J478" s="81"/>
      <c r="K478" s="79" t="s">
        <v>728</v>
      </c>
      <c r="L478" s="559"/>
    </row>
    <row r="479" spans="1:12" ht="14.25" customHeight="1">
      <c r="A479" s="79" t="s">
        <v>729</v>
      </c>
      <c r="B479" s="81"/>
      <c r="C479" s="81"/>
      <c r="D479" s="81"/>
      <c r="E479" s="81"/>
      <c r="F479" s="81"/>
      <c r="G479" s="81"/>
      <c r="H479" s="81"/>
      <c r="I479" s="81">
        <v>0.45</v>
      </c>
      <c r="J479" s="81"/>
      <c r="K479" s="79" t="s">
        <v>730</v>
      </c>
      <c r="L479" s="559"/>
    </row>
    <row r="480" spans="1:12" ht="14.25" customHeight="1">
      <c r="A480" s="79" t="s">
        <v>731</v>
      </c>
      <c r="B480" s="81"/>
      <c r="C480" s="81"/>
      <c r="D480" s="81"/>
      <c r="E480" s="81"/>
      <c r="F480" s="81"/>
      <c r="G480" s="81"/>
      <c r="H480" s="81"/>
      <c r="I480" s="81">
        <v>0.8</v>
      </c>
      <c r="J480" s="81"/>
      <c r="K480" s="79" t="s">
        <v>732</v>
      </c>
      <c r="L480" s="559"/>
    </row>
    <row r="481" spans="1:12" ht="14.25" customHeight="1">
      <c r="A481" s="79" t="s">
        <v>733</v>
      </c>
      <c r="B481" s="81"/>
      <c r="C481" s="81"/>
      <c r="D481" s="81"/>
      <c r="E481" s="81"/>
      <c r="F481" s="81"/>
      <c r="G481" s="81"/>
      <c r="H481" s="81"/>
      <c r="I481" s="81"/>
      <c r="J481" s="81"/>
      <c r="K481" s="79" t="s">
        <v>734</v>
      </c>
      <c r="L481" s="559"/>
    </row>
    <row r="482" spans="1:12" ht="14.25" customHeight="1">
      <c r="A482" s="79" t="s">
        <v>735</v>
      </c>
      <c r="B482" s="81"/>
      <c r="C482" s="81"/>
      <c r="D482" s="81"/>
      <c r="E482" s="81"/>
      <c r="F482" s="81"/>
      <c r="G482" s="81"/>
      <c r="H482" s="81"/>
      <c r="I482" s="81"/>
      <c r="J482" s="81"/>
      <c r="K482" s="118" t="s">
        <v>736</v>
      </c>
      <c r="L482" s="559"/>
    </row>
    <row r="483" spans="1:12" ht="14.25" customHeight="1">
      <c r="A483" s="79" t="s">
        <v>737</v>
      </c>
      <c r="B483" s="81"/>
      <c r="C483" s="81"/>
      <c r="D483" s="81"/>
      <c r="E483" s="81"/>
      <c r="F483" s="81"/>
      <c r="G483" s="81"/>
      <c r="H483" s="81"/>
      <c r="I483" s="81">
        <v>0.2</v>
      </c>
      <c r="J483" s="81"/>
      <c r="K483" s="79" t="s">
        <v>738</v>
      </c>
      <c r="L483" s="559"/>
    </row>
    <row r="484" spans="1:12" ht="14.25" customHeight="1">
      <c r="A484" s="93" t="s">
        <v>739</v>
      </c>
      <c r="B484" s="81"/>
      <c r="C484" s="81"/>
      <c r="D484" s="81"/>
      <c r="E484" s="81"/>
      <c r="F484" s="81"/>
      <c r="G484" s="81"/>
      <c r="H484" s="81"/>
      <c r="I484" s="81"/>
      <c r="J484" s="81"/>
      <c r="K484" s="79"/>
      <c r="L484" s="559"/>
    </row>
    <row r="485" spans="1:12" ht="14.25" customHeight="1">
      <c r="A485" s="65" t="s">
        <v>740</v>
      </c>
      <c r="B485" s="81"/>
      <c r="C485" s="81"/>
      <c r="D485" s="81"/>
      <c r="E485" s="81"/>
      <c r="F485" s="81"/>
      <c r="G485" s="81"/>
      <c r="H485" s="81"/>
      <c r="I485" s="81">
        <f>'[2]Life Cycle Inventory (LCI)'!I32</f>
        <v>2</v>
      </c>
      <c r="J485" s="81"/>
      <c r="K485" s="79"/>
      <c r="L485" s="559"/>
    </row>
    <row r="486" spans="1:12" ht="14.25" customHeight="1">
      <c r="A486" s="65" t="s">
        <v>741</v>
      </c>
      <c r="B486" s="81"/>
      <c r="C486" s="81"/>
      <c r="D486" s="81"/>
      <c r="E486" s="81"/>
      <c r="F486" s="81"/>
      <c r="G486" s="81"/>
      <c r="H486" s="81"/>
      <c r="I486" s="81">
        <v>0.3</v>
      </c>
      <c r="J486" s="81"/>
      <c r="K486" s="79"/>
      <c r="L486" s="559"/>
    </row>
    <row r="487" spans="1:12" ht="14.25" customHeight="1">
      <c r="A487" s="65" t="s">
        <v>742</v>
      </c>
      <c r="B487" s="81"/>
      <c r="C487" s="81"/>
      <c r="D487" s="81"/>
      <c r="E487" s="81"/>
      <c r="F487" s="81"/>
      <c r="G487" s="81"/>
      <c r="H487" s="81"/>
      <c r="I487" s="81">
        <v>0.2</v>
      </c>
      <c r="J487" s="81"/>
      <c r="K487" s="79"/>
      <c r="L487" s="559"/>
    </row>
    <row r="488" spans="1:12" ht="14.25" customHeight="1">
      <c r="A488" s="65" t="s">
        <v>743</v>
      </c>
      <c r="B488" s="81"/>
      <c r="C488" s="81"/>
      <c r="D488" s="81"/>
      <c r="E488" s="81"/>
      <c r="F488" s="81"/>
      <c r="G488" s="81"/>
      <c r="H488" s="81"/>
      <c r="I488" s="81">
        <v>0.21870000000000001</v>
      </c>
      <c r="J488" s="81"/>
      <c r="K488" s="79" t="s">
        <v>744</v>
      </c>
      <c r="L488" s="559"/>
    </row>
    <row r="489" spans="1:12" ht="14.25" customHeight="1">
      <c r="A489" s="65" t="s">
        <v>745</v>
      </c>
      <c r="B489" s="81"/>
      <c r="C489" s="81"/>
      <c r="D489" s="81"/>
      <c r="E489" s="81"/>
      <c r="F489" s="81"/>
      <c r="G489" s="81"/>
      <c r="H489" s="81"/>
      <c r="I489" s="81">
        <v>1.048</v>
      </c>
      <c r="J489" s="81"/>
      <c r="K489" s="79"/>
      <c r="L489" s="559"/>
    </row>
    <row r="490" spans="1:12" ht="14.25" customHeight="1">
      <c r="A490" s="65" t="s">
        <v>746</v>
      </c>
      <c r="B490" s="81"/>
      <c r="C490" s="81"/>
      <c r="D490" s="81"/>
      <c r="E490" s="81"/>
      <c r="F490" s="81"/>
      <c r="G490" s="81"/>
      <c r="H490" s="81"/>
      <c r="I490" s="81">
        <f>I488+(I489^($I$476-20))</f>
        <v>0.71367214610939667</v>
      </c>
      <c r="J490" s="81"/>
      <c r="K490" s="79"/>
      <c r="L490" s="559"/>
    </row>
    <row r="491" spans="1:12" ht="14.25" customHeight="1">
      <c r="A491" s="65" t="s">
        <v>747</v>
      </c>
      <c r="B491" s="81"/>
      <c r="C491" s="81"/>
      <c r="D491" s="81"/>
      <c r="E491" s="81"/>
      <c r="F491" s="81"/>
      <c r="G491" s="81"/>
      <c r="H491" s="81"/>
      <c r="I491" s="81">
        <f>(LN(I486/I485))/(-I490)</f>
        <v>2.6582514046934338</v>
      </c>
      <c r="J491" s="81"/>
      <c r="K491" s="79"/>
      <c r="L491" s="559"/>
    </row>
    <row r="492" spans="1:12" ht="14.25" customHeight="1">
      <c r="A492" s="65" t="s">
        <v>748</v>
      </c>
      <c r="B492" s="119"/>
      <c r="C492" s="119"/>
      <c r="D492" s="119"/>
      <c r="E492" s="119"/>
      <c r="F492" s="119"/>
      <c r="G492" s="119"/>
      <c r="H492" s="119"/>
      <c r="I492" s="119">
        <f>$I$478*((LN(I485/I486))/(I490*$I$479*$I$480))</f>
        <v>27948.559907679573</v>
      </c>
      <c r="J492" s="119"/>
      <c r="K492" s="115" t="s">
        <v>749</v>
      </c>
      <c r="L492" s="559"/>
    </row>
    <row r="493" spans="1:12" ht="14.25" customHeight="1">
      <c r="A493" s="66" t="s">
        <v>750</v>
      </c>
      <c r="B493" s="119"/>
      <c r="C493" s="119"/>
      <c r="D493" s="119"/>
      <c r="E493" s="119"/>
      <c r="F493" s="119"/>
      <c r="G493" s="119"/>
      <c r="H493" s="119"/>
      <c r="I493" s="120">
        <f>(1+I483)*I492</f>
        <v>33538.271889215488</v>
      </c>
      <c r="J493" s="119"/>
      <c r="K493" s="115"/>
      <c r="L493" s="559"/>
    </row>
    <row r="494" spans="1:12" ht="14.25" customHeight="1">
      <c r="A494" s="79"/>
      <c r="B494" s="81"/>
      <c r="C494" s="81"/>
      <c r="D494" s="81"/>
      <c r="E494" s="81"/>
      <c r="F494" s="81"/>
      <c r="G494" s="81"/>
      <c r="H494" s="81"/>
      <c r="I494" s="81"/>
      <c r="J494" s="81"/>
      <c r="K494" s="79"/>
      <c r="L494" s="559"/>
    </row>
    <row r="495" spans="1:12" ht="14.25" customHeight="1">
      <c r="A495" s="93" t="s">
        <v>751</v>
      </c>
      <c r="B495" s="81"/>
      <c r="C495" s="81"/>
      <c r="D495" s="81"/>
      <c r="E495" s="81"/>
      <c r="F495" s="81"/>
      <c r="G495" s="81"/>
      <c r="H495" s="81"/>
      <c r="I495" s="81"/>
      <c r="J495" s="81"/>
      <c r="K495" s="79"/>
      <c r="L495" s="559"/>
    </row>
    <row r="496" spans="1:12" ht="14.25" customHeight="1">
      <c r="A496" s="65" t="s">
        <v>752</v>
      </c>
      <c r="B496" s="81"/>
      <c r="C496" s="81"/>
      <c r="D496" s="81"/>
      <c r="E496" s="81"/>
      <c r="F496" s="81"/>
      <c r="G496" s="81"/>
      <c r="H496" s="81"/>
      <c r="I496" s="81">
        <f>I486</f>
        <v>0.3</v>
      </c>
      <c r="J496" s="81"/>
      <c r="K496" s="79" t="s">
        <v>753</v>
      </c>
      <c r="L496" s="559"/>
    </row>
    <row r="497" spans="1:12" ht="14.25" customHeight="1">
      <c r="A497" s="65" t="s">
        <v>754</v>
      </c>
      <c r="B497" s="81"/>
      <c r="C497" s="81"/>
      <c r="D497" s="81"/>
      <c r="E497" s="81"/>
      <c r="F497" s="81"/>
      <c r="G497" s="81"/>
      <c r="H497" s="81"/>
      <c r="I497" s="81">
        <f>I498</f>
        <v>0.2</v>
      </c>
      <c r="J497" s="81"/>
      <c r="K497" s="79"/>
      <c r="L497" s="559"/>
    </row>
    <row r="498" spans="1:12" ht="14.25" customHeight="1">
      <c r="A498" s="65" t="s">
        <v>755</v>
      </c>
      <c r="B498" s="81"/>
      <c r="C498" s="81"/>
      <c r="D498" s="81"/>
      <c r="E498" s="81"/>
      <c r="F498" s="81"/>
      <c r="G498" s="81"/>
      <c r="H498" s="81"/>
      <c r="I498" s="81">
        <v>0.2</v>
      </c>
      <c r="J498" s="81"/>
      <c r="K498" s="79"/>
      <c r="L498" s="559"/>
    </row>
    <row r="499" spans="1:12" ht="14.25" customHeight="1">
      <c r="A499" s="65" t="s">
        <v>756</v>
      </c>
      <c r="B499" s="81"/>
      <c r="C499" s="81"/>
      <c r="D499" s="81"/>
      <c r="E499" s="81"/>
      <c r="F499" s="81"/>
      <c r="G499" s="81"/>
      <c r="H499" s="81"/>
      <c r="I499" s="81">
        <v>1</v>
      </c>
      <c r="J499" s="81"/>
      <c r="K499" s="79" t="s">
        <v>744</v>
      </c>
      <c r="L499" s="559"/>
    </row>
    <row r="500" spans="1:12" ht="14.25" customHeight="1">
      <c r="A500" s="65" t="s">
        <v>757</v>
      </c>
      <c r="B500" s="81"/>
      <c r="C500" s="81"/>
      <c r="D500" s="81"/>
      <c r="E500" s="81"/>
      <c r="F500" s="81"/>
      <c r="G500" s="81"/>
      <c r="H500" s="81"/>
      <c r="I500" s="81">
        <v>1.1499999999999999</v>
      </c>
      <c r="J500" s="81"/>
      <c r="K500" s="79"/>
      <c r="L500" s="559"/>
    </row>
    <row r="501" spans="1:12" ht="14.25" customHeight="1">
      <c r="A501" s="65" t="s">
        <v>758</v>
      </c>
      <c r="B501" s="81"/>
      <c r="C501" s="81"/>
      <c r="D501" s="81"/>
      <c r="E501" s="81"/>
      <c r="F501" s="81"/>
      <c r="G501" s="81"/>
      <c r="H501" s="81"/>
      <c r="I501" s="81">
        <f>I499+(I500^($I$476-20))</f>
        <v>1.1228944852053364</v>
      </c>
      <c r="J501" s="81"/>
      <c r="K501" s="79"/>
      <c r="L501" s="559"/>
    </row>
    <row r="502" spans="1:12" ht="14.25" customHeight="1">
      <c r="A502" s="65" t="s">
        <v>759</v>
      </c>
      <c r="B502" s="81"/>
      <c r="C502" s="81"/>
      <c r="D502" s="81"/>
      <c r="E502" s="81"/>
      <c r="F502" s="81"/>
      <c r="G502" s="81"/>
      <c r="H502" s="81"/>
      <c r="I502" s="81">
        <f>(LN(I497/I496))/(-I501)</f>
        <v>0.36108923273767751</v>
      </c>
      <c r="J502" s="81"/>
      <c r="K502" s="79"/>
      <c r="L502" s="559"/>
    </row>
    <row r="503" spans="1:12" ht="14.25" customHeight="1">
      <c r="A503" s="65" t="s">
        <v>760</v>
      </c>
      <c r="B503" s="119"/>
      <c r="C503" s="119"/>
      <c r="D503" s="119"/>
      <c r="E503" s="119"/>
      <c r="F503" s="119"/>
      <c r="G503" s="119"/>
      <c r="H503" s="119"/>
      <c r="I503" s="119">
        <f>$I$478*((LN(I496/I497))/(I501*$I$479*$I$480))</f>
        <v>3796.4520719780803</v>
      </c>
      <c r="J503" s="119"/>
      <c r="K503" s="115" t="s">
        <v>749</v>
      </c>
      <c r="L503" s="559"/>
    </row>
    <row r="504" spans="1:12" ht="14.25" customHeight="1">
      <c r="A504" s="66" t="s">
        <v>761</v>
      </c>
      <c r="B504" s="119"/>
      <c r="C504" s="119"/>
      <c r="D504" s="119"/>
      <c r="E504" s="119"/>
      <c r="F504" s="119"/>
      <c r="G504" s="119"/>
      <c r="H504" s="119"/>
      <c r="I504" s="120">
        <f>(1+$I$483)*I503</f>
        <v>4555.742486373696</v>
      </c>
      <c r="J504" s="119"/>
      <c r="K504" s="115"/>
      <c r="L504" s="559"/>
    </row>
    <row r="505" spans="1:12" ht="14.25" customHeight="1">
      <c r="A505" s="86"/>
      <c r="B505" s="81"/>
      <c r="C505" s="81"/>
      <c r="D505" s="81"/>
      <c r="E505" s="81"/>
      <c r="F505" s="81"/>
      <c r="G505" s="81"/>
      <c r="H505" s="81"/>
      <c r="I505" s="81"/>
      <c r="J505" s="81"/>
      <c r="K505" s="79"/>
      <c r="L505" s="559"/>
    </row>
    <row r="506" spans="1:12" ht="14.25" customHeight="1">
      <c r="A506" s="93" t="s">
        <v>762</v>
      </c>
      <c r="B506" s="81"/>
      <c r="C506" s="81"/>
      <c r="D506" s="81"/>
      <c r="E506" s="81"/>
      <c r="F506" s="81"/>
      <c r="G506" s="81"/>
      <c r="H506" s="81"/>
      <c r="I506" s="81"/>
      <c r="J506" s="81"/>
      <c r="K506" s="79"/>
      <c r="L506" s="559"/>
    </row>
    <row r="507" spans="1:12" ht="14.25" customHeight="1">
      <c r="A507" s="65" t="s">
        <v>763</v>
      </c>
      <c r="B507" s="81"/>
      <c r="C507" s="81"/>
      <c r="D507" s="81"/>
      <c r="E507" s="81"/>
      <c r="F507" s="81"/>
      <c r="G507" s="81"/>
      <c r="H507" s="81"/>
      <c r="I507" s="81">
        <f>'[2]Life Cycle Inventory (LCI)'!I30</f>
        <v>10</v>
      </c>
      <c r="J507" s="81"/>
      <c r="K507" s="79"/>
      <c r="L507" s="559"/>
    </row>
    <row r="508" spans="1:12" ht="14.25" customHeight="1">
      <c r="A508" s="65" t="s">
        <v>764</v>
      </c>
      <c r="B508" s="81"/>
      <c r="C508" s="81"/>
      <c r="D508" s="81"/>
      <c r="E508" s="81"/>
      <c r="F508" s="81"/>
      <c r="G508" s="81"/>
      <c r="H508" s="81"/>
      <c r="I508" s="81">
        <f>I486+(I496-I497)</f>
        <v>0.39999999999999997</v>
      </c>
      <c r="J508" s="81"/>
      <c r="K508" s="79" t="s">
        <v>765</v>
      </c>
      <c r="L508" s="559"/>
    </row>
    <row r="509" spans="1:12" ht="14.25" customHeight="1">
      <c r="A509" s="79"/>
      <c r="B509" s="81"/>
      <c r="C509" s="81"/>
      <c r="D509" s="81"/>
      <c r="E509" s="81"/>
      <c r="F509" s="81"/>
      <c r="G509" s="81"/>
      <c r="H509" s="81"/>
      <c r="I509" s="81"/>
      <c r="J509" s="81"/>
      <c r="K509" s="79"/>
      <c r="L509" s="559"/>
    </row>
    <row r="510" spans="1:12" ht="14.25" customHeight="1">
      <c r="A510" s="93" t="s">
        <v>766</v>
      </c>
      <c r="B510" s="81"/>
      <c r="C510" s="81"/>
      <c r="D510" s="81"/>
      <c r="E510" s="81"/>
      <c r="F510" s="81"/>
      <c r="G510" s="81"/>
      <c r="H510" s="81"/>
      <c r="I510" s="81"/>
      <c r="J510" s="81"/>
      <c r="K510" s="79"/>
      <c r="L510" s="559"/>
    </row>
    <row r="511" spans="1:12" ht="14.25" customHeight="1">
      <c r="A511" s="65" t="s">
        <v>767</v>
      </c>
      <c r="B511" s="81"/>
      <c r="C511" s="81"/>
      <c r="D511" s="81"/>
      <c r="E511" s="81"/>
      <c r="F511" s="81"/>
      <c r="G511" s="81"/>
      <c r="H511" s="81"/>
      <c r="I511" s="81">
        <f>'[2]Life Cycle Inventory (LCI)'!I31</f>
        <v>5</v>
      </c>
      <c r="J511" s="81"/>
      <c r="K511" s="79" t="s">
        <v>753</v>
      </c>
      <c r="L511" s="559"/>
    </row>
    <row r="512" spans="1:12" ht="14.25" customHeight="1">
      <c r="A512" s="65" t="s">
        <v>768</v>
      </c>
      <c r="B512" s="81"/>
      <c r="C512" s="81"/>
      <c r="D512" s="81"/>
      <c r="E512" s="81"/>
      <c r="F512" s="81"/>
      <c r="G512" s="81"/>
      <c r="H512" s="81"/>
      <c r="I512" s="81">
        <f>I513</f>
        <v>0.05</v>
      </c>
      <c r="J512" s="81"/>
      <c r="K512" s="79"/>
      <c r="L512" s="559"/>
    </row>
    <row r="513" spans="1:12" ht="14.25" customHeight="1">
      <c r="A513" s="65" t="s">
        <v>769</v>
      </c>
      <c r="B513" s="81"/>
      <c r="C513" s="81"/>
      <c r="D513" s="81"/>
      <c r="E513" s="81"/>
      <c r="F513" s="81"/>
      <c r="G513" s="81"/>
      <c r="H513" s="81"/>
      <c r="I513" s="81">
        <v>0.05</v>
      </c>
      <c r="J513" s="81"/>
      <c r="K513" s="79"/>
      <c r="L513" s="559"/>
    </row>
    <row r="514" spans="1:12" ht="14.25" customHeight="1">
      <c r="A514" s="65" t="s">
        <v>770</v>
      </c>
      <c r="B514" s="81"/>
      <c r="C514" s="81"/>
      <c r="D514" s="81"/>
      <c r="E514" s="81"/>
      <c r="F514" s="81"/>
      <c r="G514" s="81"/>
      <c r="H514" s="81"/>
      <c r="I514" s="81">
        <v>2.73</v>
      </c>
      <c r="J514" s="81"/>
      <c r="K514" s="79" t="s">
        <v>771</v>
      </c>
      <c r="L514" s="559"/>
    </row>
    <row r="515" spans="1:12" ht="14.25" customHeight="1">
      <c r="A515" s="65" t="s">
        <v>772</v>
      </c>
      <c r="B515" s="119"/>
      <c r="C515" s="119"/>
      <c r="D515" s="119"/>
      <c r="E515" s="119"/>
      <c r="F515" s="119"/>
      <c r="G515" s="119"/>
      <c r="H515" s="119"/>
      <c r="I515" s="119">
        <f>$I$478*((LN(I511/I512))/(I514*$I$479*$I$480))</f>
        <v>17735.621849781161</v>
      </c>
      <c r="J515" s="119"/>
      <c r="K515" s="115" t="s">
        <v>749</v>
      </c>
      <c r="L515" s="559"/>
    </row>
    <row r="516" spans="1:12" ht="14.25" customHeight="1">
      <c r="A516" s="66" t="s">
        <v>773</v>
      </c>
      <c r="B516" s="119"/>
      <c r="C516" s="119"/>
      <c r="D516" s="119"/>
      <c r="E516" s="119"/>
      <c r="F516" s="119"/>
      <c r="G516" s="119"/>
      <c r="H516" s="119"/>
      <c r="I516" s="120">
        <f>(1+$I$483)*I515</f>
        <v>21282.746219737393</v>
      </c>
      <c r="J516" s="119"/>
      <c r="K516" s="115"/>
      <c r="L516" s="559"/>
    </row>
    <row r="517" spans="1:12" ht="14.25" customHeight="1">
      <c r="A517" s="79"/>
      <c r="B517" s="81"/>
      <c r="C517" s="81"/>
      <c r="D517" s="81"/>
      <c r="E517" s="81"/>
      <c r="F517" s="81"/>
      <c r="G517" s="81"/>
      <c r="H517" s="81"/>
      <c r="I517" s="81"/>
      <c r="J517" s="81"/>
      <c r="K517" s="79"/>
      <c r="L517" s="559"/>
    </row>
    <row r="518" spans="1:12" ht="14.25" customHeight="1">
      <c r="A518" s="79" t="s">
        <v>774</v>
      </c>
      <c r="B518" s="81"/>
      <c r="C518" s="81"/>
      <c r="D518" s="81"/>
      <c r="E518" s="81"/>
      <c r="F518" s="81"/>
      <c r="G518" s="81"/>
      <c r="H518" s="81"/>
      <c r="I518" s="81">
        <f>MAX(I493,I504,I516)</f>
        <v>33538.271889215488</v>
      </c>
      <c r="J518" s="81"/>
      <c r="K518" s="79"/>
      <c r="L518" s="559"/>
    </row>
    <row r="519" spans="1:12" ht="14.25" customHeight="1">
      <c r="A519" s="79"/>
      <c r="B519" s="81"/>
      <c r="C519" s="81"/>
      <c r="D519" s="81"/>
      <c r="E519" s="81"/>
      <c r="F519" s="81"/>
      <c r="G519" s="81"/>
      <c r="H519" s="81"/>
      <c r="I519" s="81"/>
      <c r="J519" s="81"/>
      <c r="K519" s="79"/>
      <c r="L519" s="559"/>
    </row>
    <row r="520" spans="1:12" ht="14.25" customHeight="1">
      <c r="A520" s="72" t="s">
        <v>775</v>
      </c>
      <c r="B520" s="77"/>
      <c r="C520" s="77"/>
      <c r="D520" s="77"/>
      <c r="E520" s="77"/>
      <c r="F520" s="77"/>
      <c r="G520" s="77"/>
      <c r="H520" s="77"/>
      <c r="I520" s="77"/>
      <c r="J520" s="77"/>
      <c r="K520" s="78"/>
      <c r="L520" s="559"/>
    </row>
    <row r="521" spans="1:12" ht="14.25" customHeight="1">
      <c r="A521" s="79" t="s">
        <v>776</v>
      </c>
      <c r="B521" s="81"/>
      <c r="C521" s="81"/>
      <c r="D521" s="81"/>
      <c r="E521" s="81"/>
      <c r="F521" s="81"/>
      <c r="G521" s="81"/>
      <c r="H521" s="81"/>
      <c r="I521" s="81"/>
      <c r="J521" s="81"/>
      <c r="K521" s="79"/>
      <c r="L521" s="559"/>
    </row>
    <row r="522" spans="1:12" ht="14.25" customHeight="1">
      <c r="A522" s="79" t="s">
        <v>591</v>
      </c>
      <c r="B522" s="81"/>
      <c r="C522" s="81"/>
      <c r="D522" s="81"/>
      <c r="E522" s="81"/>
      <c r="F522" s="81"/>
      <c r="G522" s="81"/>
      <c r="H522" s="81"/>
      <c r="I522" s="81"/>
      <c r="J522" s="81"/>
      <c r="K522" s="79"/>
      <c r="L522" s="559"/>
    </row>
    <row r="523" spans="1:12" ht="14.25" customHeight="1">
      <c r="A523" s="79" t="s">
        <v>719</v>
      </c>
      <c r="B523" s="81"/>
      <c r="C523" s="81"/>
      <c r="D523" s="81"/>
      <c r="E523" s="81"/>
      <c r="F523" s="81"/>
      <c r="G523" s="81"/>
      <c r="H523" s="81"/>
      <c r="I523" s="81"/>
      <c r="J523" s="81"/>
      <c r="K523" s="79"/>
      <c r="L523" s="559"/>
    </row>
    <row r="524" spans="1:12" ht="14.25" customHeight="1">
      <c r="A524" s="79" t="s">
        <v>720</v>
      </c>
      <c r="B524" s="81"/>
      <c r="C524" s="81"/>
      <c r="D524" s="81"/>
      <c r="E524" s="81"/>
      <c r="F524" s="81"/>
      <c r="G524" s="81"/>
      <c r="H524" s="81"/>
      <c r="I524" s="81"/>
      <c r="J524" s="81"/>
      <c r="K524" s="79"/>
      <c r="L524" s="559"/>
    </row>
    <row r="525" spans="1:12" ht="14.25" customHeight="1">
      <c r="A525" s="79" t="s">
        <v>721</v>
      </c>
      <c r="B525" s="81"/>
      <c r="C525" s="81"/>
      <c r="D525" s="81"/>
      <c r="E525" s="81"/>
      <c r="F525" s="81"/>
      <c r="G525" s="81"/>
      <c r="H525" s="81"/>
      <c r="I525" s="81"/>
      <c r="J525" s="81"/>
      <c r="K525" s="79" t="s">
        <v>722</v>
      </c>
      <c r="L525" s="559"/>
    </row>
    <row r="526" spans="1:12" ht="14.25" customHeight="1">
      <c r="A526" s="79" t="s">
        <v>724</v>
      </c>
      <c r="B526" s="81"/>
      <c r="C526" s="81"/>
      <c r="D526" s="81"/>
      <c r="E526" s="81"/>
      <c r="F526" s="81"/>
      <c r="G526" s="81"/>
      <c r="H526" s="81"/>
      <c r="I526" s="81">
        <v>5</v>
      </c>
      <c r="J526" s="81"/>
      <c r="K526" s="79" t="s">
        <v>725</v>
      </c>
      <c r="L526" s="559"/>
    </row>
    <row r="527" spans="1:12" ht="14.25" customHeight="1">
      <c r="A527" s="79" t="s">
        <v>726</v>
      </c>
      <c r="B527" s="81"/>
      <c r="C527" s="81"/>
      <c r="D527" s="81"/>
      <c r="E527" s="81"/>
      <c r="F527" s="81"/>
      <c r="G527" s="81"/>
      <c r="H527" s="81"/>
      <c r="I527" s="81"/>
      <c r="J527" s="81"/>
      <c r="K527" s="79"/>
      <c r="L527" s="559"/>
    </row>
    <row r="528" spans="1:12" ht="14.25" customHeight="1">
      <c r="A528" s="79" t="s">
        <v>729</v>
      </c>
      <c r="B528" s="81"/>
      <c r="C528" s="81"/>
      <c r="D528" s="81"/>
      <c r="E528" s="81"/>
      <c r="F528" s="81"/>
      <c r="G528" s="81"/>
      <c r="H528" s="81"/>
      <c r="I528" s="81">
        <v>0.45</v>
      </c>
      <c r="J528" s="81"/>
      <c r="K528" s="79" t="s">
        <v>730</v>
      </c>
      <c r="L528" s="559"/>
    </row>
    <row r="529" spans="1:12" ht="14.25" customHeight="1">
      <c r="A529" s="79" t="s">
        <v>731</v>
      </c>
      <c r="B529" s="81"/>
      <c r="C529" s="81"/>
      <c r="D529" s="81"/>
      <c r="E529" s="81"/>
      <c r="F529" s="81"/>
      <c r="G529" s="81"/>
      <c r="H529" s="81"/>
      <c r="I529" s="81">
        <v>0.4</v>
      </c>
      <c r="J529" s="81"/>
      <c r="K529" s="79" t="s">
        <v>777</v>
      </c>
      <c r="L529" s="559"/>
    </row>
    <row r="530" spans="1:12" ht="14.25" customHeight="1">
      <c r="A530" s="79" t="s">
        <v>733</v>
      </c>
      <c r="B530" s="81"/>
      <c r="C530" s="81"/>
      <c r="D530" s="81"/>
      <c r="E530" s="81"/>
      <c r="F530" s="81"/>
      <c r="G530" s="81"/>
      <c r="H530" s="81"/>
      <c r="I530" s="81"/>
      <c r="J530" s="81"/>
      <c r="K530" s="79" t="s">
        <v>734</v>
      </c>
      <c r="L530" s="559"/>
    </row>
    <row r="531" spans="1:12" ht="14.25" customHeight="1">
      <c r="A531" s="79" t="s">
        <v>735</v>
      </c>
      <c r="B531" s="81"/>
      <c r="C531" s="81"/>
      <c r="D531" s="81"/>
      <c r="E531" s="81"/>
      <c r="F531" s="81"/>
      <c r="G531" s="81"/>
      <c r="H531" s="81"/>
      <c r="I531" s="81"/>
      <c r="J531" s="81"/>
      <c r="K531" s="118" t="s">
        <v>736</v>
      </c>
      <c r="L531" s="559"/>
    </row>
    <row r="532" spans="1:12" ht="14.25" customHeight="1">
      <c r="A532" s="79" t="s">
        <v>737</v>
      </c>
      <c r="B532" s="81"/>
      <c r="C532" s="81"/>
      <c r="D532" s="81"/>
      <c r="E532" s="81"/>
      <c r="F532" s="81"/>
      <c r="G532" s="81"/>
      <c r="H532" s="81"/>
      <c r="I532" s="81">
        <v>0.2</v>
      </c>
      <c r="J532" s="81"/>
      <c r="K532" s="79" t="s">
        <v>738</v>
      </c>
      <c r="L532" s="559"/>
    </row>
    <row r="533" spans="1:12" ht="14.25" customHeight="1">
      <c r="A533" s="93" t="s">
        <v>739</v>
      </c>
      <c r="B533" s="81"/>
      <c r="C533" s="81"/>
      <c r="D533" s="81"/>
      <c r="E533" s="81"/>
      <c r="F533" s="81"/>
      <c r="G533" s="81"/>
      <c r="H533" s="81"/>
      <c r="I533" s="81"/>
      <c r="J533" s="81"/>
      <c r="K533" s="79"/>
      <c r="L533" s="559"/>
    </row>
    <row r="534" spans="1:12" ht="14.25" customHeight="1">
      <c r="A534" s="65" t="s">
        <v>740</v>
      </c>
      <c r="B534" s="81"/>
      <c r="C534" s="81"/>
      <c r="D534" s="81"/>
      <c r="E534" s="81"/>
      <c r="F534" s="81"/>
      <c r="G534" s="81"/>
      <c r="H534" s="81"/>
      <c r="I534" s="81">
        <v>1</v>
      </c>
      <c r="J534" s="81"/>
      <c r="K534" s="79"/>
      <c r="L534" s="559"/>
    </row>
    <row r="535" spans="1:12" ht="14.25" customHeight="1">
      <c r="A535" s="65" t="s">
        <v>741</v>
      </c>
      <c r="B535" s="81"/>
      <c r="C535" s="81"/>
      <c r="D535" s="81"/>
      <c r="E535" s="81"/>
      <c r="F535" s="81"/>
      <c r="G535" s="81"/>
      <c r="H535" s="81"/>
      <c r="I535" s="81">
        <v>0.3</v>
      </c>
      <c r="J535" s="81"/>
      <c r="K535" s="79"/>
      <c r="L535" s="559"/>
    </row>
    <row r="536" spans="1:12" ht="14.25" customHeight="1">
      <c r="A536" s="65" t="s">
        <v>778</v>
      </c>
      <c r="B536" s="81"/>
      <c r="C536" s="81"/>
      <c r="D536" s="81"/>
      <c r="E536" s="81"/>
      <c r="F536" s="81"/>
      <c r="G536" s="81"/>
      <c r="H536" s="81"/>
      <c r="I536" s="81">
        <v>0.41070000000000001</v>
      </c>
      <c r="J536" s="81"/>
      <c r="K536" s="79" t="s">
        <v>779</v>
      </c>
      <c r="L536" s="559"/>
    </row>
    <row r="537" spans="1:12" ht="14.25" customHeight="1">
      <c r="A537" s="65" t="s">
        <v>745</v>
      </c>
      <c r="B537" s="81"/>
      <c r="C537" s="81"/>
      <c r="D537" s="81"/>
      <c r="E537" s="81"/>
      <c r="F537" s="81"/>
      <c r="G537" s="81"/>
      <c r="H537" s="81"/>
      <c r="I537" s="81">
        <v>1.048</v>
      </c>
      <c r="J537" s="81"/>
      <c r="K537" s="79" t="s">
        <v>780</v>
      </c>
      <c r="L537" s="559"/>
    </row>
    <row r="538" spans="1:12" ht="14.25" customHeight="1">
      <c r="A538" s="65" t="s">
        <v>746</v>
      </c>
      <c r="B538" s="81"/>
      <c r="C538" s="81"/>
      <c r="D538" s="81"/>
      <c r="E538" s="81"/>
      <c r="F538" s="81"/>
      <c r="G538" s="81"/>
      <c r="H538" s="81"/>
      <c r="I538" s="81">
        <f>I536+(I537^($I$476-20))</f>
        <v>0.90567214610939661</v>
      </c>
      <c r="J538" s="81"/>
      <c r="K538" s="79"/>
      <c r="L538" s="559"/>
    </row>
    <row r="539" spans="1:12" ht="14.25" customHeight="1">
      <c r="A539" s="65" t="s">
        <v>747</v>
      </c>
      <c r="B539" s="81"/>
      <c r="C539" s="81"/>
      <c r="D539" s="81"/>
      <c r="E539" s="81"/>
      <c r="F539" s="81"/>
      <c r="G539" s="81"/>
      <c r="H539" s="81"/>
      <c r="I539" s="81">
        <v>6</v>
      </c>
      <c r="J539" s="81"/>
      <c r="K539" s="79"/>
      <c r="L539" s="559"/>
    </row>
    <row r="540" spans="1:12" ht="14.25" customHeight="1">
      <c r="A540" s="65" t="s">
        <v>748</v>
      </c>
      <c r="B540" s="119"/>
      <c r="C540" s="119"/>
      <c r="D540" s="119"/>
      <c r="E540" s="119"/>
      <c r="F540" s="119"/>
      <c r="G540" s="119"/>
      <c r="H540" s="119"/>
      <c r="I540" s="119">
        <f>$I$478*((LN(I534/I535))/(I538*$I$528*$I$529))</f>
        <v>27953.683558239485</v>
      </c>
      <c r="J540" s="119"/>
      <c r="K540" s="115" t="s">
        <v>781</v>
      </c>
      <c r="L540" s="559"/>
    </row>
    <row r="541" spans="1:12" ht="14.25" customHeight="1">
      <c r="A541" s="66" t="s">
        <v>750</v>
      </c>
      <c r="B541" s="119"/>
      <c r="C541" s="119"/>
      <c r="D541" s="119"/>
      <c r="E541" s="119"/>
      <c r="F541" s="119"/>
      <c r="G541" s="119"/>
      <c r="H541" s="119"/>
      <c r="I541" s="120">
        <f>(1+I532)*I540</f>
        <v>33544.420269887378</v>
      </c>
      <c r="J541" s="119"/>
      <c r="K541" s="115"/>
      <c r="L541" s="559"/>
    </row>
    <row r="542" spans="1:12" ht="14.25" customHeight="1">
      <c r="A542" s="79"/>
      <c r="B542" s="81"/>
      <c r="C542" s="81"/>
      <c r="D542" s="81"/>
      <c r="E542" s="81"/>
      <c r="F542" s="81"/>
      <c r="G542" s="81"/>
      <c r="H542" s="81"/>
      <c r="I542" s="81"/>
      <c r="J542" s="81"/>
      <c r="K542" s="79"/>
      <c r="L542" s="559"/>
    </row>
    <row r="543" spans="1:12" ht="14.25" customHeight="1">
      <c r="A543" s="93" t="s">
        <v>782</v>
      </c>
      <c r="B543" s="81"/>
      <c r="C543" s="81"/>
      <c r="D543" s="81"/>
      <c r="E543" s="81"/>
      <c r="F543" s="81"/>
      <c r="G543" s="81"/>
      <c r="H543" s="81"/>
      <c r="I543" s="81"/>
      <c r="J543" s="81"/>
      <c r="K543" s="79"/>
      <c r="L543" s="559"/>
    </row>
    <row r="544" spans="1:12" ht="14.25" customHeight="1">
      <c r="A544" s="65" t="s">
        <v>752</v>
      </c>
      <c r="B544" s="81"/>
      <c r="C544" s="81"/>
      <c r="D544" s="81"/>
      <c r="E544" s="81"/>
      <c r="F544" s="81"/>
      <c r="G544" s="81"/>
      <c r="H544" s="81"/>
      <c r="I544" s="121">
        <f>I535</f>
        <v>0.3</v>
      </c>
      <c r="J544" s="81"/>
      <c r="K544" s="79" t="s">
        <v>753</v>
      </c>
      <c r="L544" s="559"/>
    </row>
    <row r="545" spans="1:12" ht="14.25" customHeight="1">
      <c r="A545" s="65" t="s">
        <v>754</v>
      </c>
      <c r="B545" s="81"/>
      <c r="C545" s="81"/>
      <c r="D545" s="81"/>
      <c r="E545" s="81"/>
      <c r="F545" s="81"/>
      <c r="G545" s="81"/>
      <c r="H545" s="81"/>
      <c r="I545" s="81">
        <v>0.05</v>
      </c>
      <c r="J545" s="81"/>
      <c r="K545" s="79"/>
      <c r="L545" s="559"/>
    </row>
    <row r="546" spans="1:12" ht="14.25" customHeight="1">
      <c r="A546" s="65" t="s">
        <v>756</v>
      </c>
      <c r="B546" s="81"/>
      <c r="C546" s="81"/>
      <c r="D546" s="81"/>
      <c r="E546" s="81"/>
      <c r="F546" s="81"/>
      <c r="G546" s="81"/>
      <c r="H546" s="81"/>
      <c r="I546" s="81">
        <v>1</v>
      </c>
      <c r="J546" s="81"/>
      <c r="K546" s="79" t="s">
        <v>744</v>
      </c>
      <c r="L546" s="559"/>
    </row>
    <row r="547" spans="1:12" ht="14.25" customHeight="1">
      <c r="A547" s="65" t="s">
        <v>757</v>
      </c>
      <c r="B547" s="81"/>
      <c r="C547" s="81"/>
      <c r="D547" s="81"/>
      <c r="E547" s="81"/>
      <c r="F547" s="81"/>
      <c r="G547" s="81"/>
      <c r="H547" s="81"/>
      <c r="I547" s="81">
        <v>1.1499999999999999</v>
      </c>
      <c r="J547" s="81"/>
      <c r="K547" s="79"/>
      <c r="L547" s="559"/>
    </row>
    <row r="548" spans="1:12" ht="14.25" customHeight="1">
      <c r="A548" s="65" t="s">
        <v>758</v>
      </c>
      <c r="B548" s="81"/>
      <c r="C548" s="81"/>
      <c r="D548" s="81"/>
      <c r="E548" s="81"/>
      <c r="F548" s="81"/>
      <c r="G548" s="81"/>
      <c r="H548" s="81"/>
      <c r="I548" s="81">
        <f>I546+(I547^($I$476-20))</f>
        <v>1.1228944852053364</v>
      </c>
      <c r="J548" s="81"/>
      <c r="K548" s="79"/>
      <c r="L548" s="559"/>
    </row>
    <row r="549" spans="1:12" ht="14.25" customHeight="1">
      <c r="A549" s="65" t="s">
        <v>759</v>
      </c>
      <c r="B549" s="81"/>
      <c r="C549" s="81"/>
      <c r="D549" s="81"/>
      <c r="E549" s="81"/>
      <c r="F549" s="81"/>
      <c r="G549" s="81"/>
      <c r="H549" s="81"/>
      <c r="I549" s="81">
        <v>6</v>
      </c>
      <c r="J549" s="81"/>
      <c r="K549" s="79"/>
      <c r="L549" s="559"/>
    </row>
    <row r="550" spans="1:12" ht="14.25" customHeight="1">
      <c r="A550" s="65" t="s">
        <v>760</v>
      </c>
      <c r="B550" s="119"/>
      <c r="C550" s="119"/>
      <c r="D550" s="119"/>
      <c r="E550" s="119"/>
      <c r="F550" s="119"/>
      <c r="G550" s="119"/>
      <c r="H550" s="119"/>
      <c r="I550" s="119">
        <f>$I$478*((LN(I544/I545))/(I548*$I$528*$I$529))</f>
        <v>33553.214880440799</v>
      </c>
      <c r="J550" s="119"/>
      <c r="K550" s="115" t="s">
        <v>749</v>
      </c>
      <c r="L550" s="559"/>
    </row>
    <row r="551" spans="1:12" ht="14.25" customHeight="1">
      <c r="A551" s="66" t="s">
        <v>761</v>
      </c>
      <c r="B551" s="119"/>
      <c r="C551" s="119"/>
      <c r="D551" s="119"/>
      <c r="E551" s="119"/>
      <c r="F551" s="119"/>
      <c r="G551" s="119"/>
      <c r="H551" s="119"/>
      <c r="I551" s="120">
        <f>(1+I542)*I550</f>
        <v>33553.214880440799</v>
      </c>
      <c r="J551" s="119"/>
      <c r="K551" s="115"/>
      <c r="L551" s="559"/>
    </row>
    <row r="552" spans="1:12" ht="14.25" customHeight="1">
      <c r="A552" s="86"/>
      <c r="B552" s="81"/>
      <c r="C552" s="81"/>
      <c r="D552" s="81"/>
      <c r="E552" s="81"/>
      <c r="F552" s="81"/>
      <c r="G552" s="81"/>
      <c r="H552" s="81"/>
      <c r="I552" s="81"/>
      <c r="J552" s="81"/>
      <c r="K552" s="79"/>
      <c r="L552" s="559"/>
    </row>
    <row r="553" spans="1:12" ht="14.25" customHeight="1">
      <c r="A553" s="93" t="s">
        <v>762</v>
      </c>
      <c r="B553" s="81"/>
      <c r="C553" s="81"/>
      <c r="D553" s="81"/>
      <c r="E553" s="81"/>
      <c r="F553" s="81"/>
      <c r="G553" s="81"/>
      <c r="H553" s="81"/>
      <c r="I553" s="81"/>
      <c r="J553" s="81"/>
      <c r="K553" s="79"/>
      <c r="L553" s="559"/>
    </row>
    <row r="554" spans="1:12" ht="14.25" customHeight="1">
      <c r="A554" s="65" t="s">
        <v>763</v>
      </c>
      <c r="B554" s="81"/>
      <c r="C554" s="81"/>
      <c r="D554" s="81"/>
      <c r="E554" s="81"/>
      <c r="F554" s="81"/>
      <c r="G554" s="81"/>
      <c r="H554" s="81"/>
      <c r="I554" s="81">
        <v>10</v>
      </c>
      <c r="J554" s="81"/>
      <c r="K554" s="79"/>
      <c r="L554" s="559"/>
    </row>
    <row r="555" spans="1:12" ht="14.25" customHeight="1">
      <c r="A555" s="65" t="s">
        <v>764</v>
      </c>
      <c r="B555" s="81"/>
      <c r="C555" s="81"/>
      <c r="D555" s="81"/>
      <c r="E555" s="81"/>
      <c r="F555" s="81"/>
      <c r="G555" s="81"/>
      <c r="H555" s="81"/>
      <c r="I555" s="81">
        <f>I535+(I544-I545)</f>
        <v>0.55000000000000004</v>
      </c>
      <c r="J555" s="81"/>
      <c r="K555" s="79" t="s">
        <v>765</v>
      </c>
      <c r="L555" s="559"/>
    </row>
    <row r="556" spans="1:12" ht="14.25" customHeight="1">
      <c r="A556" s="79"/>
      <c r="B556" s="81"/>
      <c r="C556" s="81"/>
      <c r="D556" s="81"/>
      <c r="E556" s="81"/>
      <c r="F556" s="81"/>
      <c r="G556" s="81"/>
      <c r="H556" s="81"/>
      <c r="I556" s="81"/>
      <c r="J556" s="81"/>
      <c r="K556" s="79"/>
      <c r="L556" s="559"/>
    </row>
    <row r="557" spans="1:12" ht="14.25" customHeight="1">
      <c r="A557" s="79"/>
      <c r="B557" s="81"/>
      <c r="C557" s="81"/>
      <c r="D557" s="81"/>
      <c r="E557" s="81"/>
      <c r="F557" s="81"/>
      <c r="G557" s="81"/>
      <c r="H557" s="81"/>
      <c r="I557" s="81"/>
      <c r="J557" s="81"/>
      <c r="K557" s="79"/>
      <c r="L557" s="559"/>
    </row>
    <row r="558" spans="1:12" ht="14.25" customHeight="1">
      <c r="A558" s="79" t="s">
        <v>774</v>
      </c>
      <c r="B558" s="81"/>
      <c r="C558" s="81"/>
      <c r="D558" s="81"/>
      <c r="E558" s="81"/>
      <c r="F558" s="81"/>
      <c r="G558" s="81"/>
      <c r="H558" s="81"/>
      <c r="I558" s="83">
        <f>MAX(I541,I551,I516,I504,I493)</f>
        <v>33553.214880440799</v>
      </c>
      <c r="J558" s="81"/>
      <c r="K558" s="79" t="s">
        <v>783</v>
      </c>
      <c r="L558" s="559"/>
    </row>
    <row r="559" spans="1:12" ht="14.25" customHeight="1">
      <c r="A559" s="65" t="s">
        <v>784</v>
      </c>
      <c r="B559" s="81"/>
      <c r="C559" s="81"/>
      <c r="D559" s="81"/>
      <c r="E559" s="81"/>
      <c r="F559" s="81"/>
      <c r="G559" s="81"/>
      <c r="H559" s="81"/>
      <c r="I559" s="83">
        <f>I558*0.00024711</f>
        <v>8.2913349291057248</v>
      </c>
      <c r="J559" s="81"/>
      <c r="K559" s="79" t="s">
        <v>785</v>
      </c>
      <c r="L559" s="559"/>
    </row>
    <row r="560" spans="1:12" ht="14.25" customHeight="1">
      <c r="A560" s="86" t="s">
        <v>786</v>
      </c>
      <c r="B560" s="81"/>
      <c r="C560" s="81"/>
      <c r="D560" s="81"/>
      <c r="E560" s="81"/>
      <c r="F560" s="81"/>
      <c r="G560" s="81"/>
      <c r="H560" s="81"/>
      <c r="I560" s="81"/>
      <c r="J560" s="81"/>
      <c r="K560" s="79" t="s">
        <v>787</v>
      </c>
      <c r="L560" s="559"/>
    </row>
    <row r="561" spans="1:12" ht="14.25" customHeight="1">
      <c r="A561" s="79" t="s">
        <v>788</v>
      </c>
      <c r="B561" s="81"/>
      <c r="C561" s="81"/>
      <c r="D561" s="81"/>
      <c r="E561" s="81"/>
      <c r="F561" s="81"/>
      <c r="G561" s="81"/>
      <c r="H561" s="81"/>
      <c r="I561" s="81">
        <f>I558*(I479+(2/3))</f>
        <v>37467.756616492225</v>
      </c>
      <c r="J561" s="81"/>
      <c r="K561" s="79" t="s">
        <v>789</v>
      </c>
      <c r="L561" s="559"/>
    </row>
    <row r="562" spans="1:12" ht="14.25" customHeight="1">
      <c r="A562" s="122" t="s">
        <v>790</v>
      </c>
      <c r="B562" s="123"/>
      <c r="C562" s="123"/>
      <c r="D562" s="123"/>
      <c r="E562" s="123"/>
      <c r="F562" s="123"/>
      <c r="G562" s="123"/>
      <c r="H562" s="123"/>
      <c r="I562" s="123">
        <f>I561/3785</f>
        <v>9.8990109951102312</v>
      </c>
      <c r="J562" s="123"/>
      <c r="K562" s="122"/>
      <c r="L562" s="559"/>
    </row>
    <row r="563" spans="1:12" ht="14.25" customHeight="1">
      <c r="A563" s="79" t="s">
        <v>648</v>
      </c>
      <c r="B563" s="81"/>
      <c r="C563" s="81"/>
      <c r="D563" s="81"/>
      <c r="E563" s="80"/>
      <c r="F563" s="81"/>
      <c r="G563" s="80"/>
      <c r="H563" s="80"/>
      <c r="I563" s="80">
        <f>I561*1.308</f>
        <v>49007.825654371831</v>
      </c>
      <c r="J563" s="81"/>
      <c r="K563" s="79" t="s">
        <v>791</v>
      </c>
      <c r="L563" s="559"/>
    </row>
    <row r="564" spans="1:12" ht="14.25" customHeight="1">
      <c r="A564" s="84" t="s">
        <v>512</v>
      </c>
      <c r="B564" s="81"/>
      <c r="C564" s="81"/>
      <c r="D564" s="81"/>
      <c r="E564" s="83"/>
      <c r="F564" s="81"/>
      <c r="G564" s="83"/>
      <c r="H564" s="83"/>
      <c r="I564" s="83">
        <f>I563/40</f>
        <v>1225.1956413592957</v>
      </c>
      <c r="J564" s="81"/>
      <c r="K564" s="79" t="s">
        <v>792</v>
      </c>
      <c r="L564" s="559"/>
    </row>
    <row r="565" spans="1:12" ht="14.25" customHeight="1">
      <c r="A565" s="84"/>
      <c r="B565" s="81"/>
      <c r="C565" s="81"/>
      <c r="D565" s="81"/>
      <c r="E565" s="83"/>
      <c r="F565" s="81"/>
      <c r="G565" s="83"/>
      <c r="H565" s="83"/>
      <c r="I565" s="83"/>
      <c r="J565" s="81"/>
      <c r="K565" s="79"/>
      <c r="L565" s="559"/>
    </row>
    <row r="566" spans="1:12" ht="14.25" customHeight="1">
      <c r="A566" s="110" t="s">
        <v>793</v>
      </c>
      <c r="B566" s="81"/>
      <c r="C566" s="81"/>
      <c r="D566" s="81"/>
      <c r="E566" s="83"/>
      <c r="F566" s="81"/>
      <c r="G566" s="83"/>
      <c r="H566" s="83"/>
      <c r="I566" s="83"/>
      <c r="J566" s="81"/>
      <c r="K566" s="79"/>
      <c r="L566" s="559"/>
    </row>
    <row r="567" spans="1:12" ht="14.25" customHeight="1">
      <c r="A567" s="79" t="s">
        <v>794</v>
      </c>
      <c r="B567" s="81"/>
      <c r="C567" s="81"/>
      <c r="D567" s="81"/>
      <c r="E567" s="83"/>
      <c r="F567" s="81"/>
      <c r="G567" s="83"/>
      <c r="H567" s="83"/>
      <c r="I567" s="83"/>
      <c r="J567" s="81"/>
      <c r="K567" s="79"/>
      <c r="L567" s="559"/>
    </row>
    <row r="568" spans="1:12" ht="14.25" customHeight="1">
      <c r="A568" s="90" t="s">
        <v>795</v>
      </c>
      <c r="B568" s="81"/>
      <c r="C568" s="81"/>
      <c r="D568" s="81"/>
      <c r="E568" s="83"/>
      <c r="F568" s="81"/>
      <c r="G568" s="83"/>
      <c r="H568" s="83"/>
      <c r="I568" s="83"/>
      <c r="J568" s="81"/>
      <c r="K568" s="79"/>
      <c r="L568" s="559"/>
    </row>
    <row r="569" spans="1:12" ht="14.25" customHeight="1">
      <c r="A569" s="90" t="s">
        <v>645</v>
      </c>
      <c r="B569" s="81"/>
      <c r="C569" s="81"/>
      <c r="D569" s="81"/>
      <c r="E569" s="83"/>
      <c r="F569" s="81"/>
      <c r="G569" s="83"/>
      <c r="H569" s="83"/>
      <c r="I569" s="83">
        <f>(I518/4)^0.5</f>
        <v>91.567286583713241</v>
      </c>
      <c r="J569" s="81"/>
      <c r="K569" s="79"/>
      <c r="L569" s="559"/>
    </row>
    <row r="570" spans="1:12" ht="14.25" customHeight="1">
      <c r="A570" s="90" t="s">
        <v>644</v>
      </c>
      <c r="B570" s="81"/>
      <c r="C570" s="81"/>
      <c r="D570" s="81"/>
      <c r="E570" s="83"/>
      <c r="F570" s="81"/>
      <c r="G570" s="83"/>
      <c r="H570" s="83"/>
      <c r="I570" s="83">
        <f>4*I569</f>
        <v>366.26914633485296</v>
      </c>
      <c r="J570" s="81"/>
      <c r="K570" s="79"/>
      <c r="L570" s="559"/>
    </row>
    <row r="571" spans="1:12" ht="14.25" customHeight="1">
      <c r="A571" s="90"/>
      <c r="B571" s="81"/>
      <c r="C571" s="81"/>
      <c r="D571" s="81"/>
      <c r="E571" s="81"/>
      <c r="F571" s="81"/>
      <c r="G571" s="81"/>
      <c r="H571" s="81"/>
      <c r="I571" s="81"/>
      <c r="J571" s="81"/>
      <c r="K571" s="79"/>
      <c r="L571" s="559"/>
    </row>
    <row r="572" spans="1:12" ht="14.25" customHeight="1">
      <c r="A572" s="90"/>
      <c r="B572" s="81"/>
      <c r="C572" s="81"/>
      <c r="D572" s="81"/>
      <c r="E572" s="81"/>
      <c r="F572" s="81"/>
      <c r="G572" s="81"/>
      <c r="H572" s="81"/>
      <c r="I572" s="81"/>
      <c r="J572" s="81"/>
      <c r="K572" s="79"/>
      <c r="L572" s="559"/>
    </row>
    <row r="573" spans="1:12" ht="14.25" customHeight="1">
      <c r="A573" s="90" t="s">
        <v>794</v>
      </c>
      <c r="B573" s="81"/>
      <c r="C573" s="81"/>
      <c r="D573" s="81"/>
      <c r="E573" s="81"/>
      <c r="F573" s="81"/>
      <c r="G573" s="81"/>
      <c r="H573" s="81"/>
      <c r="I573" s="119" t="s">
        <v>796</v>
      </c>
      <c r="J573" s="81"/>
      <c r="K573" s="79"/>
      <c r="L573" s="559"/>
    </row>
    <row r="574" spans="1:12" ht="14.25" customHeight="1">
      <c r="A574" s="90" t="s">
        <v>797</v>
      </c>
      <c r="B574" s="81"/>
      <c r="C574" s="81"/>
      <c r="D574" s="81"/>
      <c r="E574" s="81"/>
      <c r="F574" s="81"/>
      <c r="G574" s="81"/>
      <c r="H574" s="81"/>
      <c r="I574" s="81">
        <f>45/1000*I558</f>
        <v>1509.8946696198359</v>
      </c>
      <c r="J574" s="81"/>
      <c r="K574" s="79"/>
      <c r="L574" s="559"/>
    </row>
    <row r="575" spans="1:12" ht="14.25" customHeight="1">
      <c r="A575" s="90" t="s">
        <v>798</v>
      </c>
      <c r="B575" s="81"/>
      <c r="C575" s="81"/>
      <c r="D575" s="81"/>
      <c r="E575" s="81"/>
      <c r="F575" s="81"/>
      <c r="G575" s="81"/>
      <c r="H575" s="81"/>
      <c r="I575" s="81">
        <f>I558</f>
        <v>33553.214880440799</v>
      </c>
      <c r="J575" s="81"/>
      <c r="K575" s="79"/>
      <c r="L575" s="559"/>
    </row>
    <row r="576" spans="1:12" ht="14.25" customHeight="1">
      <c r="A576" s="90" t="s">
        <v>799</v>
      </c>
      <c r="B576" s="81"/>
      <c r="C576" s="81"/>
      <c r="D576" s="81"/>
      <c r="E576" s="81"/>
      <c r="F576" s="81"/>
      <c r="G576" s="81"/>
      <c r="H576" s="81"/>
      <c r="I576" s="81" t="s">
        <v>800</v>
      </c>
      <c r="J576" s="81"/>
      <c r="K576" s="79" t="s">
        <v>801</v>
      </c>
      <c r="L576" s="559"/>
    </row>
    <row r="577" spans="1:12" ht="14.25" customHeight="1">
      <c r="A577" s="90" t="s">
        <v>802</v>
      </c>
      <c r="B577" s="81"/>
      <c r="C577" s="81"/>
      <c r="D577" s="81"/>
      <c r="E577" s="81"/>
      <c r="F577" s="81"/>
      <c r="G577" s="81"/>
      <c r="H577" s="81"/>
      <c r="I577" s="81">
        <f>(150/1000)*I558</f>
        <v>5032.9822320661196</v>
      </c>
      <c r="J577" s="81"/>
      <c r="K577" s="79"/>
      <c r="L577" s="559"/>
    </row>
    <row r="578" spans="1:12" ht="14.25" customHeight="1">
      <c r="A578" s="90" t="s">
        <v>803</v>
      </c>
      <c r="B578" s="81"/>
      <c r="C578" s="81"/>
      <c r="D578" s="81"/>
      <c r="E578" s="81"/>
      <c r="F578" s="81"/>
      <c r="G578" s="81"/>
      <c r="H578" s="81"/>
      <c r="I578" s="81">
        <f>I577*1600</f>
        <v>8052771.5713057918</v>
      </c>
      <c r="J578" s="81"/>
      <c r="K578" s="79" t="s">
        <v>804</v>
      </c>
      <c r="L578" s="559"/>
    </row>
    <row r="579" spans="1:12" ht="14.25" customHeight="1">
      <c r="A579" s="79"/>
      <c r="B579" s="81"/>
      <c r="C579" s="81"/>
      <c r="D579" s="81"/>
      <c r="E579" s="81"/>
      <c r="F579" s="81"/>
      <c r="G579" s="81"/>
      <c r="H579" s="81"/>
      <c r="I579" s="81"/>
      <c r="J579" s="81"/>
      <c r="K579" s="79"/>
      <c r="L579" s="559"/>
    </row>
    <row r="580" spans="1:12" ht="14.25" customHeight="1">
      <c r="A580" s="86" t="s">
        <v>805</v>
      </c>
      <c r="B580" s="81"/>
      <c r="C580" s="81"/>
      <c r="D580" s="81"/>
      <c r="E580" s="81"/>
      <c r="F580" s="81"/>
      <c r="G580" s="81"/>
      <c r="H580" s="81"/>
      <c r="I580" s="81">
        <v>47586</v>
      </c>
      <c r="J580" s="81"/>
      <c r="K580" s="79" t="s">
        <v>806</v>
      </c>
      <c r="L580" s="79" t="s">
        <v>807</v>
      </c>
    </row>
    <row r="581" spans="1:12" ht="14.25" customHeight="1">
      <c r="A581" s="79" t="s">
        <v>808</v>
      </c>
      <c r="B581" s="81"/>
      <c r="C581" s="81"/>
      <c r="D581" s="81"/>
      <c r="E581" s="81"/>
      <c r="F581" s="81"/>
      <c r="G581" s="81"/>
      <c r="H581" s="81"/>
      <c r="I581" s="116">
        <v>5895</v>
      </c>
      <c r="J581" s="81"/>
      <c r="K581" s="79"/>
      <c r="L581" s="79"/>
    </row>
    <row r="582" spans="1:12" ht="14.25" customHeight="1">
      <c r="A582" s="79" t="s">
        <v>809</v>
      </c>
      <c r="B582" s="81"/>
      <c r="C582" s="81"/>
      <c r="D582" s="81"/>
      <c r="E582" s="81"/>
      <c r="F582" s="81"/>
      <c r="G582" s="81"/>
      <c r="H582" s="81"/>
      <c r="I582" s="81">
        <f>13632.41/I581</f>
        <v>2.3125377438507209</v>
      </c>
      <c r="J582" s="81"/>
      <c r="K582" s="79"/>
      <c r="L582" s="79"/>
    </row>
    <row r="584" spans="1:12" ht="14.25" customHeight="1">
      <c r="A584" s="86" t="s">
        <v>810</v>
      </c>
      <c r="B584" s="81"/>
      <c r="C584" s="81"/>
      <c r="D584" s="81"/>
      <c r="E584" s="81"/>
      <c r="F584" s="81"/>
      <c r="G584" s="81"/>
      <c r="H584" s="81"/>
      <c r="I584" s="81"/>
      <c r="J584" s="81"/>
      <c r="K584" s="79"/>
    </row>
    <row r="585" spans="1:12" ht="14.25" customHeight="1">
      <c r="A585" s="79" t="s">
        <v>811</v>
      </c>
      <c r="B585" s="81"/>
      <c r="C585" s="81"/>
      <c r="D585" s="81"/>
      <c r="E585" s="81"/>
      <c r="F585" s="81"/>
      <c r="G585" s="81"/>
      <c r="H585" s="81"/>
      <c r="I585" s="81">
        <v>1100</v>
      </c>
      <c r="J585" s="81"/>
      <c r="K585" s="79"/>
    </row>
    <row r="586" spans="1:12" ht="14.25" customHeight="1">
      <c r="A586" s="79" t="s">
        <v>812</v>
      </c>
      <c r="B586" s="81"/>
      <c r="C586" s="81"/>
      <c r="D586" s="81"/>
      <c r="E586" s="81"/>
      <c r="F586" s="81"/>
      <c r="G586" s="81"/>
      <c r="H586" s="81"/>
      <c r="I586" s="81">
        <f>AVERAGE(2000,5000)</f>
        <v>3500</v>
      </c>
      <c r="J586" s="81"/>
      <c r="K586" s="79"/>
    </row>
    <row r="587" spans="1:12" ht="14.25" customHeight="1">
      <c r="A587" s="79" t="s">
        <v>813</v>
      </c>
      <c r="B587" s="81"/>
      <c r="C587" s="81"/>
      <c r="D587" s="81"/>
      <c r="E587" s="81"/>
      <c r="F587" s="81"/>
      <c r="G587" s="81"/>
      <c r="H587" s="81"/>
      <c r="I587" s="81">
        <f>AVERAGE(11523,8622)</f>
        <v>10072.5</v>
      </c>
      <c r="J587" s="81"/>
      <c r="K587" s="79"/>
    </row>
    <row r="588" spans="1:12" ht="14.25" customHeight="1">
      <c r="A588" s="79" t="s">
        <v>814</v>
      </c>
      <c r="B588" s="81"/>
      <c r="C588" s="81"/>
      <c r="D588" s="81"/>
      <c r="E588" s="81"/>
      <c r="F588" s="81"/>
      <c r="G588" s="81"/>
      <c r="H588" s="81"/>
      <c r="I588" s="81">
        <f>21332</f>
        <v>21332</v>
      </c>
      <c r="J588" s="81"/>
      <c r="K588" s="79"/>
    </row>
    <row r="589" spans="1:12" ht="14.25" customHeight="1">
      <c r="A589" s="79" t="s">
        <v>815</v>
      </c>
      <c r="B589" s="81"/>
      <c r="C589" s="81"/>
      <c r="D589" s="81"/>
      <c r="E589" s="81"/>
      <c r="F589" s="81"/>
      <c r="G589" s="81"/>
      <c r="H589" s="81"/>
      <c r="I589" s="81">
        <f>AVERAGE(1860,1800)</f>
        <v>1830</v>
      </c>
      <c r="J589" s="81"/>
      <c r="K589" s="79"/>
    </row>
    <row r="590" spans="1:12" ht="14.25" customHeight="1">
      <c r="A590" s="79" t="s">
        <v>816</v>
      </c>
      <c r="B590" s="81"/>
      <c r="C590" s="81"/>
      <c r="D590" s="81"/>
      <c r="E590" s="81"/>
      <c r="F590" s="81"/>
      <c r="G590" s="81"/>
      <c r="H590" s="81"/>
      <c r="I590" s="81">
        <f>AVERAGE(1500,2500)</f>
        <v>2000</v>
      </c>
      <c r="J590" s="81"/>
      <c r="K590" s="79"/>
    </row>
    <row r="591" spans="1:12" ht="14.25" customHeight="1">
      <c r="A591" s="79"/>
      <c r="B591" s="81"/>
      <c r="C591" s="81"/>
      <c r="D591" s="81"/>
      <c r="E591" s="81"/>
      <c r="F591" s="81"/>
      <c r="G591" s="81"/>
      <c r="H591" s="81"/>
      <c r="I591" s="81"/>
      <c r="J591" s="81"/>
      <c r="K591" s="79"/>
    </row>
    <row r="592" spans="1:12" ht="14.25" customHeight="1">
      <c r="A592" s="79" t="s">
        <v>817</v>
      </c>
      <c r="B592" s="81"/>
      <c r="C592" s="81"/>
      <c r="D592" s="81"/>
      <c r="E592" s="81"/>
      <c r="F592" s="81"/>
      <c r="G592" s="81"/>
      <c r="H592" s="81"/>
      <c r="I592" s="81">
        <f>SUM(I587:I590)</f>
        <v>35234.5</v>
      </c>
      <c r="J592" s="81"/>
      <c r="K592" s="79" t="s">
        <v>818</v>
      </c>
    </row>
    <row r="593" spans="1:9" ht="14.25" customHeight="1">
      <c r="A593" s="86" t="s">
        <v>819</v>
      </c>
      <c r="B593" s="81"/>
      <c r="C593" s="81"/>
      <c r="D593" s="81"/>
      <c r="E593" s="81"/>
      <c r="F593" s="81"/>
      <c r="G593" s="81"/>
      <c r="H593" s="81"/>
      <c r="I593" s="83">
        <f>SUM(I585:I590)</f>
        <v>39834.5</v>
      </c>
    </row>
    <row r="594" spans="1:9" ht="14.25" customHeight="1">
      <c r="A594" s="79"/>
      <c r="B594" s="81"/>
      <c r="C594" s="81"/>
      <c r="D594" s="81"/>
      <c r="E594" s="81"/>
      <c r="F594" s="81"/>
      <c r="G594" s="81"/>
      <c r="H594" s="81"/>
      <c r="I594" s="81"/>
    </row>
    <row r="595" spans="1:9" ht="14.25" customHeight="1">
      <c r="A595" s="79" t="s">
        <v>65</v>
      </c>
      <c r="B595" s="81"/>
      <c r="C595" s="81"/>
      <c r="D595" s="81"/>
      <c r="E595" s="81"/>
      <c r="F595" s="81"/>
      <c r="G595" s="81"/>
      <c r="H595" s="81"/>
      <c r="I595" s="81">
        <f>5%*I592</f>
        <v>1761.7250000000001</v>
      </c>
    </row>
    <row r="596" spans="1:9" ht="14.25" customHeight="1">
      <c r="A596" s="79" t="s">
        <v>820</v>
      </c>
      <c r="B596" s="81"/>
      <c r="C596" s="81"/>
      <c r="D596" s="81"/>
      <c r="E596" s="81"/>
      <c r="F596" s="81"/>
      <c r="G596" s="81"/>
      <c r="H596" s="81"/>
      <c r="I596" s="81">
        <f>3%*I592</f>
        <v>1057.0349999999999</v>
      </c>
    </row>
    <row r="597" spans="1:9" ht="14.25" customHeight="1">
      <c r="A597" s="79" t="s">
        <v>821</v>
      </c>
      <c r="B597" s="81"/>
      <c r="C597" s="81"/>
      <c r="D597" s="81"/>
      <c r="E597" s="81"/>
      <c r="F597" s="81"/>
      <c r="G597" s="81"/>
      <c r="H597" s="81"/>
      <c r="I597" s="81">
        <f>10%*I593</f>
        <v>3983.4500000000003</v>
      </c>
    </row>
    <row r="598" spans="1:9" ht="14.25" customHeight="1">
      <c r="A598" s="79" t="s">
        <v>63</v>
      </c>
      <c r="B598" s="81"/>
      <c r="C598" s="81"/>
      <c r="D598" s="81"/>
      <c r="E598" s="81"/>
      <c r="F598" s="81"/>
      <c r="G598" s="81"/>
      <c r="H598" s="81"/>
      <c r="I598" s="81">
        <f>10%*I593</f>
        <v>3983.4500000000003</v>
      </c>
    </row>
    <row r="599" spans="1:9" ht="14.25" customHeight="1">
      <c r="A599" s="79" t="s">
        <v>62</v>
      </c>
      <c r="B599" s="81"/>
      <c r="C599" s="81"/>
      <c r="D599" s="81"/>
      <c r="E599" s="81"/>
      <c r="F599" s="81"/>
      <c r="G599" s="81"/>
      <c r="H599" s="81"/>
      <c r="I599" s="81">
        <f>15%*I593</f>
        <v>5975.1750000000002</v>
      </c>
    </row>
    <row r="600" spans="1:9" ht="14.25" customHeight="1">
      <c r="A600" s="79" t="s">
        <v>61</v>
      </c>
      <c r="B600" s="81"/>
      <c r="C600" s="81"/>
      <c r="D600" s="81"/>
      <c r="E600" s="81"/>
      <c r="F600" s="81"/>
      <c r="G600" s="81"/>
      <c r="H600" s="81"/>
      <c r="I600" s="81">
        <f>15%*I593</f>
        <v>5975.1750000000002</v>
      </c>
    </row>
    <row r="601" spans="1:9" ht="14.25" customHeight="1">
      <c r="A601" s="86" t="s">
        <v>822</v>
      </c>
      <c r="B601" s="81"/>
      <c r="C601" s="81"/>
      <c r="D601" s="81"/>
      <c r="E601" s="81"/>
      <c r="F601" s="81"/>
      <c r="G601" s="81"/>
      <c r="H601" s="81"/>
      <c r="I601" s="83">
        <f>SUM(I595:I600)</f>
        <v>22736.010000000002</v>
      </c>
    </row>
    <row r="602" spans="1:9" ht="14.25" customHeight="1">
      <c r="A602" s="79"/>
      <c r="B602" s="81"/>
      <c r="C602" s="81"/>
      <c r="D602" s="81"/>
      <c r="E602" s="81"/>
      <c r="F602" s="81"/>
      <c r="G602" s="81"/>
      <c r="H602" s="81"/>
      <c r="I602" s="81"/>
    </row>
    <row r="603" spans="1:9" ht="14.25" customHeight="1">
      <c r="A603" s="86" t="s">
        <v>823</v>
      </c>
      <c r="B603" s="81"/>
      <c r="C603" s="81"/>
      <c r="D603" s="81"/>
      <c r="E603" s="81"/>
      <c r="F603" s="81"/>
      <c r="G603" s="81"/>
      <c r="H603" s="81"/>
      <c r="I603" s="81">
        <f>I593+I601</f>
        <v>62570.51</v>
      </c>
    </row>
    <row r="604" spans="1:9" ht="14.25" customHeight="1">
      <c r="A604" s="79" t="s">
        <v>824</v>
      </c>
      <c r="B604" s="81"/>
      <c r="C604" s="81"/>
      <c r="D604" s="81"/>
      <c r="E604" s="81"/>
      <c r="F604" s="81"/>
      <c r="G604" s="81"/>
      <c r="H604" s="81"/>
      <c r="I604" s="116">
        <v>5826</v>
      </c>
    </row>
    <row r="605" spans="1:9" ht="14.25" customHeight="1">
      <c r="A605" s="79" t="s">
        <v>809</v>
      </c>
      <c r="B605" s="81"/>
      <c r="C605" s="81"/>
      <c r="D605" s="81"/>
      <c r="E605" s="81"/>
      <c r="F605" s="81"/>
      <c r="G605" s="81"/>
      <c r="H605" s="81"/>
      <c r="I605" s="81">
        <f>13632.41/I604</f>
        <v>2.3399261929282527</v>
      </c>
    </row>
    <row r="606" spans="1:9" ht="14.25" customHeight="1">
      <c r="A606" s="79"/>
      <c r="B606" s="81"/>
      <c r="C606" s="81"/>
      <c r="D606" s="81"/>
      <c r="E606" s="81"/>
      <c r="F606" s="81"/>
      <c r="G606" s="81"/>
      <c r="H606" s="81"/>
      <c r="I606" s="81"/>
    </row>
    <row r="607" spans="1:9" ht="14.25" customHeight="1">
      <c r="A607" s="86" t="s">
        <v>825</v>
      </c>
      <c r="B607" s="81"/>
      <c r="C607" s="81"/>
      <c r="D607" s="81"/>
      <c r="E607" s="81"/>
      <c r="F607" s="81"/>
      <c r="G607" s="81"/>
      <c r="H607" s="81"/>
      <c r="I607" s="83">
        <f>I603*I605</f>
        <v>146410.37525387917</v>
      </c>
    </row>
    <row r="609" spans="1:12" ht="14.25" customHeight="1">
      <c r="A609" s="86" t="s">
        <v>826</v>
      </c>
      <c r="B609" s="83"/>
      <c r="C609" s="83"/>
      <c r="D609" s="83"/>
      <c r="E609" s="83"/>
      <c r="F609" s="83"/>
      <c r="G609" s="83"/>
      <c r="H609" s="83"/>
      <c r="I609" s="83">
        <f>I580*I582*(I558*0.00024711)</f>
        <v>912415.15224453935</v>
      </c>
      <c r="J609" s="81"/>
      <c r="K609" s="79" t="s">
        <v>806</v>
      </c>
    </row>
    <row r="610" spans="1:12" ht="14.25" customHeight="1">
      <c r="A610" s="86" t="s">
        <v>827</v>
      </c>
      <c r="B610" s="81"/>
      <c r="C610" s="81"/>
      <c r="D610" s="81"/>
      <c r="E610" s="81"/>
      <c r="F610" s="81"/>
      <c r="G610" s="81"/>
      <c r="H610" s="81"/>
      <c r="I610" s="83">
        <f>I607*I558*0.00024711</f>
        <v>1213937.4583259649</v>
      </c>
      <c r="J610" s="81"/>
      <c r="K610" s="79" t="s">
        <v>828</v>
      </c>
    </row>
    <row r="612" spans="1:12" ht="14.25" customHeight="1">
      <c r="A612" s="86" t="s">
        <v>829</v>
      </c>
      <c r="B612" s="81"/>
      <c r="C612" s="81"/>
      <c r="D612" s="81"/>
      <c r="E612" s="81"/>
      <c r="F612" s="81"/>
      <c r="G612" s="81"/>
      <c r="H612" s="81"/>
      <c r="I612" s="83">
        <f>AVERAGE(I609:I610)</f>
        <v>1063176.3052852522</v>
      </c>
      <c r="J612" s="81"/>
      <c r="K612" s="79" t="s">
        <v>830</v>
      </c>
    </row>
    <row r="613" spans="1:12" ht="14.25" customHeight="1">
      <c r="A613" s="79" t="s">
        <v>831</v>
      </c>
      <c r="B613" s="81"/>
      <c r="C613" s="81"/>
      <c r="D613" s="81"/>
      <c r="E613" s="81"/>
      <c r="F613" s="81"/>
      <c r="G613" s="81"/>
      <c r="H613" s="81"/>
      <c r="I613" s="81">
        <f>AVERAGE(4500,819,1780,1364)</f>
        <v>2115.75</v>
      </c>
      <c r="J613" s="81"/>
      <c r="K613" s="79" t="s">
        <v>832</v>
      </c>
    </row>
    <row r="614" spans="1:12" ht="14.25" customHeight="1">
      <c r="A614" s="86" t="s">
        <v>833</v>
      </c>
      <c r="B614" s="83"/>
      <c r="C614" s="83"/>
      <c r="D614" s="83"/>
      <c r="E614" s="83"/>
      <c r="F614" s="83"/>
      <c r="G614" s="83"/>
      <c r="H614" s="83"/>
      <c r="I614" s="83">
        <f>I613*I582*(I518*0.00024711)</f>
        <v>40549.376539393415</v>
      </c>
      <c r="J614" s="81"/>
      <c r="K614" s="79"/>
    </row>
    <row r="616" spans="1:12" ht="14.25" customHeight="1">
      <c r="A616" s="72" t="s">
        <v>834</v>
      </c>
      <c r="B616" s="77"/>
      <c r="C616" s="77"/>
      <c r="D616" s="77"/>
      <c r="E616" s="77"/>
      <c r="F616" s="77"/>
      <c r="G616" s="77"/>
      <c r="H616" s="77"/>
      <c r="I616" s="77"/>
      <c r="J616" s="77"/>
      <c r="K616" s="78"/>
      <c r="L616" s="78"/>
    </row>
    <row r="617" spans="1:12" ht="14.25" customHeight="1">
      <c r="A617" s="72" t="s">
        <v>835</v>
      </c>
      <c r="B617" s="77"/>
      <c r="C617" s="77"/>
      <c r="D617" s="77"/>
      <c r="E617" s="77"/>
      <c r="F617" s="77"/>
      <c r="G617" s="77"/>
      <c r="H617" s="77"/>
      <c r="I617" s="77"/>
      <c r="J617" s="77"/>
      <c r="K617" s="78" t="s">
        <v>836</v>
      </c>
      <c r="L617" s="78" t="s">
        <v>837</v>
      </c>
    </row>
    <row r="618" spans="1:12" ht="14.25" customHeight="1">
      <c r="A618" s="79" t="s">
        <v>514</v>
      </c>
      <c r="B618" s="81"/>
      <c r="C618" s="81"/>
      <c r="D618" s="81"/>
      <c r="E618" s="81"/>
      <c r="F618" s="81"/>
      <c r="G618" s="81"/>
      <c r="H618" s="81"/>
      <c r="I618" s="81"/>
      <c r="J618" s="81">
        <v>0.6</v>
      </c>
      <c r="K618" s="79" t="s">
        <v>838</v>
      </c>
      <c r="L618" s="79"/>
    </row>
    <row r="619" spans="1:12" ht="14.25" customHeight="1">
      <c r="A619" s="79" t="s">
        <v>839</v>
      </c>
      <c r="B619" s="81"/>
      <c r="C619" s="81"/>
      <c r="D619" s="81"/>
      <c r="E619" s="81"/>
      <c r="F619" s="81"/>
      <c r="G619" s="81"/>
      <c r="H619" s="81"/>
      <c r="I619" s="81"/>
      <c r="J619" s="81">
        <v>0.3</v>
      </c>
      <c r="K619" s="79" t="s">
        <v>840</v>
      </c>
      <c r="L619" s="79"/>
    </row>
    <row r="620" spans="1:12" ht="14.25" customHeight="1">
      <c r="A620" s="79" t="s">
        <v>841</v>
      </c>
      <c r="B620" s="81"/>
      <c r="C620" s="81"/>
      <c r="D620" s="81"/>
      <c r="E620" s="81"/>
      <c r="F620" s="81"/>
      <c r="G620" s="81"/>
      <c r="H620" s="81"/>
      <c r="I620" s="81"/>
      <c r="J620" s="81">
        <v>0.25</v>
      </c>
      <c r="K620" s="79" t="s">
        <v>842</v>
      </c>
      <c r="L620" s="79"/>
    </row>
    <row r="621" spans="1:12" ht="14.25" customHeight="1">
      <c r="A621" s="79"/>
      <c r="B621" s="81"/>
      <c r="C621" s="81"/>
      <c r="D621" s="81"/>
      <c r="E621" s="81"/>
      <c r="F621" s="81"/>
      <c r="G621" s="81"/>
      <c r="H621" s="81"/>
      <c r="I621" s="81"/>
      <c r="J621" s="81"/>
      <c r="K621" s="79"/>
      <c r="L621" s="79"/>
    </row>
    <row r="622" spans="1:12" ht="14.25" customHeight="1">
      <c r="A622" s="79" t="s">
        <v>843</v>
      </c>
      <c r="B622" s="81"/>
      <c r="C622" s="81"/>
      <c r="D622" s="81"/>
      <c r="E622" s="81"/>
      <c r="F622" s="81"/>
      <c r="G622" s="81"/>
      <c r="H622" s="81"/>
      <c r="I622" s="81"/>
      <c r="J622" s="81">
        <v>11</v>
      </c>
      <c r="K622" s="124" t="s">
        <v>844</v>
      </c>
      <c r="L622" s="79"/>
    </row>
    <row r="623" spans="1:12" ht="14.25" customHeight="1">
      <c r="A623" s="79" t="s">
        <v>845</v>
      </c>
      <c r="B623" s="81"/>
      <c r="C623" s="81"/>
      <c r="D623" s="81"/>
      <c r="E623" s="81"/>
      <c r="F623" s="81"/>
      <c r="G623" s="81"/>
      <c r="H623" s="81"/>
      <c r="I623" s="81"/>
      <c r="J623" s="81">
        <v>3</v>
      </c>
      <c r="K623" s="79" t="s">
        <v>846</v>
      </c>
      <c r="L623" s="79"/>
    </row>
    <row r="624" spans="1:12" ht="14.25" customHeight="1">
      <c r="A624" s="79" t="s">
        <v>847</v>
      </c>
      <c r="B624" s="81"/>
      <c r="C624" s="81"/>
      <c r="D624" s="81"/>
      <c r="E624" s="81"/>
      <c r="F624" s="81"/>
      <c r="G624" s="81"/>
      <c r="H624" s="81"/>
      <c r="I624" s="81"/>
      <c r="J624" s="81">
        <v>0.25</v>
      </c>
      <c r="K624" s="79" t="s">
        <v>848</v>
      </c>
      <c r="L624" s="116"/>
    </row>
    <row r="625" spans="1:11" ht="14.25" customHeight="1">
      <c r="A625" s="79" t="s">
        <v>849</v>
      </c>
      <c r="B625" s="81"/>
      <c r="C625" s="81"/>
      <c r="D625" s="81"/>
      <c r="E625" s="81"/>
      <c r="F625" s="81"/>
      <c r="G625" s="81"/>
      <c r="H625" s="81"/>
      <c r="I625" s="81"/>
      <c r="J625" s="81">
        <v>0.9</v>
      </c>
      <c r="K625" s="79" t="s">
        <v>850</v>
      </c>
    </row>
    <row r="626" spans="1:11" ht="14.25" customHeight="1">
      <c r="A626" s="79" t="s">
        <v>851</v>
      </c>
      <c r="B626" s="81"/>
      <c r="C626" s="81"/>
      <c r="D626" s="81"/>
      <c r="E626" s="81"/>
      <c r="F626" s="81"/>
      <c r="G626" s="81"/>
      <c r="H626" s="81"/>
      <c r="I626" s="81"/>
      <c r="J626" s="81">
        <v>20</v>
      </c>
      <c r="K626" s="79" t="s">
        <v>852</v>
      </c>
    </row>
    <row r="628" spans="1:11" ht="14.25" customHeight="1">
      <c r="A628" s="86" t="s">
        <v>853</v>
      </c>
      <c r="B628" s="81"/>
      <c r="C628" s="81"/>
      <c r="D628" s="81"/>
      <c r="E628" s="81"/>
      <c r="F628" s="81"/>
      <c r="G628" s="81"/>
      <c r="H628" s="81"/>
      <c r="I628" s="81"/>
      <c r="J628" s="81"/>
      <c r="K628" s="79"/>
    </row>
    <row r="629" spans="1:11" ht="14.25" customHeight="1">
      <c r="A629" s="79" t="s">
        <v>854</v>
      </c>
      <c r="B629" s="81"/>
      <c r="C629" s="81"/>
      <c r="D629" s="81"/>
      <c r="E629" s="81"/>
      <c r="F629" s="81"/>
      <c r="G629" s="81"/>
      <c r="H629" s="81"/>
      <c r="I629" s="81"/>
      <c r="J629" s="81">
        <v>3785</v>
      </c>
      <c r="K629" s="79"/>
    </row>
    <row r="630" spans="1:11" ht="14.25" customHeight="1">
      <c r="A630" s="79" t="s">
        <v>855</v>
      </c>
      <c r="B630" s="81"/>
      <c r="C630" s="81"/>
      <c r="D630" s="81"/>
      <c r="E630" s="81"/>
      <c r="F630" s="81"/>
      <c r="G630" s="81"/>
      <c r="H630" s="81"/>
      <c r="I630" s="81"/>
      <c r="J630" s="81">
        <v>7</v>
      </c>
      <c r="K630" s="79" t="s">
        <v>856</v>
      </c>
    </row>
    <row r="631" spans="1:11" ht="14.25" customHeight="1">
      <c r="A631" s="79" t="s">
        <v>443</v>
      </c>
      <c r="B631" s="81"/>
      <c r="C631" s="81"/>
      <c r="D631" s="81"/>
      <c r="E631" s="81"/>
      <c r="F631" s="81"/>
      <c r="G631" s="81"/>
      <c r="H631" s="81"/>
      <c r="I631" s="81"/>
      <c r="J631" s="81">
        <f>J629/(J619*J630)</f>
        <v>1802.3809523809523</v>
      </c>
      <c r="K631" s="79"/>
    </row>
    <row r="632" spans="1:11" ht="14.25" customHeight="1">
      <c r="A632" s="79" t="s">
        <v>857</v>
      </c>
      <c r="B632" s="81"/>
      <c r="C632" s="81"/>
      <c r="D632" s="81"/>
      <c r="E632" s="81"/>
      <c r="F632" s="81"/>
      <c r="G632" s="81"/>
      <c r="H632" s="81"/>
      <c r="I632" s="81"/>
      <c r="J632" s="81" t="s">
        <v>858</v>
      </c>
      <c r="K632" s="79"/>
    </row>
    <row r="633" spans="1:11" ht="14.25" customHeight="1">
      <c r="A633" s="79" t="s">
        <v>859</v>
      </c>
      <c r="B633" s="81"/>
      <c r="C633" s="81"/>
      <c r="D633" s="81"/>
      <c r="E633" s="81"/>
      <c r="F633" s="81"/>
      <c r="G633" s="81"/>
      <c r="H633" s="81"/>
      <c r="I633" s="81"/>
      <c r="J633" s="81">
        <v>2</v>
      </c>
      <c r="K633" s="79" t="s">
        <v>860</v>
      </c>
    </row>
    <row r="634" spans="1:11" ht="14.25" customHeight="1">
      <c r="A634" s="79" t="s">
        <v>644</v>
      </c>
      <c r="B634" s="81"/>
      <c r="C634" s="81"/>
      <c r="D634" s="81"/>
      <c r="E634" s="81"/>
      <c r="F634" s="81"/>
      <c r="G634" s="81"/>
      <c r="H634" s="81"/>
      <c r="I634" s="81"/>
      <c r="J634" s="81">
        <f>J635*J633</f>
        <v>60.03966942582133</v>
      </c>
      <c r="K634" s="79"/>
    </row>
    <row r="635" spans="1:11" ht="14.25" customHeight="1">
      <c r="A635" s="79" t="s">
        <v>645</v>
      </c>
      <c r="B635" s="81"/>
      <c r="C635" s="81"/>
      <c r="D635" s="81"/>
      <c r="E635" s="81"/>
      <c r="F635" s="81"/>
      <c r="G635" s="81"/>
      <c r="H635" s="81"/>
      <c r="I635" s="81"/>
      <c r="J635" s="81">
        <f>(J631/J633)^0.5</f>
        <v>30.019834712910665</v>
      </c>
      <c r="K635" s="79"/>
    </row>
    <row r="636" spans="1:11" ht="14.25" customHeight="1">
      <c r="A636" s="79" t="s">
        <v>861</v>
      </c>
      <c r="B636" s="81"/>
      <c r="C636" s="81"/>
      <c r="D636" s="81"/>
      <c r="E636" s="81"/>
      <c r="F636" s="81"/>
      <c r="G636" s="81"/>
      <c r="H636" s="81"/>
      <c r="I636" s="81"/>
      <c r="J636" s="81">
        <f>J635*0.5</f>
        <v>15.009917356455333</v>
      </c>
      <c r="K636" s="79" t="s">
        <v>862</v>
      </c>
    </row>
    <row r="637" spans="1:11" ht="14.25" customHeight="1">
      <c r="A637" s="79" t="s">
        <v>514</v>
      </c>
      <c r="B637" s="81"/>
      <c r="C637" s="81"/>
      <c r="D637" s="81"/>
      <c r="E637" s="81"/>
      <c r="F637" s="81"/>
      <c r="G637" s="81"/>
      <c r="H637" s="81"/>
      <c r="I637" s="81"/>
      <c r="J637" s="81">
        <f>J619</f>
        <v>0.3</v>
      </c>
      <c r="K637" s="79"/>
    </row>
    <row r="638" spans="1:11" ht="14.25" customHeight="1">
      <c r="A638" s="79"/>
      <c r="B638" s="81"/>
      <c r="C638" s="81"/>
      <c r="D638" s="81"/>
      <c r="E638" s="81"/>
      <c r="F638" s="81"/>
      <c r="G638" s="81"/>
      <c r="H638" s="81"/>
      <c r="I638" s="81"/>
      <c r="J638" s="81"/>
      <c r="K638" s="79"/>
    </row>
    <row r="639" spans="1:11" ht="14.25" customHeight="1">
      <c r="A639" s="86" t="s">
        <v>863</v>
      </c>
      <c r="B639" s="81"/>
      <c r="C639" s="81"/>
      <c r="D639" s="81"/>
      <c r="E639" s="81"/>
      <c r="F639" s="81"/>
      <c r="G639" s="81"/>
      <c r="H639" s="81"/>
      <c r="I639" s="81"/>
      <c r="J639" s="81"/>
      <c r="K639" s="79"/>
    </row>
    <row r="640" spans="1:11" ht="14.25" customHeight="1">
      <c r="A640" s="79" t="s">
        <v>864</v>
      </c>
      <c r="B640" s="81"/>
      <c r="C640" s="81"/>
      <c r="D640" s="81"/>
      <c r="E640" s="81"/>
      <c r="F640" s="81"/>
      <c r="G640" s="81"/>
      <c r="H640" s="81"/>
      <c r="I640" s="81"/>
      <c r="J640" s="81">
        <v>0.2</v>
      </c>
      <c r="K640" s="79"/>
    </row>
    <row r="641" spans="1:11" ht="14.25" customHeight="1">
      <c r="A641" s="86" t="s">
        <v>865</v>
      </c>
      <c r="B641" s="81"/>
      <c r="C641" s="81"/>
      <c r="D641" s="81"/>
      <c r="E641" s="81"/>
      <c r="F641" s="81"/>
      <c r="G641" s="81"/>
      <c r="H641" s="81"/>
      <c r="I641" s="81"/>
      <c r="J641" s="81">
        <f>J634*J635*J640</f>
        <v>360.47619047619048</v>
      </c>
      <c r="K641" s="79"/>
    </row>
    <row r="642" spans="1:11" ht="14.25" customHeight="1">
      <c r="A642" s="79" t="s">
        <v>866</v>
      </c>
      <c r="B642" s="81"/>
      <c r="C642" s="81"/>
      <c r="D642" s="81"/>
      <c r="E642" s="81"/>
      <c r="F642" s="81"/>
      <c r="G642" s="81"/>
      <c r="H642" s="81"/>
      <c r="I642" s="81"/>
      <c r="J642" s="81"/>
      <c r="K642" s="79"/>
    </row>
    <row r="643" spans="1:11" ht="14.25" customHeight="1">
      <c r="A643" s="79" t="s">
        <v>867</v>
      </c>
      <c r="B643" s="81"/>
      <c r="C643" s="81"/>
      <c r="D643" s="81"/>
      <c r="E643" s="81"/>
      <c r="F643" s="81"/>
      <c r="G643" s="81"/>
      <c r="H643" s="81"/>
      <c r="I643" s="81"/>
      <c r="J643" s="81">
        <f>(J634*3)+ (PI()*2*J636)</f>
        <v>274.42910047352399</v>
      </c>
      <c r="K643" s="79" t="s">
        <v>868</v>
      </c>
    </row>
    <row r="644" spans="1:11" ht="14.25" customHeight="1">
      <c r="A644" s="86" t="s">
        <v>869</v>
      </c>
      <c r="B644" s="81"/>
      <c r="C644" s="81"/>
      <c r="D644" s="81"/>
      <c r="E644" s="81"/>
      <c r="F644" s="81"/>
      <c r="G644" s="81"/>
      <c r="H644" s="81"/>
      <c r="I644" s="81"/>
      <c r="J644" s="81">
        <f>J643*J640*J637</f>
        <v>16.465746028411438</v>
      </c>
      <c r="K644" s="79"/>
    </row>
    <row r="645" spans="1:11" ht="14.25" customHeight="1">
      <c r="A645" s="66" t="s">
        <v>870</v>
      </c>
      <c r="B645" s="81"/>
      <c r="C645" s="81"/>
      <c r="D645" s="81"/>
      <c r="E645" s="81"/>
      <c r="F645" s="81"/>
      <c r="G645" s="81"/>
      <c r="H645" s="81"/>
      <c r="I645" s="81"/>
      <c r="J645" s="83">
        <f>J644+J641</f>
        <v>376.94193650460193</v>
      </c>
      <c r="K645" s="79"/>
    </row>
    <row r="647" spans="1:11" ht="14.25" customHeight="1">
      <c r="A647" s="86" t="s">
        <v>786</v>
      </c>
      <c r="B647" s="81"/>
      <c r="C647" s="81"/>
      <c r="D647" s="81"/>
      <c r="E647" s="81"/>
      <c r="F647" s="81"/>
      <c r="G647" s="81"/>
      <c r="H647" s="81"/>
      <c r="I647" s="81"/>
      <c r="J647" s="81"/>
      <c r="K647" s="79"/>
    </row>
    <row r="648" spans="1:11" ht="14.25" customHeight="1">
      <c r="A648" s="79" t="s">
        <v>788</v>
      </c>
      <c r="B648" s="81"/>
      <c r="C648" s="81"/>
      <c r="D648" s="81"/>
      <c r="E648" s="81"/>
      <c r="F648" s="81"/>
      <c r="G648" s="81"/>
      <c r="H648" s="81"/>
      <c r="I648" s="81"/>
      <c r="J648" s="81">
        <f>J631*J637</f>
        <v>540.71428571428567</v>
      </c>
      <c r="K648" s="79"/>
    </row>
    <row r="649" spans="1:11" ht="14.25" customHeight="1">
      <c r="A649" s="79" t="s">
        <v>790</v>
      </c>
      <c r="B649" s="81"/>
      <c r="C649" s="81"/>
      <c r="D649" s="81"/>
      <c r="E649" s="80"/>
      <c r="F649" s="81"/>
      <c r="G649" s="80"/>
      <c r="H649" s="80"/>
      <c r="I649" s="80"/>
      <c r="J649" s="80">
        <f>J648/3785</f>
        <v>0.14285714285714285</v>
      </c>
      <c r="K649" s="79"/>
    </row>
    <row r="650" spans="1:11" ht="14.25" customHeight="1">
      <c r="A650" s="79" t="s">
        <v>648</v>
      </c>
      <c r="B650" s="81"/>
      <c r="C650" s="81"/>
      <c r="D650" s="81"/>
      <c r="E650" s="80"/>
      <c r="F650" s="81"/>
      <c r="G650" s="80"/>
      <c r="H650" s="80"/>
      <c r="I650" s="80"/>
      <c r="J650" s="80">
        <f>J648*1.308</f>
        <v>707.25428571428563</v>
      </c>
      <c r="K650" s="79"/>
    </row>
    <row r="651" spans="1:11" ht="14.25" customHeight="1">
      <c r="A651" s="84" t="s">
        <v>512</v>
      </c>
      <c r="B651" s="81"/>
      <c r="C651" s="81"/>
      <c r="D651" s="81"/>
      <c r="E651" s="83"/>
      <c r="F651" s="81"/>
      <c r="G651" s="83"/>
      <c r="H651" s="83"/>
      <c r="I651" s="83"/>
      <c r="J651" s="83">
        <f>J650/40</f>
        <v>17.681357142857141</v>
      </c>
      <c r="K651" s="79"/>
    </row>
    <row r="652" spans="1:11" ht="14.25" customHeight="1">
      <c r="A652" s="79"/>
      <c r="B652" s="81"/>
      <c r="C652" s="81"/>
      <c r="D652" s="81"/>
      <c r="E652" s="81"/>
      <c r="F652" s="81"/>
      <c r="G652" s="81"/>
      <c r="H652" s="81"/>
      <c r="I652" s="81"/>
      <c r="J652" s="81"/>
      <c r="K652" s="79"/>
    </row>
    <row r="653" spans="1:11" ht="14.25" customHeight="1">
      <c r="A653" s="86" t="s">
        <v>871</v>
      </c>
      <c r="B653" s="81"/>
      <c r="C653" s="81"/>
      <c r="D653" s="81"/>
      <c r="E653" s="81"/>
      <c r="F653" s="81"/>
      <c r="G653" s="81"/>
      <c r="H653" s="81"/>
      <c r="I653" s="81"/>
      <c r="J653" s="81"/>
      <c r="K653" s="79"/>
    </row>
    <row r="654" spans="1:11" ht="14.25" customHeight="1">
      <c r="A654" s="79" t="s">
        <v>872</v>
      </c>
      <c r="B654" s="81"/>
      <c r="C654" s="81"/>
      <c r="D654" s="81"/>
      <c r="E654" s="81"/>
      <c r="F654" s="81"/>
      <c r="G654" s="81"/>
      <c r="H654" s="81"/>
      <c r="I654" s="81"/>
      <c r="J654" s="81">
        <f>J620*J629</f>
        <v>946.25</v>
      </c>
      <c r="K654" s="79"/>
    </row>
    <row r="657" spans="1:12" ht="14.25" customHeight="1">
      <c r="A657" s="86" t="s">
        <v>873</v>
      </c>
      <c r="B657" s="81"/>
      <c r="C657" s="81"/>
      <c r="D657" s="81"/>
      <c r="E657" s="81"/>
      <c r="F657" s="81"/>
      <c r="G657" s="81"/>
      <c r="H657" s="81"/>
      <c r="I657" s="81"/>
      <c r="J657" s="81"/>
      <c r="K657" s="79"/>
      <c r="L657" s="79"/>
    </row>
    <row r="658" spans="1:12" ht="14.25" customHeight="1">
      <c r="A658" s="79" t="s">
        <v>811</v>
      </c>
      <c r="B658" s="81"/>
      <c r="C658" s="81"/>
      <c r="D658" s="81"/>
      <c r="E658" s="81"/>
      <c r="F658" s="81"/>
      <c r="G658" s="81"/>
      <c r="H658" s="81"/>
      <c r="I658" s="81"/>
      <c r="J658" s="81">
        <f>I585*$I$605</f>
        <v>2573.918812221078</v>
      </c>
      <c r="K658" s="79"/>
      <c r="L658" s="79"/>
    </row>
    <row r="659" spans="1:12" ht="14.25" customHeight="1">
      <c r="A659" s="79" t="s">
        <v>812</v>
      </c>
      <c r="B659" s="81"/>
      <c r="C659" s="81"/>
      <c r="D659" s="81"/>
      <c r="E659" s="81"/>
      <c r="F659" s="81"/>
      <c r="G659" s="81"/>
      <c r="H659" s="81"/>
      <c r="I659" s="81"/>
      <c r="J659" s="81">
        <f>I586*$I$605</f>
        <v>8189.7416752488843</v>
      </c>
      <c r="K659" s="79"/>
      <c r="L659" s="79" t="s">
        <v>874</v>
      </c>
    </row>
    <row r="660" spans="1:12" ht="14.25" customHeight="1">
      <c r="A660" s="79" t="s">
        <v>813</v>
      </c>
      <c r="B660" s="81"/>
      <c r="C660" s="81"/>
      <c r="D660" s="81"/>
      <c r="E660" s="81"/>
      <c r="F660" s="81"/>
      <c r="G660" s="81"/>
      <c r="H660" s="81"/>
      <c r="I660" s="81"/>
      <c r="J660" s="81">
        <f>I587*$I$605</f>
        <v>23568.906578269824</v>
      </c>
      <c r="K660" s="79"/>
      <c r="L660" s="79"/>
    </row>
    <row r="661" spans="1:12" ht="14.25" customHeight="1">
      <c r="A661" s="79"/>
      <c r="B661" s="81"/>
      <c r="C661" s="81"/>
      <c r="D661" s="81"/>
      <c r="E661" s="81"/>
      <c r="F661" s="81"/>
      <c r="G661" s="81"/>
      <c r="H661" s="81"/>
      <c r="I661" s="81"/>
      <c r="J661" s="81"/>
      <c r="K661" s="79"/>
      <c r="L661" s="79"/>
    </row>
    <row r="662" spans="1:12" ht="14.25" customHeight="1">
      <c r="A662" s="86" t="s">
        <v>875</v>
      </c>
      <c r="B662" s="81"/>
      <c r="C662" s="81"/>
      <c r="D662" s="81"/>
      <c r="E662" s="81"/>
      <c r="F662" s="81"/>
      <c r="G662" s="81"/>
      <c r="H662" s="81"/>
      <c r="I662" s="81"/>
      <c r="J662" s="81"/>
      <c r="K662" s="79"/>
      <c r="L662" s="79"/>
    </row>
    <row r="663" spans="1:12" ht="14.25" customHeight="1">
      <c r="A663" s="79" t="s">
        <v>876</v>
      </c>
      <c r="B663" s="81"/>
      <c r="C663" s="81"/>
      <c r="D663" s="81"/>
      <c r="E663" s="81"/>
      <c r="F663" s="81"/>
      <c r="G663" s="81"/>
      <c r="H663" s="81"/>
      <c r="I663" s="81"/>
      <c r="J663" s="81">
        <f>J658*($J$631*0.000247105)</f>
        <v>1146.3651274454151</v>
      </c>
      <c r="K663" s="79"/>
      <c r="L663" s="79"/>
    </row>
    <row r="664" spans="1:12" ht="14.25" customHeight="1">
      <c r="A664" s="79" t="s">
        <v>877</v>
      </c>
      <c r="B664" s="81"/>
      <c r="C664" s="81"/>
      <c r="D664" s="81"/>
      <c r="E664" s="81"/>
      <c r="F664" s="81"/>
      <c r="G664" s="81"/>
      <c r="H664" s="81"/>
      <c r="I664" s="81"/>
      <c r="J664" s="81">
        <f>J659*($J$631*0.000247105)</f>
        <v>3647.5254055081391</v>
      </c>
      <c r="K664" s="79"/>
      <c r="L664" s="79"/>
    </row>
    <row r="665" spans="1:12" ht="14.25" customHeight="1">
      <c r="A665" s="79" t="s">
        <v>878</v>
      </c>
      <c r="B665" s="81"/>
      <c r="C665" s="81"/>
      <c r="D665" s="81"/>
      <c r="E665" s="81"/>
      <c r="F665" s="81"/>
      <c r="G665" s="81"/>
      <c r="H665" s="81"/>
      <c r="I665" s="81"/>
      <c r="J665" s="81">
        <f>J660*($J$631*0.000247105)</f>
        <v>10497.057041994492</v>
      </c>
      <c r="K665" s="79"/>
      <c r="L665" s="79"/>
    </row>
    <row r="666" spans="1:12" ht="14.25" customHeight="1">
      <c r="A666" s="79" t="s">
        <v>879</v>
      </c>
      <c r="B666" s="81"/>
      <c r="C666" s="81"/>
      <c r="D666" s="81"/>
      <c r="E666" s="81"/>
      <c r="F666" s="81"/>
      <c r="G666" s="81"/>
      <c r="H666" s="81"/>
      <c r="I666" s="81"/>
      <c r="J666" s="81">
        <f>150*J645</f>
        <v>56541.290475690286</v>
      </c>
      <c r="K666" s="79" t="s">
        <v>880</v>
      </c>
      <c r="L666" s="79"/>
    </row>
    <row r="667" spans="1:12" ht="14.25" customHeight="1">
      <c r="A667" s="79" t="s">
        <v>881</v>
      </c>
      <c r="B667" s="81"/>
      <c r="C667" s="81"/>
      <c r="D667" s="81"/>
      <c r="E667" s="81"/>
      <c r="F667" s="81"/>
      <c r="G667" s="81"/>
      <c r="H667" s="81"/>
      <c r="I667" s="81"/>
      <c r="J667" s="81">
        <v>75000</v>
      </c>
      <c r="K667" s="79"/>
      <c r="L667" s="79"/>
    </row>
    <row r="668" spans="1:12" ht="14.25" customHeight="1">
      <c r="A668" s="79" t="s">
        <v>882</v>
      </c>
      <c r="B668" s="81"/>
      <c r="C668" s="81"/>
      <c r="D668" s="81"/>
      <c r="E668" s="81"/>
      <c r="F668" s="81"/>
      <c r="G668" s="81"/>
      <c r="H668" s="81"/>
      <c r="I668" s="81"/>
      <c r="J668" s="81">
        <v>20000</v>
      </c>
      <c r="K668" s="79"/>
      <c r="L668" s="79"/>
    </row>
    <row r="669" spans="1:12" ht="14.25" customHeight="1">
      <c r="A669" s="79" t="s">
        <v>883</v>
      </c>
      <c r="B669" s="81"/>
      <c r="C669" s="81"/>
      <c r="D669" s="81"/>
      <c r="E669" s="81"/>
      <c r="F669" s="81"/>
      <c r="G669" s="81"/>
      <c r="H669" s="81"/>
      <c r="I669" s="81"/>
      <c r="J669" s="81">
        <f>(5.46*10^4)*(1^0.91)*(13632.41/3237)</f>
        <v>229944.26506024096</v>
      </c>
      <c r="K669" s="79" t="s">
        <v>884</v>
      </c>
      <c r="L669" s="79" t="s">
        <v>885</v>
      </c>
    </row>
    <row r="670" spans="1:12" ht="14.25" customHeight="1">
      <c r="A670" s="79"/>
      <c r="B670" s="81"/>
      <c r="C670" s="81"/>
      <c r="D670" s="81"/>
      <c r="E670" s="81"/>
      <c r="F670" s="81"/>
      <c r="G670" s="81"/>
      <c r="H670" s="81"/>
      <c r="I670" s="81"/>
      <c r="J670" s="81"/>
      <c r="K670" s="79"/>
      <c r="L670" s="79"/>
    </row>
    <row r="671" spans="1:12" ht="14.25" customHeight="1">
      <c r="A671" s="65" t="s">
        <v>886</v>
      </c>
      <c r="B671" s="81"/>
      <c r="C671" s="81"/>
      <c r="D671" s="81"/>
      <c r="E671" s="81"/>
      <c r="F671" s="81"/>
      <c r="G671" s="81"/>
      <c r="H671" s="81"/>
      <c r="I671" s="81"/>
      <c r="J671" s="81">
        <f>SUM(J665:J669)</f>
        <v>391982.61257792573</v>
      </c>
      <c r="K671" s="79"/>
      <c r="L671" s="79"/>
    </row>
    <row r="672" spans="1:12" ht="14.25" customHeight="1">
      <c r="A672" s="125" t="s">
        <v>887</v>
      </c>
      <c r="B672" s="81"/>
      <c r="C672" s="81"/>
      <c r="D672" s="81"/>
      <c r="E672" s="81"/>
      <c r="F672" s="81"/>
      <c r="G672" s="81"/>
      <c r="H672" s="81"/>
      <c r="I672" s="81"/>
      <c r="J672" s="83">
        <f>SUM(J663:J669)</f>
        <v>396776.50311087933</v>
      </c>
      <c r="K672" s="79"/>
      <c r="L672" s="79"/>
    </row>
    <row r="676" spans="1:11" ht="14.25" customHeight="1">
      <c r="A676" s="79" t="s">
        <v>65</v>
      </c>
      <c r="B676" s="81"/>
      <c r="C676" s="81"/>
      <c r="D676" s="81"/>
      <c r="E676" s="81"/>
      <c r="F676" s="81"/>
      <c r="G676" s="81"/>
      <c r="H676" s="81"/>
      <c r="I676" s="81"/>
      <c r="J676" s="81">
        <f>5%*J671</f>
        <v>19599.130628896288</v>
      </c>
      <c r="K676" s="79"/>
    </row>
    <row r="677" spans="1:11" ht="14.25" customHeight="1">
      <c r="A677" s="79" t="s">
        <v>820</v>
      </c>
      <c r="B677" s="81"/>
      <c r="C677" s="81"/>
      <c r="D677" s="81"/>
      <c r="E677" s="81"/>
      <c r="F677" s="81"/>
      <c r="G677" s="81"/>
      <c r="H677" s="81"/>
      <c r="I677" s="81"/>
      <c r="J677" s="81">
        <f>3%*J671</f>
        <v>11759.478377337771</v>
      </c>
      <c r="K677" s="79"/>
    </row>
    <row r="678" spans="1:11" ht="14.25" customHeight="1">
      <c r="A678" s="79" t="s">
        <v>821</v>
      </c>
      <c r="B678" s="81"/>
      <c r="C678" s="81"/>
      <c r="D678" s="81"/>
      <c r="E678" s="81"/>
      <c r="F678" s="81"/>
      <c r="G678" s="81"/>
      <c r="H678" s="81"/>
      <c r="I678" s="81"/>
      <c r="J678" s="81">
        <f>10%*J672</f>
        <v>39677.650311087935</v>
      </c>
      <c r="K678" s="79"/>
    </row>
    <row r="679" spans="1:11" ht="14.25" customHeight="1">
      <c r="A679" s="79" t="s">
        <v>63</v>
      </c>
      <c r="B679" s="81"/>
      <c r="C679" s="81"/>
      <c r="D679" s="81"/>
      <c r="E679" s="81"/>
      <c r="F679" s="81"/>
      <c r="G679" s="81"/>
      <c r="H679" s="81"/>
      <c r="I679" s="81"/>
      <c r="J679" s="81">
        <f>10%*J672</f>
        <v>39677.650311087935</v>
      </c>
      <c r="K679" s="79"/>
    </row>
    <row r="680" spans="1:11" ht="14.25" customHeight="1">
      <c r="A680" s="79" t="s">
        <v>62</v>
      </c>
      <c r="B680" s="81"/>
      <c r="C680" s="81"/>
      <c r="D680" s="81"/>
      <c r="E680" s="81"/>
      <c r="F680" s="81"/>
      <c r="G680" s="81"/>
      <c r="H680" s="81"/>
      <c r="I680" s="81"/>
      <c r="J680" s="81">
        <f>15%*J672</f>
        <v>59516.475466631899</v>
      </c>
      <c r="K680" s="79"/>
    </row>
    <row r="681" spans="1:11" ht="14.25" customHeight="1">
      <c r="A681" s="79" t="s">
        <v>61</v>
      </c>
      <c r="B681" s="81"/>
      <c r="C681" s="81"/>
      <c r="D681" s="81"/>
      <c r="E681" s="81"/>
      <c r="F681" s="81"/>
      <c r="G681" s="81"/>
      <c r="H681" s="81"/>
      <c r="I681" s="81"/>
      <c r="J681" s="81">
        <f>15%*J672</f>
        <v>59516.475466631899</v>
      </c>
      <c r="K681" s="79"/>
    </row>
    <row r="682" spans="1:11" ht="14.25" customHeight="1">
      <c r="A682" s="66" t="s">
        <v>60</v>
      </c>
      <c r="B682" s="81"/>
      <c r="C682" s="81"/>
      <c r="D682" s="81"/>
      <c r="E682" s="81"/>
      <c r="F682" s="81"/>
      <c r="G682" s="81"/>
      <c r="H682" s="81"/>
      <c r="I682" s="81"/>
      <c r="J682" s="83">
        <f>SUM(J676:J681)</f>
        <v>229746.86056167373</v>
      </c>
      <c r="K682" s="79"/>
    </row>
    <row r="683" spans="1:11" ht="14.25" customHeight="1">
      <c r="A683" s="66"/>
      <c r="B683" s="81"/>
      <c r="C683" s="81"/>
      <c r="D683" s="81"/>
      <c r="E683" s="81"/>
      <c r="F683" s="81"/>
      <c r="G683" s="81"/>
      <c r="H683" s="81"/>
      <c r="I683" s="81"/>
      <c r="J683" s="83"/>
      <c r="K683" s="79"/>
    </row>
    <row r="684" spans="1:11" ht="14.25" customHeight="1">
      <c r="A684" s="86" t="s">
        <v>59</v>
      </c>
      <c r="B684" s="81"/>
      <c r="C684" s="81"/>
      <c r="D684" s="81"/>
      <c r="E684" s="81"/>
      <c r="F684" s="81"/>
      <c r="G684" s="81"/>
      <c r="H684" s="81"/>
      <c r="I684" s="81"/>
      <c r="J684" s="83">
        <f>SUM(J672+J682)</f>
        <v>626523.3636725531</v>
      </c>
      <c r="K684" s="79"/>
    </row>
    <row r="685" spans="1:11" ht="14.25" customHeight="1">
      <c r="A685" s="125" t="s">
        <v>888</v>
      </c>
      <c r="B685" s="81"/>
      <c r="C685" s="81"/>
      <c r="D685" s="81"/>
      <c r="E685" s="81"/>
      <c r="F685" s="81"/>
      <c r="G685" s="81"/>
      <c r="H685" s="81"/>
      <c r="I685" s="81"/>
      <c r="J685" s="83">
        <v>30000</v>
      </c>
      <c r="K685" s="79" t="s">
        <v>889</v>
      </c>
    </row>
    <row r="686" spans="1:11" ht="14.25" customHeight="1">
      <c r="A686" s="78"/>
      <c r="B686" s="77"/>
      <c r="C686" s="77"/>
      <c r="D686" s="77"/>
      <c r="E686" s="77"/>
      <c r="F686" s="77"/>
      <c r="G686" s="77"/>
      <c r="H686" s="77"/>
      <c r="I686" s="77"/>
      <c r="J686" s="77"/>
      <c r="K686" s="78"/>
    </row>
    <row r="687" spans="1:11" ht="14.25" customHeight="1">
      <c r="A687" s="78"/>
      <c r="B687" s="77"/>
      <c r="C687" s="77"/>
      <c r="D687" s="77"/>
      <c r="E687" s="77"/>
      <c r="F687" s="77"/>
      <c r="G687" s="77"/>
      <c r="H687" s="77"/>
      <c r="I687" s="77"/>
      <c r="J687" s="77"/>
      <c r="K687" s="78"/>
    </row>
    <row r="688" spans="1:11" ht="14.25" customHeight="1">
      <c r="A688" s="72" t="s">
        <v>890</v>
      </c>
      <c r="B688" s="77"/>
      <c r="C688" s="77"/>
      <c r="D688" s="77"/>
      <c r="E688" s="77"/>
      <c r="F688" s="77"/>
      <c r="G688" s="77"/>
      <c r="H688" s="77"/>
      <c r="I688" s="77"/>
      <c r="J688" s="77"/>
      <c r="K688" s="78"/>
    </row>
    <row r="689" spans="1:12" ht="14.25" customHeight="1">
      <c r="A689" s="65" t="s">
        <v>891</v>
      </c>
      <c r="B689" s="81">
        <v>0.4</v>
      </c>
      <c r="C689" s="81">
        <v>0.4</v>
      </c>
      <c r="D689" s="81">
        <f>('[2]Life Cycle Inventory (LCI)'!D24-'[2]Life Cycle Inventory (LCI)'!D32)/'[2]Life Cycle Inventory (LCI)'!D24</f>
        <v>0.59128065395095375</v>
      </c>
      <c r="E689" s="81">
        <f>('[2]Life Cycle Inventory (LCI)'!E24-'[2]Life Cycle Inventory (LCI)'!E32)/'[2]Life Cycle Inventory (LCI)'!E24</f>
        <v>0.97428571428571431</v>
      </c>
      <c r="F689" s="81">
        <f>('[2]Life Cycle Inventory (LCI)'!F24-'[2]Life Cycle Inventory (LCI)'!F32)/'[2]Life Cycle Inventory (LCI)'!F24</f>
        <v>1</v>
      </c>
      <c r="G689" s="81">
        <f>('[2]Life Cycle Inventory (LCI)'!G24-'[2]Life Cycle Inventory (LCI)'!G32)/'[2]Life Cycle Inventory (LCI)'!G24</f>
        <v>0.98666666666666658</v>
      </c>
      <c r="H689" s="81">
        <f>('[2]Life Cycle Inventory (LCI)'!H24-'[2]Life Cycle Inventory (LCI)'!H32)/'[2]Life Cycle Inventory (LCI)'!H24</f>
        <v>0.97777777777777775</v>
      </c>
      <c r="I689" s="81">
        <f>('[2]Life Cycle Inventory (LCI)'!I24-'[2]Life Cycle Inventory (LCI)'!I32)/'[2]Life Cycle Inventory (LCI)'!I24</f>
        <v>0.9555555555555556</v>
      </c>
      <c r="J689" s="81">
        <v>80</v>
      </c>
      <c r="K689" s="79"/>
    </row>
    <row r="690" spans="1:12" ht="14.25" customHeight="1">
      <c r="A690" s="65" t="s">
        <v>892</v>
      </c>
      <c r="B690" s="81">
        <v>0.35</v>
      </c>
      <c r="C690" s="81">
        <v>0.35</v>
      </c>
      <c r="D690" s="81">
        <f>('[2]Life Cycle Inventory (LCI)'!D22-'[2]Life Cycle Inventory (LCI)'!D30)/'[2]Life Cycle Inventory (LCI)'!D22</f>
        <v>0.25</v>
      </c>
      <c r="E690" s="81">
        <f>('[2]Life Cycle Inventory (LCI)'!E22-'[2]Life Cycle Inventory (LCI)'!E30)/'[2]Life Cycle Inventory (LCI)'!E22</f>
        <v>0.42672413793103442</v>
      </c>
      <c r="F690" s="81">
        <f>('[2]Life Cycle Inventory (LCI)'!F22-'[2]Life Cycle Inventory (LCI)'!F30)/'[2]Life Cycle Inventory (LCI)'!F22</f>
        <v>0.97499999999999998</v>
      </c>
      <c r="G690" s="81">
        <f>('[2]Life Cycle Inventory (LCI)'!G22-'[2]Life Cycle Inventory (LCI)'!G30)/'[2]Life Cycle Inventory (LCI)'!G22</f>
        <v>0.83333333333333337</v>
      </c>
      <c r="H690" s="81">
        <f>('[2]Life Cycle Inventory (LCI)'!H22-'[2]Life Cycle Inventory (LCI)'!H30)/'[2]Life Cycle Inventory (LCI)'!H22</f>
        <v>0.91666666666666663</v>
      </c>
      <c r="I690" s="81">
        <f>('[2]Life Cycle Inventory (LCI)'!I22-'[2]Life Cycle Inventory (LCI)'!I30)/'[2]Life Cycle Inventory (LCI)'!I22</f>
        <v>0.83333333333333337</v>
      </c>
      <c r="J690" s="81">
        <v>80</v>
      </c>
      <c r="K690" s="79"/>
    </row>
    <row r="691" spans="1:12" ht="14.25" customHeight="1">
      <c r="A691" s="65" t="s">
        <v>893</v>
      </c>
      <c r="B691" s="81">
        <v>0.3</v>
      </c>
      <c r="C691" s="81">
        <v>0.3</v>
      </c>
      <c r="D691" s="81">
        <f>('[2]Life Cycle Inventory (LCI)'!D23-'[2]Life Cycle Inventory (LCI)'!D31)/'[2]Life Cycle Inventory (LCI)'!D23</f>
        <v>0.5511329411764706</v>
      </c>
      <c r="E691" s="81">
        <f>('[2]Life Cycle Inventory (LCI)'!E23-'[2]Life Cycle Inventory (LCI)'!E31)/'[2]Life Cycle Inventory (LCI)'!E23</f>
        <v>0.6875</v>
      </c>
      <c r="F691" s="81">
        <f>('[2]Life Cycle Inventory (LCI)'!F23-'[2]Life Cycle Inventory (LCI)'!F31)/'[2]Life Cycle Inventory (LCI)'!F23</f>
        <v>0.7</v>
      </c>
      <c r="G691" s="81">
        <f>('[2]Life Cycle Inventory (LCI)'!G23-'[2]Life Cycle Inventory (LCI)'!G31)/'[2]Life Cycle Inventory (LCI)'!G23</f>
        <v>0.96000000000000008</v>
      </c>
      <c r="H691" s="81">
        <f>('[2]Life Cycle Inventory (LCI)'!H23-'[2]Life Cycle Inventory (LCI)'!H31)/'[2]Life Cycle Inventory (LCI)'!H23</f>
        <v>0.75</v>
      </c>
      <c r="I691" s="81">
        <v>0.75</v>
      </c>
      <c r="J691" s="81">
        <v>80</v>
      </c>
      <c r="K691" s="79"/>
    </row>
    <row r="693" spans="1:12" ht="14.25" customHeight="1">
      <c r="A693" s="72" t="s">
        <v>894</v>
      </c>
      <c r="B693" s="77"/>
      <c r="C693" s="77"/>
      <c r="D693" s="77"/>
      <c r="E693" s="77"/>
      <c r="F693" s="77"/>
      <c r="G693" s="77"/>
      <c r="H693" s="77"/>
      <c r="I693" s="77"/>
      <c r="J693" s="77"/>
      <c r="K693" s="78"/>
      <c r="L693" s="78"/>
    </row>
    <row r="694" spans="1:12" ht="14.25" customHeight="1">
      <c r="A694" s="79" t="s">
        <v>895</v>
      </c>
      <c r="B694" s="81">
        <v>1.42</v>
      </c>
      <c r="C694" s="81">
        <v>1.42</v>
      </c>
      <c r="D694" s="81">
        <v>1.42</v>
      </c>
      <c r="E694" s="81">
        <v>1.42</v>
      </c>
      <c r="F694" s="81">
        <v>1.42</v>
      </c>
      <c r="G694" s="81">
        <v>1.42</v>
      </c>
      <c r="H694" s="81">
        <v>1.42</v>
      </c>
      <c r="I694" s="81">
        <v>1.42</v>
      </c>
      <c r="J694" s="81">
        <v>1.42</v>
      </c>
      <c r="K694" s="79" t="s">
        <v>896</v>
      </c>
      <c r="L694" s="79" t="s">
        <v>897</v>
      </c>
    </row>
    <row r="695" spans="1:12" ht="14.25" customHeight="1">
      <c r="A695" s="79" t="s">
        <v>898</v>
      </c>
      <c r="B695" s="81">
        <v>6.3</v>
      </c>
      <c r="C695" s="81">
        <v>6.3</v>
      </c>
      <c r="D695" s="81">
        <v>6.3</v>
      </c>
      <c r="E695" s="81">
        <v>6.3</v>
      </c>
      <c r="F695" s="81">
        <v>6.3</v>
      </c>
      <c r="G695" s="81">
        <v>6.3</v>
      </c>
      <c r="H695" s="81">
        <v>6.3</v>
      </c>
      <c r="I695" s="81">
        <v>6.3</v>
      </c>
      <c r="J695" s="81">
        <v>6.3</v>
      </c>
      <c r="K695" s="79" t="s">
        <v>899</v>
      </c>
      <c r="L695" s="79" t="s">
        <v>900</v>
      </c>
    </row>
    <row r="696" spans="1:12" ht="14.25" customHeight="1">
      <c r="A696" s="79" t="s">
        <v>901</v>
      </c>
      <c r="B696" s="81">
        <v>0.3</v>
      </c>
      <c r="C696" s="81">
        <v>0.3</v>
      </c>
      <c r="D696" s="81">
        <v>0.05</v>
      </c>
      <c r="E696" s="81">
        <v>0.05</v>
      </c>
      <c r="F696" s="81">
        <v>0.05</v>
      </c>
      <c r="G696" s="81">
        <v>0.05</v>
      </c>
      <c r="H696" s="81">
        <v>0.05</v>
      </c>
      <c r="I696" s="81">
        <v>0.05</v>
      </c>
      <c r="J696" s="81">
        <v>0.05</v>
      </c>
      <c r="K696" s="79" t="s">
        <v>902</v>
      </c>
      <c r="L696" s="79" t="s">
        <v>242</v>
      </c>
    </row>
    <row r="697" spans="1:12" ht="14.25" customHeight="1">
      <c r="A697" s="79" t="s">
        <v>903</v>
      </c>
      <c r="B697" s="81">
        <v>0.9</v>
      </c>
      <c r="C697" s="81">
        <v>0.9</v>
      </c>
      <c r="D697" s="81">
        <v>0.9</v>
      </c>
      <c r="E697" s="81">
        <v>0.9</v>
      </c>
      <c r="F697" s="81">
        <v>0.9</v>
      </c>
      <c r="G697" s="81">
        <v>0.9</v>
      </c>
      <c r="H697" s="81">
        <v>0.9</v>
      </c>
      <c r="I697" s="81">
        <v>0.9</v>
      </c>
      <c r="J697" s="81">
        <v>0.9</v>
      </c>
      <c r="K697" s="79" t="s">
        <v>904</v>
      </c>
      <c r="L697" s="79" t="s">
        <v>242</v>
      </c>
    </row>
    <row r="698" spans="1:12" ht="14.25" customHeight="1">
      <c r="A698" s="79" t="s">
        <v>905</v>
      </c>
      <c r="B698" s="81">
        <v>5.0000000000000001E-3</v>
      </c>
      <c r="C698" s="81">
        <v>5.0000000000000001E-3</v>
      </c>
      <c r="D698" s="81">
        <v>5.0000000000000001E-3</v>
      </c>
      <c r="E698" s="81">
        <v>5.0000000000000001E-3</v>
      </c>
      <c r="F698" s="81">
        <v>5.0000000000000001E-3</v>
      </c>
      <c r="G698" s="81">
        <v>5.0000000000000001E-3</v>
      </c>
      <c r="H698" s="81">
        <v>5.0000000000000001E-3</v>
      </c>
      <c r="I698" s="81">
        <v>5.0000000000000001E-3</v>
      </c>
      <c r="J698" s="81">
        <v>0.01</v>
      </c>
      <c r="K698" s="79" t="s">
        <v>906</v>
      </c>
      <c r="L698" s="79" t="s">
        <v>242</v>
      </c>
    </row>
    <row r="699" spans="1:12" ht="14.25" customHeight="1">
      <c r="A699" s="79"/>
      <c r="B699" s="81"/>
      <c r="C699" s="81"/>
      <c r="D699" s="81"/>
      <c r="E699" s="81"/>
      <c r="F699" s="81"/>
      <c r="G699" s="81"/>
      <c r="H699" s="81"/>
      <c r="I699" s="81"/>
      <c r="J699" s="81"/>
      <c r="K699" s="79"/>
      <c r="L699" s="79"/>
    </row>
    <row r="700" spans="1:12" ht="14.25" customHeight="1">
      <c r="A700" s="79" t="s">
        <v>907</v>
      </c>
      <c r="B700" s="81"/>
      <c r="C700" s="81"/>
      <c r="D700" s="81"/>
      <c r="E700" s="81"/>
      <c r="F700" s="81"/>
      <c r="G700" s="81"/>
      <c r="H700" s="81"/>
      <c r="I700" s="81"/>
      <c r="J700" s="81"/>
      <c r="K700" s="79"/>
      <c r="L700" s="79"/>
    </row>
    <row r="701" spans="1:12" ht="14.25" customHeight="1">
      <c r="A701" s="79" t="s">
        <v>908</v>
      </c>
      <c r="B701" s="81">
        <f>'[2]Life Cycle Inventory (LCI)'!B21*B2*3785*10^-3</f>
        <v>227.1</v>
      </c>
      <c r="C701" s="81">
        <f>'[2]Life Cycle Inventory (LCI)'!C21*C2*3785*10^-3</f>
        <v>1324.75</v>
      </c>
      <c r="D701" s="81">
        <f>'[2]Life Cycle Inventory (LCI)'!D21*D2*3785*10^-3</f>
        <v>529.9</v>
      </c>
      <c r="E701" s="81">
        <f>'[2]Life Cycle Inventory (LCI)'!E21*E2*3785*10^-3</f>
        <v>45.42</v>
      </c>
      <c r="F701" s="81">
        <f>'[2]Life Cycle Inventory (LCI)'!F21*F2*3785*10^-3</f>
        <v>1135.5</v>
      </c>
      <c r="G701" s="81">
        <f>'[2]Life Cycle Inventory (LCI)'!G21*G2*3785*10^-3</f>
        <v>946.25</v>
      </c>
      <c r="H701" s="81">
        <f>'[2]Life Cycle Inventory (LCI)'!H21*H2*3785*10^-3</f>
        <v>1324.75</v>
      </c>
      <c r="I701" s="81">
        <f>'[2]Life Cycle Inventory (LCI)'!I21*I2*3785*10^-3</f>
        <v>1324.75</v>
      </c>
      <c r="J701" s="81">
        <f>'[2]Life Cycle Inventory (LCI)'!J21*J2*3785*10^-3</f>
        <v>1324.75</v>
      </c>
      <c r="K701" s="79"/>
      <c r="L701" s="79"/>
    </row>
    <row r="702" spans="1:12" ht="14.25" customHeight="1">
      <c r="A702" s="79" t="s">
        <v>909</v>
      </c>
      <c r="B702" s="81">
        <f>'[2]Life Cycle Inventory (LCI)'!B32*B2*3785*10^-3</f>
        <v>0.3785</v>
      </c>
      <c r="C702" s="81">
        <f>'[2]Life Cycle Inventory (LCI)'!C32*C2*3785*10^-3</f>
        <v>85.162500000000009</v>
      </c>
      <c r="D702" s="81">
        <f>'[2]Life Cycle Inventory (LCI)'!D32*D2*3785*10^-3</f>
        <v>22.71</v>
      </c>
      <c r="E702" s="81">
        <f>'[2]Life Cycle Inventory (LCI)'!E32*E2*3785*10^-3</f>
        <v>0.13626000000000002</v>
      </c>
      <c r="F702" s="81">
        <f>'[2]Life Cycle Inventory (LCI)'!F32*F2*3785*10^-3</f>
        <v>0</v>
      </c>
      <c r="G702" s="81">
        <f>'[2]Life Cycle Inventory (LCI)'!G32*G2*3785*10^-3</f>
        <v>2.2709999999999999</v>
      </c>
      <c r="H702" s="81">
        <f>'[2]Life Cycle Inventory (LCI)'!H32*H2*3785*10^-3</f>
        <v>3.7850000000000001</v>
      </c>
      <c r="I702" s="81">
        <f>'[2]Life Cycle Inventory (LCI)'!I32*I2*3785*10^-3</f>
        <v>7.57</v>
      </c>
      <c r="J702" s="81">
        <f>'[2]Life Cycle Inventory (LCI)'!J32*J2*3785*10^-3</f>
        <v>3.7850000000000001</v>
      </c>
      <c r="K702" s="79"/>
      <c r="L702" s="79"/>
    </row>
    <row r="703" spans="1:12" ht="14.25" customHeight="1">
      <c r="A703" s="79" t="s">
        <v>910</v>
      </c>
      <c r="B703" s="81">
        <f>'[2]Life Cycle Inventory (LCI)'!B30*B2*3785*10^-3</f>
        <v>22.71</v>
      </c>
      <c r="C703" s="81">
        <f>'[2]Life Cycle Inventory (LCI)'!C30*C2*3785*10^-3</f>
        <v>132.47499999999999</v>
      </c>
      <c r="D703" s="81">
        <f>'[2]Life Cycle Inventory (LCI)'!D30*D2*3785*10^-3</f>
        <v>47.69100000000001</v>
      </c>
      <c r="E703" s="81">
        <f>'[2]Life Cycle Inventory (LCI)'!E30*E2*3785*10^-3</f>
        <v>2.01362</v>
      </c>
      <c r="F703" s="81">
        <f>'[2]Life Cycle Inventory (LCI)'!F30*F2*3785*10^-3</f>
        <v>1.8925000000000001</v>
      </c>
      <c r="G703" s="81">
        <f>'[2]Life Cycle Inventory (LCI)'!G30*G2*3785*10^-3</f>
        <v>37.85</v>
      </c>
      <c r="H703" s="81">
        <f>'[2]Life Cycle Inventory (LCI)'!H30*H2*3785*10^-3</f>
        <v>18.925000000000001</v>
      </c>
      <c r="I703" s="81">
        <f>'[2]Life Cycle Inventory (LCI)'!I30*I2*3785*10^-3</f>
        <v>37.85</v>
      </c>
      <c r="J703" s="81">
        <f>'[2]Life Cycle Inventory (LCI)'!J30*J2*3785*10^-3</f>
        <v>37.85</v>
      </c>
      <c r="K703" s="79"/>
      <c r="L703" s="79"/>
    </row>
    <row r="704" spans="1:12" ht="14.25" customHeight="1">
      <c r="A704" s="79" t="s">
        <v>911</v>
      </c>
      <c r="B704" s="81">
        <f>'[2]Life Cycle Inventory (LCI)'!B31*B2*3785*10^-3</f>
        <v>3.7850000000000001</v>
      </c>
      <c r="C704" s="81">
        <f>'[2]Life Cycle Inventory (LCI)'!C31*C2*3785*10^-3</f>
        <v>18.925000000000001</v>
      </c>
      <c r="D704" s="81">
        <f>'[2]Life Cycle Inventory (LCI)'!D31*D2*3785*10^-3</f>
        <v>5.7764701800000005</v>
      </c>
      <c r="E704" s="81">
        <f>'[2]Life Cycle Inventory (LCI)'!E31*E2*3785*10^-3</f>
        <v>0.3785</v>
      </c>
      <c r="F704" s="81">
        <f>'[2]Life Cycle Inventory (LCI)'!F31*F2*3785*10^-3</f>
        <v>11.355</v>
      </c>
      <c r="G704" s="81">
        <f>'[2]Life Cycle Inventory (LCI)'!G31*G2*3785*10^-3</f>
        <v>2.2709999999999999</v>
      </c>
      <c r="H704" s="81">
        <f>'[2]Life Cycle Inventory (LCI)'!H31*H2*3785*10^-3</f>
        <v>14.19375</v>
      </c>
      <c r="I704" s="81">
        <f>'[2]Life Cycle Inventory (LCI)'!I31*I2*3785*10^-3</f>
        <v>18.925000000000001</v>
      </c>
      <c r="J704" s="81">
        <f>'[2]Life Cycle Inventory (LCI)'!J31*J2*3785*10^-3</f>
        <v>18.925000000000001</v>
      </c>
      <c r="K704" s="79"/>
      <c r="L704" s="79"/>
    </row>
    <row r="707" spans="1:10" ht="14.25" customHeight="1">
      <c r="A707" s="86" t="s">
        <v>912</v>
      </c>
      <c r="B707" s="83">
        <f t="shared" ref="B707:J707" si="32">B701*B694</f>
        <v>322.48199999999997</v>
      </c>
      <c r="C707" s="83">
        <f t="shared" si="32"/>
        <v>1881.145</v>
      </c>
      <c r="D707" s="83">
        <f t="shared" si="32"/>
        <v>752.45799999999997</v>
      </c>
      <c r="E707" s="83">
        <f t="shared" si="32"/>
        <v>64.496399999999994</v>
      </c>
      <c r="F707" s="83">
        <f t="shared" si="32"/>
        <v>1612.4099999999999</v>
      </c>
      <c r="G707" s="83">
        <f t="shared" si="32"/>
        <v>1343.675</v>
      </c>
      <c r="H707" s="83">
        <f t="shared" si="32"/>
        <v>1881.145</v>
      </c>
      <c r="I707" s="83">
        <f t="shared" si="32"/>
        <v>1881.145</v>
      </c>
      <c r="J707" s="83">
        <f t="shared" si="32"/>
        <v>1881.145</v>
      </c>
    </row>
    <row r="708" spans="1:10" ht="14.25" customHeight="1">
      <c r="A708" s="86" t="s">
        <v>913</v>
      </c>
      <c r="B708" s="83">
        <f t="shared" ref="B708:J708" si="33">B701*B696*B697</f>
        <v>61.317</v>
      </c>
      <c r="C708" s="83">
        <f t="shared" si="33"/>
        <v>357.6825</v>
      </c>
      <c r="D708" s="83">
        <f t="shared" si="33"/>
        <v>23.845500000000001</v>
      </c>
      <c r="E708" s="83">
        <f t="shared" si="33"/>
        <v>2.0439000000000003</v>
      </c>
      <c r="F708" s="83">
        <f t="shared" si="33"/>
        <v>51.097500000000004</v>
      </c>
      <c r="G708" s="83">
        <f t="shared" si="33"/>
        <v>42.581250000000004</v>
      </c>
      <c r="H708" s="83">
        <f t="shared" si="33"/>
        <v>59.613749999999996</v>
      </c>
      <c r="I708" s="83">
        <f t="shared" si="33"/>
        <v>59.613749999999996</v>
      </c>
      <c r="J708" s="83">
        <f t="shared" si="33"/>
        <v>59.613749999999996</v>
      </c>
    </row>
    <row r="709" spans="1:10" ht="14.25" customHeight="1">
      <c r="A709" s="79" t="s">
        <v>914</v>
      </c>
      <c r="B709" s="81">
        <f>3785*'[2]Life Cycle Inventory (LCI)'!B22/1000</f>
        <v>302.8</v>
      </c>
      <c r="C709" s="81">
        <f>3785*'[2]Life Cycle Inventory (LCI)'!C22/1000</f>
        <v>227.1</v>
      </c>
      <c r="D709" s="81">
        <f>3785*'[2]Life Cycle Inventory (LCI)'!D22/1000</f>
        <v>158.97</v>
      </c>
      <c r="E709" s="81">
        <f>3785*'[2]Life Cycle Inventory (LCI)'!E22/1000</f>
        <v>87.811999999999998</v>
      </c>
      <c r="F709" s="81">
        <f>3785*'[2]Life Cycle Inventory (LCI)'!F22/1000</f>
        <v>75.7</v>
      </c>
      <c r="G709" s="81">
        <f>3785*'[2]Life Cycle Inventory (LCI)'!G22/1000</f>
        <v>227.1</v>
      </c>
      <c r="H709" s="81">
        <f>3785*'[2]Life Cycle Inventory (LCI)'!H22/1000</f>
        <v>227.1</v>
      </c>
      <c r="I709" s="81">
        <f>3785*'[2]Life Cycle Inventory (LCI)'!I22/1000</f>
        <v>227.1</v>
      </c>
      <c r="J709" s="81">
        <f>3785*'[2]Life Cycle Inventory (LCI)'!J22/1000</f>
        <v>227.1</v>
      </c>
    </row>
    <row r="710" spans="1:10" ht="14.25" customHeight="1">
      <c r="A710" s="86" t="s">
        <v>915</v>
      </c>
      <c r="B710" s="83">
        <f t="shared" ref="B710:J710" si="34">B709*B698</f>
        <v>1.514</v>
      </c>
      <c r="C710" s="83">
        <f t="shared" si="34"/>
        <v>1.1355</v>
      </c>
      <c r="D710" s="83">
        <f t="shared" si="34"/>
        <v>0.79485000000000006</v>
      </c>
      <c r="E710" s="83">
        <f t="shared" si="34"/>
        <v>0.43906000000000001</v>
      </c>
      <c r="F710" s="83">
        <f t="shared" si="34"/>
        <v>0.3785</v>
      </c>
      <c r="G710" s="83">
        <f t="shared" si="34"/>
        <v>1.1355</v>
      </c>
      <c r="H710" s="83">
        <f t="shared" si="34"/>
        <v>1.1355</v>
      </c>
      <c r="I710" s="83">
        <f t="shared" si="34"/>
        <v>1.1355</v>
      </c>
      <c r="J710" s="83">
        <f t="shared" si="34"/>
        <v>2.2709999999999999</v>
      </c>
    </row>
    <row r="712" spans="1:10" ht="14.25" customHeight="1">
      <c r="A712" s="87" t="s">
        <v>916</v>
      </c>
      <c r="B712" s="77"/>
      <c r="C712" s="77"/>
      <c r="D712" s="77"/>
      <c r="E712" s="77"/>
      <c r="F712" s="77"/>
      <c r="G712" s="77"/>
      <c r="H712" s="77"/>
      <c r="I712" s="77"/>
      <c r="J712" s="77"/>
    </row>
    <row r="713" spans="1:10" ht="14.25" customHeight="1">
      <c r="A713" s="86" t="s">
        <v>917</v>
      </c>
      <c r="B713" s="81"/>
      <c r="C713" s="81"/>
      <c r="D713" s="81"/>
      <c r="E713" s="81"/>
      <c r="F713" s="81"/>
      <c r="G713" s="81"/>
      <c r="H713" s="81"/>
      <c r="I713" s="81"/>
      <c r="J713" s="81"/>
    </row>
    <row r="714" spans="1:10" ht="14.25" customHeight="1">
      <c r="A714" s="79" t="s">
        <v>918</v>
      </c>
      <c r="B714" s="81">
        <f t="shared" ref="B714:J716" si="35">B707*365</f>
        <v>117705.93</v>
      </c>
      <c r="C714" s="81">
        <f t="shared" si="35"/>
        <v>686617.92500000005</v>
      </c>
      <c r="D714" s="81">
        <f t="shared" si="35"/>
        <v>274647.17</v>
      </c>
      <c r="E714" s="81">
        <f t="shared" si="35"/>
        <v>23541.185999999998</v>
      </c>
      <c r="F714" s="81">
        <f t="shared" si="35"/>
        <v>588529.64999999991</v>
      </c>
      <c r="G714" s="81">
        <f t="shared" si="35"/>
        <v>490441.375</v>
      </c>
      <c r="H714" s="81">
        <f t="shared" si="35"/>
        <v>686617.92500000005</v>
      </c>
      <c r="I714" s="81">
        <f t="shared" si="35"/>
        <v>686617.92500000005</v>
      </c>
      <c r="J714" s="81">
        <f t="shared" si="35"/>
        <v>686617.92500000005</v>
      </c>
    </row>
    <row r="715" spans="1:10" ht="14.25" customHeight="1">
      <c r="A715" s="79" t="s">
        <v>919</v>
      </c>
      <c r="B715" s="81">
        <f t="shared" si="35"/>
        <v>22380.705000000002</v>
      </c>
      <c r="C715" s="81">
        <f t="shared" si="35"/>
        <v>130554.1125</v>
      </c>
      <c r="D715" s="81">
        <f t="shared" si="35"/>
        <v>8703.6075000000001</v>
      </c>
      <c r="E715" s="81">
        <f t="shared" si="35"/>
        <v>746.02350000000013</v>
      </c>
      <c r="F715" s="81">
        <f t="shared" si="35"/>
        <v>18650.587500000001</v>
      </c>
      <c r="G715" s="81">
        <f t="shared" si="35"/>
        <v>15542.156250000002</v>
      </c>
      <c r="H715" s="81">
        <f t="shared" si="35"/>
        <v>21759.018749999999</v>
      </c>
      <c r="I715" s="81">
        <f t="shared" si="35"/>
        <v>21759.018749999999</v>
      </c>
      <c r="J715" s="81">
        <f t="shared" si="35"/>
        <v>21759.018749999999</v>
      </c>
    </row>
    <row r="716" spans="1:10" ht="14.25" customHeight="1">
      <c r="A716" s="79" t="s">
        <v>920</v>
      </c>
      <c r="B716" s="81">
        <f t="shared" si="35"/>
        <v>110522</v>
      </c>
      <c r="C716" s="81">
        <f t="shared" si="35"/>
        <v>82891.5</v>
      </c>
      <c r="D716" s="81">
        <f t="shared" si="35"/>
        <v>58024.05</v>
      </c>
      <c r="E716" s="81">
        <f t="shared" si="35"/>
        <v>32051.379999999997</v>
      </c>
      <c r="F716" s="81">
        <f t="shared" si="35"/>
        <v>27630.5</v>
      </c>
      <c r="G716" s="81">
        <f t="shared" si="35"/>
        <v>82891.5</v>
      </c>
      <c r="H716" s="81">
        <f t="shared" si="35"/>
        <v>82891.5</v>
      </c>
      <c r="I716" s="81">
        <f t="shared" si="35"/>
        <v>82891.5</v>
      </c>
      <c r="J716" s="81">
        <f t="shared" si="35"/>
        <v>82891.5</v>
      </c>
    </row>
    <row r="717" spans="1:10" ht="14.25" customHeight="1">
      <c r="A717" s="79"/>
      <c r="B717" s="81"/>
      <c r="C717" s="81"/>
      <c r="D717" s="81"/>
      <c r="E717" s="81"/>
      <c r="F717" s="81"/>
      <c r="G717" s="81"/>
      <c r="H717" s="81"/>
      <c r="I717" s="81"/>
      <c r="J717" s="81"/>
    </row>
    <row r="718" spans="1:10" ht="14.25" customHeight="1">
      <c r="A718" s="86" t="s">
        <v>921</v>
      </c>
      <c r="B718" s="81"/>
      <c r="C718" s="81"/>
      <c r="D718" s="81"/>
      <c r="E718" s="81"/>
      <c r="F718" s="81"/>
      <c r="G718" s="81"/>
      <c r="H718" s="81"/>
      <c r="I718" s="81"/>
      <c r="J718" s="81"/>
    </row>
    <row r="719" spans="1:10" ht="14.25" customHeight="1">
      <c r="A719" s="79" t="s">
        <v>922</v>
      </c>
      <c r="B719" s="81">
        <f t="shared" ref="B719:J721" si="36">((B702*1)*365)</f>
        <v>138.1525</v>
      </c>
      <c r="C719" s="81">
        <f t="shared" si="36"/>
        <v>31084.312500000004</v>
      </c>
      <c r="D719" s="81">
        <f t="shared" si="36"/>
        <v>8289.15</v>
      </c>
      <c r="E719" s="81">
        <f t="shared" si="36"/>
        <v>49.73490000000001</v>
      </c>
      <c r="F719" s="81">
        <f t="shared" si="36"/>
        <v>0</v>
      </c>
      <c r="G719" s="81">
        <f t="shared" si="36"/>
        <v>828.91499999999996</v>
      </c>
      <c r="H719" s="81">
        <f t="shared" si="36"/>
        <v>1381.5250000000001</v>
      </c>
      <c r="I719" s="81">
        <f t="shared" si="36"/>
        <v>2763.05</v>
      </c>
      <c r="J719" s="81">
        <f t="shared" si="36"/>
        <v>1381.5250000000001</v>
      </c>
    </row>
    <row r="720" spans="1:10" ht="14.25" customHeight="1">
      <c r="A720" s="79" t="s">
        <v>923</v>
      </c>
      <c r="B720" s="81">
        <f t="shared" si="36"/>
        <v>8289.15</v>
      </c>
      <c r="C720" s="81">
        <f t="shared" si="36"/>
        <v>48353.375</v>
      </c>
      <c r="D720" s="81">
        <f t="shared" si="36"/>
        <v>17407.215000000004</v>
      </c>
      <c r="E720" s="81">
        <f t="shared" si="36"/>
        <v>734.97130000000004</v>
      </c>
      <c r="F720" s="81">
        <f t="shared" si="36"/>
        <v>690.76250000000005</v>
      </c>
      <c r="G720" s="81">
        <f t="shared" si="36"/>
        <v>13815.25</v>
      </c>
      <c r="H720" s="81">
        <f t="shared" si="36"/>
        <v>6907.625</v>
      </c>
      <c r="I720" s="81">
        <f t="shared" si="36"/>
        <v>13815.25</v>
      </c>
      <c r="J720" s="81">
        <f t="shared" si="36"/>
        <v>13815.25</v>
      </c>
    </row>
    <row r="721" spans="1:10" ht="14.25" customHeight="1">
      <c r="A721" s="79" t="s">
        <v>924</v>
      </c>
      <c r="B721" s="81">
        <f t="shared" si="36"/>
        <v>1381.5250000000001</v>
      </c>
      <c r="C721" s="81">
        <f t="shared" si="36"/>
        <v>6907.625</v>
      </c>
      <c r="D721" s="81">
        <f t="shared" si="36"/>
        <v>2108.4116157000003</v>
      </c>
      <c r="E721" s="81">
        <f t="shared" si="36"/>
        <v>138.1525</v>
      </c>
      <c r="F721" s="81">
        <f t="shared" si="36"/>
        <v>4144.5749999999998</v>
      </c>
      <c r="G721" s="81">
        <f t="shared" si="36"/>
        <v>828.91499999999996</v>
      </c>
      <c r="H721" s="81">
        <f t="shared" si="36"/>
        <v>5180.71875</v>
      </c>
      <c r="I721" s="81">
        <f t="shared" si="36"/>
        <v>6907.625</v>
      </c>
      <c r="J721" s="81">
        <f t="shared" si="36"/>
        <v>6907.625</v>
      </c>
    </row>
    <row r="722" spans="1:10" ht="14.25" customHeight="1">
      <c r="A722" s="79"/>
      <c r="B722" s="81"/>
      <c r="C722" s="81"/>
      <c r="D722" s="81"/>
      <c r="E722" s="81"/>
      <c r="F722" s="81"/>
      <c r="G722" s="81"/>
      <c r="H722" s="81"/>
      <c r="I722" s="81"/>
      <c r="J722" s="81"/>
    </row>
    <row r="723" spans="1:10" ht="14.25" customHeight="1">
      <c r="A723" s="86" t="s">
        <v>925</v>
      </c>
      <c r="B723" s="81"/>
      <c r="C723" s="81"/>
      <c r="D723" s="81"/>
      <c r="E723" s="81"/>
      <c r="F723" s="81"/>
      <c r="G723" s="81"/>
      <c r="H723" s="81"/>
      <c r="I723" s="81"/>
      <c r="J723" s="81"/>
    </row>
    <row r="724" spans="1:10" ht="14.25" customHeight="1">
      <c r="A724" s="79" t="s">
        <v>926</v>
      </c>
      <c r="B724" s="81">
        <f>'[2]Life Cycle Inventory (LCI)'!B227*12*1/('[2]Life Cycle Inventory (LCI)'!B17*3785)</f>
        <v>0</v>
      </c>
      <c r="C724" s="81">
        <f>'[2]Life Cycle Inventory (LCI)'!C227*12*1/('[2]Life Cycle Inventory (LCI)'!C17*3785)</f>
        <v>0</v>
      </c>
      <c r="D724" s="81">
        <f>'[2]Life Cycle Inventory (LCI)'!D227*12*1/('[2]Life Cycle Inventory (LCI)'!D17*3785)</f>
        <v>198.72000000000006</v>
      </c>
      <c r="E724" s="81">
        <f>'[2]Life Cycle Inventory (LCI)'!E227*12*1/('[2]Life Cycle Inventory (LCI)'!E17*3785)</f>
        <v>84.250277410832197</v>
      </c>
      <c r="F724" s="81">
        <f>'[2]Life Cycle Inventory (LCI)'!F227*12*1/('[2]Life Cycle Inventory (LCI)'!F17*3785)</f>
        <v>33.57844121532365</v>
      </c>
      <c r="G724" s="81">
        <f>'[2]Life Cycle Inventory (LCI)'!G227*12*1/('[2]Life Cycle Inventory (LCI)'!G17*3785)</f>
        <v>78.068163804491434</v>
      </c>
      <c r="H724" s="81">
        <f>'[2]Life Cycle Inventory (LCI)'!H227*12*1/('[2]Life Cycle Inventory (LCI)'!H17*3785)</f>
        <v>78.068163804491434</v>
      </c>
      <c r="I724" s="81">
        <f>'[2]Life Cycle Inventory (LCI)'!I227*12*1/('[2]Life Cycle Inventory (LCI)'!I17*3785)</f>
        <v>0</v>
      </c>
      <c r="J724" s="81">
        <f>'[2]Life Cycle Inventory (LCI)'!J227*12*1/('[2]Life Cycle Inventory (LCI)'!J17*3785)</f>
        <v>90</v>
      </c>
    </row>
  </sheetData>
  <mergeCells count="1">
    <mergeCell ref="L475:L579"/>
  </mergeCells>
  <hyperlinks>
    <hyperlink ref="L21" r:id="rId1"/>
    <hyperlink ref="K22" r:id="rId2"/>
    <hyperlink ref="L22" r:id="rId3"/>
    <hyperlink ref="K23" r:id="rId4"/>
    <hyperlink ref="L23" r:id="rId5"/>
    <hyperlink ref="L27" r:id="rId6"/>
    <hyperlink ref="L104" r:id="rId7"/>
    <hyperlink ref="L111" r:id="rId8"/>
    <hyperlink ref="A114" r:id="rId9"/>
    <hyperlink ref="L114" r:id="rId10"/>
    <hyperlink ref="A124" r:id="rId11"/>
    <hyperlink ref="L124" r:id="rId12"/>
    <hyperlink ref="L126" r:id="rId13"/>
    <hyperlink ref="L146" r:id="rId14"/>
    <hyperlink ref="K147" r:id="rId15"/>
    <hyperlink ref="L147" r:id="rId16"/>
    <hyperlink ref="A148" r:id="rId17"/>
    <hyperlink ref="K148" r:id="rId18"/>
    <hyperlink ref="L148" r:id="rId19"/>
    <hyperlink ref="L151" r:id="rId20"/>
    <hyperlink ref="L165" r:id="rId21"/>
    <hyperlink ref="K166" r:id="rId22"/>
    <hyperlink ref="L166" r:id="rId23"/>
    <hyperlink ref="A167" r:id="rId24"/>
    <hyperlink ref="K167" r:id="rId25"/>
    <hyperlink ref="L167" r:id="rId26"/>
    <hyperlink ref="L193" r:id="rId27"/>
    <hyperlink ref="A194" r:id="rId28"/>
    <hyperlink ref="K194" r:id="rId29"/>
    <hyperlink ref="L194" r:id="rId30"/>
    <hyperlink ref="L219" r:id="rId31"/>
    <hyperlink ref="A220" r:id="rId32"/>
    <hyperlink ref="K220" r:id="rId33"/>
    <hyperlink ref="L220" r:id="rId34"/>
    <hyperlink ref="K228" r:id="rId35" location=":~:text=Accu-Tab%20Wastewater%20Chlorine%20Tablets,%2845%20lb.%20pail%29%20%24%20247.99"/>
    <hyperlink ref="K233" r:id="rId36"/>
    <hyperlink ref="L238" r:id="rId37"/>
    <hyperlink ref="L252" r:id="rId38"/>
    <hyperlink ref="K253" r:id="rId39"/>
    <hyperlink ref="L253" r:id="rId40"/>
    <hyperlink ref="A254" r:id="rId41"/>
    <hyperlink ref="K254" r:id="rId42"/>
    <hyperlink ref="L254" r:id="rId43"/>
    <hyperlink ref="L285" r:id="rId44"/>
    <hyperlink ref="L291" r:id="rId45"/>
    <hyperlink ref="L293" r:id="rId46"/>
    <hyperlink ref="L295" r:id="rId47"/>
    <hyperlink ref="L296" r:id="rId48"/>
    <hyperlink ref="A298" r:id="rId49"/>
    <hyperlink ref="A309" r:id="rId50"/>
    <hyperlink ref="L314" r:id="rId51"/>
    <hyperlink ref="L334" r:id="rId52"/>
    <hyperlink ref="A378" r:id="rId53"/>
    <hyperlink ref="L390" r:id="rId54"/>
    <hyperlink ref="L391" r:id="rId55"/>
    <hyperlink ref="L393" r:id="rId56"/>
    <hyperlink ref="A421" r:id="rId57"/>
    <hyperlink ref="L461" r:id="rId58"/>
    <hyperlink ref="L462" r:id="rId59"/>
    <hyperlink ref="L463" r:id="rId60"/>
    <hyperlink ref="A564" r:id="rId61"/>
    <hyperlink ref="A651" r:id="rId62"/>
  </hyperlinks>
  <pageMargins left="0.7" right="0.7" top="0.75" bottom="0.75" header="0" footer="0"/>
  <pageSetup orientation="landscape"/>
  <drawing r:id="rId6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89999084444715716"/>
  </sheetPr>
  <dimension ref="A1:AB359"/>
  <sheetViews>
    <sheetView showGridLines="0" zoomScale="80" zoomScaleNormal="80" workbookViewId="0">
      <pane ySplit="4" topLeftCell="A5" activePane="bottomLeft" state="frozen"/>
      <selection pane="bottomLeft" activeCell="B1" sqref="B1"/>
    </sheetView>
  </sheetViews>
  <sheetFormatPr defaultColWidth="0" defaultRowHeight="12.75" zeroHeight="1"/>
  <cols>
    <col min="1" max="1" width="4" style="1" customWidth="1"/>
    <col min="2" max="2" width="90.42578125" style="1" customWidth="1"/>
    <col min="3" max="4" width="35.7109375" style="1" customWidth="1"/>
    <col min="5" max="5" width="37.85546875" style="1" customWidth="1"/>
    <col min="6" max="6" width="44.42578125" style="1" customWidth="1"/>
    <col min="7" max="7" width="48.85546875" style="1" customWidth="1"/>
    <col min="8" max="8" width="51.42578125" style="1" customWidth="1"/>
    <col min="9" max="9" width="42.85546875" style="1" customWidth="1"/>
    <col min="10" max="10" width="54.140625" style="1" customWidth="1"/>
    <col min="11" max="11" width="45.5703125" style="1" customWidth="1"/>
    <col min="12" max="12" width="22.85546875" style="1" hidden="1" customWidth="1"/>
    <col min="13" max="13" width="44.5703125" style="1" hidden="1" customWidth="1"/>
    <col min="14" max="28" width="13.7109375" style="1" hidden="1" customWidth="1"/>
    <col min="29" max="16384" width="13.85546875" style="1" hidden="1"/>
  </cols>
  <sheetData>
    <row r="1" spans="2:13" s="508" customFormat="1" ht="18.75">
      <c r="B1" s="509" t="s">
        <v>1319</v>
      </c>
    </row>
    <row r="2" spans="2:13" ht="15.75">
      <c r="B2" s="510" t="s">
        <v>1253</v>
      </c>
    </row>
    <row r="3" spans="2:13"/>
    <row r="4" spans="2:13" ht="48" customHeight="1">
      <c r="B4" s="60"/>
      <c r="C4" s="63" t="s">
        <v>1269</v>
      </c>
      <c r="D4" s="63" t="s">
        <v>1270</v>
      </c>
      <c r="E4" s="63" t="s">
        <v>1271</v>
      </c>
      <c r="F4" s="63" t="s">
        <v>1272</v>
      </c>
      <c r="G4" s="63" t="s">
        <v>1273</v>
      </c>
      <c r="H4" s="63" t="s">
        <v>1274</v>
      </c>
      <c r="I4" s="63" t="s">
        <v>1275</v>
      </c>
      <c r="J4" s="63" t="s">
        <v>1276</v>
      </c>
      <c r="K4" s="63" t="s">
        <v>1277</v>
      </c>
      <c r="L4" s="61" t="s">
        <v>288</v>
      </c>
      <c r="M4" s="17" t="s">
        <v>20</v>
      </c>
    </row>
    <row r="5" spans="2:13" ht="18" customHeight="1">
      <c r="B5" s="10" t="s">
        <v>287</v>
      </c>
      <c r="C5" s="62"/>
      <c r="D5" s="62"/>
      <c r="E5" s="62"/>
      <c r="F5" s="62"/>
      <c r="G5" s="62"/>
      <c r="H5" s="62"/>
      <c r="I5" s="62"/>
      <c r="J5" s="62"/>
      <c r="K5" s="62"/>
      <c r="L5" s="61"/>
      <c r="M5" s="17"/>
    </row>
    <row r="6" spans="2:13" ht="15">
      <c r="B6" s="60" t="s">
        <v>286</v>
      </c>
      <c r="C6" s="58" t="s">
        <v>285</v>
      </c>
      <c r="D6" s="58" t="s">
        <v>18</v>
      </c>
      <c r="E6" s="59" t="s">
        <v>284</v>
      </c>
      <c r="F6" s="59" t="s">
        <v>283</v>
      </c>
      <c r="G6" s="58" t="s">
        <v>18</v>
      </c>
      <c r="H6" s="58" t="s">
        <v>18</v>
      </c>
      <c r="I6" s="58" t="s">
        <v>18</v>
      </c>
      <c r="J6" s="58" t="s">
        <v>18</v>
      </c>
      <c r="K6" s="58" t="s">
        <v>18</v>
      </c>
      <c r="L6" s="57"/>
      <c r="M6" s="17"/>
    </row>
    <row r="7" spans="2:13" ht="15.75" customHeight="1">
      <c r="B7" s="55" t="s">
        <v>282</v>
      </c>
      <c r="C7" s="54" t="s">
        <v>281</v>
      </c>
      <c r="D7" s="54" t="s">
        <v>281</v>
      </c>
      <c r="E7" s="54" t="s">
        <v>281</v>
      </c>
      <c r="F7" s="54" t="s">
        <v>36</v>
      </c>
      <c r="G7" s="54" t="s">
        <v>281</v>
      </c>
      <c r="H7" s="54" t="s">
        <v>281</v>
      </c>
      <c r="I7" s="54" t="s">
        <v>281</v>
      </c>
      <c r="J7" s="54" t="s">
        <v>281</v>
      </c>
      <c r="K7" s="54" t="s">
        <v>281</v>
      </c>
      <c r="L7" s="53"/>
      <c r="M7" s="2"/>
    </row>
    <row r="8" spans="2:13" ht="15.75" customHeight="1">
      <c r="B8" s="55" t="s">
        <v>280</v>
      </c>
      <c r="C8" s="54" t="s">
        <v>18</v>
      </c>
      <c r="D8" s="54" t="s">
        <v>18</v>
      </c>
      <c r="E8" s="54" t="s">
        <v>279</v>
      </c>
      <c r="F8" s="54" t="s">
        <v>18</v>
      </c>
      <c r="G8" s="54" t="s">
        <v>18</v>
      </c>
      <c r="H8" s="54" t="s">
        <v>18</v>
      </c>
      <c r="I8" s="54" t="s">
        <v>18</v>
      </c>
      <c r="J8" s="54" t="s">
        <v>18</v>
      </c>
      <c r="K8" s="54" t="s">
        <v>18</v>
      </c>
      <c r="L8" s="53"/>
      <c r="M8" s="2"/>
    </row>
    <row r="9" spans="2:13" ht="15.75" customHeight="1">
      <c r="B9" s="55" t="s">
        <v>278</v>
      </c>
      <c r="C9" s="54" t="s">
        <v>277</v>
      </c>
      <c r="D9" s="54" t="s">
        <v>276</v>
      </c>
      <c r="E9" s="54" t="s">
        <v>1261</v>
      </c>
      <c r="F9" s="54" t="s">
        <v>275</v>
      </c>
      <c r="G9" s="54" t="s">
        <v>1260</v>
      </c>
      <c r="H9" s="54" t="s">
        <v>1260</v>
      </c>
      <c r="I9" s="54" t="s">
        <v>1260</v>
      </c>
      <c r="J9" s="54" t="s">
        <v>1260</v>
      </c>
      <c r="K9" s="54" t="s">
        <v>1260</v>
      </c>
      <c r="L9" s="53"/>
      <c r="M9" s="2"/>
    </row>
    <row r="10" spans="2:13" ht="15.75" customHeight="1">
      <c r="B10" s="55" t="s">
        <v>274</v>
      </c>
      <c r="C10" s="54" t="s">
        <v>18</v>
      </c>
      <c r="D10" s="54" t="s">
        <v>273</v>
      </c>
      <c r="E10" s="54" t="s">
        <v>273</v>
      </c>
      <c r="F10" s="54" t="s">
        <v>272</v>
      </c>
      <c r="G10" s="54" t="s">
        <v>271</v>
      </c>
      <c r="H10" s="54" t="s">
        <v>270</v>
      </c>
      <c r="I10" s="54" t="s">
        <v>269</v>
      </c>
      <c r="J10" s="54" t="s">
        <v>268</v>
      </c>
      <c r="K10" s="54" t="s">
        <v>267</v>
      </c>
      <c r="L10" s="53"/>
      <c r="M10" s="2"/>
    </row>
    <row r="11" spans="2:13" ht="15.75" customHeight="1">
      <c r="B11" s="55" t="s">
        <v>266</v>
      </c>
      <c r="C11" s="54" t="s">
        <v>265</v>
      </c>
      <c r="D11" s="54" t="s">
        <v>18</v>
      </c>
      <c r="E11" s="54" t="s">
        <v>264</v>
      </c>
      <c r="F11" s="54" t="s">
        <v>263</v>
      </c>
      <c r="G11" s="54" t="s">
        <v>18</v>
      </c>
      <c r="H11" s="54" t="s">
        <v>18</v>
      </c>
      <c r="I11" s="54" t="s">
        <v>18</v>
      </c>
      <c r="J11" s="54" t="s">
        <v>18</v>
      </c>
      <c r="K11" s="54" t="s">
        <v>18</v>
      </c>
      <c r="L11" s="53"/>
      <c r="M11" s="2"/>
    </row>
    <row r="12" spans="2:13" ht="15.75" customHeight="1">
      <c r="B12" s="55" t="s">
        <v>262</v>
      </c>
      <c r="C12" s="54" t="s">
        <v>261</v>
      </c>
      <c r="D12" s="54" t="s">
        <v>18</v>
      </c>
      <c r="E12" s="54" t="s">
        <v>260</v>
      </c>
      <c r="F12" s="54" t="s">
        <v>260</v>
      </c>
      <c r="G12" s="54" t="s">
        <v>260</v>
      </c>
      <c r="H12" s="54" t="s">
        <v>18</v>
      </c>
      <c r="I12" s="54" t="s">
        <v>18</v>
      </c>
      <c r="J12" s="54" t="s">
        <v>18</v>
      </c>
      <c r="K12" s="54" t="s">
        <v>18</v>
      </c>
      <c r="L12" s="53"/>
      <c r="M12" s="2"/>
    </row>
    <row r="13" spans="2:13" ht="15.75" customHeight="1">
      <c r="B13" s="55" t="s">
        <v>259</v>
      </c>
      <c r="C13" s="541">
        <v>4009</v>
      </c>
      <c r="D13" s="540">
        <v>10000</v>
      </c>
      <c r="E13" s="540">
        <v>2000</v>
      </c>
      <c r="F13" s="540" t="s">
        <v>1317</v>
      </c>
      <c r="G13" s="540">
        <v>10000</v>
      </c>
      <c r="H13" s="540">
        <v>10000</v>
      </c>
      <c r="I13" s="540">
        <v>10000</v>
      </c>
      <c r="J13" s="540">
        <v>10000</v>
      </c>
      <c r="K13" s="540">
        <v>10000</v>
      </c>
      <c r="L13" s="53"/>
      <c r="M13" s="2"/>
    </row>
    <row r="14" spans="2:13" ht="15.75" customHeight="1">
      <c r="B14" s="55" t="s">
        <v>258</v>
      </c>
      <c r="C14" s="56">
        <v>1001</v>
      </c>
      <c r="D14" s="54" t="s">
        <v>18</v>
      </c>
      <c r="E14" s="54" t="s">
        <v>18</v>
      </c>
      <c r="F14" s="540">
        <v>159</v>
      </c>
      <c r="G14" s="54" t="s">
        <v>18</v>
      </c>
      <c r="H14" s="54" t="s">
        <v>18</v>
      </c>
      <c r="I14" s="54" t="s">
        <v>18</v>
      </c>
      <c r="J14" s="54" t="s">
        <v>18</v>
      </c>
      <c r="K14" s="54" t="s">
        <v>18</v>
      </c>
      <c r="L14" s="53"/>
      <c r="M14" s="2"/>
    </row>
    <row r="15" spans="2:13" ht="15.75" customHeight="1">
      <c r="B15" s="55" t="s">
        <v>302</v>
      </c>
      <c r="C15" s="56">
        <v>62500</v>
      </c>
      <c r="D15" s="54">
        <v>133137.08414817954</v>
      </c>
      <c r="E15" s="54">
        <v>21041</v>
      </c>
      <c r="F15" s="54">
        <v>8035</v>
      </c>
      <c r="G15" s="54">
        <v>28255</v>
      </c>
      <c r="H15" s="54">
        <v>29268.0552384</v>
      </c>
      <c r="I15" s="54">
        <v>27855</v>
      </c>
      <c r="J15" s="54">
        <v>35948.699999999997</v>
      </c>
      <c r="K15" s="54">
        <v>27855</v>
      </c>
      <c r="L15" s="53"/>
      <c r="M15" s="2"/>
    </row>
    <row r="16" spans="2:13" ht="15.75" customHeight="1">
      <c r="B16" s="55" t="s">
        <v>303</v>
      </c>
      <c r="C16" s="56">
        <v>82.554023352882126</v>
      </c>
      <c r="D16" s="56">
        <v>35.171206252491025</v>
      </c>
      <c r="E16" s="56">
        <v>13.896153642943942</v>
      </c>
      <c r="F16" s="56">
        <v>53.065726211232629</v>
      </c>
      <c r="G16" s="56">
        <v>7.4642045754741897</v>
      </c>
      <c r="H16" s="56">
        <v>7.7318262900618162</v>
      </c>
      <c r="I16" s="56">
        <v>7.3585354255825006</v>
      </c>
      <c r="J16" s="56">
        <v>9.4966714217784105</v>
      </c>
      <c r="K16" s="56">
        <v>7.3585354255825006</v>
      </c>
      <c r="L16" s="53"/>
      <c r="M16" s="2"/>
    </row>
    <row r="17" spans="2:13" ht="15.75" customHeight="1">
      <c r="B17" s="55" t="s">
        <v>257</v>
      </c>
      <c r="C17" s="54" t="s">
        <v>256</v>
      </c>
      <c r="D17" s="54" t="s">
        <v>254</v>
      </c>
      <c r="E17" s="54" t="s">
        <v>254</v>
      </c>
      <c r="F17" s="54" t="s">
        <v>254</v>
      </c>
      <c r="G17" s="54" t="s">
        <v>254</v>
      </c>
      <c r="H17" s="54" t="s">
        <v>255</v>
      </c>
      <c r="I17" s="54" t="s">
        <v>254</v>
      </c>
      <c r="J17" s="54" t="s">
        <v>254</v>
      </c>
      <c r="K17" s="54" t="s">
        <v>254</v>
      </c>
      <c r="L17" s="53"/>
      <c r="M17" s="2"/>
    </row>
    <row r="18" spans="2:13" ht="15.75" customHeight="1">
      <c r="B18" s="55" t="s">
        <v>253</v>
      </c>
      <c r="C18" s="54" t="s">
        <v>252</v>
      </c>
      <c r="D18" s="54" t="s">
        <v>251</v>
      </c>
      <c r="E18" s="54" t="s">
        <v>251</v>
      </c>
      <c r="F18" s="54" t="s">
        <v>251</v>
      </c>
      <c r="G18" s="54" t="s">
        <v>251</v>
      </c>
      <c r="H18" s="54" t="s">
        <v>251</v>
      </c>
      <c r="I18" s="54" t="s">
        <v>251</v>
      </c>
      <c r="J18" s="54" t="s">
        <v>251</v>
      </c>
      <c r="K18" s="54" t="s">
        <v>251</v>
      </c>
      <c r="L18" s="53"/>
      <c r="M18" s="2"/>
    </row>
    <row r="19" spans="2:13" ht="15" customHeight="1">
      <c r="B19" s="55" t="s">
        <v>250</v>
      </c>
      <c r="C19" s="54">
        <v>0.2</v>
      </c>
      <c r="D19" s="54">
        <v>1</v>
      </c>
      <c r="E19" s="54">
        <v>0.4</v>
      </c>
      <c r="F19" s="54">
        <v>0.04</v>
      </c>
      <c r="G19" s="54">
        <v>1</v>
      </c>
      <c r="H19" s="54">
        <v>1</v>
      </c>
      <c r="I19" s="54">
        <v>1</v>
      </c>
      <c r="J19" s="54">
        <v>1</v>
      </c>
      <c r="K19" s="54">
        <v>1</v>
      </c>
      <c r="L19" s="53"/>
      <c r="M19" s="2"/>
    </row>
    <row r="20" spans="2:13" ht="15.75" customHeight="1">
      <c r="B20" s="10" t="s">
        <v>249</v>
      </c>
      <c r="C20" s="9"/>
      <c r="D20" s="9"/>
      <c r="E20" s="9"/>
      <c r="F20" s="9"/>
      <c r="G20" s="9"/>
      <c r="H20" s="9"/>
      <c r="I20" s="9"/>
      <c r="J20" s="9"/>
      <c r="K20" s="9"/>
      <c r="L20" s="8"/>
      <c r="M20" s="2"/>
    </row>
    <row r="21" spans="2:13" ht="15.75" customHeight="1">
      <c r="B21" s="46" t="s">
        <v>248</v>
      </c>
      <c r="C21" s="44"/>
      <c r="D21" s="44"/>
      <c r="E21" s="44"/>
      <c r="F21" s="44"/>
      <c r="G21" s="44"/>
      <c r="H21" s="44"/>
      <c r="I21" s="44"/>
      <c r="J21" s="44"/>
      <c r="K21" s="44"/>
      <c r="L21" s="49"/>
      <c r="M21" s="2"/>
    </row>
    <row r="22" spans="2:13" ht="15.75" customHeight="1">
      <c r="B22" s="45" t="s">
        <v>304</v>
      </c>
      <c r="C22" s="44">
        <v>757.08</v>
      </c>
      <c r="D22" s="44">
        <v>3785.4</v>
      </c>
      <c r="E22" s="44">
        <v>1514.16</v>
      </c>
      <c r="F22" s="44">
        <v>151.416</v>
      </c>
      <c r="G22" s="44">
        <v>3785.4</v>
      </c>
      <c r="H22" s="44">
        <v>3785.4</v>
      </c>
      <c r="I22" s="44">
        <v>3785.4</v>
      </c>
      <c r="J22" s="44">
        <v>3785.4</v>
      </c>
      <c r="K22" s="44">
        <v>3785.4</v>
      </c>
      <c r="L22" s="49"/>
      <c r="M22" s="2"/>
    </row>
    <row r="23" spans="2:13" ht="15.75" customHeight="1">
      <c r="B23" s="45" t="s">
        <v>305</v>
      </c>
      <c r="C23" s="44">
        <v>300</v>
      </c>
      <c r="D23" s="44">
        <v>350</v>
      </c>
      <c r="E23" s="44">
        <v>350</v>
      </c>
      <c r="F23" s="44">
        <v>300</v>
      </c>
      <c r="G23" s="44">
        <v>300</v>
      </c>
      <c r="H23" s="44">
        <v>250</v>
      </c>
      <c r="I23" s="44">
        <v>350</v>
      </c>
      <c r="J23" s="44">
        <v>350</v>
      </c>
      <c r="K23" s="44">
        <v>350</v>
      </c>
      <c r="L23" s="49"/>
      <c r="M23" s="2"/>
    </row>
    <row r="24" spans="2:13" ht="15.75" customHeight="1">
      <c r="B24" s="45" t="s">
        <v>246</v>
      </c>
      <c r="C24" s="44">
        <v>80</v>
      </c>
      <c r="D24" s="44">
        <v>60</v>
      </c>
      <c r="E24" s="44">
        <v>42</v>
      </c>
      <c r="F24" s="44">
        <v>23.2</v>
      </c>
      <c r="G24" s="44">
        <v>20</v>
      </c>
      <c r="H24" s="44">
        <v>60</v>
      </c>
      <c r="I24" s="44">
        <v>60</v>
      </c>
      <c r="J24" s="44">
        <v>60</v>
      </c>
      <c r="K24" s="44">
        <v>60</v>
      </c>
      <c r="L24" s="49"/>
      <c r="M24" s="2"/>
    </row>
    <row r="25" spans="2:13" ht="15.75" customHeight="1">
      <c r="B25" s="45" t="s">
        <v>245</v>
      </c>
      <c r="C25" s="44">
        <v>8</v>
      </c>
      <c r="D25" s="44">
        <v>15</v>
      </c>
      <c r="E25" s="44">
        <v>8.5</v>
      </c>
      <c r="F25" s="44">
        <v>8</v>
      </c>
      <c r="G25" s="44">
        <v>10</v>
      </c>
      <c r="H25" s="44">
        <v>15</v>
      </c>
      <c r="I25" s="44">
        <v>15</v>
      </c>
      <c r="J25" s="44">
        <v>15</v>
      </c>
      <c r="K25" s="44">
        <v>15</v>
      </c>
      <c r="L25" s="49"/>
      <c r="M25" s="2"/>
    </row>
    <row r="26" spans="2:13" ht="15.75" customHeight="1">
      <c r="B26" s="45" t="s">
        <v>306</v>
      </c>
      <c r="C26" s="44">
        <v>37</v>
      </c>
      <c r="D26" s="44">
        <v>45</v>
      </c>
      <c r="E26" s="44">
        <v>36.700000000000003</v>
      </c>
      <c r="F26" s="44">
        <v>35</v>
      </c>
      <c r="G26" s="44">
        <v>7</v>
      </c>
      <c r="H26" s="44">
        <v>45</v>
      </c>
      <c r="I26" s="44">
        <v>45</v>
      </c>
      <c r="J26" s="44">
        <v>45</v>
      </c>
      <c r="K26" s="44">
        <v>45</v>
      </c>
      <c r="L26" s="49"/>
      <c r="M26" s="2"/>
    </row>
    <row r="27" spans="2:13" ht="15.75" customHeight="1">
      <c r="B27" s="45" t="s">
        <v>244</v>
      </c>
      <c r="C27" s="44">
        <v>8</v>
      </c>
      <c r="D27" s="44">
        <v>7</v>
      </c>
      <c r="E27" s="44">
        <v>7</v>
      </c>
      <c r="F27" s="44">
        <v>7</v>
      </c>
      <c r="G27" s="44">
        <v>7</v>
      </c>
      <c r="H27" s="44">
        <v>7</v>
      </c>
      <c r="I27" s="44">
        <v>7</v>
      </c>
      <c r="J27" s="44">
        <v>7</v>
      </c>
      <c r="K27" s="44">
        <v>7</v>
      </c>
      <c r="L27" s="49"/>
      <c r="M27" s="2"/>
    </row>
    <row r="28" spans="2:13" ht="15.75" customHeight="1">
      <c r="B28" s="45"/>
      <c r="C28" s="44"/>
      <c r="D28" s="44"/>
      <c r="E28" s="44"/>
      <c r="F28" s="44"/>
      <c r="G28" s="44"/>
      <c r="H28" s="44"/>
      <c r="I28" s="44"/>
      <c r="J28" s="44"/>
      <c r="K28" s="44"/>
      <c r="L28" s="49"/>
      <c r="M28" s="2"/>
    </row>
    <row r="29" spans="2:13" ht="15.75" customHeight="1">
      <c r="B29" s="46" t="s">
        <v>247</v>
      </c>
      <c r="C29" s="44"/>
      <c r="D29" s="44"/>
      <c r="E29" s="44"/>
      <c r="F29" s="44"/>
      <c r="G29" s="44"/>
      <c r="H29" s="44"/>
      <c r="I29" s="44"/>
      <c r="J29" s="44"/>
      <c r="K29" s="44"/>
      <c r="L29" s="49"/>
      <c r="M29" s="2"/>
    </row>
    <row r="30" spans="2:13" ht="15.75" customHeight="1">
      <c r="B30" s="45" t="s">
        <v>304</v>
      </c>
      <c r="C30" s="44" t="s">
        <v>18</v>
      </c>
      <c r="D30" s="44">
        <v>3785.4</v>
      </c>
      <c r="E30" s="44">
        <v>1514.16</v>
      </c>
      <c r="F30" s="44">
        <v>151.416</v>
      </c>
      <c r="G30" s="44">
        <v>3785.4</v>
      </c>
      <c r="H30" s="44">
        <v>3785.4</v>
      </c>
      <c r="I30" s="44">
        <v>3785.4</v>
      </c>
      <c r="J30" s="44">
        <v>3785.4</v>
      </c>
      <c r="K30" s="44">
        <v>3785.4</v>
      </c>
      <c r="L30" s="49"/>
      <c r="M30" s="2"/>
    </row>
    <row r="31" spans="2:13" ht="15.75" customHeight="1">
      <c r="B31" s="45" t="s">
        <v>305</v>
      </c>
      <c r="C31" s="44">
        <v>57</v>
      </c>
      <c r="D31" s="44">
        <v>30</v>
      </c>
      <c r="E31" s="44">
        <v>30</v>
      </c>
      <c r="F31" s="44">
        <v>46</v>
      </c>
      <c r="G31" s="44">
        <v>15</v>
      </c>
      <c r="H31" s="44">
        <v>20</v>
      </c>
      <c r="I31" s="44">
        <v>30</v>
      </c>
      <c r="J31" s="44">
        <v>30</v>
      </c>
      <c r="K31" s="44">
        <v>30</v>
      </c>
      <c r="L31" s="49"/>
      <c r="M31" s="2"/>
    </row>
    <row r="32" spans="2:13" ht="15.75" customHeight="1">
      <c r="B32" s="45" t="s">
        <v>246</v>
      </c>
      <c r="C32" s="44">
        <v>30</v>
      </c>
      <c r="D32" s="44">
        <v>35</v>
      </c>
      <c r="E32" s="44">
        <v>31.5</v>
      </c>
      <c r="F32" s="44">
        <v>13.3</v>
      </c>
      <c r="G32" s="44">
        <v>0.5</v>
      </c>
      <c r="H32" s="44">
        <v>10</v>
      </c>
      <c r="I32" s="44">
        <v>5</v>
      </c>
      <c r="J32" s="44">
        <v>10</v>
      </c>
      <c r="K32" s="44">
        <v>10</v>
      </c>
      <c r="L32" s="49"/>
      <c r="M32" s="2"/>
    </row>
    <row r="33" spans="2:13" ht="15.75" customHeight="1">
      <c r="B33" s="45" t="s">
        <v>245</v>
      </c>
      <c r="C33" s="44">
        <v>5</v>
      </c>
      <c r="D33" s="44">
        <v>5</v>
      </c>
      <c r="E33" s="44">
        <v>3.8153699999999997</v>
      </c>
      <c r="F33" s="44">
        <v>2.5</v>
      </c>
      <c r="G33" s="44">
        <v>3</v>
      </c>
      <c r="H33" s="44">
        <v>0.6</v>
      </c>
      <c r="I33" s="44">
        <v>3.75</v>
      </c>
      <c r="J33" s="44">
        <v>5</v>
      </c>
      <c r="K33" s="44">
        <v>5</v>
      </c>
      <c r="L33" s="49"/>
      <c r="M33" s="2"/>
    </row>
    <row r="34" spans="2:13" ht="15.75" customHeight="1">
      <c r="B34" s="45" t="s">
        <v>306</v>
      </c>
      <c r="C34" s="44">
        <v>0.5</v>
      </c>
      <c r="D34" s="44">
        <v>22.5</v>
      </c>
      <c r="E34" s="44">
        <v>15</v>
      </c>
      <c r="F34" s="44">
        <v>0.9</v>
      </c>
      <c r="G34" s="44">
        <v>0</v>
      </c>
      <c r="H34" s="44">
        <v>0.6</v>
      </c>
      <c r="I34" s="44">
        <v>1</v>
      </c>
      <c r="J34" s="44">
        <v>2</v>
      </c>
      <c r="K34" s="44">
        <v>1</v>
      </c>
      <c r="L34" s="49"/>
      <c r="M34" s="2"/>
    </row>
    <row r="35" spans="2:13" ht="15.75" customHeight="1">
      <c r="B35" s="45" t="s">
        <v>244</v>
      </c>
      <c r="C35" s="44">
        <v>8.1999999999999993</v>
      </c>
      <c r="D35" s="44">
        <v>8</v>
      </c>
      <c r="E35" s="44">
        <v>7.4</v>
      </c>
      <c r="F35" s="44">
        <v>6.9</v>
      </c>
      <c r="G35" s="44">
        <v>7</v>
      </c>
      <c r="H35" s="44">
        <v>8</v>
      </c>
      <c r="I35" s="44">
        <v>8</v>
      </c>
      <c r="J35" s="44">
        <v>8</v>
      </c>
      <c r="K35" s="44">
        <v>8</v>
      </c>
      <c r="L35" s="49"/>
      <c r="M35" s="2"/>
    </row>
    <row r="36" spans="2:13">
      <c r="B36" s="11"/>
      <c r="C36" s="11"/>
      <c r="D36" s="11"/>
      <c r="E36" s="11"/>
      <c r="F36" s="11"/>
      <c r="G36" s="11"/>
      <c r="H36" s="11"/>
      <c r="I36" s="11"/>
      <c r="J36" s="11"/>
      <c r="K36" s="11"/>
      <c r="L36" s="11"/>
      <c r="M36" s="11"/>
    </row>
    <row r="37" spans="2:13" ht="15">
      <c r="B37" s="46" t="s">
        <v>307</v>
      </c>
      <c r="C37" s="44"/>
      <c r="D37" s="44"/>
      <c r="E37" s="44"/>
      <c r="F37" s="44"/>
      <c r="G37" s="44"/>
      <c r="H37" s="44"/>
      <c r="I37" s="44"/>
      <c r="J37" s="44"/>
      <c r="K37" s="44"/>
      <c r="L37" s="49"/>
      <c r="M37" s="2"/>
    </row>
    <row r="38" spans="2:13" ht="18">
      <c r="B38" s="45" t="s">
        <v>308</v>
      </c>
      <c r="C38" s="44">
        <v>9948.0311999999994</v>
      </c>
      <c r="D38" s="44">
        <v>58030.182000000001</v>
      </c>
      <c r="E38" s="44">
        <v>3481.8109199999999</v>
      </c>
      <c r="F38" s="44">
        <v>298.44093599999997</v>
      </c>
      <c r="G38" s="44">
        <v>198960.62399999998</v>
      </c>
      <c r="H38" s="44">
        <v>6217.5194999999994</v>
      </c>
      <c r="I38" s="44">
        <v>8704.5272999999997</v>
      </c>
      <c r="J38" s="44">
        <v>29015.091</v>
      </c>
      <c r="K38" s="44">
        <v>8704.5272999999997</v>
      </c>
      <c r="L38" s="49"/>
      <c r="M38" s="2" t="s">
        <v>242</v>
      </c>
    </row>
    <row r="39" spans="2:13" ht="18">
      <c r="B39" s="45" t="s">
        <v>309</v>
      </c>
      <c r="C39" s="44">
        <v>117718.36919999999</v>
      </c>
      <c r="D39" s="44">
        <v>686690.48699999996</v>
      </c>
      <c r="E39" s="44">
        <v>274676.1948</v>
      </c>
      <c r="F39" s="44">
        <v>23543.673839999999</v>
      </c>
      <c r="G39" s="44">
        <v>588591.8459999999</v>
      </c>
      <c r="H39" s="44">
        <v>490493.20499999996</v>
      </c>
      <c r="I39" s="44">
        <v>686690.48699999996</v>
      </c>
      <c r="J39" s="44">
        <v>686690.48699999996</v>
      </c>
      <c r="K39" s="44">
        <v>686690.48699999996</v>
      </c>
      <c r="L39" s="49"/>
      <c r="M39" s="2"/>
    </row>
    <row r="40" spans="2:13" ht="15.75" customHeight="1">
      <c r="B40" s="45" t="s">
        <v>310</v>
      </c>
      <c r="C40" s="44">
        <v>1.9453927679999998</v>
      </c>
      <c r="D40" s="44">
        <v>7.295222879999999</v>
      </c>
      <c r="E40" s="44">
        <v>2.0426624063999999</v>
      </c>
      <c r="F40" s="44">
        <v>0.11283278054399999</v>
      </c>
      <c r="G40" s="44">
        <v>2.43174096</v>
      </c>
      <c r="H40" s="44">
        <v>7.295222879999999</v>
      </c>
      <c r="I40" s="44">
        <v>7.295222879999999</v>
      </c>
      <c r="J40" s="44">
        <v>3.6020162969999996</v>
      </c>
      <c r="K40" s="44">
        <v>7.295222879999999</v>
      </c>
      <c r="L40" s="49"/>
      <c r="M40" s="2"/>
    </row>
    <row r="41" spans="2:13" ht="15.75" customHeight="1">
      <c r="B41" s="45"/>
      <c r="C41" s="44"/>
      <c r="D41" s="44"/>
      <c r="E41" s="44"/>
      <c r="F41" s="44"/>
      <c r="G41" s="44"/>
      <c r="H41" s="44"/>
      <c r="I41" s="44"/>
      <c r="J41" s="44"/>
      <c r="K41" s="44"/>
      <c r="L41" s="49"/>
      <c r="M41" s="2"/>
    </row>
    <row r="42" spans="2:13" ht="15.75" customHeight="1">
      <c r="B42" s="46" t="s">
        <v>311</v>
      </c>
      <c r="C42" s="44"/>
      <c r="D42" s="44"/>
      <c r="E42" s="44"/>
      <c r="F42" s="44"/>
      <c r="G42" s="44"/>
      <c r="H42" s="44"/>
      <c r="I42" s="44"/>
      <c r="J42" s="44"/>
      <c r="K42" s="44"/>
      <c r="L42" s="49"/>
      <c r="M42" s="2"/>
    </row>
    <row r="43" spans="2:13" ht="15.75" customHeight="1">
      <c r="B43" s="45" t="s">
        <v>312</v>
      </c>
      <c r="C43" s="44">
        <v>0.89999999999999991</v>
      </c>
      <c r="D43" s="44">
        <v>1.05</v>
      </c>
      <c r="E43" s="44">
        <v>0.1575</v>
      </c>
      <c r="F43" s="44">
        <v>0.13500000000000001</v>
      </c>
      <c r="G43" s="44">
        <v>0</v>
      </c>
      <c r="H43" s="44">
        <v>0.11249999999999999</v>
      </c>
      <c r="I43" s="44">
        <v>0.1575</v>
      </c>
      <c r="J43" s="44">
        <v>0.52500000000000002</v>
      </c>
      <c r="K43" s="44">
        <v>0.1575</v>
      </c>
      <c r="L43" s="52" t="s">
        <v>243</v>
      </c>
      <c r="M43" s="2"/>
    </row>
    <row r="44" spans="2:13" ht="15.75" customHeight="1">
      <c r="B44" s="45" t="s">
        <v>313</v>
      </c>
      <c r="C44" s="44">
        <v>0.42599999999999993</v>
      </c>
      <c r="D44" s="44">
        <v>0.49699999999999994</v>
      </c>
      <c r="E44" s="44">
        <v>0.497</v>
      </c>
      <c r="F44" s="44">
        <v>0.4260000000000001</v>
      </c>
      <c r="G44" s="44">
        <v>0.82099199999999994</v>
      </c>
      <c r="H44" s="44">
        <v>0.35499999999999998</v>
      </c>
      <c r="I44" s="44">
        <v>0.49699999999999994</v>
      </c>
      <c r="J44" s="44">
        <v>0.49699999999999994</v>
      </c>
      <c r="K44" s="44">
        <v>0.49699999999999994</v>
      </c>
      <c r="L44" s="52" t="s">
        <v>243</v>
      </c>
      <c r="M44" s="2"/>
    </row>
    <row r="45" spans="2:13" ht="15.75" customHeight="1">
      <c r="B45" s="45" t="s">
        <v>314</v>
      </c>
      <c r="C45" s="44">
        <v>2.0979199999999996E-3</v>
      </c>
      <c r="D45" s="44">
        <v>1.5734399999999995E-3</v>
      </c>
      <c r="E45" s="44">
        <v>1.1014079999999999E-3</v>
      </c>
      <c r="F45" s="44">
        <v>6.0839680000000004E-4</v>
      </c>
      <c r="G45" s="44">
        <v>5.2447999999999991E-4</v>
      </c>
      <c r="H45" s="44">
        <v>1.5734399999999995E-3</v>
      </c>
      <c r="I45" s="44">
        <v>1.5734399999999995E-3</v>
      </c>
      <c r="J45" s="44">
        <v>7.7688599999999996E-4</v>
      </c>
      <c r="K45" s="44">
        <v>1.5734399999999995E-3</v>
      </c>
      <c r="L45" s="52" t="s">
        <v>243</v>
      </c>
      <c r="M45" s="2"/>
    </row>
    <row r="46" spans="2:13" ht="15.75" customHeight="1">
      <c r="B46" s="51" t="s">
        <v>315</v>
      </c>
      <c r="C46" s="50">
        <v>1.3280979199999998</v>
      </c>
      <c r="D46" s="50">
        <v>1.54857344</v>
      </c>
      <c r="E46" s="50">
        <v>0.655601408</v>
      </c>
      <c r="F46" s="50">
        <v>0.56160839680000019</v>
      </c>
      <c r="G46" s="50">
        <v>0.82151647999999999</v>
      </c>
      <c r="H46" s="50">
        <v>0.46907343999999995</v>
      </c>
      <c r="I46" s="50">
        <v>0.65607344000000001</v>
      </c>
      <c r="J46" s="50">
        <v>1.0227768859999999</v>
      </c>
      <c r="K46" s="50">
        <v>0.65607344000000001</v>
      </c>
      <c r="L46" s="49"/>
      <c r="M46" s="2" t="s">
        <v>242</v>
      </c>
    </row>
    <row r="47" spans="2:13" ht="15.75" customHeight="1">
      <c r="B47" s="20"/>
      <c r="C47" s="9"/>
      <c r="D47" s="9"/>
      <c r="E47" s="9"/>
      <c r="F47" s="9"/>
      <c r="G47" s="9"/>
      <c r="H47" s="9"/>
      <c r="I47" s="9"/>
      <c r="J47" s="9"/>
      <c r="K47" s="9"/>
      <c r="L47" s="8"/>
      <c r="M47" s="2"/>
    </row>
    <row r="48" spans="2:13" ht="15.75" customHeight="1">
      <c r="B48" s="10" t="s">
        <v>241</v>
      </c>
      <c r="C48" s="9"/>
      <c r="D48" s="9"/>
      <c r="E48" s="9"/>
      <c r="F48" s="9"/>
      <c r="G48" s="9"/>
      <c r="H48" s="9"/>
      <c r="I48" s="9"/>
      <c r="J48" s="9"/>
      <c r="K48" s="9"/>
      <c r="L48" s="8"/>
      <c r="M48" s="2"/>
    </row>
    <row r="49" spans="2:13" ht="15.75" customHeight="1">
      <c r="B49" s="46" t="s">
        <v>240</v>
      </c>
      <c r="C49" s="44"/>
      <c r="D49" s="44"/>
      <c r="E49" s="44"/>
      <c r="F49" s="44"/>
      <c r="G49" s="44"/>
      <c r="H49" s="44"/>
      <c r="I49" s="44"/>
      <c r="J49" s="44"/>
      <c r="K49" s="44"/>
      <c r="L49" s="49"/>
      <c r="M49" s="2"/>
    </row>
    <row r="50" spans="2:13" ht="15.75" customHeight="1">
      <c r="B50" s="45" t="s">
        <v>1202</v>
      </c>
      <c r="C50" s="44">
        <v>5250.3498000000018</v>
      </c>
      <c r="D50" s="44">
        <v>26251.749000000007</v>
      </c>
      <c r="E50" s="44">
        <v>10500.699600000004</v>
      </c>
      <c r="F50" s="44">
        <v>1651</v>
      </c>
      <c r="G50" s="44">
        <v>26251.749000000007</v>
      </c>
      <c r="H50" s="44">
        <v>26251.749000000007</v>
      </c>
      <c r="I50" s="44">
        <v>26251.749000000007</v>
      </c>
      <c r="J50" s="44">
        <v>26251.749000000007</v>
      </c>
      <c r="K50" s="44">
        <v>26251.749000000007</v>
      </c>
      <c r="L50" s="49"/>
      <c r="M50" s="2"/>
    </row>
    <row r="51" spans="2:13" ht="15.75" customHeight="1">
      <c r="B51" s="45" t="s">
        <v>316</v>
      </c>
      <c r="C51" s="44">
        <v>1.9000000000000006E-2</v>
      </c>
      <c r="D51" s="44">
        <v>1.9000000000000006E-2</v>
      </c>
      <c r="E51" s="44">
        <v>1.9000000000000006E-2</v>
      </c>
      <c r="F51" s="44">
        <v>2.987324768342102E-2</v>
      </c>
      <c r="G51" s="44">
        <v>1.9000000000000006E-2</v>
      </c>
      <c r="H51" s="44">
        <v>1.9000000000000006E-2</v>
      </c>
      <c r="I51" s="44">
        <v>1.9000000000000006E-2</v>
      </c>
      <c r="J51" s="44">
        <v>1.9000000000000006E-2</v>
      </c>
      <c r="K51" s="44">
        <v>1.9000000000000006E-2</v>
      </c>
    </row>
    <row r="52" spans="2:13" ht="15.75" customHeight="1">
      <c r="B52" s="45" t="s">
        <v>239</v>
      </c>
      <c r="C52" s="44" t="s">
        <v>228</v>
      </c>
      <c r="D52" s="44" t="s">
        <v>228</v>
      </c>
      <c r="E52" s="44" t="s">
        <v>228</v>
      </c>
      <c r="F52" s="44" t="s">
        <v>228</v>
      </c>
      <c r="G52" s="44" t="s">
        <v>228</v>
      </c>
      <c r="H52" s="44" t="s">
        <v>228</v>
      </c>
      <c r="I52" s="44" t="s">
        <v>228</v>
      </c>
      <c r="J52" s="44" t="s">
        <v>228</v>
      </c>
      <c r="K52" s="44" t="s">
        <v>228</v>
      </c>
    </row>
    <row r="53" spans="2:13" ht="15.75" customHeight="1">
      <c r="B53" s="45" t="s">
        <v>238</v>
      </c>
      <c r="C53" s="44" t="s">
        <v>237</v>
      </c>
      <c r="D53" s="44" t="s">
        <v>237</v>
      </c>
      <c r="E53" s="44" t="s">
        <v>237</v>
      </c>
      <c r="F53" s="44" t="s">
        <v>237</v>
      </c>
      <c r="G53" s="44" t="s">
        <v>237</v>
      </c>
      <c r="H53" s="44" t="s">
        <v>237</v>
      </c>
      <c r="I53" s="44" t="s">
        <v>237</v>
      </c>
      <c r="J53" s="44" t="s">
        <v>237</v>
      </c>
      <c r="K53" s="44" t="s">
        <v>237</v>
      </c>
    </row>
    <row r="54" spans="2:13" ht="15.75" customHeight="1">
      <c r="B54" s="45" t="s">
        <v>1203</v>
      </c>
      <c r="C54" s="44">
        <v>1054.5509134681126</v>
      </c>
      <c r="D54" s="44">
        <v>2769.8072953833885</v>
      </c>
      <c r="E54" s="44">
        <v>1598.4002897722917</v>
      </c>
      <c r="F54" s="44">
        <v>401.50000000000006</v>
      </c>
      <c r="G54" s="44">
        <v>2769.8072953833885</v>
      </c>
      <c r="H54" s="44">
        <v>2769.8072953833885</v>
      </c>
      <c r="I54" s="44">
        <v>2769.8072953833885</v>
      </c>
      <c r="J54" s="44">
        <v>2769.8072953833885</v>
      </c>
      <c r="K54" s="44">
        <v>2769.8072953833885</v>
      </c>
    </row>
    <row r="55" spans="2:13" ht="15.75" customHeight="1">
      <c r="B55" s="45" t="s">
        <v>317</v>
      </c>
      <c r="C55" s="48">
        <v>3.8162157035506739E-3</v>
      </c>
      <c r="D55" s="48">
        <v>2.0046793305956256E-3</v>
      </c>
      <c r="E55" s="48">
        <v>2.8921506816244453E-3</v>
      </c>
      <c r="F55" s="48">
        <v>7.2647540550536283E-3</v>
      </c>
      <c r="G55" s="48">
        <v>2.0046793305956256E-3</v>
      </c>
      <c r="H55" s="48">
        <v>2.0046793305956256E-3</v>
      </c>
      <c r="I55" s="48">
        <v>2.0046793305956256E-3</v>
      </c>
      <c r="J55" s="48">
        <v>2.0046793305956256E-3</v>
      </c>
      <c r="K55" s="48">
        <v>2.0046793305956256E-3</v>
      </c>
    </row>
    <row r="56" spans="2:13" ht="15.75" customHeight="1">
      <c r="B56" s="45" t="s">
        <v>233</v>
      </c>
      <c r="C56" s="44">
        <v>52</v>
      </c>
      <c r="D56" s="44">
        <v>52</v>
      </c>
      <c r="E56" s="44">
        <v>52</v>
      </c>
      <c r="F56" s="44">
        <v>52</v>
      </c>
      <c r="G56" s="44">
        <v>52</v>
      </c>
      <c r="H56" s="44">
        <v>52</v>
      </c>
      <c r="I56" s="44">
        <v>52</v>
      </c>
      <c r="J56" s="44">
        <v>52</v>
      </c>
      <c r="K56" s="44">
        <v>52</v>
      </c>
    </row>
    <row r="57" spans="2:13" ht="15.75" customHeight="1">
      <c r="B57" s="45" t="s">
        <v>236</v>
      </c>
      <c r="C57" s="44">
        <v>37.4</v>
      </c>
      <c r="D57" s="44">
        <v>50</v>
      </c>
      <c r="E57" s="44">
        <v>24</v>
      </c>
      <c r="F57" s="44">
        <v>50</v>
      </c>
      <c r="G57" s="44">
        <v>50</v>
      </c>
      <c r="H57" s="44">
        <v>50</v>
      </c>
      <c r="I57" s="44">
        <v>50</v>
      </c>
      <c r="J57" s="44">
        <v>50</v>
      </c>
      <c r="K57" s="44">
        <v>50</v>
      </c>
    </row>
    <row r="58" spans="2:13" ht="15.75" customHeight="1">
      <c r="B58" s="5" t="s">
        <v>224</v>
      </c>
      <c r="C58" s="44" t="s">
        <v>223</v>
      </c>
      <c r="D58" s="44" t="s">
        <v>223</v>
      </c>
      <c r="E58" s="44" t="s">
        <v>223</v>
      </c>
      <c r="F58" s="44" t="s">
        <v>223</v>
      </c>
      <c r="G58" s="44" t="s">
        <v>223</v>
      </c>
      <c r="H58" s="44" t="s">
        <v>223</v>
      </c>
      <c r="I58" s="44" t="s">
        <v>223</v>
      </c>
      <c r="J58" s="44" t="s">
        <v>223</v>
      </c>
      <c r="K58" s="44" t="s">
        <v>223</v>
      </c>
    </row>
    <row r="59" spans="2:13" ht="15.75" customHeight="1">
      <c r="B59" s="5" t="s">
        <v>222</v>
      </c>
      <c r="C59" s="44">
        <v>196.36308252000006</v>
      </c>
      <c r="D59" s="44">
        <v>1312.5874500000004</v>
      </c>
      <c r="E59" s="44">
        <v>252.01679040000008</v>
      </c>
      <c r="F59" s="44">
        <v>82.55</v>
      </c>
      <c r="G59" s="44">
        <v>1312.5874500000004</v>
      </c>
      <c r="H59" s="44">
        <v>1312.5874500000004</v>
      </c>
      <c r="I59" s="44">
        <v>1312.5874500000004</v>
      </c>
      <c r="J59" s="44">
        <v>1312.5874500000004</v>
      </c>
      <c r="K59" s="44">
        <v>1312.5874500000004</v>
      </c>
    </row>
    <row r="60" spans="2:13" ht="15.75" customHeight="1">
      <c r="B60" s="5" t="s">
        <v>318</v>
      </c>
      <c r="C60" s="47">
        <v>7.1060000000000025E-4</v>
      </c>
      <c r="D60" s="47">
        <v>9.5000000000000032E-4</v>
      </c>
      <c r="E60" s="47">
        <v>4.5600000000000013E-4</v>
      </c>
      <c r="F60" s="47">
        <v>1.4936623841710509E-3</v>
      </c>
      <c r="G60" s="47">
        <v>9.5000000000000032E-4</v>
      </c>
      <c r="H60" s="47">
        <v>9.5000000000000032E-4</v>
      </c>
      <c r="I60" s="47">
        <v>9.5000000000000032E-4</v>
      </c>
      <c r="J60" s="47">
        <v>9.5000000000000032E-4</v>
      </c>
      <c r="K60" s="47">
        <v>9.5000000000000032E-4</v>
      </c>
    </row>
    <row r="61" spans="2:13" ht="15.75" customHeight="1">
      <c r="B61" s="46" t="s">
        <v>235</v>
      </c>
      <c r="C61" s="44"/>
      <c r="D61" s="44"/>
      <c r="E61" s="44"/>
      <c r="F61" s="44"/>
      <c r="G61" s="44"/>
      <c r="H61" s="44"/>
      <c r="I61" s="44"/>
      <c r="J61" s="44"/>
      <c r="K61" s="44"/>
    </row>
    <row r="62" spans="2:13" ht="15.75" customHeight="1">
      <c r="B62" s="45" t="s">
        <v>1204</v>
      </c>
      <c r="C62" s="44">
        <v>0</v>
      </c>
      <c r="D62" s="44">
        <v>391772.81204999995</v>
      </c>
      <c r="E62" s="44">
        <v>156709.12482</v>
      </c>
      <c r="F62" s="44">
        <v>0</v>
      </c>
      <c r="G62" s="44">
        <v>391772.81204999995</v>
      </c>
      <c r="H62" s="44">
        <v>391772.81204999995</v>
      </c>
      <c r="I62" s="44">
        <v>391772.81204999995</v>
      </c>
      <c r="J62" s="44">
        <v>391772.81204999995</v>
      </c>
      <c r="K62" s="44">
        <v>391772.81204999995</v>
      </c>
    </row>
    <row r="63" spans="2:13" ht="15.75" customHeight="1">
      <c r="B63" s="45" t="s">
        <v>319</v>
      </c>
      <c r="C63" s="44">
        <v>0</v>
      </c>
      <c r="D63" s="44">
        <v>0.28354999999999997</v>
      </c>
      <c r="E63" s="44">
        <v>0.28354999999999997</v>
      </c>
      <c r="F63" s="44">
        <v>0</v>
      </c>
      <c r="G63" s="44">
        <v>0.28354999999999997</v>
      </c>
      <c r="H63" s="44">
        <v>0.28354999999999997</v>
      </c>
      <c r="I63" s="44">
        <v>0.28354999999999997</v>
      </c>
      <c r="J63" s="44">
        <v>0.28354999999999997</v>
      </c>
      <c r="K63" s="44">
        <v>0.28354999999999997</v>
      </c>
    </row>
    <row r="64" spans="2:13" ht="15.75" customHeight="1">
      <c r="B64" s="45" t="s">
        <v>234</v>
      </c>
      <c r="C64" s="44" t="s">
        <v>18</v>
      </c>
      <c r="D64" s="44" t="s">
        <v>228</v>
      </c>
      <c r="E64" s="44" t="s">
        <v>228</v>
      </c>
      <c r="F64" s="44" t="s">
        <v>18</v>
      </c>
      <c r="G64" s="44" t="s">
        <v>228</v>
      </c>
      <c r="H64" s="44" t="s">
        <v>228</v>
      </c>
      <c r="I64" s="44" t="s">
        <v>228</v>
      </c>
      <c r="J64" s="44" t="s">
        <v>228</v>
      </c>
      <c r="K64" s="44" t="s">
        <v>228</v>
      </c>
    </row>
    <row r="65" spans="2:11" ht="15.75" customHeight="1">
      <c r="B65" s="45" t="s">
        <v>233</v>
      </c>
      <c r="C65" s="44" t="s">
        <v>18</v>
      </c>
      <c r="D65" s="44">
        <v>52</v>
      </c>
      <c r="E65" s="44">
        <v>52</v>
      </c>
      <c r="F65" s="44" t="s">
        <v>18</v>
      </c>
      <c r="G65" s="44">
        <v>51</v>
      </c>
      <c r="H65" s="44">
        <v>52</v>
      </c>
      <c r="I65" s="44">
        <v>52</v>
      </c>
      <c r="J65" s="44">
        <v>52</v>
      </c>
      <c r="K65" s="44">
        <v>52</v>
      </c>
    </row>
    <row r="66" spans="2:11" ht="15.75" customHeight="1">
      <c r="B66" s="45" t="s">
        <v>1205</v>
      </c>
      <c r="C66" s="44" t="s">
        <v>18</v>
      </c>
      <c r="D66" s="44" t="s">
        <v>232</v>
      </c>
      <c r="E66" s="44" t="s">
        <v>232</v>
      </c>
      <c r="F66" s="44" t="s">
        <v>18</v>
      </c>
      <c r="G66" s="44" t="s">
        <v>232</v>
      </c>
      <c r="H66" s="44" t="s">
        <v>232</v>
      </c>
      <c r="I66" s="44" t="s">
        <v>232</v>
      </c>
      <c r="J66" s="44" t="s">
        <v>232</v>
      </c>
      <c r="K66" s="44" t="s">
        <v>232</v>
      </c>
    </row>
    <row r="67" spans="2:11" ht="15.75" customHeight="1">
      <c r="B67" s="45" t="s">
        <v>1203</v>
      </c>
      <c r="C67" s="44" t="s">
        <v>18</v>
      </c>
      <c r="D67" s="44">
        <v>10400</v>
      </c>
      <c r="E67" s="44">
        <v>10400</v>
      </c>
      <c r="F67" s="44" t="s">
        <v>18</v>
      </c>
      <c r="G67" s="44">
        <v>10400</v>
      </c>
      <c r="H67" s="44">
        <v>10400</v>
      </c>
      <c r="I67" s="44">
        <v>10400</v>
      </c>
      <c r="J67" s="44">
        <v>10400</v>
      </c>
      <c r="K67" s="44">
        <v>10400</v>
      </c>
    </row>
    <row r="68" spans="2:11" ht="15.75" customHeight="1">
      <c r="B68" s="45" t="s">
        <v>320</v>
      </c>
      <c r="C68" s="44">
        <v>0</v>
      </c>
      <c r="D68" s="44">
        <v>7.5271175265312802E-3</v>
      </c>
      <c r="E68" s="44">
        <v>1.8817793816328199E-2</v>
      </c>
      <c r="F68" s="44" t="e">
        <v>#VALUE!</v>
      </c>
      <c r="G68" s="44">
        <v>7.5271175265312802E-3</v>
      </c>
      <c r="H68" s="44">
        <v>7.5271175265312802E-3</v>
      </c>
      <c r="I68" s="44">
        <v>7.5271175265312802E-3</v>
      </c>
      <c r="J68" s="44">
        <v>7.5271175265312802E-3</v>
      </c>
      <c r="K68" s="44">
        <v>7.5271175265312802E-3</v>
      </c>
    </row>
    <row r="69" spans="2:11" ht="15.75" customHeight="1">
      <c r="B69" s="45" t="s">
        <v>236</v>
      </c>
      <c r="C69" s="44" t="s">
        <v>18</v>
      </c>
      <c r="D69" s="44">
        <v>50</v>
      </c>
      <c r="E69" s="44">
        <v>24</v>
      </c>
      <c r="F69" s="44" t="s">
        <v>18</v>
      </c>
      <c r="G69" s="44">
        <v>50</v>
      </c>
      <c r="H69" s="44">
        <v>50</v>
      </c>
      <c r="I69" s="44">
        <v>50</v>
      </c>
      <c r="J69" s="44">
        <v>50</v>
      </c>
      <c r="K69" s="44">
        <v>50</v>
      </c>
    </row>
    <row r="70" spans="2:11" ht="15.75" customHeight="1">
      <c r="B70" s="5" t="s">
        <v>224</v>
      </c>
      <c r="C70" s="44" t="s">
        <v>18</v>
      </c>
      <c r="D70" s="44" t="s">
        <v>223</v>
      </c>
      <c r="E70" s="44" t="s">
        <v>223</v>
      </c>
      <c r="F70" s="44" t="s">
        <v>18</v>
      </c>
      <c r="G70" s="44" t="s">
        <v>223</v>
      </c>
      <c r="H70" s="44" t="s">
        <v>223</v>
      </c>
      <c r="I70" s="44" t="s">
        <v>223</v>
      </c>
      <c r="J70" s="44" t="s">
        <v>223</v>
      </c>
      <c r="K70" s="44" t="s">
        <v>223</v>
      </c>
    </row>
    <row r="71" spans="2:11" ht="15.75" customHeight="1">
      <c r="B71" s="5" t="s">
        <v>222</v>
      </c>
      <c r="C71" s="44" t="s">
        <v>18</v>
      </c>
      <c r="D71" s="44">
        <v>19588.6406025</v>
      </c>
      <c r="E71" s="44">
        <v>3761.0189956799995</v>
      </c>
      <c r="F71" s="44" t="s">
        <v>18</v>
      </c>
      <c r="G71" s="44">
        <v>19588.6406025</v>
      </c>
      <c r="H71" s="44">
        <v>19588.6406025</v>
      </c>
      <c r="I71" s="44">
        <v>19588.6406025</v>
      </c>
      <c r="J71" s="44">
        <v>19588.6406025</v>
      </c>
      <c r="K71" s="44">
        <v>19588.6406025</v>
      </c>
    </row>
    <row r="72" spans="2:11" ht="15.75" customHeight="1">
      <c r="B72" s="5" t="s">
        <v>321</v>
      </c>
      <c r="C72" s="44">
        <v>0</v>
      </c>
      <c r="D72" s="44">
        <v>1.4177499999999999E-2</v>
      </c>
      <c r="E72" s="44">
        <v>6.8051999999999991E-3</v>
      </c>
      <c r="F72" s="44">
        <v>0</v>
      </c>
      <c r="G72" s="44">
        <v>1.4177499999999999E-2</v>
      </c>
      <c r="H72" s="44">
        <v>1.4177499999999999E-2</v>
      </c>
      <c r="I72" s="44">
        <v>1.4177499999999999E-2</v>
      </c>
      <c r="J72" s="44">
        <v>1.4177499999999999E-2</v>
      </c>
      <c r="K72" s="44">
        <v>1.4177499999999999E-2</v>
      </c>
    </row>
    <row r="73" spans="2:11" ht="15.75" customHeight="1">
      <c r="B73" s="38"/>
      <c r="C73" s="44"/>
      <c r="D73" s="44"/>
      <c r="E73" s="44"/>
      <c r="F73" s="44"/>
      <c r="G73" s="44"/>
      <c r="H73" s="44"/>
      <c r="I73" s="44"/>
      <c r="J73" s="44"/>
      <c r="K73" s="44"/>
    </row>
    <row r="74" spans="2:11" ht="15.75" customHeight="1">
      <c r="B74" s="46" t="s">
        <v>231</v>
      </c>
      <c r="C74" s="44"/>
      <c r="D74" s="44"/>
      <c r="E74" s="44"/>
      <c r="F74" s="44"/>
      <c r="G74" s="44"/>
      <c r="H74" s="44"/>
      <c r="I74" s="44"/>
      <c r="J74" s="44" t="s">
        <v>230</v>
      </c>
      <c r="K74" s="44"/>
    </row>
    <row r="75" spans="2:11" ht="15.75" customHeight="1">
      <c r="B75" s="45" t="s">
        <v>1206</v>
      </c>
      <c r="C75" s="44">
        <v>200450.00000000003</v>
      </c>
      <c r="D75" s="44">
        <v>500000</v>
      </c>
      <c r="E75" s="44">
        <v>100000</v>
      </c>
      <c r="F75" s="44">
        <v>7540</v>
      </c>
      <c r="G75" s="44">
        <v>500000</v>
      </c>
      <c r="H75" s="44">
        <v>500000</v>
      </c>
      <c r="I75" s="44">
        <v>500000</v>
      </c>
      <c r="J75" s="44">
        <v>500000</v>
      </c>
      <c r="K75" s="44">
        <v>500000</v>
      </c>
    </row>
    <row r="76" spans="2:11" ht="15.75" customHeight="1">
      <c r="B76" s="45" t="s">
        <v>1207</v>
      </c>
      <c r="C76" s="44">
        <v>4409.9000000000005</v>
      </c>
      <c r="D76" s="44">
        <v>11000</v>
      </c>
      <c r="E76" s="44" t="s">
        <v>18</v>
      </c>
      <c r="F76" s="44">
        <v>165.88</v>
      </c>
      <c r="G76" s="44">
        <v>11000</v>
      </c>
      <c r="H76" s="44">
        <v>11000</v>
      </c>
      <c r="I76" s="44">
        <v>11000</v>
      </c>
      <c r="J76" s="44">
        <v>11000</v>
      </c>
      <c r="K76" s="44">
        <v>11000</v>
      </c>
    </row>
    <row r="77" spans="2:11" ht="15.75" customHeight="1">
      <c r="B77" s="45" t="s">
        <v>1208</v>
      </c>
      <c r="C77" s="44">
        <v>1363.0600000000002</v>
      </c>
      <c r="D77" s="44">
        <v>3400</v>
      </c>
      <c r="E77" s="44" t="s">
        <v>18</v>
      </c>
      <c r="F77" s="44">
        <v>51.271999999999998</v>
      </c>
      <c r="G77" s="44">
        <v>3400</v>
      </c>
      <c r="H77" s="44">
        <v>3400</v>
      </c>
      <c r="I77" s="44">
        <v>3400</v>
      </c>
      <c r="J77" s="44">
        <v>3400</v>
      </c>
      <c r="K77" s="44">
        <v>3400</v>
      </c>
    </row>
    <row r="78" spans="2:11" ht="15.75" customHeight="1">
      <c r="B78" s="45" t="s">
        <v>229</v>
      </c>
      <c r="C78" s="44" t="s">
        <v>228</v>
      </c>
      <c r="D78" s="44" t="s">
        <v>228</v>
      </c>
      <c r="E78" s="44" t="s">
        <v>228</v>
      </c>
      <c r="F78" s="44" t="s">
        <v>228</v>
      </c>
      <c r="G78" s="44" t="s">
        <v>228</v>
      </c>
      <c r="H78" s="44" t="s">
        <v>228</v>
      </c>
      <c r="I78" s="44" t="s">
        <v>228</v>
      </c>
      <c r="J78" s="44" t="s">
        <v>228</v>
      </c>
      <c r="K78" s="44" t="s">
        <v>228</v>
      </c>
    </row>
    <row r="79" spans="2:11" ht="15.75" customHeight="1">
      <c r="B79" s="45" t="s">
        <v>227</v>
      </c>
      <c r="C79" s="44" t="s">
        <v>226</v>
      </c>
      <c r="D79" s="44" t="s">
        <v>226</v>
      </c>
      <c r="E79" s="44" t="s">
        <v>226</v>
      </c>
      <c r="F79" s="44" t="s">
        <v>226</v>
      </c>
      <c r="G79" s="44" t="s">
        <v>226</v>
      </c>
      <c r="H79" s="44" t="s">
        <v>226</v>
      </c>
      <c r="I79" s="44" t="s">
        <v>226</v>
      </c>
      <c r="J79" s="44" t="s">
        <v>226</v>
      </c>
      <c r="K79" s="44" t="s">
        <v>226</v>
      </c>
    </row>
    <row r="80" spans="2:11" ht="15.75" customHeight="1">
      <c r="B80" s="45" t="s">
        <v>1209</v>
      </c>
      <c r="C80" s="44" t="s">
        <v>225</v>
      </c>
      <c r="D80" s="44" t="s">
        <v>225</v>
      </c>
      <c r="E80" s="44" t="s">
        <v>225</v>
      </c>
      <c r="F80" s="44" t="s">
        <v>225</v>
      </c>
      <c r="G80" s="44" t="s">
        <v>225</v>
      </c>
      <c r="H80" s="44" t="s">
        <v>225</v>
      </c>
      <c r="I80" s="44" t="s">
        <v>225</v>
      </c>
      <c r="J80" s="44" t="s">
        <v>225</v>
      </c>
      <c r="K80" s="44" t="s">
        <v>225</v>
      </c>
    </row>
    <row r="81" spans="2:13" ht="15.75" customHeight="1">
      <c r="B81" s="45" t="s">
        <v>1210</v>
      </c>
      <c r="C81" s="44">
        <v>419.24183006535952</v>
      </c>
      <c r="D81" s="44">
        <v>1045.751633986928</v>
      </c>
      <c r="E81" s="44">
        <v>209.15032679738562</v>
      </c>
      <c r="F81" s="44">
        <v>15.769934640522873</v>
      </c>
      <c r="G81" s="44">
        <v>1045.751633986928</v>
      </c>
      <c r="H81" s="44">
        <v>1045.751633986928</v>
      </c>
      <c r="I81" s="44">
        <v>1045.751633986928</v>
      </c>
      <c r="J81" s="44">
        <v>1045.751633986928</v>
      </c>
      <c r="K81" s="44">
        <v>1045.751633986928</v>
      </c>
    </row>
    <row r="82" spans="2:13" ht="15.75" customHeight="1">
      <c r="B82" s="5" t="s">
        <v>224</v>
      </c>
      <c r="C82" s="44" t="s">
        <v>223</v>
      </c>
      <c r="D82" s="44" t="s">
        <v>223</v>
      </c>
      <c r="E82" s="44" t="s">
        <v>223</v>
      </c>
      <c r="F82" s="44" t="s">
        <v>223</v>
      </c>
      <c r="G82" s="44" t="s">
        <v>223</v>
      </c>
      <c r="H82" s="44" t="s">
        <v>223</v>
      </c>
      <c r="I82" s="44" t="s">
        <v>223</v>
      </c>
      <c r="J82" s="44" t="s">
        <v>223</v>
      </c>
      <c r="K82" s="44" t="s">
        <v>223</v>
      </c>
    </row>
    <row r="83" spans="2:13" ht="15.75" customHeight="1">
      <c r="B83" s="5" t="s">
        <v>222</v>
      </c>
      <c r="C83" s="44">
        <v>1848.8145464052293</v>
      </c>
      <c r="D83" s="44">
        <v>11503.267973856209</v>
      </c>
      <c r="E83" s="44" t="s">
        <v>18</v>
      </c>
      <c r="F83" s="44">
        <v>2.6159167581699339</v>
      </c>
      <c r="G83" s="44">
        <v>11503.267973856209</v>
      </c>
      <c r="H83" s="44">
        <v>11503.267973856209</v>
      </c>
      <c r="I83" s="44">
        <v>11503.267973856209</v>
      </c>
      <c r="J83" s="44">
        <v>11503.267973856209</v>
      </c>
      <c r="K83" s="44">
        <v>11503.267973856209</v>
      </c>
      <c r="L83" s="11"/>
      <c r="M83" s="11"/>
    </row>
    <row r="84" spans="2:13" ht="15.75" customHeight="1">
      <c r="B84" s="20"/>
      <c r="C84" s="9"/>
      <c r="D84" s="9"/>
      <c r="E84" s="9"/>
      <c r="F84" s="9"/>
      <c r="G84" s="9"/>
      <c r="H84" s="9"/>
      <c r="I84" s="9"/>
      <c r="J84" s="9"/>
      <c r="K84" s="9"/>
      <c r="L84" s="11"/>
      <c r="M84" s="11"/>
    </row>
    <row r="85" spans="2:13" ht="15.75" customHeight="1">
      <c r="B85" s="10" t="s">
        <v>221</v>
      </c>
      <c r="C85" s="9"/>
      <c r="D85" s="9"/>
      <c r="E85" s="9"/>
      <c r="F85" s="9"/>
      <c r="G85" s="9"/>
      <c r="H85" s="9"/>
      <c r="I85" s="9"/>
      <c r="J85" s="9"/>
      <c r="K85" s="9"/>
      <c r="L85" s="11"/>
      <c r="M85" s="11"/>
    </row>
    <row r="86" spans="2:13" ht="15.75" customHeight="1">
      <c r="B86" s="12" t="s">
        <v>220</v>
      </c>
      <c r="C86" s="4"/>
      <c r="D86" s="4"/>
      <c r="E86" s="4"/>
      <c r="F86" s="4"/>
      <c r="G86" s="4"/>
      <c r="H86" s="4"/>
      <c r="I86" s="4"/>
      <c r="J86" s="4"/>
      <c r="K86" s="4"/>
      <c r="L86" s="11"/>
      <c r="M86" s="11"/>
    </row>
    <row r="87" spans="2:13" ht="15.75" customHeight="1">
      <c r="B87" s="5" t="s">
        <v>1211</v>
      </c>
      <c r="C87" s="4">
        <v>8.6624947065180952E-2</v>
      </c>
      <c r="D87" s="4">
        <v>1.5696000000000001</v>
      </c>
      <c r="E87" s="4">
        <v>0.3016455858523609</v>
      </c>
      <c r="F87" s="43">
        <v>4.7807603555335117E-3</v>
      </c>
      <c r="G87" s="4">
        <v>1.5696000000000001</v>
      </c>
      <c r="H87" s="4">
        <v>1.5696000000000001</v>
      </c>
      <c r="I87" s="4">
        <v>1.5696000000000001</v>
      </c>
      <c r="J87" s="4">
        <v>1.5696000000000001</v>
      </c>
      <c r="K87" s="4">
        <v>1.5696000000000001</v>
      </c>
      <c r="L87" s="11"/>
      <c r="M87" s="11"/>
    </row>
    <row r="88" spans="2:13" ht="15.75" customHeight="1">
      <c r="B88" s="5" t="s">
        <v>1212</v>
      </c>
      <c r="C88" s="4">
        <v>2.3192949237686262</v>
      </c>
      <c r="D88" s="4">
        <v>16.000000000000004</v>
      </c>
      <c r="E88" s="4">
        <v>0.11</v>
      </c>
      <c r="F88" s="4">
        <v>1.2999999999999999E-2</v>
      </c>
      <c r="G88" s="4">
        <v>16.000000000000004</v>
      </c>
      <c r="H88" s="4">
        <v>16.000000000000004</v>
      </c>
      <c r="I88" s="4">
        <v>16.000000000000004</v>
      </c>
      <c r="J88" s="4">
        <v>16.000000000000004</v>
      </c>
      <c r="K88" s="4">
        <v>16.000000000000004</v>
      </c>
      <c r="L88" s="11"/>
      <c r="M88" s="11"/>
    </row>
    <row r="89" spans="2:13" ht="15.75" customHeight="1">
      <c r="B89" s="5" t="s">
        <v>1213</v>
      </c>
      <c r="C89" s="4" t="s">
        <v>18</v>
      </c>
      <c r="D89" s="4">
        <v>21.599305555555556</v>
      </c>
      <c r="E89" s="4">
        <v>10.559722222222224</v>
      </c>
      <c r="F89" s="4">
        <v>0</v>
      </c>
      <c r="G89" s="4">
        <v>21.599305555555556</v>
      </c>
      <c r="H89" s="4">
        <v>21.599305555555556</v>
      </c>
      <c r="I89" s="4">
        <v>21.599305555555556</v>
      </c>
      <c r="J89" s="4">
        <v>21.599305555555556</v>
      </c>
      <c r="K89" s="4">
        <v>21.599305555555556</v>
      </c>
      <c r="L89" s="11"/>
      <c r="M89" s="11"/>
    </row>
    <row r="90" spans="2:13" ht="15.75" customHeight="1">
      <c r="B90" s="5"/>
      <c r="C90" s="4"/>
      <c r="D90" s="4"/>
      <c r="E90" s="4"/>
      <c r="F90" s="4"/>
      <c r="G90" s="4"/>
      <c r="H90" s="4"/>
      <c r="I90" s="4"/>
      <c r="J90" s="4"/>
      <c r="K90" s="4"/>
      <c r="L90" s="11"/>
      <c r="M90" s="11"/>
    </row>
    <row r="91" spans="2:13" ht="15.75" customHeight="1">
      <c r="B91" s="12" t="s">
        <v>219</v>
      </c>
      <c r="C91" s="4"/>
      <c r="D91" s="4"/>
      <c r="E91" s="4"/>
      <c r="F91" s="4"/>
      <c r="G91" s="4"/>
      <c r="H91" s="4"/>
      <c r="I91" s="4"/>
      <c r="J91" s="4"/>
      <c r="K91" s="4"/>
      <c r="L91" s="11"/>
      <c r="M91" s="11"/>
    </row>
    <row r="92" spans="2:13" ht="15.75" customHeight="1">
      <c r="B92" s="5" t="s">
        <v>1214</v>
      </c>
      <c r="C92" s="4" t="s">
        <v>18</v>
      </c>
      <c r="D92" s="4" t="s">
        <v>18</v>
      </c>
      <c r="E92" s="4">
        <v>255.06</v>
      </c>
      <c r="F92" s="4" t="s">
        <v>18</v>
      </c>
      <c r="G92" s="4" t="s">
        <v>18</v>
      </c>
      <c r="H92" s="4" t="s">
        <v>18</v>
      </c>
      <c r="I92" s="4" t="s">
        <v>18</v>
      </c>
      <c r="J92" s="4" t="s">
        <v>18</v>
      </c>
      <c r="K92" s="4" t="s">
        <v>18</v>
      </c>
      <c r="L92" s="11"/>
      <c r="M92" s="11"/>
    </row>
    <row r="93" spans="2:13" ht="15.75" customHeight="1">
      <c r="B93" s="5" t="s">
        <v>1215</v>
      </c>
      <c r="C93" s="4" t="s">
        <v>18</v>
      </c>
      <c r="D93" s="4" t="s">
        <v>18</v>
      </c>
      <c r="E93" s="4">
        <v>702.4</v>
      </c>
      <c r="F93" s="4" t="s">
        <v>18</v>
      </c>
      <c r="G93" s="4" t="s">
        <v>18</v>
      </c>
      <c r="H93" s="4" t="s">
        <v>18</v>
      </c>
      <c r="I93" s="4" t="s">
        <v>18</v>
      </c>
      <c r="J93" s="4" t="s">
        <v>18</v>
      </c>
      <c r="K93" s="4" t="s">
        <v>18</v>
      </c>
      <c r="L93" s="11"/>
      <c r="M93" s="11"/>
    </row>
    <row r="94" spans="2:13">
      <c r="B94" s="11"/>
      <c r="C94" s="11"/>
      <c r="D94" s="11"/>
      <c r="E94" s="11"/>
      <c r="F94" s="11"/>
      <c r="G94" s="11"/>
      <c r="H94" s="11"/>
      <c r="I94" s="11"/>
      <c r="J94" s="11"/>
      <c r="K94" s="11"/>
      <c r="L94" s="11"/>
      <c r="M94" s="11"/>
    </row>
    <row r="95" spans="2:13" ht="15.75" customHeight="1">
      <c r="B95" s="12" t="s">
        <v>218</v>
      </c>
      <c r="C95" s="4"/>
      <c r="D95" s="4"/>
      <c r="E95" s="4"/>
      <c r="F95" s="4"/>
      <c r="G95" s="4"/>
      <c r="H95" s="4"/>
      <c r="I95" s="4"/>
      <c r="J95" s="4"/>
      <c r="K95" s="4"/>
      <c r="L95" s="6"/>
      <c r="M95" s="2"/>
    </row>
    <row r="96" spans="2:13" ht="15.75" customHeight="1">
      <c r="B96" s="12" t="s">
        <v>217</v>
      </c>
      <c r="C96" s="4"/>
      <c r="D96" s="4"/>
      <c r="E96" s="4"/>
      <c r="F96" s="4"/>
      <c r="G96" s="4"/>
      <c r="H96" s="4"/>
      <c r="I96" s="4"/>
      <c r="J96" s="4"/>
      <c r="K96" s="4"/>
      <c r="L96" s="6"/>
      <c r="M96" s="2"/>
    </row>
    <row r="97" spans="2:13" ht="15.75" customHeight="1">
      <c r="B97" s="5" t="s">
        <v>1216</v>
      </c>
      <c r="C97" s="4">
        <v>5139.5734499999999</v>
      </c>
      <c r="D97" s="4">
        <v>3643.4340000000002</v>
      </c>
      <c r="E97" s="4">
        <v>1457.3736000000001</v>
      </c>
      <c r="F97" s="4">
        <v>292.8612</v>
      </c>
      <c r="G97" s="4">
        <v>3643.4340000000002</v>
      </c>
      <c r="H97" s="4">
        <v>3643.4340000000002</v>
      </c>
      <c r="I97" s="4">
        <v>3643.4340000000002</v>
      </c>
      <c r="J97" s="4">
        <v>3643.4340000000002</v>
      </c>
      <c r="K97" s="4">
        <v>3643.4340000000002</v>
      </c>
      <c r="L97" s="6"/>
      <c r="M97" s="2"/>
    </row>
    <row r="98" spans="2:13" ht="15.75" customHeight="1">
      <c r="B98" s="5" t="s">
        <v>216</v>
      </c>
      <c r="C98" s="4" t="s">
        <v>18</v>
      </c>
      <c r="D98" s="4" t="s">
        <v>215</v>
      </c>
      <c r="E98" s="4" t="s">
        <v>215</v>
      </c>
      <c r="F98" s="4" t="s">
        <v>215</v>
      </c>
      <c r="G98" s="4" t="s">
        <v>214</v>
      </c>
      <c r="H98" s="4" t="s">
        <v>213</v>
      </c>
      <c r="I98" s="4" t="s">
        <v>212</v>
      </c>
      <c r="J98" s="4" t="s">
        <v>211</v>
      </c>
      <c r="K98" s="4" t="s">
        <v>210</v>
      </c>
      <c r="L98" s="6"/>
      <c r="M98" s="2"/>
    </row>
    <row r="99" spans="2:13" ht="15.75" customHeight="1">
      <c r="B99" s="5" t="s">
        <v>1217</v>
      </c>
      <c r="C99" s="4" t="s">
        <v>18</v>
      </c>
      <c r="D99" s="4">
        <v>1671.3</v>
      </c>
      <c r="E99" s="4">
        <v>668.52</v>
      </c>
      <c r="F99" s="4">
        <v>134.34</v>
      </c>
      <c r="G99" s="4">
        <v>1671.3</v>
      </c>
      <c r="H99" s="4">
        <v>1671.3</v>
      </c>
      <c r="I99" s="4">
        <v>1671.3</v>
      </c>
      <c r="J99" s="4">
        <v>1671.3</v>
      </c>
      <c r="K99" s="4">
        <v>1671.3</v>
      </c>
      <c r="L99" s="6"/>
      <c r="M99" s="2"/>
    </row>
    <row r="100" spans="2:13" ht="15.75" customHeight="1">
      <c r="B100" s="5" t="s">
        <v>209</v>
      </c>
      <c r="C100" s="4" t="s">
        <v>18</v>
      </c>
      <c r="D100" s="4">
        <v>1571022</v>
      </c>
      <c r="E100" s="4">
        <v>628408.79999999993</v>
      </c>
      <c r="F100" s="4">
        <v>126279.6</v>
      </c>
      <c r="G100" s="4">
        <v>1571022</v>
      </c>
      <c r="H100" s="4">
        <v>1571022</v>
      </c>
      <c r="I100" s="4">
        <v>1571022</v>
      </c>
      <c r="J100" s="4">
        <v>1571022</v>
      </c>
      <c r="K100" s="4">
        <v>1571022</v>
      </c>
      <c r="L100" s="6" t="s">
        <v>208</v>
      </c>
      <c r="M100" s="13" t="s">
        <v>20</v>
      </c>
    </row>
    <row r="101" spans="2:13" ht="15.75" customHeight="1">
      <c r="B101" s="42" t="s">
        <v>322</v>
      </c>
      <c r="C101" s="41" t="s">
        <v>18</v>
      </c>
      <c r="D101" s="41">
        <v>415.02139800285306</v>
      </c>
      <c r="E101" s="41">
        <v>415.021398002853</v>
      </c>
      <c r="F101" s="41">
        <v>833.99112379140911</v>
      </c>
      <c r="G101" s="41">
        <v>415.02139800285306</v>
      </c>
      <c r="H101" s="41">
        <v>415.02139800285306</v>
      </c>
      <c r="I101" s="41">
        <v>415.02139800285306</v>
      </c>
      <c r="J101" s="41">
        <v>415.02139800285306</v>
      </c>
      <c r="K101" s="41">
        <v>415.02139800285306</v>
      </c>
      <c r="L101" s="40"/>
      <c r="M101" s="39"/>
    </row>
    <row r="102" spans="2:13" ht="15.75" customHeight="1">
      <c r="B102" s="12" t="s">
        <v>207</v>
      </c>
      <c r="C102" s="4"/>
      <c r="D102" s="4"/>
      <c r="E102" s="4"/>
      <c r="F102" s="4"/>
      <c r="G102" s="4"/>
      <c r="H102" s="4"/>
      <c r="I102" s="4"/>
      <c r="J102" s="4"/>
      <c r="K102" s="4"/>
      <c r="L102" s="6"/>
      <c r="M102" s="2"/>
    </row>
    <row r="103" spans="2:13" ht="15.75" customHeight="1">
      <c r="B103" s="5" t="s">
        <v>206</v>
      </c>
      <c r="C103" s="4" t="s">
        <v>18</v>
      </c>
      <c r="D103" s="4" t="s">
        <v>18</v>
      </c>
      <c r="E103" s="4" t="s">
        <v>205</v>
      </c>
      <c r="F103" s="4" t="s">
        <v>205</v>
      </c>
      <c r="G103" s="4" t="s">
        <v>18</v>
      </c>
      <c r="H103" s="4" t="s">
        <v>18</v>
      </c>
      <c r="I103" s="4" t="s">
        <v>18</v>
      </c>
      <c r="J103" s="4" t="s">
        <v>18</v>
      </c>
      <c r="K103" s="4" t="s">
        <v>18</v>
      </c>
      <c r="L103" s="6"/>
      <c r="M103" s="2"/>
    </row>
    <row r="104" spans="2:13" ht="15.75" customHeight="1">
      <c r="B104" s="5" t="s">
        <v>1218</v>
      </c>
      <c r="C104" s="4" t="s">
        <v>18</v>
      </c>
      <c r="D104" s="4" t="s">
        <v>18</v>
      </c>
      <c r="E104" s="4">
        <v>357.21000000000004</v>
      </c>
      <c r="F104" s="4">
        <v>180.03384000000003</v>
      </c>
      <c r="G104" s="4" t="s">
        <v>18</v>
      </c>
      <c r="H104" s="4" t="s">
        <v>18</v>
      </c>
      <c r="I104" s="4" t="s">
        <v>18</v>
      </c>
      <c r="J104" s="4" t="s">
        <v>18</v>
      </c>
      <c r="K104" s="4" t="s">
        <v>18</v>
      </c>
      <c r="L104" s="6" t="s">
        <v>204</v>
      </c>
      <c r="M104" s="13" t="s">
        <v>20</v>
      </c>
    </row>
    <row r="105" spans="2:13" ht="15.75" customHeight="1">
      <c r="B105" s="5"/>
      <c r="C105" s="4"/>
      <c r="D105" s="4"/>
      <c r="E105" s="34"/>
      <c r="F105" s="34"/>
      <c r="G105" s="4"/>
      <c r="H105" s="4"/>
      <c r="I105" s="4"/>
      <c r="J105" s="4"/>
      <c r="K105" s="4"/>
      <c r="L105" s="6"/>
      <c r="M105" s="2"/>
    </row>
    <row r="106" spans="2:13" ht="15.75" customHeight="1">
      <c r="B106" s="12" t="s">
        <v>203</v>
      </c>
      <c r="C106" s="4"/>
      <c r="D106" s="4"/>
      <c r="E106" s="34"/>
      <c r="F106" s="34"/>
      <c r="G106" s="4"/>
      <c r="H106" s="4"/>
      <c r="I106" s="4"/>
      <c r="J106" s="4"/>
      <c r="K106" s="4"/>
      <c r="L106" s="6"/>
      <c r="M106" s="2"/>
    </row>
    <row r="107" spans="2:13" ht="15.75" customHeight="1">
      <c r="B107" s="5" t="s">
        <v>202</v>
      </c>
      <c r="C107" s="4" t="s">
        <v>18</v>
      </c>
      <c r="D107" s="4" t="s">
        <v>18</v>
      </c>
      <c r="E107" s="4" t="s">
        <v>18</v>
      </c>
      <c r="F107" s="4" t="s">
        <v>160</v>
      </c>
      <c r="G107" s="4" t="s">
        <v>18</v>
      </c>
      <c r="H107" s="4" t="s">
        <v>18</v>
      </c>
      <c r="I107" s="4" t="s">
        <v>18</v>
      </c>
      <c r="J107" s="4" t="s">
        <v>18</v>
      </c>
      <c r="K107" s="4" t="s">
        <v>18</v>
      </c>
      <c r="L107" s="6"/>
      <c r="M107" s="2"/>
    </row>
    <row r="108" spans="2:13" ht="15.75" customHeight="1">
      <c r="B108" s="5" t="s">
        <v>1219</v>
      </c>
      <c r="C108" s="4" t="s">
        <v>18</v>
      </c>
      <c r="D108" s="4" t="s">
        <v>18</v>
      </c>
      <c r="E108" s="4" t="s">
        <v>18</v>
      </c>
      <c r="F108" s="4">
        <v>81380</v>
      </c>
      <c r="G108" s="4" t="s">
        <v>18</v>
      </c>
      <c r="H108" s="4" t="s">
        <v>18</v>
      </c>
      <c r="I108" s="4" t="s">
        <v>18</v>
      </c>
      <c r="J108" s="4" t="s">
        <v>18</v>
      </c>
      <c r="K108" s="4" t="s">
        <v>18</v>
      </c>
      <c r="L108" s="6"/>
      <c r="M108" s="2"/>
    </row>
    <row r="109" spans="2:13" ht="15" customHeight="1">
      <c r="B109" s="38"/>
      <c r="C109" s="38"/>
      <c r="D109" s="38"/>
      <c r="E109" s="38"/>
      <c r="F109" s="38"/>
      <c r="G109" s="38"/>
      <c r="H109" s="38"/>
      <c r="I109" s="38"/>
      <c r="J109" s="38"/>
      <c r="K109" s="38"/>
      <c r="L109" s="38"/>
      <c r="M109" s="38"/>
    </row>
    <row r="110" spans="2:13" ht="15.75" customHeight="1">
      <c r="B110" s="12" t="s">
        <v>201</v>
      </c>
      <c r="C110" s="4"/>
      <c r="D110" s="4"/>
      <c r="E110" s="34"/>
      <c r="F110" s="34"/>
      <c r="G110" s="4"/>
      <c r="H110" s="4"/>
      <c r="I110" s="4"/>
      <c r="J110" s="4"/>
      <c r="K110" s="4"/>
      <c r="L110" s="6"/>
      <c r="M110" s="2"/>
    </row>
    <row r="111" spans="2:13" ht="15.75" customHeight="1">
      <c r="B111" s="5" t="s">
        <v>164</v>
      </c>
      <c r="C111" s="4" t="s">
        <v>18</v>
      </c>
      <c r="D111" s="4" t="s">
        <v>18</v>
      </c>
      <c r="E111" s="4" t="s">
        <v>160</v>
      </c>
      <c r="F111" s="4" t="s">
        <v>160</v>
      </c>
      <c r="G111" s="4" t="s">
        <v>160</v>
      </c>
      <c r="H111" s="4" t="s">
        <v>160</v>
      </c>
      <c r="I111" s="4" t="s">
        <v>160</v>
      </c>
      <c r="J111" s="4" t="s">
        <v>160</v>
      </c>
      <c r="K111" s="4" t="s">
        <v>160</v>
      </c>
      <c r="L111" s="19"/>
      <c r="M111" s="2"/>
    </row>
    <row r="112" spans="2:13" ht="15.75" customHeight="1">
      <c r="B112" s="5" t="s">
        <v>162</v>
      </c>
      <c r="C112" s="4" t="s">
        <v>18</v>
      </c>
      <c r="D112" s="4" t="s">
        <v>18</v>
      </c>
      <c r="E112" s="4">
        <v>100</v>
      </c>
      <c r="F112" s="4">
        <v>100</v>
      </c>
      <c r="G112" s="4">
        <v>100</v>
      </c>
      <c r="H112" s="4">
        <v>100</v>
      </c>
      <c r="I112" s="4">
        <v>100</v>
      </c>
      <c r="J112" s="4">
        <v>100</v>
      </c>
      <c r="K112" s="4">
        <v>100</v>
      </c>
      <c r="L112" s="19"/>
      <c r="M112" s="2"/>
    </row>
    <row r="113" spans="2:13" ht="15.75" customHeight="1">
      <c r="B113" s="5" t="s">
        <v>200</v>
      </c>
      <c r="C113" s="4" t="s">
        <v>18</v>
      </c>
      <c r="D113" s="4" t="s">
        <v>18</v>
      </c>
      <c r="E113" s="4" t="s">
        <v>160</v>
      </c>
      <c r="F113" s="4" t="s">
        <v>160</v>
      </c>
      <c r="G113" s="4" t="s">
        <v>160</v>
      </c>
      <c r="H113" s="4" t="s">
        <v>160</v>
      </c>
      <c r="I113" s="4" t="s">
        <v>160</v>
      </c>
      <c r="J113" s="4" t="s">
        <v>160</v>
      </c>
      <c r="K113" s="4" t="s">
        <v>160</v>
      </c>
      <c r="L113" s="19"/>
      <c r="M113" s="2"/>
    </row>
    <row r="114" spans="2:13" ht="15.75" customHeight="1">
      <c r="B114" s="5" t="s">
        <v>1220</v>
      </c>
      <c r="C114" s="4" t="s">
        <v>18</v>
      </c>
      <c r="D114" s="4" t="s">
        <v>18</v>
      </c>
      <c r="E114" s="4">
        <v>14</v>
      </c>
      <c r="F114" s="4">
        <v>40</v>
      </c>
      <c r="G114" s="4">
        <v>14</v>
      </c>
      <c r="H114" s="4">
        <v>14</v>
      </c>
      <c r="I114" s="4">
        <v>14</v>
      </c>
      <c r="J114" s="4">
        <v>14</v>
      </c>
      <c r="K114" s="4">
        <v>14</v>
      </c>
      <c r="L114" s="19"/>
      <c r="M114" s="2"/>
    </row>
    <row r="115" spans="2:13" ht="15.75" customHeight="1">
      <c r="B115" s="5" t="s">
        <v>199</v>
      </c>
      <c r="C115" s="4" t="s">
        <v>18</v>
      </c>
      <c r="D115" s="4" t="s">
        <v>18</v>
      </c>
      <c r="E115" s="34" t="s">
        <v>198</v>
      </c>
      <c r="F115" s="34" t="s">
        <v>197</v>
      </c>
      <c r="G115" s="34" t="s">
        <v>196</v>
      </c>
      <c r="H115" s="34" t="s">
        <v>196</v>
      </c>
      <c r="I115" s="34" t="s">
        <v>196</v>
      </c>
      <c r="J115" s="34" t="s">
        <v>196</v>
      </c>
      <c r="K115" s="34" t="s">
        <v>196</v>
      </c>
      <c r="L115" s="37" t="s">
        <v>195</v>
      </c>
      <c r="M115" s="2" t="s">
        <v>194</v>
      </c>
    </row>
    <row r="116" spans="2:13" ht="15.75" customHeight="1">
      <c r="B116" s="5" t="s">
        <v>193</v>
      </c>
      <c r="C116" s="33">
        <v>0</v>
      </c>
      <c r="D116" s="33">
        <v>0</v>
      </c>
      <c r="E116" s="33">
        <v>1</v>
      </c>
      <c r="F116" s="33">
        <v>1</v>
      </c>
      <c r="G116" s="33">
        <v>2</v>
      </c>
      <c r="H116" s="33">
        <v>2</v>
      </c>
      <c r="I116" s="33">
        <v>2</v>
      </c>
      <c r="J116" s="33">
        <v>2</v>
      </c>
      <c r="K116" s="33">
        <v>2</v>
      </c>
      <c r="L116" s="37"/>
      <c r="M116" s="2"/>
    </row>
    <row r="117" spans="2:13" ht="15.75" customHeight="1">
      <c r="B117" s="5" t="s">
        <v>1221</v>
      </c>
      <c r="C117" s="4" t="s">
        <v>18</v>
      </c>
      <c r="D117" s="4" t="s">
        <v>18</v>
      </c>
      <c r="E117" s="4">
        <v>1073.808</v>
      </c>
      <c r="F117" s="4">
        <v>1073.808</v>
      </c>
      <c r="G117" s="4">
        <v>2147.616</v>
      </c>
      <c r="H117" s="4">
        <v>2147.616</v>
      </c>
      <c r="I117" s="4">
        <v>2147.616</v>
      </c>
      <c r="J117" s="4">
        <v>2147.616</v>
      </c>
      <c r="K117" s="4">
        <v>2147.616</v>
      </c>
      <c r="L117" s="6"/>
      <c r="M117" s="2"/>
    </row>
    <row r="118" spans="2:13" ht="15.75" customHeight="1">
      <c r="B118" s="5" t="s">
        <v>1222</v>
      </c>
      <c r="C118" s="4"/>
      <c r="D118" s="4"/>
      <c r="E118" s="4">
        <v>0.7091773656680932</v>
      </c>
      <c r="F118" s="4">
        <v>7.0917736566809317</v>
      </c>
      <c r="G118" s="4">
        <v>0.56734189253447453</v>
      </c>
      <c r="H118" s="4">
        <v>0.56734189253447453</v>
      </c>
      <c r="I118" s="4">
        <v>0.56734189253447453</v>
      </c>
      <c r="J118" s="4">
        <v>0.56734189253447453</v>
      </c>
      <c r="K118" s="4">
        <v>0.56734189253447453</v>
      </c>
      <c r="L118" s="6"/>
      <c r="M118" s="2"/>
    </row>
    <row r="119" spans="2:13" ht="15.75" customHeight="1">
      <c r="B119" s="15"/>
      <c r="C119" s="4"/>
      <c r="D119" s="4"/>
      <c r="E119" s="4"/>
      <c r="F119" s="4"/>
      <c r="G119" s="4"/>
      <c r="H119" s="4"/>
      <c r="I119" s="4"/>
      <c r="J119" s="4"/>
      <c r="K119" s="4"/>
      <c r="L119" s="6"/>
      <c r="M119" s="2"/>
    </row>
    <row r="120" spans="2:13" ht="15.75" customHeight="1">
      <c r="B120" s="15" t="s">
        <v>192</v>
      </c>
      <c r="C120" s="4"/>
      <c r="D120" s="4"/>
      <c r="E120" s="4"/>
      <c r="F120" s="4"/>
      <c r="G120" s="4"/>
      <c r="H120" s="4"/>
      <c r="I120" s="4"/>
      <c r="J120" s="4"/>
      <c r="K120" s="4"/>
      <c r="L120" s="6"/>
      <c r="M120" s="2"/>
    </row>
    <row r="121" spans="2:13" ht="15.75" customHeight="1">
      <c r="B121" s="5" t="s">
        <v>323</v>
      </c>
      <c r="C121" s="4"/>
      <c r="D121" s="4"/>
      <c r="E121" s="4"/>
      <c r="F121" s="4"/>
      <c r="G121" s="4"/>
      <c r="H121" s="4"/>
      <c r="I121" s="4"/>
      <c r="J121" s="4"/>
      <c r="K121" s="4"/>
      <c r="L121" s="6"/>
      <c r="M121" s="2"/>
    </row>
    <row r="122" spans="2:13" ht="15.75" customHeight="1">
      <c r="B122" s="5"/>
      <c r="C122" s="4"/>
      <c r="D122" s="4"/>
      <c r="E122" s="4"/>
      <c r="F122" s="4"/>
      <c r="G122" s="4"/>
      <c r="H122" s="4"/>
      <c r="I122" s="4"/>
      <c r="J122" s="4"/>
      <c r="K122" s="4"/>
      <c r="L122" s="6"/>
      <c r="M122" s="2"/>
    </row>
    <row r="123" spans="2:13" ht="15.75" customHeight="1">
      <c r="B123" s="12" t="s">
        <v>191</v>
      </c>
      <c r="C123" s="4"/>
      <c r="D123" s="4"/>
      <c r="E123" s="4"/>
      <c r="F123" s="4"/>
      <c r="G123" s="4"/>
      <c r="H123" s="4"/>
      <c r="I123" s="4"/>
      <c r="J123" s="4"/>
      <c r="K123" s="4"/>
      <c r="L123" s="6"/>
      <c r="M123" s="2"/>
    </row>
    <row r="124" spans="2:13" ht="15.75" customHeight="1">
      <c r="B124" s="12" t="s">
        <v>190</v>
      </c>
      <c r="C124" s="4"/>
      <c r="D124" s="4"/>
      <c r="E124" s="4"/>
      <c r="F124" s="4"/>
      <c r="G124" s="4"/>
      <c r="H124" s="4"/>
      <c r="I124" s="4"/>
      <c r="J124" s="4"/>
      <c r="K124" s="4"/>
      <c r="L124" s="6"/>
      <c r="M124" s="2"/>
    </row>
    <row r="125" spans="2:13" ht="15.75" customHeight="1">
      <c r="B125" s="5" t="s">
        <v>324</v>
      </c>
      <c r="C125" s="4" t="s">
        <v>18</v>
      </c>
      <c r="D125" s="4" t="s">
        <v>18</v>
      </c>
      <c r="E125" s="4" t="s">
        <v>18</v>
      </c>
      <c r="F125" s="4">
        <v>18.240872344905736</v>
      </c>
      <c r="G125" s="4" t="s">
        <v>18</v>
      </c>
      <c r="H125" s="4" t="s">
        <v>18</v>
      </c>
      <c r="I125" s="4" t="s">
        <v>18</v>
      </c>
      <c r="J125" s="4" t="s">
        <v>18</v>
      </c>
      <c r="K125" s="4" t="s">
        <v>18</v>
      </c>
      <c r="L125" s="6"/>
      <c r="M125" s="2"/>
    </row>
    <row r="126" spans="2:13" ht="15.75" customHeight="1">
      <c r="B126" s="5" t="s">
        <v>325</v>
      </c>
      <c r="C126" s="4" t="s">
        <v>18</v>
      </c>
      <c r="D126" s="4" t="s">
        <v>18</v>
      </c>
      <c r="E126" s="4" t="s">
        <v>18</v>
      </c>
      <c r="F126" s="4">
        <v>0.25485161932799999</v>
      </c>
      <c r="G126" s="4" t="s">
        <v>18</v>
      </c>
      <c r="H126" s="4" t="s">
        <v>18</v>
      </c>
      <c r="I126" s="4" t="s">
        <v>18</v>
      </c>
      <c r="J126" s="4" t="s">
        <v>18</v>
      </c>
      <c r="K126" s="4" t="s">
        <v>18</v>
      </c>
      <c r="L126" s="6"/>
      <c r="M126" s="2"/>
    </row>
    <row r="127" spans="2:13" ht="15.75" customHeight="1">
      <c r="B127" s="5" t="s">
        <v>189</v>
      </c>
      <c r="C127" s="4" t="s">
        <v>18</v>
      </c>
      <c r="D127" s="4" t="s">
        <v>18</v>
      </c>
      <c r="E127" s="4" t="s">
        <v>18</v>
      </c>
      <c r="F127" s="4">
        <v>0.9144000000000001</v>
      </c>
      <c r="G127" s="4" t="s">
        <v>18</v>
      </c>
      <c r="H127" s="4" t="s">
        <v>18</v>
      </c>
      <c r="I127" s="4" t="s">
        <v>18</v>
      </c>
      <c r="J127" s="4" t="s">
        <v>18</v>
      </c>
      <c r="K127" s="4" t="s">
        <v>18</v>
      </c>
      <c r="L127" s="6"/>
      <c r="M127" s="2"/>
    </row>
    <row r="128" spans="2:13" ht="15.75" customHeight="1">
      <c r="B128" s="5" t="s">
        <v>188</v>
      </c>
      <c r="C128" s="4" t="s">
        <v>18</v>
      </c>
      <c r="D128" s="4" t="s">
        <v>18</v>
      </c>
      <c r="E128" s="4" t="s">
        <v>18</v>
      </c>
      <c r="F128" s="4">
        <v>7.6635428571428577</v>
      </c>
      <c r="G128" s="4" t="s">
        <v>18</v>
      </c>
      <c r="H128" s="4" t="s">
        <v>18</v>
      </c>
      <c r="I128" s="4" t="s">
        <v>18</v>
      </c>
      <c r="J128" s="4" t="s">
        <v>18</v>
      </c>
      <c r="K128" s="4" t="s">
        <v>18</v>
      </c>
      <c r="L128" s="6"/>
      <c r="M128" s="2"/>
    </row>
    <row r="129" spans="2:13" ht="15.75" customHeight="1">
      <c r="B129" s="5" t="s">
        <v>326</v>
      </c>
      <c r="C129" s="4" t="s">
        <v>18</v>
      </c>
      <c r="D129" s="4" t="s">
        <v>18</v>
      </c>
      <c r="E129" s="4" t="s">
        <v>18</v>
      </c>
      <c r="F129" s="4">
        <v>2.8400857142857139</v>
      </c>
      <c r="G129" s="4" t="s">
        <v>18</v>
      </c>
      <c r="H129" s="4" t="s">
        <v>18</v>
      </c>
      <c r="I129" s="4" t="s">
        <v>18</v>
      </c>
      <c r="J129" s="4" t="s">
        <v>18</v>
      </c>
      <c r="K129" s="4" t="s">
        <v>18</v>
      </c>
      <c r="L129" s="6"/>
      <c r="M129" s="2"/>
    </row>
    <row r="130" spans="2:13" ht="15.75" customHeight="1">
      <c r="B130" s="5" t="s">
        <v>187</v>
      </c>
      <c r="C130" s="4"/>
      <c r="D130" s="4"/>
      <c r="E130" s="4"/>
      <c r="F130" s="4">
        <v>1.8034544285714282E-2</v>
      </c>
      <c r="G130" s="4"/>
      <c r="H130" s="4"/>
      <c r="I130" s="4"/>
      <c r="J130" s="4"/>
      <c r="K130" s="4"/>
      <c r="L130" s="6"/>
      <c r="M130" s="18"/>
    </row>
    <row r="131" spans="2:13" ht="15.75" customHeight="1">
      <c r="B131" s="5" t="s">
        <v>186</v>
      </c>
      <c r="C131" s="4"/>
      <c r="D131" s="4"/>
      <c r="E131" s="4"/>
      <c r="F131" s="4">
        <v>48.693269571428559</v>
      </c>
      <c r="G131" s="4"/>
      <c r="H131" s="4"/>
      <c r="I131" s="4"/>
      <c r="J131" s="4"/>
      <c r="K131" s="4"/>
      <c r="L131" s="6"/>
      <c r="M131" s="18"/>
    </row>
    <row r="132" spans="2:13" ht="15.75" customHeight="1">
      <c r="B132" s="5" t="s">
        <v>327</v>
      </c>
      <c r="C132" s="4" t="s">
        <v>18</v>
      </c>
      <c r="D132" s="4" t="s">
        <v>18</v>
      </c>
      <c r="E132" s="4" t="s">
        <v>18</v>
      </c>
      <c r="F132" s="4">
        <v>1.5212145190638868</v>
      </c>
      <c r="G132" s="4" t="s">
        <v>18</v>
      </c>
      <c r="H132" s="4" t="s">
        <v>18</v>
      </c>
      <c r="I132" s="4" t="s">
        <v>18</v>
      </c>
      <c r="J132" s="4" t="s">
        <v>18</v>
      </c>
      <c r="K132" s="4" t="s">
        <v>18</v>
      </c>
      <c r="L132" s="6" t="s">
        <v>185</v>
      </c>
      <c r="M132" s="13" t="s">
        <v>20</v>
      </c>
    </row>
    <row r="133" spans="2:13" ht="15.75" customHeight="1">
      <c r="B133" s="5" t="s">
        <v>184</v>
      </c>
      <c r="C133" s="4"/>
      <c r="D133" s="4"/>
      <c r="E133" s="4"/>
      <c r="F133" s="4">
        <v>197.75788747830529</v>
      </c>
      <c r="G133" s="4"/>
      <c r="H133" s="4"/>
      <c r="I133" s="4"/>
      <c r="J133" s="4"/>
      <c r="K133" s="4"/>
      <c r="L133" s="6"/>
      <c r="M133" s="13"/>
    </row>
    <row r="134" spans="2:13" ht="15.75" customHeight="1">
      <c r="B134" s="5" t="s">
        <v>183</v>
      </c>
      <c r="C134" s="4"/>
      <c r="D134" s="4"/>
      <c r="E134" s="4"/>
      <c r="F134" s="4">
        <v>181.93725648004087</v>
      </c>
      <c r="G134" s="4"/>
      <c r="H134" s="4"/>
      <c r="I134" s="4"/>
      <c r="J134" s="4"/>
      <c r="K134" s="4"/>
      <c r="L134" s="6"/>
      <c r="M134" s="13"/>
    </row>
    <row r="135" spans="2:13" ht="15.75" customHeight="1">
      <c r="B135" s="5"/>
      <c r="C135" s="4"/>
      <c r="D135" s="4"/>
      <c r="E135" s="4"/>
      <c r="F135" s="4"/>
      <c r="G135" s="4"/>
      <c r="H135" s="4"/>
      <c r="I135" s="4"/>
      <c r="J135" s="4"/>
      <c r="K135" s="4"/>
      <c r="L135" s="6"/>
      <c r="M135" s="13"/>
    </row>
    <row r="136" spans="2:13" ht="15.75" customHeight="1">
      <c r="B136" s="5" t="s">
        <v>182</v>
      </c>
      <c r="C136" s="4" t="s">
        <v>18</v>
      </c>
      <c r="D136" s="4" t="s">
        <v>18</v>
      </c>
      <c r="E136" s="4" t="s">
        <v>18</v>
      </c>
      <c r="F136" s="4">
        <v>40</v>
      </c>
      <c r="G136" s="4" t="s">
        <v>18</v>
      </c>
      <c r="H136" s="4" t="s">
        <v>18</v>
      </c>
      <c r="I136" s="4" t="s">
        <v>18</v>
      </c>
      <c r="J136" s="4" t="s">
        <v>18</v>
      </c>
      <c r="K136" s="4" t="s">
        <v>18</v>
      </c>
      <c r="L136" s="6"/>
      <c r="M136" s="2"/>
    </row>
    <row r="137" spans="2:13" ht="15.75" customHeight="1">
      <c r="B137" s="5" t="s">
        <v>181</v>
      </c>
      <c r="C137" s="4" t="s">
        <v>18</v>
      </c>
      <c r="D137" s="4" t="s">
        <v>18</v>
      </c>
      <c r="E137" s="4" t="s">
        <v>18</v>
      </c>
      <c r="F137" s="4">
        <v>371.952</v>
      </c>
      <c r="G137" s="4" t="s">
        <v>18</v>
      </c>
      <c r="H137" s="4" t="s">
        <v>18</v>
      </c>
      <c r="I137" s="4" t="s">
        <v>18</v>
      </c>
      <c r="J137" s="4" t="s">
        <v>18</v>
      </c>
      <c r="K137" s="4" t="s">
        <v>18</v>
      </c>
      <c r="L137" s="6"/>
      <c r="M137" s="2"/>
    </row>
    <row r="138" spans="2:13" ht="15.75" customHeight="1">
      <c r="B138" s="5" t="s">
        <v>180</v>
      </c>
      <c r="C138" s="4" t="s">
        <v>18</v>
      </c>
      <c r="D138" s="4" t="s">
        <v>18</v>
      </c>
      <c r="E138" s="4" t="s">
        <v>18</v>
      </c>
      <c r="F138" s="4">
        <v>102.60000000000001</v>
      </c>
      <c r="G138" s="4" t="s">
        <v>18</v>
      </c>
      <c r="H138" s="4" t="s">
        <v>18</v>
      </c>
      <c r="I138" s="4" t="s">
        <v>18</v>
      </c>
      <c r="J138" s="4" t="s">
        <v>18</v>
      </c>
      <c r="K138" s="4" t="s">
        <v>18</v>
      </c>
      <c r="L138" s="36" t="s">
        <v>179</v>
      </c>
      <c r="M138" s="13" t="s">
        <v>20</v>
      </c>
    </row>
    <row r="139" spans="2:13" ht="15.75" customHeight="1">
      <c r="B139" s="5" t="s">
        <v>178</v>
      </c>
      <c r="C139" s="4"/>
      <c r="D139" s="4"/>
      <c r="E139" s="4"/>
      <c r="F139" s="4">
        <v>2.0407139999999999</v>
      </c>
      <c r="G139" s="4"/>
      <c r="H139" s="4"/>
      <c r="I139" s="4"/>
      <c r="J139" s="4"/>
      <c r="K139" s="4"/>
      <c r="L139" s="35"/>
      <c r="M139" s="18"/>
    </row>
    <row r="140" spans="2:13" ht="15.75" customHeight="1">
      <c r="B140" s="5" t="s">
        <v>164</v>
      </c>
      <c r="C140" s="4" t="s">
        <v>18</v>
      </c>
      <c r="D140" s="4" t="s">
        <v>18</v>
      </c>
      <c r="E140" s="4" t="s">
        <v>18</v>
      </c>
      <c r="F140" s="4" t="s">
        <v>177</v>
      </c>
      <c r="G140" s="4" t="s">
        <v>18</v>
      </c>
      <c r="H140" s="4" t="s">
        <v>18</v>
      </c>
      <c r="I140" s="4" t="s">
        <v>18</v>
      </c>
      <c r="J140" s="4" t="s">
        <v>18</v>
      </c>
      <c r="K140" s="4" t="s">
        <v>18</v>
      </c>
      <c r="L140" s="6"/>
      <c r="M140" s="2"/>
    </row>
    <row r="141" spans="2:13" ht="15.75" customHeight="1">
      <c r="B141" s="5" t="s">
        <v>162</v>
      </c>
      <c r="C141" s="4" t="s">
        <v>18</v>
      </c>
      <c r="D141" s="4" t="s">
        <v>18</v>
      </c>
      <c r="E141" s="4" t="s">
        <v>18</v>
      </c>
      <c r="F141" s="4">
        <v>401</v>
      </c>
      <c r="G141" s="4" t="s">
        <v>18</v>
      </c>
      <c r="H141" s="4" t="s">
        <v>18</v>
      </c>
      <c r="I141" s="4" t="s">
        <v>18</v>
      </c>
      <c r="J141" s="4" t="s">
        <v>18</v>
      </c>
      <c r="K141" s="4" t="s">
        <v>18</v>
      </c>
      <c r="L141" s="6"/>
      <c r="M141" s="2"/>
    </row>
    <row r="142" spans="2:13" ht="15.75" customHeight="1">
      <c r="B142" s="5" t="s">
        <v>176</v>
      </c>
      <c r="C142" s="4" t="s">
        <v>18</v>
      </c>
      <c r="D142" s="4" t="s">
        <v>18</v>
      </c>
      <c r="E142" s="4" t="s">
        <v>18</v>
      </c>
      <c r="F142" s="34" t="s">
        <v>175</v>
      </c>
      <c r="G142" s="4" t="s">
        <v>18</v>
      </c>
      <c r="H142" s="4" t="s">
        <v>18</v>
      </c>
      <c r="I142" s="4" t="s">
        <v>18</v>
      </c>
      <c r="J142" s="4" t="s">
        <v>18</v>
      </c>
      <c r="K142" s="4" t="s">
        <v>18</v>
      </c>
      <c r="L142" s="6"/>
      <c r="M142" s="2"/>
    </row>
    <row r="143" spans="2:13" ht="15.75" customHeight="1">
      <c r="B143" s="5" t="s">
        <v>174</v>
      </c>
      <c r="C143" s="4" t="s">
        <v>18</v>
      </c>
      <c r="D143" s="4" t="s">
        <v>18</v>
      </c>
      <c r="E143" s="4" t="s">
        <v>18</v>
      </c>
      <c r="F143" s="33">
        <v>1</v>
      </c>
      <c r="G143" s="4" t="s">
        <v>18</v>
      </c>
      <c r="H143" s="4" t="s">
        <v>18</v>
      </c>
      <c r="I143" s="4" t="s">
        <v>18</v>
      </c>
      <c r="J143" s="4" t="s">
        <v>18</v>
      </c>
      <c r="K143" s="4" t="s">
        <v>18</v>
      </c>
      <c r="L143" s="6"/>
      <c r="M143" s="2"/>
    </row>
    <row r="144" spans="2:13" ht="15.75" customHeight="1">
      <c r="B144" s="5" t="s">
        <v>173</v>
      </c>
      <c r="C144" s="4" t="s">
        <v>18</v>
      </c>
      <c r="D144" s="4" t="s">
        <v>18</v>
      </c>
      <c r="E144" s="4" t="s">
        <v>18</v>
      </c>
      <c r="F144" s="4">
        <v>1073.808</v>
      </c>
      <c r="G144" s="4" t="s">
        <v>18</v>
      </c>
      <c r="H144" s="4" t="s">
        <v>18</v>
      </c>
      <c r="I144" s="4" t="s">
        <v>18</v>
      </c>
      <c r="J144" s="4" t="s">
        <v>18</v>
      </c>
      <c r="K144" s="4" t="s">
        <v>18</v>
      </c>
      <c r="L144" s="6"/>
      <c r="M144" s="2"/>
    </row>
    <row r="145" spans="2:13" ht="15.75" customHeight="1">
      <c r="B145" s="5" t="s">
        <v>328</v>
      </c>
      <c r="C145" s="4"/>
      <c r="D145" s="4"/>
      <c r="E145" s="4"/>
      <c r="F145" s="4">
        <v>7.0917736566809317</v>
      </c>
      <c r="G145" s="4"/>
      <c r="H145" s="4"/>
      <c r="I145" s="4"/>
      <c r="J145" s="4"/>
      <c r="K145" s="4"/>
      <c r="L145" s="6"/>
      <c r="M145" s="2"/>
    </row>
    <row r="146" spans="2:13"/>
    <row r="147" spans="2:13" ht="15.75" customHeight="1">
      <c r="B147" s="12" t="s">
        <v>172</v>
      </c>
      <c r="C147" s="4"/>
      <c r="D147" s="4"/>
      <c r="E147" s="4"/>
      <c r="F147" s="4"/>
      <c r="G147" s="4"/>
      <c r="H147" s="4"/>
      <c r="I147" s="4"/>
      <c r="J147" s="4"/>
      <c r="K147" s="4"/>
    </row>
    <row r="148" spans="2:13" ht="15.75" customHeight="1">
      <c r="B148" s="5" t="s">
        <v>329</v>
      </c>
      <c r="C148" s="4" t="s">
        <v>18</v>
      </c>
      <c r="D148" s="4" t="s">
        <v>18</v>
      </c>
      <c r="E148" s="4" t="s">
        <v>18</v>
      </c>
      <c r="F148" s="4" t="s">
        <v>18</v>
      </c>
      <c r="G148" s="4">
        <v>147.87199999999984</v>
      </c>
      <c r="H148" s="4" t="s">
        <v>18</v>
      </c>
      <c r="I148" s="4" t="s">
        <v>18</v>
      </c>
      <c r="J148" s="4" t="s">
        <v>18</v>
      </c>
      <c r="K148" s="4" t="s">
        <v>18</v>
      </c>
    </row>
    <row r="149" spans="2:13" ht="15.75" customHeight="1">
      <c r="B149" s="5" t="s">
        <v>330</v>
      </c>
      <c r="C149" s="4" t="s">
        <v>18</v>
      </c>
      <c r="D149" s="4" t="s">
        <v>18</v>
      </c>
      <c r="E149" s="4" t="s">
        <v>18</v>
      </c>
      <c r="F149" s="4" t="s">
        <v>18</v>
      </c>
      <c r="G149" s="4">
        <v>29.574399999999969</v>
      </c>
      <c r="H149" s="4" t="s">
        <v>18</v>
      </c>
      <c r="I149" s="4" t="s">
        <v>18</v>
      </c>
      <c r="J149" s="4" t="s">
        <v>18</v>
      </c>
      <c r="K149" s="4" t="s">
        <v>18</v>
      </c>
    </row>
    <row r="150" spans="2:13" ht="15.75" customHeight="1">
      <c r="B150" s="5" t="s">
        <v>331</v>
      </c>
      <c r="C150" s="4" t="s">
        <v>18</v>
      </c>
      <c r="D150" s="4" t="s">
        <v>18</v>
      </c>
      <c r="E150" s="4" t="s">
        <v>18</v>
      </c>
      <c r="F150" s="4" t="s">
        <v>18</v>
      </c>
      <c r="G150" s="4">
        <v>480</v>
      </c>
      <c r="H150" s="4" t="s">
        <v>18</v>
      </c>
      <c r="I150" s="4" t="s">
        <v>18</v>
      </c>
      <c r="J150" s="4" t="s">
        <v>18</v>
      </c>
      <c r="K150" s="4" t="s">
        <v>18</v>
      </c>
    </row>
    <row r="151" spans="2:13" ht="15.75" customHeight="1">
      <c r="B151" s="5" t="s">
        <v>1223</v>
      </c>
      <c r="C151" s="4"/>
      <c r="D151" s="4"/>
      <c r="E151" s="4"/>
      <c r="F151" s="4"/>
      <c r="G151" s="4">
        <v>0.12680297987002695</v>
      </c>
      <c r="H151" s="4"/>
      <c r="I151" s="4"/>
      <c r="J151" s="4"/>
      <c r="K151" s="4"/>
    </row>
    <row r="152" spans="2:13" ht="15.75" customHeight="1">
      <c r="B152" s="5"/>
      <c r="C152" s="4"/>
      <c r="D152" s="4"/>
      <c r="E152" s="4"/>
      <c r="F152" s="4"/>
      <c r="G152" s="4"/>
      <c r="H152" s="4"/>
      <c r="I152" s="4"/>
      <c r="J152" s="4"/>
      <c r="K152" s="4"/>
    </row>
    <row r="153" spans="2:13" ht="15.75" customHeight="1">
      <c r="B153" s="12" t="s">
        <v>171</v>
      </c>
      <c r="C153" s="4"/>
      <c r="D153" s="4"/>
      <c r="E153" s="4"/>
      <c r="F153" s="4"/>
      <c r="G153" s="4"/>
      <c r="H153" s="4"/>
      <c r="I153" s="4"/>
      <c r="J153" s="4"/>
      <c r="K153" s="4"/>
    </row>
    <row r="154" spans="2:13" ht="15.75" customHeight="1">
      <c r="B154" s="5" t="s">
        <v>1224</v>
      </c>
      <c r="C154" s="4" t="s">
        <v>18</v>
      </c>
      <c r="D154" s="4" t="s">
        <v>18</v>
      </c>
      <c r="E154" s="4" t="s">
        <v>18</v>
      </c>
      <c r="F154" s="4" t="s">
        <v>18</v>
      </c>
      <c r="G154" s="4" t="s">
        <v>18</v>
      </c>
      <c r="H154" s="4">
        <v>69.310359443519971</v>
      </c>
      <c r="I154" s="4" t="s">
        <v>18</v>
      </c>
      <c r="J154" s="4" t="s">
        <v>18</v>
      </c>
      <c r="K154" s="4" t="s">
        <v>18</v>
      </c>
    </row>
    <row r="155" spans="2:13" ht="15.75" customHeight="1">
      <c r="B155" s="5" t="s">
        <v>1225</v>
      </c>
      <c r="C155" s="4" t="s">
        <v>18</v>
      </c>
      <c r="D155" s="4" t="s">
        <v>18</v>
      </c>
      <c r="E155" s="4" t="s">
        <v>18</v>
      </c>
      <c r="F155" s="4" t="s">
        <v>18</v>
      </c>
      <c r="G155" s="4" t="s">
        <v>18</v>
      </c>
      <c r="H155" s="4">
        <v>357.59184767999989</v>
      </c>
      <c r="I155" s="4" t="s">
        <v>18</v>
      </c>
      <c r="J155" s="4" t="s">
        <v>18</v>
      </c>
      <c r="K155" s="4" t="s">
        <v>18</v>
      </c>
    </row>
    <row r="156" spans="2:13" ht="15.75" customHeight="1">
      <c r="B156" s="5" t="s">
        <v>1226</v>
      </c>
      <c r="C156" s="4"/>
      <c r="D156" s="4"/>
      <c r="E156" s="4"/>
      <c r="F156" s="4"/>
      <c r="G156" s="4"/>
      <c r="H156" s="4">
        <v>9.4476049585204724E-2</v>
      </c>
      <c r="I156" s="4"/>
      <c r="J156" s="4"/>
      <c r="K156" s="4"/>
    </row>
    <row r="157" spans="2:13" ht="15.75" customHeight="1">
      <c r="B157" s="5" t="s">
        <v>164</v>
      </c>
      <c r="C157" s="4" t="s">
        <v>18</v>
      </c>
      <c r="D157" s="4" t="s">
        <v>18</v>
      </c>
      <c r="E157" s="4" t="s">
        <v>18</v>
      </c>
      <c r="F157" s="4" t="s">
        <v>18</v>
      </c>
      <c r="G157" s="4" t="s">
        <v>18</v>
      </c>
      <c r="H157" s="4" t="s">
        <v>170</v>
      </c>
      <c r="I157" s="4" t="s">
        <v>18</v>
      </c>
      <c r="J157" s="4" t="s">
        <v>18</v>
      </c>
      <c r="K157" s="4" t="s">
        <v>18</v>
      </c>
    </row>
    <row r="158" spans="2:13" ht="15.75" customHeight="1">
      <c r="B158" s="5" t="s">
        <v>162</v>
      </c>
      <c r="C158" s="4" t="s">
        <v>18</v>
      </c>
      <c r="D158" s="4" t="s">
        <v>18</v>
      </c>
      <c r="E158" s="4" t="s">
        <v>18</v>
      </c>
      <c r="F158" s="4" t="s">
        <v>18</v>
      </c>
      <c r="G158" s="4" t="s">
        <v>18</v>
      </c>
      <c r="H158" s="4">
        <v>7190.6664387611418</v>
      </c>
      <c r="I158" s="4" t="s">
        <v>18</v>
      </c>
      <c r="J158" s="4" t="s">
        <v>18</v>
      </c>
      <c r="K158" s="4" t="s">
        <v>18</v>
      </c>
    </row>
    <row r="159" spans="2:13" ht="15.75" customHeight="1">
      <c r="B159" s="5"/>
      <c r="C159" s="4"/>
      <c r="D159" s="4"/>
      <c r="E159" s="4"/>
      <c r="F159" s="4"/>
      <c r="G159" s="4"/>
      <c r="H159" s="4"/>
      <c r="I159" s="4"/>
      <c r="J159" s="4"/>
      <c r="K159" s="4"/>
    </row>
    <row r="160" spans="2:13" ht="15.75" customHeight="1">
      <c r="B160" s="5" t="s">
        <v>169</v>
      </c>
      <c r="C160" s="4" t="s">
        <v>18</v>
      </c>
      <c r="D160" s="4" t="s">
        <v>18</v>
      </c>
      <c r="E160" s="4" t="s">
        <v>18</v>
      </c>
      <c r="F160" s="4" t="s">
        <v>18</v>
      </c>
      <c r="G160" s="4" t="s">
        <v>18</v>
      </c>
      <c r="H160" s="4" t="s">
        <v>168</v>
      </c>
      <c r="I160" s="4" t="s">
        <v>18</v>
      </c>
      <c r="J160" s="4" t="s">
        <v>18</v>
      </c>
      <c r="K160" s="4" t="s">
        <v>18</v>
      </c>
    </row>
    <row r="161" spans="2:13" ht="15.75" customHeight="1">
      <c r="B161" s="5" t="s">
        <v>1227</v>
      </c>
      <c r="C161" s="4" t="s">
        <v>18</v>
      </c>
      <c r="D161" s="4" t="s">
        <v>18</v>
      </c>
      <c r="E161" s="4" t="s">
        <v>18</v>
      </c>
      <c r="F161" s="4" t="s">
        <v>18</v>
      </c>
      <c r="G161" s="4" t="s">
        <v>18</v>
      </c>
      <c r="H161" s="4">
        <v>3669.8633184</v>
      </c>
      <c r="I161" s="4" t="s">
        <v>18</v>
      </c>
      <c r="J161" s="4" t="s">
        <v>18</v>
      </c>
      <c r="K161" s="4" t="s">
        <v>18</v>
      </c>
    </row>
    <row r="162" spans="2:13"/>
    <row r="163" spans="2:13" ht="15.75" customHeight="1">
      <c r="B163" s="5" t="s">
        <v>159</v>
      </c>
      <c r="C163" s="4" t="s">
        <v>18</v>
      </c>
      <c r="D163" s="4" t="s">
        <v>18</v>
      </c>
      <c r="E163" s="4" t="s">
        <v>18</v>
      </c>
      <c r="F163" s="4" t="s">
        <v>18</v>
      </c>
      <c r="G163" s="4" t="s">
        <v>18</v>
      </c>
      <c r="H163" s="4">
        <v>4</v>
      </c>
      <c r="I163" s="4" t="s">
        <v>18</v>
      </c>
      <c r="J163" s="4" t="s">
        <v>18</v>
      </c>
      <c r="K163" s="4" t="s">
        <v>18</v>
      </c>
      <c r="L163" s="11"/>
      <c r="M163" s="11"/>
    </row>
    <row r="164" spans="2:13" ht="15.75" customHeight="1">
      <c r="B164" s="5" t="s">
        <v>158</v>
      </c>
      <c r="C164" s="4" t="s">
        <v>18</v>
      </c>
      <c r="D164" s="4" t="s">
        <v>18</v>
      </c>
      <c r="E164" s="4" t="s">
        <v>18</v>
      </c>
      <c r="F164" s="4" t="s">
        <v>18</v>
      </c>
      <c r="G164" s="4" t="s">
        <v>18</v>
      </c>
      <c r="H164" s="4">
        <v>2</v>
      </c>
      <c r="I164" s="4" t="s">
        <v>18</v>
      </c>
      <c r="J164" s="4" t="s">
        <v>18</v>
      </c>
      <c r="K164" s="4" t="s">
        <v>18</v>
      </c>
      <c r="L164" s="11"/>
      <c r="M164" s="11"/>
    </row>
    <row r="165" spans="2:13" ht="15.75" customHeight="1">
      <c r="B165" s="5" t="s">
        <v>167</v>
      </c>
      <c r="C165" s="4" t="s">
        <v>18</v>
      </c>
      <c r="D165" s="4" t="s">
        <v>18</v>
      </c>
      <c r="E165" s="4" t="s">
        <v>18</v>
      </c>
      <c r="F165" s="4" t="s">
        <v>18</v>
      </c>
      <c r="G165" s="4" t="s">
        <v>18</v>
      </c>
      <c r="H165" s="4">
        <v>34.200000000000003</v>
      </c>
      <c r="I165" s="4" t="s">
        <v>18</v>
      </c>
      <c r="J165" s="4" t="s">
        <v>18</v>
      </c>
      <c r="K165" s="4" t="s">
        <v>18</v>
      </c>
      <c r="L165" s="11"/>
      <c r="M165" s="11"/>
    </row>
    <row r="166" spans="2:13" ht="15.75" customHeight="1">
      <c r="B166" s="5" t="s">
        <v>166</v>
      </c>
      <c r="C166" s="4"/>
      <c r="D166" s="4"/>
      <c r="E166" s="4"/>
      <c r="F166" s="4"/>
      <c r="G166" s="4"/>
      <c r="H166" s="4">
        <v>25.503355704697988</v>
      </c>
      <c r="I166" s="4"/>
      <c r="J166" s="4"/>
      <c r="K166" s="4"/>
      <c r="L166" s="6"/>
      <c r="M166" s="2"/>
    </row>
    <row r="167" spans="2:13" ht="15.75" customHeight="1">
      <c r="B167" s="5" t="s">
        <v>1228</v>
      </c>
      <c r="C167" s="4"/>
      <c r="D167" s="4"/>
      <c r="E167" s="4"/>
      <c r="F167" s="4"/>
      <c r="G167" s="4"/>
      <c r="H167" s="4">
        <v>6.7372947917519908E-3</v>
      </c>
      <c r="I167" s="4"/>
      <c r="J167" s="4"/>
      <c r="K167" s="4"/>
      <c r="L167" s="6"/>
      <c r="M167" s="2"/>
    </row>
    <row r="168" spans="2:13" ht="15.75" customHeight="1">
      <c r="B168" s="5"/>
      <c r="C168" s="4"/>
      <c r="D168" s="4"/>
      <c r="E168" s="4"/>
      <c r="F168" s="4"/>
      <c r="G168" s="4"/>
      <c r="H168" s="4"/>
      <c r="I168" s="4"/>
      <c r="J168" s="4"/>
      <c r="K168" s="4"/>
      <c r="L168" s="6"/>
      <c r="M168" s="2"/>
    </row>
    <row r="169" spans="2:13" ht="15.75" customHeight="1">
      <c r="B169" s="12" t="s">
        <v>165</v>
      </c>
      <c r="C169" s="4"/>
      <c r="D169" s="4"/>
      <c r="E169" s="4"/>
      <c r="F169" s="4"/>
      <c r="G169" s="4"/>
      <c r="H169" s="4"/>
      <c r="I169" s="4"/>
      <c r="J169" s="4"/>
      <c r="K169" s="4"/>
      <c r="L169" s="6"/>
      <c r="M169" s="2"/>
    </row>
    <row r="170" spans="2:13" ht="15.75" customHeight="1">
      <c r="B170" s="5" t="s">
        <v>1229</v>
      </c>
      <c r="C170" s="4" t="s">
        <v>18</v>
      </c>
      <c r="D170" s="4" t="s">
        <v>18</v>
      </c>
      <c r="E170" s="4" t="s">
        <v>18</v>
      </c>
      <c r="F170" s="4" t="s">
        <v>18</v>
      </c>
      <c r="G170" s="4" t="s">
        <v>18</v>
      </c>
      <c r="H170" s="4" t="s">
        <v>18</v>
      </c>
      <c r="I170" s="4">
        <v>2.6552230802272727</v>
      </c>
      <c r="J170" s="4" t="s">
        <v>18</v>
      </c>
      <c r="K170" s="4" t="s">
        <v>18</v>
      </c>
      <c r="L170" s="6"/>
      <c r="M170" s="2"/>
    </row>
    <row r="171" spans="2:13" ht="15.75" customHeight="1">
      <c r="B171" s="5" t="s">
        <v>1230</v>
      </c>
      <c r="C171" s="4" t="s">
        <v>18</v>
      </c>
      <c r="D171" s="4" t="s">
        <v>18</v>
      </c>
      <c r="E171" s="4" t="s">
        <v>18</v>
      </c>
      <c r="F171" s="4" t="s">
        <v>18</v>
      </c>
      <c r="G171" s="4" t="s">
        <v>18</v>
      </c>
      <c r="H171" s="4" t="s">
        <v>18</v>
      </c>
      <c r="I171" s="4">
        <v>18.656821117733706</v>
      </c>
      <c r="J171" s="4" t="s">
        <v>18</v>
      </c>
      <c r="K171" s="4" t="s">
        <v>18</v>
      </c>
      <c r="L171" s="6"/>
      <c r="M171" s="2"/>
    </row>
    <row r="172" spans="2:13" ht="15.75" customHeight="1">
      <c r="B172" s="5" t="s">
        <v>164</v>
      </c>
      <c r="C172" s="4" t="s">
        <v>18</v>
      </c>
      <c r="D172" s="4" t="s">
        <v>18</v>
      </c>
      <c r="E172" s="4" t="s">
        <v>18</v>
      </c>
      <c r="F172" s="4" t="s">
        <v>18</v>
      </c>
      <c r="G172" s="4" t="s">
        <v>18</v>
      </c>
      <c r="H172" s="4" t="s">
        <v>18</v>
      </c>
      <c r="I172" s="4" t="s">
        <v>163</v>
      </c>
      <c r="J172" s="4" t="s">
        <v>18</v>
      </c>
      <c r="K172" s="4" t="s">
        <v>18</v>
      </c>
      <c r="L172" s="6"/>
      <c r="M172" s="2"/>
    </row>
    <row r="173" spans="2:13" ht="15.75" customHeight="1">
      <c r="B173" s="5" t="s">
        <v>162</v>
      </c>
      <c r="C173" s="4" t="s">
        <v>18</v>
      </c>
      <c r="D173" s="4" t="s">
        <v>18</v>
      </c>
      <c r="E173" s="4" t="s">
        <v>18</v>
      </c>
      <c r="F173" s="4" t="s">
        <v>18</v>
      </c>
      <c r="G173" s="4" t="s">
        <v>18</v>
      </c>
      <c r="H173" s="4" t="s">
        <v>18</v>
      </c>
      <c r="I173" s="4">
        <v>133.20098454198231</v>
      </c>
      <c r="J173" s="4" t="s">
        <v>18</v>
      </c>
      <c r="K173" s="4" t="s">
        <v>18</v>
      </c>
      <c r="L173" s="6"/>
      <c r="M173" s="2"/>
    </row>
    <row r="174" spans="2:13" ht="15.75" customHeight="1">
      <c r="B174" s="5" t="s">
        <v>161</v>
      </c>
      <c r="C174" s="4" t="s">
        <v>18</v>
      </c>
      <c r="D174" s="4" t="s">
        <v>18</v>
      </c>
      <c r="E174" s="4" t="s">
        <v>18</v>
      </c>
      <c r="F174" s="4" t="s">
        <v>18</v>
      </c>
      <c r="G174" s="4" t="s">
        <v>18</v>
      </c>
      <c r="H174" s="4" t="s">
        <v>18</v>
      </c>
      <c r="I174" s="4" t="s">
        <v>160</v>
      </c>
      <c r="J174" s="4" t="s">
        <v>18</v>
      </c>
      <c r="K174" s="4" t="s">
        <v>18</v>
      </c>
      <c r="L174" s="6"/>
      <c r="M174" s="2"/>
    </row>
    <row r="175" spans="2:13" ht="15.75" customHeight="1">
      <c r="B175" s="5" t="s">
        <v>1231</v>
      </c>
      <c r="C175" s="4" t="s">
        <v>18</v>
      </c>
      <c r="D175" s="4" t="s">
        <v>18</v>
      </c>
      <c r="E175" s="4" t="s">
        <v>18</v>
      </c>
      <c r="F175" s="4" t="s">
        <v>18</v>
      </c>
      <c r="G175" s="4" t="s">
        <v>18</v>
      </c>
      <c r="H175" s="4" t="s">
        <v>18</v>
      </c>
      <c r="I175" s="4">
        <v>53.591658500000001</v>
      </c>
      <c r="J175" s="4" t="s">
        <v>18</v>
      </c>
      <c r="K175" s="4" t="s">
        <v>18</v>
      </c>
      <c r="L175" s="6"/>
      <c r="M175" s="2"/>
    </row>
    <row r="176" spans="2:13" ht="15.75" customHeight="1">
      <c r="B176" s="5" t="s">
        <v>159</v>
      </c>
      <c r="C176" s="4" t="s">
        <v>18</v>
      </c>
      <c r="D176" s="4" t="s">
        <v>18</v>
      </c>
      <c r="E176" s="4" t="s">
        <v>18</v>
      </c>
      <c r="F176" s="4" t="s">
        <v>18</v>
      </c>
      <c r="G176" s="4" t="s">
        <v>18</v>
      </c>
      <c r="H176" s="4" t="s">
        <v>18</v>
      </c>
      <c r="I176" s="4">
        <v>1</v>
      </c>
      <c r="J176" s="4" t="s">
        <v>18</v>
      </c>
      <c r="K176" s="4" t="s">
        <v>18</v>
      </c>
      <c r="L176" s="6"/>
      <c r="M176" s="2"/>
    </row>
    <row r="177" spans="2:13" ht="15.75" customHeight="1">
      <c r="B177" s="5" t="s">
        <v>158</v>
      </c>
      <c r="C177" s="4" t="s">
        <v>18</v>
      </c>
      <c r="D177" s="4" t="s">
        <v>18</v>
      </c>
      <c r="E177" s="4" t="s">
        <v>18</v>
      </c>
      <c r="F177" s="4" t="s">
        <v>18</v>
      </c>
      <c r="G177" s="4" t="s">
        <v>18</v>
      </c>
      <c r="H177" s="4" t="s">
        <v>18</v>
      </c>
      <c r="I177" s="4">
        <v>1</v>
      </c>
      <c r="J177" s="4" t="s">
        <v>18</v>
      </c>
      <c r="K177" s="4" t="s">
        <v>18</v>
      </c>
      <c r="L177" s="6"/>
      <c r="M177" s="2"/>
    </row>
    <row r="178" spans="2:13" ht="15.75" customHeight="1">
      <c r="B178" s="5" t="s">
        <v>157</v>
      </c>
      <c r="C178" s="4" t="s">
        <v>18</v>
      </c>
      <c r="D178" s="4" t="s">
        <v>18</v>
      </c>
      <c r="E178" s="4" t="s">
        <v>18</v>
      </c>
      <c r="F178" s="4" t="s">
        <v>18</v>
      </c>
      <c r="G178" s="4" t="s">
        <v>18</v>
      </c>
      <c r="H178" s="4" t="s">
        <v>18</v>
      </c>
      <c r="I178" s="4">
        <v>34.200000000000003</v>
      </c>
      <c r="J178" s="4" t="s">
        <v>18</v>
      </c>
      <c r="K178" s="4" t="s">
        <v>18</v>
      </c>
      <c r="L178" s="6" t="s">
        <v>156</v>
      </c>
      <c r="M178" s="2" t="s">
        <v>73</v>
      </c>
    </row>
    <row r="179" spans="2:13" ht="15.75" customHeight="1">
      <c r="B179" s="5" t="s">
        <v>328</v>
      </c>
      <c r="C179" s="4"/>
      <c r="D179" s="4"/>
      <c r="E179" s="4"/>
      <c r="F179" s="4"/>
      <c r="G179" s="4"/>
      <c r="H179" s="4"/>
      <c r="I179" s="4">
        <v>9.034712315739421E-3</v>
      </c>
      <c r="J179" s="4"/>
      <c r="K179" s="4"/>
      <c r="L179" s="6"/>
      <c r="M179" s="2"/>
    </row>
    <row r="180" spans="2:13" ht="15.75" customHeight="1">
      <c r="B180" s="5"/>
      <c r="C180" s="4"/>
      <c r="D180" s="4"/>
      <c r="E180" s="4"/>
      <c r="F180" s="4"/>
      <c r="G180" s="4"/>
      <c r="H180" s="4"/>
      <c r="I180" s="4"/>
      <c r="J180" s="4"/>
      <c r="K180" s="4"/>
      <c r="L180" s="6"/>
      <c r="M180" s="2"/>
    </row>
    <row r="181" spans="2:13" ht="15.75" customHeight="1">
      <c r="B181" s="12" t="s">
        <v>155</v>
      </c>
      <c r="C181" s="4"/>
      <c r="D181" s="4"/>
      <c r="E181" s="4"/>
      <c r="F181" s="4"/>
      <c r="G181" s="4"/>
      <c r="H181" s="4"/>
      <c r="I181" s="4"/>
      <c r="J181" s="4"/>
      <c r="K181" s="4"/>
      <c r="L181" s="6"/>
      <c r="M181" s="2"/>
    </row>
    <row r="182" spans="2:13" ht="15.75" customHeight="1">
      <c r="B182" s="5" t="s">
        <v>1232</v>
      </c>
      <c r="C182" s="4" t="s">
        <v>18</v>
      </c>
      <c r="D182" s="4" t="s">
        <v>18</v>
      </c>
      <c r="E182" s="4" t="s">
        <v>18</v>
      </c>
      <c r="F182" s="4" t="s">
        <v>18</v>
      </c>
      <c r="G182" s="4" t="s">
        <v>18</v>
      </c>
      <c r="H182" s="4" t="s">
        <v>18</v>
      </c>
      <c r="I182" s="4" t="s">
        <v>18</v>
      </c>
      <c r="J182" s="4">
        <v>1225.1956413592957</v>
      </c>
      <c r="K182" s="4" t="s">
        <v>18</v>
      </c>
      <c r="L182" s="6"/>
      <c r="M182" s="2" t="s">
        <v>154</v>
      </c>
    </row>
    <row r="183" spans="2:13" ht="15.75" customHeight="1">
      <c r="B183" s="5" t="s">
        <v>153</v>
      </c>
      <c r="C183" s="4" t="s">
        <v>18</v>
      </c>
      <c r="D183" s="4" t="s">
        <v>18</v>
      </c>
      <c r="E183" s="4" t="s">
        <v>18</v>
      </c>
      <c r="F183" s="4" t="s">
        <v>18</v>
      </c>
      <c r="G183" s="4" t="s">
        <v>18</v>
      </c>
      <c r="H183" s="4" t="s">
        <v>18</v>
      </c>
      <c r="I183" s="4" t="s">
        <v>18</v>
      </c>
      <c r="J183" s="4" t="s">
        <v>152</v>
      </c>
      <c r="K183" s="4" t="s">
        <v>18</v>
      </c>
      <c r="L183" s="6"/>
      <c r="M183" s="2"/>
    </row>
    <row r="184" spans="2:13" ht="15.75" customHeight="1">
      <c r="B184" s="5" t="s">
        <v>1233</v>
      </c>
      <c r="C184" s="4" t="s">
        <v>18</v>
      </c>
      <c r="D184" s="4" t="s">
        <v>18</v>
      </c>
      <c r="E184" s="4" t="s">
        <v>18</v>
      </c>
      <c r="F184" s="4" t="s">
        <v>18</v>
      </c>
      <c r="G184" s="4" t="s">
        <v>18</v>
      </c>
      <c r="H184" s="4" t="s">
        <v>18</v>
      </c>
      <c r="I184" s="4" t="s">
        <v>18</v>
      </c>
      <c r="J184" s="4">
        <v>1509.8946696198359</v>
      </c>
      <c r="K184" s="4" t="s">
        <v>18</v>
      </c>
      <c r="L184" s="6"/>
      <c r="M184" s="2"/>
    </row>
    <row r="185" spans="2:13" ht="15.75" customHeight="1">
      <c r="B185" s="5" t="s">
        <v>151</v>
      </c>
      <c r="C185" s="4" t="s">
        <v>18</v>
      </c>
      <c r="D185" s="4" t="s">
        <v>18</v>
      </c>
      <c r="E185" s="4" t="s">
        <v>18</v>
      </c>
      <c r="F185" s="4" t="s">
        <v>18</v>
      </c>
      <c r="G185" s="4" t="s">
        <v>18</v>
      </c>
      <c r="H185" s="4" t="s">
        <v>18</v>
      </c>
      <c r="I185" s="4" t="s">
        <v>18</v>
      </c>
      <c r="J185" s="4" t="s">
        <v>150</v>
      </c>
      <c r="K185" s="4" t="s">
        <v>18</v>
      </c>
      <c r="L185" s="6"/>
      <c r="M185" s="2"/>
    </row>
    <row r="186" spans="2:13" ht="15.75" customHeight="1">
      <c r="B186" s="5" t="s">
        <v>149</v>
      </c>
      <c r="C186" s="4" t="s">
        <v>18</v>
      </c>
      <c r="D186" s="4" t="s">
        <v>18</v>
      </c>
      <c r="E186" s="4" t="s">
        <v>18</v>
      </c>
      <c r="F186" s="4" t="s">
        <v>18</v>
      </c>
      <c r="G186" s="4" t="s">
        <v>18</v>
      </c>
      <c r="H186" s="4" t="s">
        <v>18</v>
      </c>
      <c r="I186" s="4" t="s">
        <v>18</v>
      </c>
      <c r="J186" s="4">
        <v>366.26914633485296</v>
      </c>
      <c r="K186" s="4" t="s">
        <v>18</v>
      </c>
      <c r="L186" s="6" t="s">
        <v>148</v>
      </c>
      <c r="M186" s="2"/>
    </row>
    <row r="187" spans="2:13" ht="15.75" customHeight="1">
      <c r="B187" s="5" t="s">
        <v>332</v>
      </c>
      <c r="C187" s="4" t="s">
        <v>18</v>
      </c>
      <c r="D187" s="4" t="s">
        <v>18</v>
      </c>
      <c r="E187" s="4" t="s">
        <v>18</v>
      </c>
      <c r="F187" s="4" t="s">
        <v>18</v>
      </c>
      <c r="G187" s="4" t="s">
        <v>18</v>
      </c>
      <c r="H187" s="4" t="s">
        <v>18</v>
      </c>
      <c r="I187" s="4" t="s">
        <v>18</v>
      </c>
      <c r="J187" s="4">
        <v>33553.214880440799</v>
      </c>
      <c r="K187" s="4" t="s">
        <v>18</v>
      </c>
      <c r="L187" s="6"/>
      <c r="M187" s="2"/>
    </row>
    <row r="188" spans="2:13" ht="15.75" customHeight="1">
      <c r="B188" s="5" t="s">
        <v>147</v>
      </c>
      <c r="C188" s="4" t="s">
        <v>18</v>
      </c>
      <c r="D188" s="4" t="s">
        <v>18</v>
      </c>
      <c r="E188" s="4" t="s">
        <v>18</v>
      </c>
      <c r="F188" s="4" t="s">
        <v>18</v>
      </c>
      <c r="G188" s="4" t="s">
        <v>18</v>
      </c>
      <c r="H188" s="4" t="s">
        <v>18</v>
      </c>
      <c r="I188" s="4" t="s">
        <v>18</v>
      </c>
      <c r="J188" s="4" t="s">
        <v>146</v>
      </c>
      <c r="K188" s="4" t="s">
        <v>18</v>
      </c>
      <c r="L188" s="6"/>
      <c r="M188" s="2"/>
    </row>
    <row r="189" spans="2:13" ht="15.75" customHeight="1">
      <c r="B189" s="5" t="s">
        <v>333</v>
      </c>
      <c r="C189" s="4" t="s">
        <v>18</v>
      </c>
      <c r="D189" s="4" t="s">
        <v>18</v>
      </c>
      <c r="E189" s="4" t="s">
        <v>18</v>
      </c>
      <c r="F189" s="4" t="s">
        <v>18</v>
      </c>
      <c r="G189" s="4" t="s">
        <v>18</v>
      </c>
      <c r="H189" s="4" t="s">
        <v>18</v>
      </c>
      <c r="I189" s="4" t="s">
        <v>18</v>
      </c>
      <c r="J189" s="4">
        <v>5032.9822320661196</v>
      </c>
      <c r="K189" s="4" t="s">
        <v>18</v>
      </c>
      <c r="L189" s="6" t="s">
        <v>145</v>
      </c>
      <c r="M189" s="2"/>
    </row>
    <row r="190" spans="2:13" ht="15.75" customHeight="1">
      <c r="B190" s="5" t="s">
        <v>144</v>
      </c>
      <c r="C190" s="4" t="s">
        <v>18</v>
      </c>
      <c r="D190" s="4" t="s">
        <v>18</v>
      </c>
      <c r="E190" s="4" t="s">
        <v>18</v>
      </c>
      <c r="F190" s="4" t="s">
        <v>18</v>
      </c>
      <c r="G190" s="4" t="s">
        <v>18</v>
      </c>
      <c r="H190" s="4" t="s">
        <v>18</v>
      </c>
      <c r="I190" s="4" t="s">
        <v>18</v>
      </c>
      <c r="J190" s="4">
        <v>0.45</v>
      </c>
      <c r="K190" s="4"/>
      <c r="L190" s="6"/>
      <c r="M190" s="2"/>
    </row>
    <row r="191" spans="2:13" ht="15.75" customHeight="1">
      <c r="B191" s="5" t="s">
        <v>143</v>
      </c>
      <c r="C191" s="4" t="s">
        <v>18</v>
      </c>
      <c r="D191" s="4" t="s">
        <v>18</v>
      </c>
      <c r="E191" s="4" t="s">
        <v>18</v>
      </c>
      <c r="F191" s="4" t="s">
        <v>18</v>
      </c>
      <c r="G191" s="4" t="s">
        <v>18</v>
      </c>
      <c r="H191" s="4" t="s">
        <v>18</v>
      </c>
      <c r="I191" s="4" t="s">
        <v>18</v>
      </c>
      <c r="J191" s="33">
        <v>165622</v>
      </c>
      <c r="K191" s="4"/>
      <c r="L191" s="6" t="s">
        <v>142</v>
      </c>
      <c r="M191" s="2"/>
    </row>
    <row r="192" spans="2:13">
      <c r="B192" s="11"/>
      <c r="C192" s="11"/>
      <c r="D192" s="11"/>
      <c r="E192" s="11"/>
      <c r="F192" s="11"/>
      <c r="G192" s="11"/>
      <c r="H192" s="11"/>
      <c r="I192" s="11"/>
      <c r="J192" s="11"/>
      <c r="K192" s="11"/>
      <c r="L192" s="11"/>
      <c r="M192" s="11"/>
    </row>
    <row r="193" spans="2:13" ht="15.75" customHeight="1">
      <c r="B193" s="12" t="s">
        <v>141</v>
      </c>
      <c r="C193" s="4"/>
      <c r="D193" s="4"/>
      <c r="E193" s="4"/>
      <c r="F193" s="4"/>
      <c r="G193" s="4"/>
      <c r="H193" s="4"/>
      <c r="I193" s="4"/>
      <c r="J193" s="4"/>
      <c r="K193" s="4"/>
      <c r="L193" s="11"/>
      <c r="M193" s="11"/>
    </row>
    <row r="194" spans="2:13" ht="15.75" customHeight="1">
      <c r="B194" s="5" t="s">
        <v>1234</v>
      </c>
      <c r="C194" s="4" t="s">
        <v>18</v>
      </c>
      <c r="D194" s="4" t="s">
        <v>18</v>
      </c>
      <c r="E194" s="4" t="s">
        <v>18</v>
      </c>
      <c r="F194" s="4" t="s">
        <v>18</v>
      </c>
      <c r="G194" s="4" t="s">
        <v>18</v>
      </c>
      <c r="H194" s="4" t="s">
        <v>18</v>
      </c>
      <c r="I194" s="4" t="s">
        <v>18</v>
      </c>
      <c r="J194" s="4" t="s">
        <v>18</v>
      </c>
      <c r="K194" s="4">
        <v>17.681357142857141</v>
      </c>
      <c r="L194" s="11"/>
      <c r="M194" s="11"/>
    </row>
    <row r="195" spans="2:13" ht="15.75" customHeight="1">
      <c r="B195" s="5" t="s">
        <v>1235</v>
      </c>
      <c r="C195" s="4" t="s">
        <v>18</v>
      </c>
      <c r="D195" s="4" t="s">
        <v>18</v>
      </c>
      <c r="E195" s="4" t="s">
        <v>18</v>
      </c>
      <c r="F195" s="4" t="s">
        <v>18</v>
      </c>
      <c r="G195" s="4" t="s">
        <v>18</v>
      </c>
      <c r="H195" s="4" t="s">
        <v>18</v>
      </c>
      <c r="I195" s="4" t="s">
        <v>18</v>
      </c>
      <c r="J195" s="4" t="s">
        <v>18</v>
      </c>
      <c r="K195" s="4">
        <v>376.94193650460193</v>
      </c>
    </row>
    <row r="196" spans="2:13" ht="15.75" customHeight="1">
      <c r="B196" s="5" t="s">
        <v>1236</v>
      </c>
      <c r="C196" s="4"/>
      <c r="D196" s="4"/>
      <c r="E196" s="4"/>
      <c r="F196" s="4"/>
      <c r="G196" s="4"/>
      <c r="H196" s="4"/>
      <c r="I196" s="4"/>
      <c r="J196" s="4"/>
      <c r="K196" s="4">
        <v>9.9588358389591E-2</v>
      </c>
    </row>
    <row r="197" spans="2:13">
      <c r="B197" s="11"/>
      <c r="C197" s="11"/>
      <c r="D197" s="11"/>
      <c r="E197" s="11"/>
      <c r="F197" s="11"/>
      <c r="G197" s="11"/>
      <c r="H197" s="11"/>
      <c r="I197" s="11"/>
      <c r="J197" s="11"/>
      <c r="K197" s="11"/>
    </row>
    <row r="198" spans="2:13" ht="15.75" customHeight="1">
      <c r="B198" s="12" t="s">
        <v>140</v>
      </c>
      <c r="C198" s="4"/>
      <c r="D198" s="4"/>
      <c r="E198" s="4"/>
      <c r="F198" s="4"/>
      <c r="G198" s="4"/>
      <c r="H198" s="4"/>
      <c r="I198" s="4"/>
      <c r="J198" s="4"/>
      <c r="K198" s="4"/>
    </row>
    <row r="199" spans="2:13" ht="15.75" customHeight="1">
      <c r="B199" s="12" t="s">
        <v>139</v>
      </c>
      <c r="C199" s="4"/>
      <c r="D199" s="4"/>
      <c r="E199" s="4"/>
      <c r="F199" s="4"/>
      <c r="G199" s="4"/>
      <c r="H199" s="4"/>
      <c r="I199" s="4"/>
      <c r="J199" s="4"/>
      <c r="K199" s="4"/>
    </row>
    <row r="200" spans="2:13" ht="15.75" customHeight="1">
      <c r="B200" s="5" t="s">
        <v>1237</v>
      </c>
      <c r="C200" s="4" t="s">
        <v>18</v>
      </c>
      <c r="D200" s="4" t="s">
        <v>18</v>
      </c>
      <c r="E200" s="4" t="s">
        <v>18</v>
      </c>
      <c r="F200" s="4" t="s">
        <v>18</v>
      </c>
      <c r="G200" s="4" t="s">
        <v>18</v>
      </c>
      <c r="H200" s="4" t="s">
        <v>18</v>
      </c>
      <c r="I200" s="4" t="s">
        <v>18</v>
      </c>
      <c r="J200" s="4" t="s">
        <v>18</v>
      </c>
      <c r="K200" s="4" t="s">
        <v>18</v>
      </c>
    </row>
    <row r="201" spans="2:13" ht="15.75" customHeight="1">
      <c r="B201" s="5" t="s">
        <v>1238</v>
      </c>
      <c r="C201" s="4" t="s">
        <v>18</v>
      </c>
      <c r="D201" s="4" t="s">
        <v>18</v>
      </c>
      <c r="E201" s="4" t="s">
        <v>18</v>
      </c>
      <c r="F201" s="4" t="s">
        <v>18</v>
      </c>
      <c r="G201" s="4" t="s">
        <v>18</v>
      </c>
      <c r="H201" s="4" t="s">
        <v>18</v>
      </c>
      <c r="I201" s="4" t="s">
        <v>18</v>
      </c>
      <c r="J201" s="4" t="s">
        <v>18</v>
      </c>
      <c r="K201" s="4" t="s">
        <v>18</v>
      </c>
    </row>
    <row r="202" spans="2:13" ht="15.75" customHeight="1">
      <c r="B202" s="5"/>
      <c r="C202" s="4"/>
      <c r="D202" s="4"/>
      <c r="E202" s="4"/>
      <c r="F202" s="4"/>
      <c r="G202" s="4"/>
      <c r="H202" s="4"/>
      <c r="I202" s="4"/>
      <c r="J202" s="4"/>
      <c r="K202" s="4"/>
    </row>
    <row r="203" spans="2:13" ht="15.75" customHeight="1">
      <c r="B203" s="12" t="s">
        <v>138</v>
      </c>
      <c r="C203" s="4"/>
      <c r="D203" s="4"/>
      <c r="E203" s="4"/>
      <c r="F203" s="4"/>
      <c r="G203" s="4"/>
      <c r="H203" s="4"/>
      <c r="I203" s="4"/>
      <c r="J203" s="4"/>
      <c r="K203" s="4"/>
    </row>
    <row r="204" spans="2:13" ht="15.75" customHeight="1">
      <c r="B204" s="5" t="s">
        <v>1239</v>
      </c>
      <c r="C204" s="4" t="s">
        <v>18</v>
      </c>
      <c r="D204" s="4">
        <v>3.4380416666666669</v>
      </c>
      <c r="E204" s="4">
        <v>2.3544</v>
      </c>
      <c r="F204" s="4">
        <v>1.4715</v>
      </c>
      <c r="G204" s="4">
        <v>3.4380416666666669</v>
      </c>
      <c r="H204" s="4">
        <v>3.4380416666666669</v>
      </c>
      <c r="I204" s="4">
        <v>3.4380416666666669</v>
      </c>
      <c r="J204" s="4">
        <v>3.4380416666666669</v>
      </c>
      <c r="K204" s="4">
        <v>3.4380416666666669</v>
      </c>
    </row>
    <row r="205" spans="2:13" ht="15.75" customHeight="1">
      <c r="B205" s="5" t="s">
        <v>1240</v>
      </c>
      <c r="C205" s="4" t="s">
        <v>18</v>
      </c>
      <c r="D205" s="4">
        <v>30.592828162676369</v>
      </c>
      <c r="E205" s="4">
        <v>21.6</v>
      </c>
      <c r="F205" s="4">
        <v>16.2</v>
      </c>
      <c r="G205" s="4">
        <v>30.592828162676369</v>
      </c>
      <c r="H205" s="4">
        <v>30.592828162676369</v>
      </c>
      <c r="I205" s="4">
        <v>30.592828162676369</v>
      </c>
      <c r="J205" s="4">
        <v>30.592828162676369</v>
      </c>
      <c r="K205" s="4">
        <v>30.592828162676369</v>
      </c>
    </row>
    <row r="206" spans="2:13" ht="15.75" customHeight="1">
      <c r="B206" s="5"/>
      <c r="C206" s="4"/>
      <c r="D206" s="4"/>
      <c r="E206" s="4"/>
      <c r="F206" s="4"/>
      <c r="G206" s="4"/>
      <c r="H206" s="4"/>
      <c r="I206" s="4"/>
      <c r="J206" s="4"/>
      <c r="K206" s="4"/>
    </row>
    <row r="207" spans="2:13" ht="15.75" customHeight="1">
      <c r="B207" s="12" t="s">
        <v>137</v>
      </c>
      <c r="C207" s="4"/>
      <c r="D207" s="4"/>
      <c r="E207" s="4"/>
      <c r="F207" s="4"/>
      <c r="G207" s="4"/>
      <c r="H207" s="4"/>
      <c r="I207" s="4"/>
      <c r="J207" s="4"/>
      <c r="K207" s="4"/>
    </row>
    <row r="208" spans="2:13" ht="15.75" customHeight="1">
      <c r="B208" s="5" t="s">
        <v>1239</v>
      </c>
      <c r="C208" s="4" t="s">
        <v>18</v>
      </c>
      <c r="D208" s="4" t="s">
        <v>18</v>
      </c>
      <c r="E208" s="4">
        <v>0.31392000000000009</v>
      </c>
      <c r="F208" s="4" t="s">
        <v>18</v>
      </c>
      <c r="G208" s="4" t="s">
        <v>18</v>
      </c>
      <c r="H208" s="4" t="s">
        <v>18</v>
      </c>
      <c r="I208" s="4" t="s">
        <v>18</v>
      </c>
      <c r="J208" s="4" t="s">
        <v>18</v>
      </c>
      <c r="K208" s="4" t="s">
        <v>18</v>
      </c>
    </row>
    <row r="209" spans="2:13" ht="15.75" customHeight="1">
      <c r="B209" s="5" t="s">
        <v>1241</v>
      </c>
      <c r="C209" s="4" t="s">
        <v>18</v>
      </c>
      <c r="D209" s="4" t="s">
        <v>18</v>
      </c>
      <c r="E209" s="4">
        <v>6.5600000000000014</v>
      </c>
      <c r="F209" s="4" t="s">
        <v>18</v>
      </c>
      <c r="G209" s="4" t="s">
        <v>18</v>
      </c>
      <c r="H209" s="4" t="s">
        <v>18</v>
      </c>
      <c r="I209" s="4" t="s">
        <v>18</v>
      </c>
      <c r="J209" s="4" t="s">
        <v>18</v>
      </c>
      <c r="K209" s="4" t="s">
        <v>18</v>
      </c>
    </row>
    <row r="210" spans="2:13"/>
    <row r="211" spans="2:13" ht="15.75" customHeight="1">
      <c r="B211" s="12" t="s">
        <v>136</v>
      </c>
      <c r="C211" s="4"/>
      <c r="D211" s="4"/>
      <c r="E211" s="4"/>
      <c r="F211" s="4"/>
      <c r="G211" s="4"/>
      <c r="H211" s="4"/>
      <c r="I211" s="4"/>
      <c r="J211" s="4"/>
      <c r="K211" s="4"/>
      <c r="L211" s="11"/>
      <c r="M211" s="11"/>
    </row>
    <row r="212" spans="2:13" ht="15.75" customHeight="1">
      <c r="B212" s="5" t="s">
        <v>334</v>
      </c>
      <c r="C212" s="4">
        <v>2.3192949237686262</v>
      </c>
      <c r="D212" s="4">
        <v>68.192133718231929</v>
      </c>
      <c r="E212" s="4">
        <v>741.22972222222222</v>
      </c>
      <c r="F212" s="4">
        <v>16.467851619327998</v>
      </c>
      <c r="G212" s="4">
        <v>216.06413371823177</v>
      </c>
      <c r="H212" s="4">
        <v>425.78398139823184</v>
      </c>
      <c r="I212" s="4">
        <v>86.848954835965628</v>
      </c>
      <c r="J212" s="4">
        <v>68.192133718231929</v>
      </c>
      <c r="K212" s="4">
        <v>445.13407022283388</v>
      </c>
      <c r="L212" s="11"/>
      <c r="M212" s="11"/>
    </row>
    <row r="213" spans="2:13">
      <c r="B213" s="11"/>
      <c r="C213" s="11"/>
      <c r="D213" s="11"/>
      <c r="E213" s="11"/>
      <c r="F213" s="11"/>
      <c r="G213" s="11"/>
      <c r="H213" s="11"/>
      <c r="I213" s="11"/>
      <c r="J213" s="11"/>
      <c r="K213" s="11"/>
      <c r="L213" s="11"/>
      <c r="M213" s="11"/>
    </row>
    <row r="214" spans="2:13" ht="15.75" customHeight="1">
      <c r="B214" s="5" t="s">
        <v>335</v>
      </c>
      <c r="C214" s="4">
        <v>4.6385898475372528E-2</v>
      </c>
      <c r="D214" s="4">
        <v>1.3638426743646386</v>
      </c>
      <c r="E214" s="4">
        <v>14.824594444444445</v>
      </c>
      <c r="F214" s="4">
        <v>0.32935703238655994</v>
      </c>
      <c r="G214" s="4">
        <v>4.3212826743646353</v>
      </c>
      <c r="H214" s="4">
        <v>8.5156796279646372</v>
      </c>
      <c r="I214" s="4">
        <v>1.7369790967193126</v>
      </c>
      <c r="J214" s="4">
        <v>1.3638426743646386</v>
      </c>
      <c r="K214" s="4">
        <v>8.9026814044566773</v>
      </c>
      <c r="L214" s="6" t="s">
        <v>135</v>
      </c>
      <c r="M214" s="13" t="s">
        <v>20</v>
      </c>
    </row>
    <row r="215" spans="2:13" ht="15.75" customHeight="1">
      <c r="B215" s="5" t="s">
        <v>134</v>
      </c>
      <c r="C215" s="4">
        <v>364.12930303167434</v>
      </c>
      <c r="D215" s="4">
        <v>10706.164993762413</v>
      </c>
      <c r="E215" s="4">
        <v>116373.0663888889</v>
      </c>
      <c r="F215" s="4">
        <v>2585.4527042344957</v>
      </c>
      <c r="G215" s="4">
        <v>33922.06899376239</v>
      </c>
      <c r="H215" s="4">
        <v>66848.085079522396</v>
      </c>
      <c r="I215" s="4">
        <v>13635.285909246604</v>
      </c>
      <c r="J215" s="4">
        <v>10706.164993762413</v>
      </c>
      <c r="K215" s="4">
        <v>69886.04902498491</v>
      </c>
      <c r="L215" s="6" t="s">
        <v>133</v>
      </c>
      <c r="M215" s="32" t="s">
        <v>20</v>
      </c>
    </row>
    <row r="216" spans="2:13" ht="15.75" customHeight="1">
      <c r="B216" s="5"/>
      <c r="C216" s="4"/>
      <c r="D216" s="4"/>
      <c r="E216" s="4"/>
      <c r="F216" s="4"/>
      <c r="G216" s="4"/>
      <c r="H216" s="4"/>
      <c r="I216" s="4"/>
      <c r="J216" s="4"/>
      <c r="K216" s="4"/>
      <c r="L216" s="6"/>
      <c r="M216" s="32"/>
    </row>
    <row r="217" spans="2:13" ht="15.75" customHeight="1">
      <c r="B217" s="5" t="s">
        <v>132</v>
      </c>
      <c r="C217" s="4">
        <v>5139.6600749470654</v>
      </c>
      <c r="D217" s="4">
        <v>3648.4416416666668</v>
      </c>
      <c r="E217" s="4">
        <v>1715.4035655858524</v>
      </c>
      <c r="F217" s="4">
        <v>294.3374807603555</v>
      </c>
      <c r="G217" s="4">
        <v>3648.4416416666668</v>
      </c>
      <c r="H217" s="4">
        <v>3717.7520011101869</v>
      </c>
      <c r="I217" s="4">
        <v>3651.096864746894</v>
      </c>
      <c r="J217" s="4">
        <v>4873.6372830259625</v>
      </c>
      <c r="K217" s="4">
        <v>3666.1229988095238</v>
      </c>
      <c r="L217" s="6"/>
      <c r="M217" s="13"/>
    </row>
    <row r="218" spans="2:13" ht="15.75" customHeight="1">
      <c r="B218" s="5" t="s">
        <v>116</v>
      </c>
      <c r="C218" s="4">
        <v>744969.04649634485</v>
      </c>
      <c r="D218" s="4">
        <v>528824.0956320382</v>
      </c>
      <c r="E218" s="4">
        <v>248639.5092235909</v>
      </c>
      <c r="F218" s="4">
        <v>42662.804386423668</v>
      </c>
      <c r="G218" s="4">
        <v>528824.0956320382</v>
      </c>
      <c r="H218" s="4">
        <v>538870.29939532699</v>
      </c>
      <c r="I218" s="4">
        <v>529208.95746676426</v>
      </c>
      <c r="J218" s="4">
        <v>706410.32028607093</v>
      </c>
      <c r="K218" s="4">
        <v>531386.92344154301</v>
      </c>
      <c r="L218" s="6"/>
      <c r="M218" s="13"/>
    </row>
    <row r="219" spans="2:13" ht="15.75" customHeight="1">
      <c r="B219" s="20"/>
      <c r="C219" s="9"/>
      <c r="D219" s="9"/>
      <c r="E219" s="9"/>
      <c r="F219" s="9"/>
      <c r="G219" s="9"/>
      <c r="H219" s="9"/>
      <c r="I219" s="9"/>
      <c r="J219" s="9"/>
      <c r="K219" s="9"/>
      <c r="L219" s="8"/>
      <c r="M219" s="32"/>
    </row>
    <row r="220" spans="2:13" ht="15.75" customHeight="1">
      <c r="B220" s="12" t="s">
        <v>131</v>
      </c>
      <c r="C220" s="4"/>
      <c r="D220" s="4"/>
      <c r="E220" s="4"/>
      <c r="F220" s="4"/>
      <c r="G220" s="4"/>
      <c r="H220" s="4"/>
      <c r="I220" s="4"/>
      <c r="J220" s="4"/>
      <c r="K220" s="4"/>
      <c r="L220" s="6"/>
      <c r="M220" s="13"/>
    </row>
    <row r="221" spans="2:13" ht="15.75" customHeight="1">
      <c r="B221" s="5" t="s">
        <v>130</v>
      </c>
      <c r="C221" s="4"/>
      <c r="D221" s="4"/>
      <c r="E221" s="4"/>
      <c r="F221" s="4"/>
      <c r="G221" s="4"/>
      <c r="H221" s="4"/>
      <c r="I221" s="4"/>
      <c r="J221" s="4"/>
      <c r="K221" s="4"/>
      <c r="L221" s="6"/>
      <c r="M221" s="13"/>
    </row>
    <row r="222" spans="2:13" ht="15.75" customHeight="1">
      <c r="B222" s="5" t="s">
        <v>129</v>
      </c>
      <c r="C222" s="4"/>
      <c r="D222" s="4"/>
      <c r="E222" s="4"/>
      <c r="F222" s="4"/>
      <c r="G222" s="4"/>
      <c r="H222" s="4"/>
      <c r="I222" s="4"/>
      <c r="J222" s="4"/>
      <c r="K222" s="4"/>
      <c r="L222" s="6"/>
      <c r="M222" s="13"/>
    </row>
    <row r="223" spans="2:13" ht="15.75" customHeight="1">
      <c r="B223" s="5"/>
      <c r="C223" s="4"/>
      <c r="D223" s="4"/>
      <c r="E223" s="4"/>
      <c r="F223" s="4"/>
      <c r="G223" s="4"/>
      <c r="H223" s="4"/>
      <c r="I223" s="4"/>
      <c r="J223" s="4"/>
      <c r="K223" s="4"/>
      <c r="L223" s="6"/>
      <c r="M223" s="13"/>
    </row>
    <row r="224" spans="2:13" ht="15.75" customHeight="1">
      <c r="B224" s="31"/>
      <c r="C224" s="30"/>
      <c r="D224" s="30"/>
      <c r="E224" s="30"/>
      <c r="F224" s="30"/>
      <c r="G224" s="30"/>
      <c r="H224" s="30"/>
      <c r="I224" s="30"/>
      <c r="J224" s="30"/>
      <c r="K224" s="30"/>
      <c r="L224" s="29"/>
      <c r="M224" s="13"/>
    </row>
    <row r="225" spans="2:13" ht="15.75" customHeight="1">
      <c r="B225" s="10" t="s">
        <v>128</v>
      </c>
      <c r="C225" s="9"/>
      <c r="D225" s="9"/>
      <c r="E225" s="9"/>
      <c r="F225" s="9"/>
      <c r="G225" s="9"/>
      <c r="H225" s="9"/>
      <c r="I225" s="9"/>
      <c r="J225" s="9"/>
      <c r="K225" s="9"/>
      <c r="L225" s="8"/>
      <c r="M225" s="2"/>
    </row>
    <row r="226" spans="2:13" ht="15.75" customHeight="1">
      <c r="B226" s="10" t="s">
        <v>127</v>
      </c>
      <c r="C226" s="9"/>
      <c r="D226" s="9"/>
      <c r="E226" s="9"/>
      <c r="F226" s="9"/>
      <c r="G226" s="9"/>
      <c r="H226" s="9"/>
      <c r="I226" s="9"/>
      <c r="J226" s="9"/>
      <c r="K226" s="9"/>
      <c r="L226" s="8"/>
      <c r="M226" s="2"/>
    </row>
    <row r="227" spans="2:13" ht="15.75" customHeight="1">
      <c r="B227" s="5" t="s">
        <v>1242</v>
      </c>
      <c r="C227" s="4">
        <v>0.24</v>
      </c>
      <c r="D227" s="4">
        <v>0.13</v>
      </c>
      <c r="E227" s="4">
        <v>0.115</v>
      </c>
      <c r="F227" s="4">
        <v>0.115</v>
      </c>
      <c r="G227" s="4">
        <v>0.13</v>
      </c>
      <c r="H227" s="4">
        <v>0.13</v>
      </c>
      <c r="I227" s="4">
        <v>0.13</v>
      </c>
      <c r="J227" s="4">
        <v>0.13</v>
      </c>
      <c r="K227" s="4">
        <v>0.13</v>
      </c>
      <c r="L227" s="25" t="s">
        <v>126</v>
      </c>
      <c r="M227" s="28" t="s">
        <v>125</v>
      </c>
    </row>
    <row r="228" spans="2:13" ht="15.75" customHeight="1">
      <c r="B228" s="5" t="s">
        <v>1243</v>
      </c>
      <c r="C228" s="4">
        <v>87.879242789009382</v>
      </c>
      <c r="D228" s="4">
        <v>230.81727461528237</v>
      </c>
      <c r="E228" s="4">
        <v>25205.0400241477</v>
      </c>
      <c r="F228" s="4">
        <v>5188.4423333333334</v>
      </c>
      <c r="G228" s="4">
        <v>36401.958483536007</v>
      </c>
      <c r="H228" s="4">
        <v>72573.09969245673</v>
      </c>
      <c r="I228" s="4">
        <v>36401.958483536007</v>
      </c>
      <c r="J228" s="4">
        <v>36401.958483536007</v>
      </c>
      <c r="K228" s="4">
        <v>36401.958483536007</v>
      </c>
      <c r="L228" s="25" t="s">
        <v>124</v>
      </c>
      <c r="M228" s="2"/>
    </row>
    <row r="229" spans="2:13" ht="15.75" customHeight="1">
      <c r="B229" s="5" t="s">
        <v>123</v>
      </c>
      <c r="C229" s="4">
        <v>0</v>
      </c>
      <c r="D229" s="4">
        <v>0</v>
      </c>
      <c r="E229" s="4">
        <v>25071.840000000007</v>
      </c>
      <c r="F229" s="27">
        <v>1062.9576666666662</v>
      </c>
      <c r="G229" s="4">
        <v>10591.2</v>
      </c>
      <c r="H229" s="4">
        <v>24624.000000000004</v>
      </c>
      <c r="I229" s="4">
        <v>24624.000000000004</v>
      </c>
      <c r="J229" s="4">
        <v>0</v>
      </c>
      <c r="K229" s="4">
        <v>28387.5</v>
      </c>
      <c r="L229" s="25" t="s">
        <v>122</v>
      </c>
      <c r="M229" s="2"/>
    </row>
    <row r="230" spans="2:13" ht="15.75" customHeight="1">
      <c r="B230" s="5" t="s">
        <v>1244</v>
      </c>
      <c r="C230" s="25">
        <v>0</v>
      </c>
      <c r="D230" s="25">
        <v>0</v>
      </c>
      <c r="E230" s="25">
        <v>0.55194167062925992</v>
      </c>
      <c r="F230" s="25">
        <v>0.23400381876566684</v>
      </c>
      <c r="G230" s="25">
        <v>9.3263591694404818E-2</v>
      </c>
      <c r="H230" s="25">
        <v>0.2168330955777461</v>
      </c>
      <c r="I230" s="25">
        <v>0.2168330955777461</v>
      </c>
      <c r="J230" s="25">
        <v>0</v>
      </c>
      <c r="K230" s="25">
        <v>0.24997358271252706</v>
      </c>
      <c r="L230" s="25"/>
      <c r="M230" s="2"/>
    </row>
    <row r="231" spans="2:13" ht="15.75" customHeight="1">
      <c r="B231" s="5"/>
      <c r="C231" s="25"/>
      <c r="D231" s="25"/>
      <c r="E231" s="25"/>
      <c r="F231" s="27"/>
      <c r="G231" s="25"/>
      <c r="H231" s="25"/>
      <c r="I231" s="25"/>
      <c r="J231" s="25"/>
      <c r="K231" s="25"/>
      <c r="L231" s="25"/>
      <c r="M231" s="2"/>
    </row>
    <row r="232" spans="2:13">
      <c r="B232" s="11"/>
      <c r="C232" s="11"/>
      <c r="D232" s="11"/>
      <c r="E232" s="11"/>
      <c r="F232" s="11"/>
      <c r="G232" s="11"/>
      <c r="H232" s="11"/>
      <c r="I232" s="11"/>
      <c r="J232" s="11"/>
      <c r="K232" s="11"/>
      <c r="L232" s="11"/>
      <c r="M232" s="11"/>
    </row>
    <row r="233" spans="2:13" ht="15.75" customHeight="1">
      <c r="B233" s="5" t="s">
        <v>121</v>
      </c>
      <c r="C233" s="4">
        <v>87.879242789009382</v>
      </c>
      <c r="D233" s="4">
        <v>230.81727461528237</v>
      </c>
      <c r="E233" s="4">
        <v>50276.880024147707</v>
      </c>
      <c r="F233" s="4">
        <v>6251.4</v>
      </c>
      <c r="G233" s="4">
        <v>46993.158483536012</v>
      </c>
      <c r="H233" s="4">
        <v>97197.09969245673</v>
      </c>
      <c r="I233" s="4">
        <v>61025.958483536015</v>
      </c>
      <c r="J233" s="4">
        <v>36401.958483536007</v>
      </c>
      <c r="K233" s="4">
        <v>64789.458483536007</v>
      </c>
      <c r="L233" s="25"/>
      <c r="M233" s="11"/>
    </row>
    <row r="234" spans="2:13" ht="15.75" customHeight="1">
      <c r="B234" s="5" t="s">
        <v>120</v>
      </c>
      <c r="C234" s="26">
        <v>3.8692186994333218E-3</v>
      </c>
      <c r="D234" s="26">
        <v>2.0325220990761203E-3</v>
      </c>
      <c r="E234" s="26">
        <v>1.1068156606996113</v>
      </c>
      <c r="F234" s="26">
        <v>1.3762085909018862</v>
      </c>
      <c r="G234" s="26">
        <v>0.4138105923067224</v>
      </c>
      <c r="H234" s="26">
        <v>0.8558945747033051</v>
      </c>
      <c r="I234" s="26">
        <v>0.53738009619006366</v>
      </c>
      <c r="J234" s="26">
        <v>0.32054700061231756</v>
      </c>
      <c r="K234" s="26">
        <v>0.57052058332484468</v>
      </c>
      <c r="L234" s="25"/>
      <c r="M234" s="11"/>
    </row>
    <row r="235" spans="2:13" ht="15.75" customHeight="1">
      <c r="B235" s="5" t="s">
        <v>119</v>
      </c>
      <c r="C235" s="4">
        <v>1054.5509134681126</v>
      </c>
      <c r="D235" s="4">
        <v>2769.8072953833885</v>
      </c>
      <c r="E235" s="4">
        <v>603322.56028977246</v>
      </c>
      <c r="F235" s="4">
        <v>75016.799999999988</v>
      </c>
      <c r="G235" s="4">
        <v>563917.90180243214</v>
      </c>
      <c r="H235" s="4">
        <v>1166365.1963094808</v>
      </c>
      <c r="I235" s="4">
        <v>732311.50180243212</v>
      </c>
      <c r="J235" s="4">
        <v>436823.50180243212</v>
      </c>
      <c r="K235" s="4">
        <v>777473.50180243212</v>
      </c>
      <c r="L235" s="25"/>
      <c r="M235" s="11"/>
    </row>
    <row r="236" spans="2:13" ht="15.75" customHeight="1">
      <c r="B236" s="12" t="s">
        <v>118</v>
      </c>
      <c r="C236" s="4"/>
      <c r="D236" s="4"/>
      <c r="E236" s="4"/>
      <c r="F236" s="4"/>
      <c r="G236" s="4"/>
      <c r="H236" s="4"/>
      <c r="I236" s="4"/>
      <c r="J236" s="4"/>
      <c r="K236" s="4"/>
      <c r="L236" s="25"/>
      <c r="M236" s="11"/>
    </row>
    <row r="237" spans="2:13" ht="15.75" customHeight="1">
      <c r="B237" s="5" t="s">
        <v>1245</v>
      </c>
      <c r="C237" s="4">
        <v>4.62</v>
      </c>
      <c r="D237" s="4">
        <v>3.45</v>
      </c>
      <c r="E237" s="4">
        <v>3.54</v>
      </c>
      <c r="F237" s="4">
        <v>3.54</v>
      </c>
      <c r="G237" s="4">
        <v>3.45</v>
      </c>
      <c r="H237" s="4">
        <v>3.45</v>
      </c>
      <c r="I237" s="4">
        <v>3.45</v>
      </c>
      <c r="J237" s="4">
        <v>3.45</v>
      </c>
      <c r="K237" s="4">
        <v>3.45</v>
      </c>
      <c r="L237" s="25"/>
      <c r="M237" s="11"/>
    </row>
    <row r="238" spans="2:13" ht="15.75" customHeight="1">
      <c r="B238" s="5" t="s">
        <v>1246</v>
      </c>
      <c r="C238" s="4">
        <v>50</v>
      </c>
      <c r="D238" s="4">
        <v>131.32639022018836</v>
      </c>
      <c r="E238" s="4">
        <v>50</v>
      </c>
      <c r="F238" s="4">
        <v>50</v>
      </c>
      <c r="G238" s="4">
        <v>131.32639022018836</v>
      </c>
      <c r="H238" s="4">
        <v>131.32639022018836</v>
      </c>
      <c r="I238" s="4">
        <v>131.32639022018836</v>
      </c>
      <c r="J238" s="4">
        <v>131.32639022018836</v>
      </c>
      <c r="K238" s="4">
        <v>131.32639022018836</v>
      </c>
      <c r="L238" s="24" t="s">
        <v>117</v>
      </c>
      <c r="M238" s="11"/>
    </row>
    <row r="239" spans="2:13" ht="15.75" customHeight="1">
      <c r="B239" s="5" t="s">
        <v>116</v>
      </c>
      <c r="C239" s="4">
        <v>7247.2598930000004</v>
      </c>
      <c r="D239" s="4">
        <v>19035.129614704772</v>
      </c>
      <c r="E239" s="4">
        <v>7247.2598930000004</v>
      </c>
      <c r="F239" s="4">
        <v>7247.2598930000004</v>
      </c>
      <c r="G239" s="4">
        <v>19035.129614704772</v>
      </c>
      <c r="H239" s="4">
        <v>19035.129614704772</v>
      </c>
      <c r="I239" s="4">
        <v>19035.129614704772</v>
      </c>
      <c r="J239" s="4">
        <v>19035.129614704772</v>
      </c>
      <c r="K239" s="4">
        <v>19035.129614704772</v>
      </c>
      <c r="L239" s="6"/>
      <c r="M239" s="11"/>
    </row>
    <row r="240" spans="2:13" ht="15.75" customHeight="1">
      <c r="B240" s="5" t="s">
        <v>1247</v>
      </c>
      <c r="C240" s="4">
        <v>5.03</v>
      </c>
      <c r="D240" s="4">
        <v>5.0285649111599229</v>
      </c>
      <c r="E240" s="4">
        <v>5.03</v>
      </c>
      <c r="F240" s="4">
        <v>5.03</v>
      </c>
      <c r="G240" s="4">
        <v>5.0285649111599229</v>
      </c>
      <c r="H240" s="4">
        <v>5.0285649111599229</v>
      </c>
      <c r="I240" s="4">
        <v>5.0285649111599229</v>
      </c>
      <c r="J240" s="4">
        <v>5.0285649111599229</v>
      </c>
      <c r="K240" s="4">
        <v>5.0285649111599229</v>
      </c>
      <c r="L240" s="6"/>
      <c r="M240" s="11"/>
    </row>
    <row r="241" spans="2:13" ht="15.75" customHeight="1">
      <c r="B241" s="20"/>
      <c r="C241" s="9"/>
      <c r="D241" s="9"/>
      <c r="E241" s="9"/>
      <c r="F241" s="9"/>
      <c r="G241" s="9"/>
      <c r="H241" s="9"/>
      <c r="I241" s="9"/>
      <c r="J241" s="9"/>
      <c r="K241" s="9"/>
      <c r="L241" s="8"/>
      <c r="M241" s="11"/>
    </row>
    <row r="242" spans="2:13" ht="15.75" customHeight="1">
      <c r="B242" s="10" t="s">
        <v>115</v>
      </c>
      <c r="C242" s="9"/>
      <c r="D242" s="9"/>
      <c r="E242" s="9"/>
      <c r="F242" s="9"/>
      <c r="G242" s="9"/>
      <c r="H242" s="9"/>
      <c r="I242" s="9"/>
      <c r="J242" s="9"/>
      <c r="K242" s="9"/>
      <c r="L242" s="8"/>
      <c r="M242" s="11"/>
    </row>
    <row r="243" spans="2:13" ht="15.75" customHeight="1">
      <c r="B243" s="5" t="s">
        <v>1248</v>
      </c>
      <c r="C243" s="4" t="s">
        <v>18</v>
      </c>
      <c r="D243" s="4" t="s">
        <v>114</v>
      </c>
      <c r="E243" s="4" t="s">
        <v>114</v>
      </c>
      <c r="F243" s="4" t="s">
        <v>114</v>
      </c>
      <c r="G243" s="4" t="s">
        <v>114</v>
      </c>
      <c r="H243" s="4" t="s">
        <v>114</v>
      </c>
      <c r="I243" s="4" t="s">
        <v>114</v>
      </c>
      <c r="J243" s="4" t="s">
        <v>114</v>
      </c>
      <c r="K243" s="4" t="s">
        <v>114</v>
      </c>
      <c r="L243" s="6"/>
      <c r="M243" s="11"/>
    </row>
    <row r="244" spans="2:13" ht="15.75" customHeight="1">
      <c r="B244" s="5" t="s">
        <v>112</v>
      </c>
      <c r="C244" s="4" t="s">
        <v>18</v>
      </c>
      <c r="D244" s="4">
        <v>235.66924667274978</v>
      </c>
      <c r="E244" s="4">
        <v>136</v>
      </c>
      <c r="F244" s="4">
        <v>13.636363636363635</v>
      </c>
      <c r="G244" s="4">
        <v>235.66924667274978</v>
      </c>
      <c r="H244" s="4">
        <v>235.66924667274978</v>
      </c>
      <c r="I244" s="4">
        <v>235.66924667274978</v>
      </c>
      <c r="J244" s="4">
        <v>235.66924667274978</v>
      </c>
      <c r="K244" s="4">
        <v>235.66924667274978</v>
      </c>
      <c r="L244" s="6"/>
      <c r="M244" s="11"/>
    </row>
    <row r="245" spans="2:13" ht="15.75" customHeight="1">
      <c r="B245" s="23" t="s">
        <v>1249</v>
      </c>
      <c r="C245" s="22"/>
      <c r="D245" s="22">
        <v>2.0752474126270212E-3</v>
      </c>
      <c r="E245" s="22">
        <v>2.9939592469311917E-3</v>
      </c>
      <c r="F245" s="22">
        <v>3.0019644855593499E-3</v>
      </c>
      <c r="G245" s="22">
        <v>2.0752474126270212E-3</v>
      </c>
      <c r="H245" s="22">
        <v>2.0752474126270212E-3</v>
      </c>
      <c r="I245" s="22">
        <v>2.0752474126270212E-3</v>
      </c>
      <c r="J245" s="22">
        <v>2.0752474126270212E-3</v>
      </c>
      <c r="K245" s="22">
        <v>2.0752474126270212E-3</v>
      </c>
      <c r="L245" s="22"/>
      <c r="M245" s="11"/>
    </row>
    <row r="246" spans="2:13" ht="15.75" customHeight="1">
      <c r="B246" s="5" t="s">
        <v>111</v>
      </c>
      <c r="C246" s="4" t="s">
        <v>18</v>
      </c>
      <c r="D246" s="4">
        <v>2857.2434724716777</v>
      </c>
      <c r="E246" s="4">
        <v>1648.8579555555559</v>
      </c>
      <c r="F246" s="4">
        <v>313.125</v>
      </c>
      <c r="G246" s="4">
        <v>2857.2434724716777</v>
      </c>
      <c r="H246" s="4">
        <v>2857.2434724716777</v>
      </c>
      <c r="I246" s="4">
        <v>2857.2434724716777</v>
      </c>
      <c r="J246" s="4">
        <v>2857.2434724716777</v>
      </c>
      <c r="K246" s="4">
        <v>2857.2434724716777</v>
      </c>
      <c r="L246" s="6"/>
      <c r="M246" s="11"/>
    </row>
    <row r="247" spans="2:13" ht="15.75" customHeight="1">
      <c r="B247" s="5"/>
      <c r="C247" s="4"/>
      <c r="D247" s="4"/>
      <c r="E247" s="4"/>
      <c r="F247" s="4"/>
      <c r="G247" s="4"/>
      <c r="H247" s="4"/>
      <c r="I247" s="4"/>
      <c r="J247" s="4"/>
      <c r="K247" s="4"/>
      <c r="L247" s="6"/>
      <c r="M247" s="11"/>
    </row>
    <row r="248" spans="2:13" ht="15.75" customHeight="1">
      <c r="B248" s="5" t="s">
        <v>1250</v>
      </c>
      <c r="C248" s="4" t="s">
        <v>18</v>
      </c>
      <c r="D248" s="4" t="s">
        <v>113</v>
      </c>
      <c r="E248" s="4" t="s">
        <v>113</v>
      </c>
      <c r="F248" s="4" t="s">
        <v>113</v>
      </c>
      <c r="G248" s="4" t="s">
        <v>113</v>
      </c>
      <c r="H248" s="4" t="s">
        <v>113</v>
      </c>
      <c r="I248" s="4" t="s">
        <v>113</v>
      </c>
      <c r="J248" s="4" t="s">
        <v>113</v>
      </c>
      <c r="K248" s="4" t="s">
        <v>113</v>
      </c>
      <c r="L248" s="6"/>
      <c r="M248" s="11"/>
    </row>
    <row r="249" spans="2:13" ht="15.75" customHeight="1">
      <c r="B249" s="5" t="s">
        <v>112</v>
      </c>
      <c r="C249" s="4" t="s">
        <v>18</v>
      </c>
      <c r="D249" s="4">
        <v>259.92931618317994</v>
      </c>
      <c r="E249" s="4">
        <v>150</v>
      </c>
      <c r="F249" s="4">
        <v>15.909090909090908</v>
      </c>
      <c r="G249" s="4">
        <v>259.92931618317994</v>
      </c>
      <c r="H249" s="4">
        <v>259.92931618317994</v>
      </c>
      <c r="I249" s="4">
        <v>259.92931618317994</v>
      </c>
      <c r="J249" s="4">
        <v>259.92931618317994</v>
      </c>
      <c r="K249" s="4">
        <v>259.92931618317994</v>
      </c>
      <c r="L249" s="6"/>
      <c r="M249" s="11"/>
    </row>
    <row r="250" spans="2:13" ht="15.75" customHeight="1">
      <c r="B250" s="23" t="s">
        <v>1249</v>
      </c>
      <c r="C250" s="4"/>
      <c r="D250" s="22">
        <v>2.2888758227503914E-3</v>
      </c>
      <c r="E250" s="22">
        <v>3.3021609341152849E-3</v>
      </c>
      <c r="F250" s="22">
        <v>3.5022918998192419E-3</v>
      </c>
      <c r="G250" s="22">
        <v>2.2888758227503914E-3</v>
      </c>
      <c r="H250" s="22">
        <v>2.2888758227503914E-3</v>
      </c>
      <c r="I250" s="22">
        <v>2.2888758227503914E-3</v>
      </c>
      <c r="J250" s="22">
        <v>2.2888758227503914E-3</v>
      </c>
      <c r="K250" s="22">
        <v>2.2888758227503914E-3</v>
      </c>
      <c r="L250" s="22"/>
      <c r="M250" s="11"/>
    </row>
    <row r="251" spans="2:13" ht="15.75" customHeight="1">
      <c r="B251" s="5" t="s">
        <v>111</v>
      </c>
      <c r="C251" s="4" t="s">
        <v>18</v>
      </c>
      <c r="D251" s="4">
        <v>2255.4817672127947</v>
      </c>
      <c r="E251" s="4">
        <v>1301.5933333333332</v>
      </c>
      <c r="F251" s="4">
        <v>313.125</v>
      </c>
      <c r="G251" s="4">
        <v>2255.4817672127947</v>
      </c>
      <c r="H251" s="4">
        <v>2255.4817672127947</v>
      </c>
      <c r="I251" s="4">
        <v>2255.4817672127947</v>
      </c>
      <c r="J251" s="4">
        <v>2255.4817672127947</v>
      </c>
      <c r="K251" s="4">
        <v>2255.4817672127947</v>
      </c>
      <c r="L251" s="6"/>
      <c r="M251" s="11"/>
    </row>
    <row r="252" spans="2:13">
      <c r="B252" s="11"/>
      <c r="C252" s="11"/>
      <c r="D252" s="11"/>
      <c r="E252" s="11"/>
      <c r="F252" s="11"/>
      <c r="G252" s="11"/>
      <c r="H252" s="11"/>
      <c r="I252" s="11"/>
      <c r="J252" s="11"/>
      <c r="K252" s="11"/>
      <c r="L252" s="11"/>
      <c r="M252" s="11"/>
    </row>
    <row r="253" spans="2:13" ht="15.75" customHeight="1">
      <c r="B253" s="5" t="s">
        <v>110</v>
      </c>
      <c r="C253" s="4" t="s">
        <v>18</v>
      </c>
      <c r="D253" s="4" t="s">
        <v>18</v>
      </c>
      <c r="E253" s="4" t="s">
        <v>18</v>
      </c>
      <c r="F253" s="4" t="s">
        <v>18</v>
      </c>
      <c r="G253" s="4" t="s">
        <v>18</v>
      </c>
      <c r="H253" s="4" t="s">
        <v>109</v>
      </c>
      <c r="I253" s="4" t="s">
        <v>18</v>
      </c>
      <c r="J253" s="4" t="s">
        <v>18</v>
      </c>
      <c r="K253" s="4" t="s">
        <v>108</v>
      </c>
      <c r="L253" s="6"/>
      <c r="M253" s="2"/>
    </row>
    <row r="254" spans="2:13" ht="15.75" customHeight="1">
      <c r="B254" s="5" t="s">
        <v>102</v>
      </c>
      <c r="C254" s="4" t="s">
        <v>18</v>
      </c>
      <c r="D254" s="4" t="s">
        <v>18</v>
      </c>
      <c r="E254" s="4" t="s">
        <v>18</v>
      </c>
      <c r="F254" s="4" t="s">
        <v>18</v>
      </c>
      <c r="G254" s="4" t="s">
        <v>18</v>
      </c>
      <c r="H254" s="4">
        <v>47696.04</v>
      </c>
      <c r="I254" s="4" t="s">
        <v>18</v>
      </c>
      <c r="J254" s="4" t="s">
        <v>18</v>
      </c>
      <c r="K254" s="4">
        <v>48358.485000000001</v>
      </c>
      <c r="L254" s="6" t="s">
        <v>107</v>
      </c>
      <c r="M254" s="2" t="s">
        <v>106</v>
      </c>
    </row>
    <row r="255" spans="2:13" ht="15.75" customHeight="1">
      <c r="B255" s="5" t="s">
        <v>1249</v>
      </c>
      <c r="C255" s="4"/>
      <c r="D255" s="4" t="e">
        <v>#VALUE!</v>
      </c>
      <c r="E255" s="4" t="e">
        <v>#VALUE!</v>
      </c>
      <c r="F255" s="4" t="e">
        <v>#VALUE!</v>
      </c>
      <c r="G255" s="4" t="e">
        <v>#VALUE!</v>
      </c>
      <c r="H255" s="4">
        <v>3.4520547945205482E-2</v>
      </c>
      <c r="I255" s="4" t="e">
        <v>#VALUE!</v>
      </c>
      <c r="J255" s="4" t="e">
        <v>#VALUE!</v>
      </c>
      <c r="K255" s="4">
        <v>3.5000000000000003E-2</v>
      </c>
      <c r="L255" s="4"/>
      <c r="M255" s="18"/>
    </row>
    <row r="256" spans="2:13" ht="15.75" customHeight="1">
      <c r="B256" s="5" t="s">
        <v>101</v>
      </c>
      <c r="C256" s="4" t="s">
        <v>18</v>
      </c>
      <c r="D256" s="4" t="s">
        <v>18</v>
      </c>
      <c r="E256" s="4" t="s">
        <v>18</v>
      </c>
      <c r="F256" s="4" t="s">
        <v>18</v>
      </c>
      <c r="G256" s="4" t="s">
        <v>18</v>
      </c>
      <c r="H256" s="4">
        <v>66893.696100000001</v>
      </c>
      <c r="I256" s="4" t="s">
        <v>18</v>
      </c>
      <c r="J256" s="4" t="s">
        <v>18</v>
      </c>
      <c r="K256" s="4">
        <v>67822.775212500012</v>
      </c>
      <c r="L256" s="6"/>
      <c r="M256" s="13" t="s">
        <v>105</v>
      </c>
    </row>
    <row r="257" spans="2:13" ht="15.75" customHeight="1">
      <c r="B257" s="5"/>
      <c r="C257" s="4"/>
      <c r="D257" s="4"/>
      <c r="E257" s="4"/>
      <c r="F257" s="4"/>
      <c r="G257" s="4"/>
      <c r="H257" s="4"/>
      <c r="I257" s="4"/>
      <c r="J257" s="4"/>
      <c r="K257" s="4"/>
      <c r="L257" s="6"/>
      <c r="M257" s="2"/>
    </row>
    <row r="258" spans="2:13" ht="15.75" customHeight="1">
      <c r="B258" s="5" t="s">
        <v>104</v>
      </c>
      <c r="C258" s="4" t="s">
        <v>18</v>
      </c>
      <c r="D258" s="4" t="s">
        <v>18</v>
      </c>
      <c r="E258" s="4" t="s">
        <v>18</v>
      </c>
      <c r="F258" s="4" t="s">
        <v>18</v>
      </c>
      <c r="G258" s="4" t="s">
        <v>103</v>
      </c>
      <c r="H258" s="4" t="s">
        <v>18</v>
      </c>
      <c r="I258" s="4" t="s">
        <v>18</v>
      </c>
      <c r="J258" s="4" t="s">
        <v>18</v>
      </c>
      <c r="K258" s="4" t="s">
        <v>18</v>
      </c>
      <c r="L258" s="6"/>
      <c r="M258" s="2"/>
    </row>
    <row r="259" spans="2:13" ht="15.75" customHeight="1">
      <c r="B259" s="5" t="s">
        <v>102</v>
      </c>
      <c r="C259" s="4" t="s">
        <v>18</v>
      </c>
      <c r="D259" s="4" t="s">
        <v>18</v>
      </c>
      <c r="E259" s="4" t="s">
        <v>18</v>
      </c>
      <c r="F259" s="4" t="s">
        <v>18</v>
      </c>
      <c r="G259" s="4">
        <v>45.42</v>
      </c>
      <c r="H259" s="4" t="s">
        <v>18</v>
      </c>
      <c r="I259" s="4" t="s">
        <v>18</v>
      </c>
      <c r="J259" s="4" t="s">
        <v>18</v>
      </c>
      <c r="K259" s="4" t="s">
        <v>18</v>
      </c>
      <c r="L259" s="6"/>
      <c r="M259" s="2"/>
    </row>
    <row r="260" spans="2:13" ht="15.75" customHeight="1">
      <c r="B260" s="5" t="s">
        <v>1249</v>
      </c>
      <c r="C260" s="4"/>
      <c r="D260" s="4" t="e">
        <v>#VALUE!</v>
      </c>
      <c r="E260" s="4" t="e">
        <v>#VALUE!</v>
      </c>
      <c r="F260" s="4" t="e">
        <v>#VALUE!</v>
      </c>
      <c r="G260" s="21">
        <v>3.287323827452411E-5</v>
      </c>
      <c r="H260" s="4" t="e">
        <v>#VALUE!</v>
      </c>
      <c r="I260" s="4" t="e">
        <v>#VALUE!</v>
      </c>
      <c r="J260" s="4" t="e">
        <v>#VALUE!</v>
      </c>
      <c r="K260" s="4" t="e">
        <v>#VALUE!</v>
      </c>
      <c r="L260" s="6"/>
      <c r="M260" s="2"/>
    </row>
    <row r="261" spans="2:13" ht="15.75" customHeight="1">
      <c r="B261" s="5" t="s">
        <v>101</v>
      </c>
      <c r="C261" s="4" t="s">
        <v>18</v>
      </c>
      <c r="D261" s="4" t="s">
        <v>18</v>
      </c>
      <c r="E261" s="4" t="s">
        <v>18</v>
      </c>
      <c r="F261" s="4" t="s">
        <v>18</v>
      </c>
      <c r="G261" s="4">
        <v>22710</v>
      </c>
      <c r="H261" s="4" t="s">
        <v>18</v>
      </c>
      <c r="I261" s="4" t="s">
        <v>18</v>
      </c>
      <c r="J261" s="4" t="s">
        <v>18</v>
      </c>
      <c r="K261" s="4" t="s">
        <v>18</v>
      </c>
      <c r="L261" s="6"/>
      <c r="M261" s="2"/>
    </row>
    <row r="262" spans="2:13" ht="15.75" customHeight="1">
      <c r="B262" s="5"/>
      <c r="C262" s="4"/>
      <c r="D262" s="4"/>
      <c r="E262" s="4"/>
      <c r="F262" s="4"/>
      <c r="G262" s="4"/>
      <c r="H262" s="4"/>
      <c r="I262" s="4"/>
      <c r="J262" s="4"/>
      <c r="K262" s="4"/>
      <c r="L262" s="6"/>
      <c r="M262" s="2"/>
    </row>
    <row r="263" spans="2:13" ht="15.75" customHeight="1">
      <c r="B263" s="20"/>
      <c r="C263" s="9"/>
      <c r="D263" s="9"/>
      <c r="E263" s="9"/>
      <c r="F263" s="9"/>
      <c r="G263" s="9"/>
      <c r="H263" s="9"/>
      <c r="I263" s="9"/>
      <c r="J263" s="9"/>
      <c r="K263" s="9"/>
      <c r="L263" s="8"/>
      <c r="M263" s="2"/>
    </row>
    <row r="264" spans="2:13" ht="15.75" customHeight="1">
      <c r="B264" s="10" t="s">
        <v>100</v>
      </c>
      <c r="C264" s="9"/>
      <c r="D264" s="9"/>
      <c r="E264" s="9"/>
      <c r="F264" s="9"/>
      <c r="G264" s="9"/>
      <c r="H264" s="9"/>
      <c r="I264" s="9"/>
      <c r="J264" s="9"/>
      <c r="K264" s="9"/>
      <c r="L264" s="8"/>
      <c r="M264" s="2"/>
    </row>
    <row r="265" spans="2:13" ht="15.75" customHeight="1">
      <c r="B265" s="12" t="s">
        <v>99</v>
      </c>
      <c r="C265" s="4"/>
      <c r="D265" s="4"/>
      <c r="E265" s="4"/>
      <c r="F265" s="4"/>
      <c r="G265" s="4"/>
      <c r="H265" s="4"/>
      <c r="I265" s="4"/>
      <c r="J265" s="4"/>
      <c r="K265" s="4"/>
      <c r="L265" s="6"/>
      <c r="M265" s="2"/>
    </row>
    <row r="266" spans="2:13" ht="15.75" customHeight="1">
      <c r="B266" s="19" t="s">
        <v>336</v>
      </c>
      <c r="C266" s="4"/>
      <c r="D266" s="4"/>
      <c r="E266" s="4"/>
      <c r="F266" s="4"/>
      <c r="G266" s="4"/>
      <c r="H266" s="4"/>
      <c r="I266" s="4"/>
      <c r="J266" s="4"/>
      <c r="K266" s="4"/>
      <c r="L266" s="6"/>
      <c r="M266" s="2"/>
    </row>
    <row r="267" spans="2:13" ht="15.75" customHeight="1">
      <c r="B267" s="19" t="s">
        <v>337</v>
      </c>
      <c r="C267" s="4"/>
      <c r="D267" s="4"/>
      <c r="E267" s="4"/>
      <c r="F267" s="4"/>
      <c r="G267" s="4"/>
      <c r="H267" s="4"/>
      <c r="I267" s="4"/>
      <c r="J267" s="4"/>
      <c r="K267" s="4"/>
      <c r="L267" s="6"/>
      <c r="M267" s="2"/>
    </row>
    <row r="268" spans="2:13" ht="15.75" customHeight="1">
      <c r="B268" s="5" t="s">
        <v>36</v>
      </c>
      <c r="C268" s="4">
        <v>133977.73169127351</v>
      </c>
      <c r="D268" s="4">
        <v>351896.23745807767</v>
      </c>
      <c r="E268" s="4">
        <v>203072.2674679484</v>
      </c>
      <c r="F268" s="4">
        <v>51009.447326862391</v>
      </c>
      <c r="G268" s="4">
        <v>351896.23745807767</v>
      </c>
      <c r="H268" s="4">
        <v>351896.23745807767</v>
      </c>
      <c r="I268" s="4">
        <v>351896.23745807767</v>
      </c>
      <c r="J268" s="4">
        <v>351896.23745807767</v>
      </c>
      <c r="K268" s="4">
        <v>351896.23745807767</v>
      </c>
      <c r="L268" s="6"/>
      <c r="M268" s="2" t="s">
        <v>98</v>
      </c>
    </row>
    <row r="269" spans="2:13" ht="15.75" customHeight="1">
      <c r="B269" s="5" t="s">
        <v>97</v>
      </c>
      <c r="C269" s="4" t="s">
        <v>18</v>
      </c>
      <c r="D269" s="4">
        <v>311915.17941981589</v>
      </c>
      <c r="E269" s="4">
        <v>180000</v>
      </c>
      <c r="F269" s="4" t="s">
        <v>18</v>
      </c>
      <c r="G269" s="4">
        <v>311915.17941981589</v>
      </c>
      <c r="H269" s="4">
        <v>311915.17941981589</v>
      </c>
      <c r="I269" s="4">
        <v>311915.17941981589</v>
      </c>
      <c r="J269" s="4">
        <v>311915.17941981589</v>
      </c>
      <c r="K269" s="4">
        <v>311915.17941981589</v>
      </c>
      <c r="L269" s="6"/>
      <c r="M269" s="2" t="s">
        <v>96</v>
      </c>
    </row>
    <row r="270" spans="2:13" ht="15.75" customHeight="1">
      <c r="B270" s="19" t="s">
        <v>338</v>
      </c>
      <c r="C270" s="4"/>
      <c r="D270" s="4"/>
      <c r="E270" s="4"/>
      <c r="F270" s="4"/>
      <c r="G270" s="4"/>
      <c r="H270" s="4"/>
      <c r="I270" s="4"/>
      <c r="J270" s="4"/>
      <c r="K270" s="4"/>
      <c r="L270" s="6"/>
      <c r="M270" s="2"/>
    </row>
    <row r="271" spans="2:13" ht="15.75" customHeight="1">
      <c r="B271" s="5" t="s">
        <v>95</v>
      </c>
      <c r="C271" s="4" t="s">
        <v>18</v>
      </c>
      <c r="D271" s="4" t="s">
        <v>18</v>
      </c>
      <c r="E271" s="4"/>
      <c r="F271" s="4" t="s">
        <v>18</v>
      </c>
      <c r="G271" s="4" t="s">
        <v>18</v>
      </c>
      <c r="H271" s="4" t="s">
        <v>18</v>
      </c>
      <c r="I271" s="4" t="s">
        <v>18</v>
      </c>
      <c r="J271" s="4" t="s">
        <v>18</v>
      </c>
      <c r="K271" s="4" t="s">
        <v>18</v>
      </c>
      <c r="L271" s="6"/>
      <c r="M271" s="2"/>
    </row>
    <row r="272" spans="2:13" ht="15.75" customHeight="1">
      <c r="B272" s="19"/>
      <c r="C272" s="4"/>
      <c r="D272" s="4"/>
      <c r="E272" s="4"/>
      <c r="F272" s="4"/>
      <c r="G272" s="4"/>
      <c r="H272" s="4"/>
      <c r="I272" s="4"/>
      <c r="J272" s="4"/>
      <c r="K272" s="4"/>
      <c r="L272" s="6"/>
      <c r="M272" s="2"/>
    </row>
    <row r="273" spans="2:13" ht="15.75" customHeight="1">
      <c r="B273" s="12" t="s">
        <v>94</v>
      </c>
      <c r="C273" s="4"/>
      <c r="D273" s="4"/>
      <c r="E273" s="4"/>
      <c r="F273" s="4"/>
      <c r="G273" s="4"/>
      <c r="H273" s="4"/>
      <c r="I273" s="4"/>
      <c r="J273" s="4"/>
      <c r="K273" s="4"/>
      <c r="L273" s="6"/>
      <c r="M273" s="2"/>
    </row>
    <row r="274" spans="2:13" ht="15.75" customHeight="1">
      <c r="B274" s="5" t="s">
        <v>93</v>
      </c>
      <c r="C274" s="4">
        <v>1014269.3330651476</v>
      </c>
      <c r="D274" s="4">
        <v>2981694.8656163113</v>
      </c>
      <c r="E274" s="4">
        <v>4350271.8074591942</v>
      </c>
      <c r="F274" s="4">
        <v>689471.6172997579</v>
      </c>
      <c r="G274" s="4">
        <v>9054581.8659252394</v>
      </c>
      <c r="H274" s="4">
        <v>9054581.8659252394</v>
      </c>
      <c r="I274" s="4">
        <v>9054581.8659252394</v>
      </c>
      <c r="J274" s="4">
        <v>9054581.8659252394</v>
      </c>
      <c r="K274" s="4">
        <v>9054581.8659252394</v>
      </c>
      <c r="L274" s="6" t="s">
        <v>92</v>
      </c>
      <c r="M274" s="2" t="s">
        <v>89</v>
      </c>
    </row>
    <row r="275" spans="2:13" ht="15.75" customHeight="1">
      <c r="B275" s="12" t="s">
        <v>91</v>
      </c>
      <c r="C275" s="4"/>
      <c r="D275" s="4"/>
      <c r="E275" s="4"/>
      <c r="F275" s="4"/>
      <c r="G275" s="4"/>
      <c r="H275" s="4"/>
      <c r="I275" s="4"/>
      <c r="J275" s="4"/>
      <c r="K275" s="4"/>
      <c r="L275" s="6"/>
      <c r="M275" s="2"/>
    </row>
    <row r="276" spans="2:13" ht="15.75" customHeight="1">
      <c r="B276" s="5" t="s">
        <v>90</v>
      </c>
      <c r="C276" s="4" t="s">
        <v>18</v>
      </c>
      <c r="D276" s="4">
        <v>266583.73586654308</v>
      </c>
      <c r="E276" s="4">
        <v>146951.03328970741</v>
      </c>
      <c r="F276" s="4">
        <v>32898.238456012776</v>
      </c>
      <c r="G276" s="4">
        <v>266583.73586654308</v>
      </c>
      <c r="H276" s="4">
        <v>266583.73586654308</v>
      </c>
      <c r="I276" s="4">
        <v>266583.73586654308</v>
      </c>
      <c r="J276" s="4">
        <v>266583.73586654308</v>
      </c>
      <c r="K276" s="4">
        <v>266583.73586654308</v>
      </c>
      <c r="L276" s="6" t="s">
        <v>24</v>
      </c>
      <c r="M276" s="2" t="s">
        <v>89</v>
      </c>
    </row>
    <row r="277" spans="2:13" ht="15.75" customHeight="1">
      <c r="B277" s="5" t="s">
        <v>88</v>
      </c>
      <c r="C277" s="4" t="s">
        <v>18</v>
      </c>
      <c r="D277" s="4" t="s">
        <v>18</v>
      </c>
      <c r="E277" s="4" t="s">
        <v>18</v>
      </c>
      <c r="F277" s="4">
        <v>15000</v>
      </c>
      <c r="G277" s="4" t="s">
        <v>18</v>
      </c>
      <c r="H277" s="4" t="s">
        <v>18</v>
      </c>
      <c r="I277" s="4" t="s">
        <v>18</v>
      </c>
      <c r="J277" s="4" t="s">
        <v>18</v>
      </c>
      <c r="K277" s="4" t="s">
        <v>18</v>
      </c>
      <c r="L277" s="6"/>
      <c r="M277" s="2"/>
    </row>
    <row r="278" spans="2:13" ht="15.75" customHeight="1">
      <c r="B278" s="5" t="s">
        <v>87</v>
      </c>
      <c r="C278" s="4" t="s">
        <v>18</v>
      </c>
      <c r="D278" s="4" t="s">
        <v>18</v>
      </c>
      <c r="E278" s="4" t="s">
        <v>18</v>
      </c>
      <c r="F278" s="4">
        <v>5520</v>
      </c>
      <c r="G278" s="4" t="s">
        <v>18</v>
      </c>
      <c r="H278" s="4" t="s">
        <v>18</v>
      </c>
      <c r="I278" s="4" t="s">
        <v>18</v>
      </c>
      <c r="J278" s="4" t="s">
        <v>18</v>
      </c>
      <c r="K278" s="4" t="s">
        <v>18</v>
      </c>
      <c r="L278" s="6"/>
      <c r="M278" s="2"/>
    </row>
    <row r="279" spans="2:13" ht="15.75" customHeight="1">
      <c r="B279" s="5"/>
      <c r="C279" s="4"/>
      <c r="D279" s="4"/>
      <c r="E279" s="4"/>
      <c r="F279" s="4"/>
      <c r="G279" s="4"/>
      <c r="H279" s="4"/>
      <c r="I279" s="4"/>
      <c r="J279" s="4"/>
      <c r="K279" s="4"/>
      <c r="L279" s="6"/>
      <c r="M279" s="2"/>
    </row>
    <row r="280" spans="2:13" ht="15.75" customHeight="1">
      <c r="B280" s="15" t="s">
        <v>86</v>
      </c>
      <c r="C280" s="4">
        <v>1148247.0647564211</v>
      </c>
      <c r="D280" s="4">
        <v>3912090.018360748</v>
      </c>
      <c r="E280" s="4">
        <v>4880295.1082168501</v>
      </c>
      <c r="F280" s="4">
        <v>793899.30308263307</v>
      </c>
      <c r="G280" s="4">
        <v>9984977.018669676</v>
      </c>
      <c r="H280" s="4">
        <v>9984977.018669676</v>
      </c>
      <c r="I280" s="4">
        <v>9984977.018669676</v>
      </c>
      <c r="J280" s="4">
        <v>9984977.018669676</v>
      </c>
      <c r="K280" s="4">
        <v>9984977.018669676</v>
      </c>
      <c r="L280" s="6"/>
      <c r="M280" s="2"/>
    </row>
    <row r="281" spans="2:13" ht="15.75" customHeight="1">
      <c r="B281" s="19"/>
      <c r="C281" s="4"/>
      <c r="D281" s="4"/>
      <c r="E281" s="4"/>
      <c r="F281" s="4"/>
      <c r="G281" s="4"/>
      <c r="H281" s="4"/>
      <c r="I281" s="4"/>
      <c r="J281" s="4"/>
      <c r="K281" s="4"/>
      <c r="L281" s="6"/>
      <c r="M281" s="2"/>
    </row>
    <row r="282" spans="2:13" ht="15.75" customHeight="1">
      <c r="B282" s="19" t="s">
        <v>339</v>
      </c>
      <c r="C282" s="4"/>
      <c r="D282" s="4"/>
      <c r="E282" s="4"/>
      <c r="F282" s="4"/>
      <c r="G282" s="4"/>
      <c r="H282" s="4"/>
      <c r="I282" s="4"/>
      <c r="J282" s="4"/>
      <c r="K282" s="4"/>
      <c r="L282" s="6"/>
      <c r="M282" s="18" t="s">
        <v>85</v>
      </c>
    </row>
    <row r="283" spans="2:13" ht="15.75" customHeight="1">
      <c r="B283" s="5" t="s">
        <v>35</v>
      </c>
      <c r="C283" s="4" t="s">
        <v>18</v>
      </c>
      <c r="D283" s="4" t="s">
        <v>18</v>
      </c>
      <c r="E283" s="4">
        <v>186538.35422898282</v>
      </c>
      <c r="F283" s="4">
        <v>187425.2643775639</v>
      </c>
      <c r="G283" s="4" t="s">
        <v>18</v>
      </c>
      <c r="H283" s="4" t="s">
        <v>18</v>
      </c>
      <c r="I283" s="4" t="s">
        <v>18</v>
      </c>
      <c r="J283" s="4" t="s">
        <v>18</v>
      </c>
      <c r="K283" s="4" t="s">
        <v>18</v>
      </c>
      <c r="L283" s="6"/>
      <c r="M283" s="2"/>
    </row>
    <row r="284" spans="2:13" ht="15.75" customHeight="1">
      <c r="B284" s="5" t="s">
        <v>84</v>
      </c>
      <c r="C284" s="4" t="s">
        <v>18</v>
      </c>
      <c r="D284" s="4" t="s">
        <v>18</v>
      </c>
      <c r="E284" s="4">
        <v>361922.98506000004</v>
      </c>
      <c r="F284" s="4">
        <v>299005.63977000001</v>
      </c>
      <c r="G284" s="4">
        <v>472807.46265</v>
      </c>
      <c r="H284" s="4">
        <v>568132.68764999998</v>
      </c>
      <c r="I284" s="4">
        <v>472807.46265</v>
      </c>
      <c r="J284" s="4">
        <v>472807.46265</v>
      </c>
      <c r="K284" s="4">
        <v>472807.46265</v>
      </c>
      <c r="L284" s="6"/>
      <c r="M284" s="2"/>
    </row>
    <row r="285" spans="2:13" ht="15.75" customHeight="1">
      <c r="B285" s="5" t="s">
        <v>83</v>
      </c>
      <c r="C285" s="4" t="s">
        <v>18</v>
      </c>
      <c r="D285" s="4" t="s">
        <v>18</v>
      </c>
      <c r="E285" s="4">
        <v>33170</v>
      </c>
      <c r="F285" s="4">
        <v>43505</v>
      </c>
      <c r="G285" s="4" t="s">
        <v>18</v>
      </c>
      <c r="H285" s="4" t="s">
        <v>18</v>
      </c>
      <c r="I285" s="4" t="s">
        <v>18</v>
      </c>
      <c r="J285" s="4" t="s">
        <v>18</v>
      </c>
      <c r="K285" s="4" t="s">
        <v>18</v>
      </c>
      <c r="L285" s="6"/>
      <c r="M285" s="2" t="s">
        <v>82</v>
      </c>
    </row>
    <row r="286" spans="2:13" ht="15.75" customHeight="1">
      <c r="B286" s="5" t="s">
        <v>28</v>
      </c>
      <c r="C286" s="4" t="s">
        <v>18</v>
      </c>
      <c r="D286" s="4" t="s">
        <v>18</v>
      </c>
      <c r="E286" s="4" t="s">
        <v>18</v>
      </c>
      <c r="F286" s="4">
        <v>50706</v>
      </c>
      <c r="G286" s="4" t="s">
        <v>18</v>
      </c>
      <c r="H286" s="4" t="s">
        <v>18</v>
      </c>
      <c r="I286" s="4" t="s">
        <v>18</v>
      </c>
      <c r="J286" s="4" t="s">
        <v>18</v>
      </c>
      <c r="K286" s="4" t="s">
        <v>18</v>
      </c>
      <c r="L286" s="6" t="s">
        <v>81</v>
      </c>
      <c r="M286" s="2" t="s">
        <v>80</v>
      </c>
    </row>
    <row r="287" spans="2:13" ht="15.75" customHeight="1">
      <c r="B287" s="5" t="s">
        <v>79</v>
      </c>
      <c r="C287" s="4" t="s">
        <v>18</v>
      </c>
      <c r="D287" s="4" t="s">
        <v>18</v>
      </c>
      <c r="E287" s="4" t="s">
        <v>18</v>
      </c>
      <c r="F287" s="4">
        <v>664548.03047666734</v>
      </c>
      <c r="G287" s="4" t="s">
        <v>18</v>
      </c>
      <c r="H287" s="4" t="s">
        <v>18</v>
      </c>
      <c r="I287" s="4" t="s">
        <v>18</v>
      </c>
      <c r="J287" s="4" t="s">
        <v>18</v>
      </c>
      <c r="K287" s="4" t="s">
        <v>18</v>
      </c>
      <c r="L287" s="6" t="s">
        <v>78</v>
      </c>
      <c r="M287" s="2" t="s">
        <v>77</v>
      </c>
    </row>
    <row r="288" spans="2:13" ht="15.75" customHeight="1">
      <c r="B288" s="5" t="s">
        <v>76</v>
      </c>
      <c r="C288" s="4" t="s">
        <v>18</v>
      </c>
      <c r="D288" s="4" t="s">
        <v>18</v>
      </c>
      <c r="E288" s="4" t="s">
        <v>18</v>
      </c>
      <c r="F288" s="4" t="s">
        <v>18</v>
      </c>
      <c r="G288" s="4">
        <v>700578.7</v>
      </c>
      <c r="H288" s="4" t="s">
        <v>18</v>
      </c>
      <c r="I288" s="4" t="s">
        <v>18</v>
      </c>
      <c r="J288" s="4" t="s">
        <v>18</v>
      </c>
      <c r="K288" s="4" t="s">
        <v>18</v>
      </c>
      <c r="L288" s="6"/>
      <c r="M288" s="2"/>
    </row>
    <row r="289" spans="2:13" ht="15.75" customHeight="1">
      <c r="B289" s="5" t="s">
        <v>75</v>
      </c>
      <c r="C289" s="4" t="s">
        <v>18</v>
      </c>
      <c r="D289" s="4" t="s">
        <v>18</v>
      </c>
      <c r="E289" s="4" t="s">
        <v>18</v>
      </c>
      <c r="F289" s="4" t="s">
        <v>18</v>
      </c>
      <c r="G289" s="4" t="s">
        <v>18</v>
      </c>
      <c r="H289" s="4">
        <v>570000</v>
      </c>
      <c r="I289" s="4" t="s">
        <v>18</v>
      </c>
      <c r="J289" s="4" t="s">
        <v>18</v>
      </c>
      <c r="K289" s="4" t="s">
        <v>18</v>
      </c>
      <c r="L289" s="6" t="s">
        <v>74</v>
      </c>
      <c r="M289" s="2" t="s">
        <v>73</v>
      </c>
    </row>
    <row r="290" spans="2:13" ht="15.75" customHeight="1">
      <c r="B290" s="5" t="s">
        <v>72</v>
      </c>
      <c r="C290" s="4" t="s">
        <v>18</v>
      </c>
      <c r="D290" s="4" t="s">
        <v>18</v>
      </c>
      <c r="E290" s="4" t="s">
        <v>18</v>
      </c>
      <c r="F290" s="4" t="s">
        <v>18</v>
      </c>
      <c r="G290" s="4" t="s">
        <v>18</v>
      </c>
      <c r="H290" s="4" t="s">
        <v>18</v>
      </c>
      <c r="I290" s="4">
        <v>4651166.1581158638</v>
      </c>
      <c r="J290" s="4" t="s">
        <v>18</v>
      </c>
      <c r="K290" s="4" t="s">
        <v>18</v>
      </c>
      <c r="L290" s="6" t="s">
        <v>69</v>
      </c>
      <c r="M290" s="2"/>
    </row>
    <row r="291" spans="2:13" ht="15.75" customHeight="1">
      <c r="B291" s="5" t="s">
        <v>71</v>
      </c>
      <c r="C291" s="4" t="s">
        <v>18</v>
      </c>
      <c r="D291" s="4" t="s">
        <v>18</v>
      </c>
      <c r="E291" s="4" t="s">
        <v>18</v>
      </c>
      <c r="F291" s="4" t="s">
        <v>18</v>
      </c>
      <c r="G291" s="4" t="s">
        <v>18</v>
      </c>
      <c r="H291" s="4" t="s">
        <v>18</v>
      </c>
      <c r="I291" s="4" t="s">
        <v>18</v>
      </c>
      <c r="J291" s="4">
        <v>1063176.3052852522</v>
      </c>
      <c r="K291" s="4" t="s">
        <v>18</v>
      </c>
      <c r="L291" s="6"/>
      <c r="M291" s="2"/>
    </row>
    <row r="292" spans="2:13" ht="15.75" customHeight="1">
      <c r="B292" s="5" t="s">
        <v>70</v>
      </c>
      <c r="C292" s="4" t="s">
        <v>18</v>
      </c>
      <c r="D292" s="4" t="s">
        <v>18</v>
      </c>
      <c r="E292" s="4" t="s">
        <v>18</v>
      </c>
      <c r="F292" s="4" t="s">
        <v>18</v>
      </c>
      <c r="G292" s="4" t="s">
        <v>18</v>
      </c>
      <c r="H292" s="4" t="s">
        <v>18</v>
      </c>
      <c r="I292" s="4" t="s">
        <v>18</v>
      </c>
      <c r="J292" s="4" t="s">
        <v>18</v>
      </c>
      <c r="K292" s="4">
        <v>626523.3636725531</v>
      </c>
      <c r="L292" s="6" t="s">
        <v>69</v>
      </c>
      <c r="M292" s="2"/>
    </row>
    <row r="293" spans="2:13" ht="15.75" customHeight="1">
      <c r="B293" s="15" t="s">
        <v>68</v>
      </c>
      <c r="C293" s="14">
        <v>0</v>
      </c>
      <c r="D293" s="14">
        <v>0</v>
      </c>
      <c r="E293" s="14">
        <v>581631.3392889828</v>
      </c>
      <c r="F293" s="14">
        <v>1245189.9346242314</v>
      </c>
      <c r="G293" s="14">
        <v>1173386.1626499998</v>
      </c>
      <c r="H293" s="14">
        <v>1138132.68765</v>
      </c>
      <c r="I293" s="14">
        <v>5123973.6207658639</v>
      </c>
      <c r="J293" s="14">
        <v>1535983.7679352523</v>
      </c>
      <c r="K293" s="14">
        <v>1099330.8263225532</v>
      </c>
      <c r="L293" s="16"/>
      <c r="M293" s="17"/>
    </row>
    <row r="294" spans="2:13" ht="15.75" customHeight="1">
      <c r="B294" s="5"/>
      <c r="C294" s="4"/>
      <c r="D294" s="4"/>
      <c r="E294" s="4"/>
      <c r="F294" s="4"/>
      <c r="G294" s="4"/>
      <c r="H294" s="4"/>
      <c r="I294" s="4"/>
      <c r="J294" s="4"/>
      <c r="K294" s="4"/>
      <c r="L294" s="6"/>
      <c r="M294" s="2"/>
    </row>
    <row r="295" spans="2:13" ht="15.75" customHeight="1">
      <c r="B295" s="15" t="s">
        <v>67</v>
      </c>
      <c r="C295" s="4">
        <v>1148247.0647564211</v>
      </c>
      <c r="D295" s="4">
        <v>3912090.018360748</v>
      </c>
      <c r="E295" s="4">
        <v>5461926.4475058326</v>
      </c>
      <c r="F295" s="4">
        <v>2039089.2377068645</v>
      </c>
      <c r="G295" s="4">
        <v>11158363.181319676</v>
      </c>
      <c r="H295" s="4">
        <v>11123109.706319677</v>
      </c>
      <c r="I295" s="4">
        <v>15108950.639435541</v>
      </c>
      <c r="J295" s="4">
        <v>11520960.786604928</v>
      </c>
      <c r="K295" s="4">
        <v>11084307.84499223</v>
      </c>
      <c r="L295" s="6"/>
      <c r="M295" s="2"/>
    </row>
    <row r="296" spans="2:13" ht="15.75" customHeight="1">
      <c r="B296" s="5"/>
      <c r="C296" s="4"/>
      <c r="D296" s="4"/>
      <c r="E296" s="4"/>
      <c r="F296" s="4"/>
      <c r="G296" s="4"/>
      <c r="H296" s="4"/>
      <c r="I296" s="4"/>
      <c r="J296" s="4"/>
      <c r="K296" s="4"/>
      <c r="L296" s="6"/>
      <c r="M296" s="2"/>
    </row>
    <row r="297" spans="2:13" ht="15.75" customHeight="1">
      <c r="B297" s="12" t="s">
        <v>66</v>
      </c>
      <c r="C297" s="4"/>
      <c r="D297" s="4"/>
      <c r="E297" s="4"/>
      <c r="F297" s="4"/>
      <c r="G297" s="4"/>
      <c r="H297" s="4"/>
      <c r="I297" s="4"/>
      <c r="J297" s="4"/>
      <c r="K297" s="4"/>
      <c r="L297" s="6"/>
      <c r="M297" s="2"/>
    </row>
    <row r="298" spans="2:13" ht="15.75" customHeight="1">
      <c r="B298" s="5" t="s">
        <v>65</v>
      </c>
      <c r="C298" s="4">
        <v>57412.353237821058</v>
      </c>
      <c r="D298" s="4">
        <v>195604.5009180374</v>
      </c>
      <c r="E298" s="4">
        <v>273096.32237529167</v>
      </c>
      <c r="F298" s="4">
        <v>101954.46188534323</v>
      </c>
      <c r="G298" s="4">
        <v>557918.15906598384</v>
      </c>
      <c r="H298" s="4">
        <v>556155.48531598388</v>
      </c>
      <c r="I298" s="4">
        <v>755447.53197177709</v>
      </c>
      <c r="J298" s="4">
        <v>576048.03933024639</v>
      </c>
      <c r="K298" s="4">
        <v>554215.39224961156</v>
      </c>
      <c r="L298" s="6"/>
      <c r="M298" s="2" t="s">
        <v>64</v>
      </c>
    </row>
    <row r="299" spans="2:13" ht="15.75" customHeight="1">
      <c r="B299" s="5" t="s">
        <v>63</v>
      </c>
      <c r="C299" s="4">
        <v>114824.70647564212</v>
      </c>
      <c r="D299" s="4">
        <v>391209.00183607481</v>
      </c>
      <c r="E299" s="4">
        <v>546192.64475058333</v>
      </c>
      <c r="F299" s="4">
        <v>203908.92377068647</v>
      </c>
      <c r="G299" s="4">
        <v>1115836.3181319677</v>
      </c>
      <c r="H299" s="4">
        <v>1112310.9706319678</v>
      </c>
      <c r="I299" s="4">
        <v>1510895.0639435542</v>
      </c>
      <c r="J299" s="4">
        <v>1152096.0786604928</v>
      </c>
      <c r="K299" s="4">
        <v>1108430.7844992231</v>
      </c>
      <c r="L299" s="6"/>
      <c r="M299" s="2"/>
    </row>
    <row r="300" spans="2:13" ht="15.75" customHeight="1">
      <c r="B300" s="5" t="s">
        <v>62</v>
      </c>
      <c r="C300" s="4">
        <v>172237.05971346315</v>
      </c>
      <c r="D300" s="4">
        <v>586813.50275411212</v>
      </c>
      <c r="E300" s="4">
        <v>819288.96712587483</v>
      </c>
      <c r="F300" s="4">
        <v>305863.38565602968</v>
      </c>
      <c r="G300" s="4">
        <v>1673754.4771979514</v>
      </c>
      <c r="H300" s="4">
        <v>1668466.4559479514</v>
      </c>
      <c r="I300" s="4">
        <v>2266342.595915331</v>
      </c>
      <c r="J300" s="4">
        <v>1728144.1179907392</v>
      </c>
      <c r="K300" s="4">
        <v>1662646.1767488343</v>
      </c>
      <c r="L300" s="6"/>
      <c r="M300" s="2"/>
    </row>
    <row r="301" spans="2:13" ht="15.75" customHeight="1">
      <c r="B301" s="5" t="s">
        <v>61</v>
      </c>
      <c r="C301" s="4">
        <v>172237.05971346315</v>
      </c>
      <c r="D301" s="4">
        <v>586813.50275411212</v>
      </c>
      <c r="E301" s="4">
        <v>819288.96712587483</v>
      </c>
      <c r="F301" s="4">
        <v>305863.38565602968</v>
      </c>
      <c r="G301" s="4">
        <v>1673754.4771979514</v>
      </c>
      <c r="H301" s="4">
        <v>1668466.4559479514</v>
      </c>
      <c r="I301" s="4">
        <v>2266342.595915331</v>
      </c>
      <c r="J301" s="4">
        <v>1728144.1179907392</v>
      </c>
      <c r="K301" s="4">
        <v>1662646.1767488343</v>
      </c>
      <c r="L301" s="6"/>
      <c r="M301" s="2"/>
    </row>
    <row r="302" spans="2:13" ht="15.75" customHeight="1">
      <c r="B302" s="15" t="s">
        <v>60</v>
      </c>
      <c r="C302" s="14">
        <v>516711.17914038955</v>
      </c>
      <c r="D302" s="14">
        <v>1760440.5082623367</v>
      </c>
      <c r="E302" s="14">
        <v>2457866.9013776248</v>
      </c>
      <c r="F302" s="14">
        <v>917590.15696808905</v>
      </c>
      <c r="G302" s="14">
        <v>5021263.4315938549</v>
      </c>
      <c r="H302" s="14">
        <v>5005399.3678438542</v>
      </c>
      <c r="I302" s="14">
        <v>6799027.7877459936</v>
      </c>
      <c r="J302" s="14">
        <v>5184432.3539722171</v>
      </c>
      <c r="K302" s="14">
        <v>4987938.5302465037</v>
      </c>
      <c r="L302" s="16"/>
      <c r="M302" s="17"/>
    </row>
    <row r="303" spans="2:13" ht="15.75" customHeight="1">
      <c r="B303" s="5"/>
      <c r="C303" s="4"/>
      <c r="D303" s="4"/>
      <c r="E303" s="4"/>
      <c r="F303" s="4"/>
      <c r="G303" s="4"/>
      <c r="H303" s="4"/>
      <c r="I303" s="4"/>
      <c r="J303" s="4"/>
      <c r="K303" s="4"/>
      <c r="L303" s="6"/>
      <c r="M303" s="2"/>
    </row>
    <row r="304" spans="2:13" ht="15.75" customHeight="1">
      <c r="B304" s="15" t="s">
        <v>59</v>
      </c>
      <c r="C304" s="14">
        <v>1664958.2438968108</v>
      </c>
      <c r="D304" s="14">
        <v>5672530.5266230851</v>
      </c>
      <c r="E304" s="14">
        <v>7919793.3488834575</v>
      </c>
      <c r="F304" s="14">
        <v>2956679.3946749535</v>
      </c>
      <c r="G304" s="14">
        <v>16179626.61291353</v>
      </c>
      <c r="H304" s="14">
        <v>16128509.07416353</v>
      </c>
      <c r="I304" s="14">
        <v>21907978.427181534</v>
      </c>
      <c r="J304" s="14">
        <v>16705393.140577145</v>
      </c>
      <c r="K304" s="14">
        <v>16072246.375238733</v>
      </c>
      <c r="L304" s="16"/>
      <c r="M304" s="2"/>
    </row>
    <row r="305" spans="2:13" ht="15.75" customHeight="1">
      <c r="B305" s="15"/>
      <c r="C305" s="14"/>
      <c r="D305" s="14"/>
      <c r="E305" s="14"/>
      <c r="F305" s="14"/>
      <c r="G305" s="14"/>
      <c r="H305" s="14"/>
      <c r="I305" s="14"/>
      <c r="J305" s="14"/>
      <c r="K305" s="14"/>
      <c r="L305" s="16"/>
      <c r="M305" s="2"/>
    </row>
    <row r="306" spans="2:13" ht="15.75" customHeight="1">
      <c r="B306" s="5" t="s">
        <v>58</v>
      </c>
      <c r="C306" s="4">
        <v>4373059.120766242</v>
      </c>
      <c r="D306" s="4">
        <v>5672530.5266230851</v>
      </c>
      <c r="E306" s="4">
        <v>13723909.79658249</v>
      </c>
      <c r="F306" s="4">
        <v>20397091.301321112</v>
      </c>
      <c r="G306" s="4">
        <v>16179626.61291353</v>
      </c>
      <c r="H306" s="4">
        <v>16128509.07416353</v>
      </c>
      <c r="I306" s="4">
        <v>21907978.427181534</v>
      </c>
      <c r="J306" s="4">
        <v>16705393.140577145</v>
      </c>
      <c r="K306" s="4">
        <v>16072246.375238733</v>
      </c>
      <c r="L306" s="6" t="s">
        <v>39</v>
      </c>
      <c r="M306" s="2" t="s">
        <v>38</v>
      </c>
    </row>
    <row r="307" spans="2:13" ht="15" customHeight="1"/>
    <row r="308" spans="2:13" ht="15.75" customHeight="1">
      <c r="B308" s="12" t="s">
        <v>57</v>
      </c>
      <c r="C308" s="4"/>
      <c r="D308" s="4"/>
      <c r="E308" s="4"/>
      <c r="F308" s="4"/>
      <c r="G308" s="4"/>
      <c r="H308" s="4"/>
      <c r="I308" s="4"/>
      <c r="J308" s="4"/>
      <c r="K308" s="4"/>
      <c r="L308" s="6"/>
      <c r="M308" s="2"/>
    </row>
    <row r="309" spans="2:13" ht="15.75" customHeight="1">
      <c r="B309" s="5" t="s">
        <v>56</v>
      </c>
      <c r="C309" s="4">
        <v>137.09161875085465</v>
      </c>
      <c r="D309" s="4">
        <v>360.07494839984054</v>
      </c>
      <c r="E309" s="4">
        <v>8221.2000000000007</v>
      </c>
      <c r="F309" s="4">
        <v>14185</v>
      </c>
      <c r="G309" s="4">
        <v>73309.327234316181</v>
      </c>
      <c r="H309" s="4">
        <v>151627.47552023252</v>
      </c>
      <c r="I309" s="4">
        <v>95200.495234316186</v>
      </c>
      <c r="J309" s="4">
        <v>56787.055234316176</v>
      </c>
      <c r="K309" s="4">
        <v>101071.55523431618</v>
      </c>
      <c r="L309" s="6"/>
      <c r="M309" s="2"/>
    </row>
    <row r="310" spans="2:13" ht="15.75" customHeight="1">
      <c r="B310" s="5" t="s">
        <v>55</v>
      </c>
      <c r="C310" s="4">
        <v>150</v>
      </c>
      <c r="D310" s="4">
        <v>393.97917066056505</v>
      </c>
      <c r="E310" s="4">
        <v>150</v>
      </c>
      <c r="F310" s="4">
        <v>150</v>
      </c>
      <c r="G310" s="4">
        <v>393.97917066056505</v>
      </c>
      <c r="H310" s="4">
        <v>393.97917066056505</v>
      </c>
      <c r="I310" s="4">
        <v>393.97917066056505</v>
      </c>
      <c r="J310" s="4">
        <v>393.97917066056505</v>
      </c>
      <c r="K310" s="4">
        <v>393.97917066056505</v>
      </c>
      <c r="L310" s="6"/>
      <c r="M310" s="2"/>
    </row>
    <row r="311" spans="2:13" ht="15.75" customHeight="1">
      <c r="B311" s="5" t="s">
        <v>54</v>
      </c>
      <c r="C311" s="4">
        <v>60</v>
      </c>
      <c r="D311" s="4">
        <v>61352.702876213669</v>
      </c>
      <c r="E311" s="4">
        <v>17474.080000000002</v>
      </c>
      <c r="F311" s="4">
        <v>7515</v>
      </c>
      <c r="G311" s="4">
        <v>333872.70287621365</v>
      </c>
      <c r="H311" s="4">
        <v>864077.05607621372</v>
      </c>
      <c r="I311" s="4">
        <v>61352.702876213669</v>
      </c>
      <c r="J311" s="4">
        <v>61352.702876213669</v>
      </c>
      <c r="K311" s="4">
        <v>875226.00542621384</v>
      </c>
      <c r="L311" s="6"/>
      <c r="M311" s="2"/>
    </row>
    <row r="312" spans="2:13" ht="15.75" customHeight="1">
      <c r="B312" s="5" t="s">
        <v>53</v>
      </c>
      <c r="C312" s="4" t="s">
        <v>18</v>
      </c>
      <c r="D312" s="4" t="s">
        <v>18</v>
      </c>
      <c r="E312" s="4">
        <v>3007.6800000000003</v>
      </c>
      <c r="F312" s="4">
        <v>3790</v>
      </c>
      <c r="G312" s="4">
        <v>3790</v>
      </c>
      <c r="H312" s="4">
        <v>3790</v>
      </c>
      <c r="I312" s="4">
        <v>3790</v>
      </c>
      <c r="J312" s="4">
        <v>3790</v>
      </c>
      <c r="K312" s="4">
        <v>3790</v>
      </c>
      <c r="L312" s="6" t="s">
        <v>52</v>
      </c>
      <c r="M312" s="13" t="s">
        <v>51</v>
      </c>
    </row>
    <row r="313" spans="2:13" ht="15.75" customHeight="1">
      <c r="B313" s="5" t="s">
        <v>50</v>
      </c>
      <c r="C313" s="4">
        <v>340.2226670400002</v>
      </c>
      <c r="D313" s="4">
        <v>27087.991556040004</v>
      </c>
      <c r="E313" s="4">
        <v>10835.196622416001</v>
      </c>
      <c r="F313" s="4">
        <v>106.98480000000002</v>
      </c>
      <c r="G313" s="4">
        <v>27087.991556040004</v>
      </c>
      <c r="H313" s="4">
        <v>27087.991556040004</v>
      </c>
      <c r="I313" s="4">
        <v>27087.991556040004</v>
      </c>
      <c r="J313" s="4">
        <v>27087.991556040004</v>
      </c>
      <c r="K313" s="4">
        <v>27087.991556040004</v>
      </c>
      <c r="L313" s="6"/>
      <c r="M313" s="2"/>
    </row>
    <row r="314" spans="2:13" ht="15.75" customHeight="1">
      <c r="B314" s="5" t="s">
        <v>49</v>
      </c>
      <c r="C314" s="4">
        <v>8500</v>
      </c>
      <c r="D314" s="4">
        <v>22325.486337432019</v>
      </c>
      <c r="E314" s="4">
        <v>4240.08</v>
      </c>
      <c r="F314" s="4">
        <v>3185</v>
      </c>
      <c r="G314" s="4">
        <v>15000</v>
      </c>
      <c r="H314" s="4">
        <v>46684.486337432019</v>
      </c>
      <c r="I314" s="4">
        <v>23103.778691714069</v>
      </c>
      <c r="J314" s="4">
        <v>62874.862876825435</v>
      </c>
      <c r="K314" s="4">
        <v>22325.486337432019</v>
      </c>
      <c r="L314" s="6" t="s">
        <v>48</v>
      </c>
      <c r="M314" s="2"/>
    </row>
    <row r="315" spans="2:13">
      <c r="B315" s="11"/>
      <c r="C315" s="11"/>
      <c r="D315" s="11"/>
      <c r="E315" s="11"/>
      <c r="F315" s="11"/>
      <c r="G315" s="11"/>
      <c r="H315" s="11"/>
      <c r="I315" s="11"/>
      <c r="J315" s="11"/>
      <c r="K315" s="11"/>
      <c r="L315" s="11"/>
      <c r="M315" s="11"/>
    </row>
    <row r="316" spans="2:13" ht="15.75" customHeight="1">
      <c r="B316" s="12" t="s">
        <v>47</v>
      </c>
      <c r="C316" s="4"/>
      <c r="D316" s="4"/>
      <c r="E316" s="4"/>
      <c r="F316" s="4"/>
      <c r="G316" s="4"/>
      <c r="H316" s="4"/>
      <c r="I316" s="4"/>
      <c r="J316" s="4"/>
      <c r="K316" s="4"/>
      <c r="L316" s="6"/>
      <c r="M316" s="2"/>
    </row>
    <row r="317" spans="2:13" ht="15.75" customHeight="1">
      <c r="B317" s="5" t="s">
        <v>46</v>
      </c>
      <c r="C317" s="4" t="s">
        <v>18</v>
      </c>
      <c r="D317" s="4">
        <v>58000</v>
      </c>
      <c r="E317" s="4">
        <v>55376.880000000005</v>
      </c>
      <c r="F317" s="4">
        <v>55884</v>
      </c>
      <c r="G317" s="4">
        <v>58000</v>
      </c>
      <c r="H317" s="4">
        <v>58000</v>
      </c>
      <c r="I317" s="4">
        <v>58000</v>
      </c>
      <c r="J317" s="4">
        <v>58000</v>
      </c>
      <c r="K317" s="4">
        <v>58000</v>
      </c>
      <c r="L317" s="6"/>
      <c r="M317" s="13" t="s">
        <v>45</v>
      </c>
    </row>
    <row r="318" spans="2:13" ht="15.75" customHeight="1">
      <c r="B318" s="5" t="s">
        <v>340</v>
      </c>
      <c r="C318" s="4" t="s">
        <v>18</v>
      </c>
      <c r="D318" s="4">
        <v>8700</v>
      </c>
      <c r="E318" s="4">
        <v>8306.5320000000011</v>
      </c>
      <c r="F318" s="4">
        <v>8312</v>
      </c>
      <c r="G318" s="4">
        <v>8700</v>
      </c>
      <c r="H318" s="4">
        <v>8700</v>
      </c>
      <c r="I318" s="4">
        <v>8700</v>
      </c>
      <c r="J318" s="4">
        <v>8700</v>
      </c>
      <c r="K318" s="4">
        <v>8700</v>
      </c>
      <c r="L318" s="6"/>
      <c r="M318" s="2"/>
    </row>
    <row r="319" spans="2:13" ht="15.75" customHeight="1">
      <c r="B319" s="15" t="s">
        <v>44</v>
      </c>
      <c r="C319" s="14">
        <v>66700</v>
      </c>
      <c r="D319" s="14">
        <v>66700</v>
      </c>
      <c r="E319" s="14">
        <v>63683.412000000004</v>
      </c>
      <c r="F319" s="14">
        <v>64196</v>
      </c>
      <c r="G319" s="14">
        <v>66700</v>
      </c>
      <c r="H319" s="14">
        <v>66700</v>
      </c>
      <c r="I319" s="14">
        <v>66700</v>
      </c>
      <c r="J319" s="14">
        <v>66700</v>
      </c>
      <c r="K319" s="14">
        <v>66700</v>
      </c>
      <c r="L319" s="16"/>
      <c r="M319" s="2"/>
    </row>
    <row r="320" spans="2:13" ht="15.75" customHeight="1">
      <c r="B320" s="5"/>
      <c r="C320" s="4"/>
      <c r="D320" s="4"/>
      <c r="E320" s="4"/>
      <c r="F320" s="4"/>
      <c r="G320" s="4"/>
      <c r="H320" s="4"/>
      <c r="I320" s="4"/>
      <c r="J320" s="4"/>
      <c r="K320" s="4"/>
      <c r="L320" s="6"/>
      <c r="M320" s="2"/>
    </row>
    <row r="321" spans="2:13" ht="15.75" customHeight="1">
      <c r="B321" s="15" t="s">
        <v>43</v>
      </c>
      <c r="C321" s="14">
        <v>75887.314285790853</v>
      </c>
      <c r="D321" s="14">
        <v>178220.23488874611</v>
      </c>
      <c r="E321" s="14">
        <v>107611.64862241602</v>
      </c>
      <c r="F321" s="14">
        <v>93127.984800000006</v>
      </c>
      <c r="G321" s="14">
        <v>520154.00083723041</v>
      </c>
      <c r="H321" s="14">
        <v>1160360.9886605788</v>
      </c>
      <c r="I321" s="14">
        <v>277628.94752894447</v>
      </c>
      <c r="J321" s="14">
        <v>278986.59171405586</v>
      </c>
      <c r="K321" s="14">
        <v>1096595.0177246626</v>
      </c>
      <c r="L321" s="16"/>
      <c r="M321" s="17"/>
    </row>
    <row r="322" spans="2:13" ht="15.75" customHeight="1">
      <c r="B322" s="12" t="s">
        <v>42</v>
      </c>
      <c r="C322" s="4"/>
      <c r="D322" s="4"/>
      <c r="E322" s="4"/>
      <c r="F322" s="4"/>
      <c r="G322" s="4"/>
      <c r="H322" s="4"/>
      <c r="I322" s="4"/>
      <c r="J322" s="4"/>
      <c r="K322" s="4"/>
      <c r="L322" s="6"/>
      <c r="M322" s="2"/>
    </row>
    <row r="323" spans="2:13" ht="15.75" customHeight="1">
      <c r="B323" s="5" t="s">
        <v>341</v>
      </c>
      <c r="C323" s="4">
        <v>4050</v>
      </c>
      <c r="D323" s="4">
        <v>35644.046977749225</v>
      </c>
      <c r="E323" s="4">
        <v>15000</v>
      </c>
      <c r="F323" s="4">
        <v>18625.596960000003</v>
      </c>
      <c r="G323" s="4">
        <v>104030.80016744608</v>
      </c>
      <c r="H323" s="4">
        <v>232072.19773211578</v>
      </c>
      <c r="I323" s="4">
        <v>55525.789505788896</v>
      </c>
      <c r="J323" s="4">
        <v>55797.318342811173</v>
      </c>
      <c r="K323" s="4">
        <v>219319.00354493252</v>
      </c>
      <c r="L323" s="6"/>
      <c r="M323" s="2"/>
    </row>
    <row r="324" spans="2:13" ht="15.75" customHeight="1">
      <c r="B324" s="5" t="s">
        <v>342</v>
      </c>
      <c r="C324" s="4">
        <v>3794.3657142895427</v>
      </c>
      <c r="D324" s="4">
        <v>8911.0117444373063</v>
      </c>
      <c r="E324" s="4">
        <v>5380.5824311208016</v>
      </c>
      <c r="F324" s="4">
        <v>4656.3992400000006</v>
      </c>
      <c r="G324" s="4">
        <v>26007.700041861521</v>
      </c>
      <c r="H324" s="4">
        <v>58018.049433028944</v>
      </c>
      <c r="I324" s="4">
        <v>13881.447376447224</v>
      </c>
      <c r="J324" s="4">
        <v>13949.329585702793</v>
      </c>
      <c r="K324" s="4">
        <v>54829.750886233131</v>
      </c>
      <c r="L324" s="6"/>
      <c r="M324" s="2"/>
    </row>
    <row r="325" spans="2:13" ht="15.75" customHeight="1">
      <c r="B325" s="5"/>
      <c r="C325" s="4"/>
      <c r="D325" s="4"/>
      <c r="E325" s="4"/>
      <c r="F325" s="4"/>
      <c r="G325" s="4"/>
      <c r="H325" s="4"/>
      <c r="I325" s="4"/>
      <c r="J325" s="4"/>
      <c r="K325" s="4"/>
      <c r="L325" s="6"/>
      <c r="M325" s="2"/>
    </row>
    <row r="326" spans="2:13" ht="15.75" customHeight="1">
      <c r="B326" s="15" t="s">
        <v>41</v>
      </c>
      <c r="C326" s="14">
        <v>83731.680000080392</v>
      </c>
      <c r="D326" s="14">
        <v>222775.29361093263</v>
      </c>
      <c r="E326" s="14">
        <v>127992.23105353682</v>
      </c>
      <c r="F326" s="14">
        <v>116409.981</v>
      </c>
      <c r="G326" s="14">
        <v>650192.501046538</v>
      </c>
      <c r="H326" s="14">
        <v>1450451.2358257237</v>
      </c>
      <c r="I326" s="14">
        <v>347036.18441118055</v>
      </c>
      <c r="J326" s="14">
        <v>348733.23964256985</v>
      </c>
      <c r="K326" s="14">
        <v>1370743.7721558281</v>
      </c>
      <c r="L326" s="16"/>
      <c r="M326" s="2"/>
    </row>
    <row r="327" spans="2:13" ht="15.75" customHeight="1">
      <c r="B327" s="15"/>
      <c r="C327" s="14"/>
      <c r="D327" s="14"/>
      <c r="E327" s="14"/>
      <c r="F327" s="14"/>
      <c r="G327" s="14"/>
      <c r="H327" s="14"/>
      <c r="I327" s="14"/>
      <c r="J327" s="14"/>
      <c r="K327" s="14"/>
      <c r="L327" s="16"/>
      <c r="M327" s="2"/>
    </row>
    <row r="328" spans="2:13" ht="15.75" customHeight="1">
      <c r="B328" s="15" t="s">
        <v>40</v>
      </c>
      <c r="C328" s="14">
        <v>219923.58562964996</v>
      </c>
      <c r="D328" s="14">
        <v>222775.29361093263</v>
      </c>
      <c r="E328" s="14">
        <v>221792.8872967026</v>
      </c>
      <c r="F328" s="14">
        <v>803071.51837918209</v>
      </c>
      <c r="G328" s="14">
        <v>650192.501046538</v>
      </c>
      <c r="H328" s="14">
        <v>1450451.2358257237</v>
      </c>
      <c r="I328" s="14">
        <v>347036.18441118055</v>
      </c>
      <c r="J328" s="14">
        <v>348733.23964256985</v>
      </c>
      <c r="K328" s="14">
        <v>1370743.7721558281</v>
      </c>
      <c r="L328" s="6" t="s">
        <v>39</v>
      </c>
      <c r="M328" s="2" t="s">
        <v>38</v>
      </c>
    </row>
    <row r="329" spans="2:13" ht="15.75" customHeight="1">
      <c r="B329" s="5"/>
      <c r="C329" s="4"/>
      <c r="D329" s="4"/>
      <c r="E329" s="4"/>
      <c r="F329" s="4"/>
      <c r="G329" s="4"/>
      <c r="H329" s="4"/>
      <c r="I329" s="4"/>
      <c r="J329" s="4"/>
      <c r="K329" s="4"/>
      <c r="L329" s="6"/>
      <c r="M329" s="2"/>
    </row>
    <row r="330" spans="2:13" ht="15.75" customHeight="1">
      <c r="B330" s="12" t="s">
        <v>37</v>
      </c>
      <c r="C330" s="4"/>
      <c r="D330" s="4"/>
      <c r="E330" s="4"/>
      <c r="F330" s="4"/>
      <c r="G330" s="4"/>
      <c r="H330" s="4"/>
      <c r="I330" s="4"/>
      <c r="J330" s="4"/>
      <c r="K330" s="4"/>
      <c r="L330" s="6"/>
      <c r="M330" s="2"/>
    </row>
    <row r="331" spans="2:13" ht="15.75" customHeight="1">
      <c r="B331" s="5" t="s">
        <v>36</v>
      </c>
      <c r="C331" s="4">
        <v>133977.73169127351</v>
      </c>
      <c r="D331" s="4">
        <v>351896.23745807767</v>
      </c>
      <c r="E331" s="4">
        <v>203072.2674679484</v>
      </c>
      <c r="F331" s="4">
        <v>51009.447326862391</v>
      </c>
      <c r="G331" s="4">
        <v>351896.23745807767</v>
      </c>
      <c r="H331" s="4">
        <v>351896.23745807767</v>
      </c>
      <c r="I331" s="4">
        <v>351896.23745807767</v>
      </c>
      <c r="J331" s="4">
        <v>351896.23745807767</v>
      </c>
      <c r="K331" s="4">
        <v>351896.23745807767</v>
      </c>
      <c r="L331" s="6" t="s">
        <v>27</v>
      </c>
      <c r="M331" s="2" t="s">
        <v>26</v>
      </c>
    </row>
    <row r="332" spans="2:13" ht="15.75" customHeight="1">
      <c r="B332" s="5" t="s">
        <v>35</v>
      </c>
      <c r="C332" s="4" t="s">
        <v>18</v>
      </c>
      <c r="D332" s="4" t="s">
        <v>18</v>
      </c>
      <c r="E332" s="4">
        <v>186538.35422898282</v>
      </c>
      <c r="F332" s="4">
        <v>187425.2643775639</v>
      </c>
      <c r="G332" s="4" t="s">
        <v>18</v>
      </c>
      <c r="H332" s="4" t="s">
        <v>18</v>
      </c>
      <c r="I332" s="4" t="s">
        <v>18</v>
      </c>
      <c r="J332" s="4" t="s">
        <v>18</v>
      </c>
      <c r="K332" s="4" t="s">
        <v>18</v>
      </c>
      <c r="L332" s="6" t="s">
        <v>27</v>
      </c>
      <c r="M332" s="2" t="s">
        <v>26</v>
      </c>
    </row>
    <row r="333" spans="2:13" ht="15.75" customHeight="1">
      <c r="B333" s="5" t="s">
        <v>34</v>
      </c>
      <c r="C333" s="4" t="s">
        <v>18</v>
      </c>
      <c r="D333" s="4" t="s">
        <v>18</v>
      </c>
      <c r="E333" s="4">
        <v>361922.98506000004</v>
      </c>
      <c r="F333" s="4">
        <v>299005.63977000001</v>
      </c>
      <c r="G333" s="4">
        <v>472807.46265</v>
      </c>
      <c r="H333" s="4">
        <v>568132.68764999998</v>
      </c>
      <c r="I333" s="4">
        <v>472807.46265</v>
      </c>
      <c r="J333" s="4">
        <v>472807.46265</v>
      </c>
      <c r="K333" s="4">
        <v>472807.46265</v>
      </c>
      <c r="L333" s="6" t="s">
        <v>27</v>
      </c>
      <c r="M333" s="2" t="s">
        <v>26</v>
      </c>
    </row>
    <row r="334" spans="2:13" ht="15.75" customHeight="1">
      <c r="B334" s="5" t="s">
        <v>33</v>
      </c>
      <c r="C334" s="4">
        <v>0</v>
      </c>
      <c r="D334" s="4">
        <v>0</v>
      </c>
      <c r="E334" s="4">
        <v>0</v>
      </c>
      <c r="F334" s="4">
        <v>0</v>
      </c>
      <c r="G334" s="4">
        <v>0</v>
      </c>
      <c r="H334" s="4">
        <v>120000</v>
      </c>
      <c r="I334" s="4" t="s">
        <v>18</v>
      </c>
      <c r="J334" s="4">
        <v>120000</v>
      </c>
      <c r="K334" s="4">
        <v>120000</v>
      </c>
      <c r="L334" s="6" t="s">
        <v>27</v>
      </c>
      <c r="M334" s="2" t="s">
        <v>13</v>
      </c>
    </row>
    <row r="335" spans="2:13" ht="15.75" customHeight="1">
      <c r="B335" s="5" t="s">
        <v>32</v>
      </c>
      <c r="C335" s="4" t="s">
        <v>18</v>
      </c>
      <c r="D335" s="4" t="s">
        <v>18</v>
      </c>
      <c r="E335" s="4" t="s">
        <v>18</v>
      </c>
      <c r="F335" s="4" t="s">
        <v>18</v>
      </c>
      <c r="G335" s="4" t="s">
        <v>18</v>
      </c>
      <c r="H335" s="4" t="s">
        <v>18</v>
      </c>
      <c r="I335" s="4">
        <v>70078.25</v>
      </c>
      <c r="J335" s="4" t="s">
        <v>18</v>
      </c>
      <c r="K335" s="4" t="s">
        <v>18</v>
      </c>
      <c r="L335" s="6" t="s">
        <v>27</v>
      </c>
      <c r="M335" s="2" t="s">
        <v>13</v>
      </c>
    </row>
    <row r="336" spans="2:13" ht="15.75" customHeight="1">
      <c r="B336" s="5" t="s">
        <v>31</v>
      </c>
      <c r="C336" s="4" t="s">
        <v>18</v>
      </c>
      <c r="D336" s="4" t="s">
        <v>18</v>
      </c>
      <c r="E336" s="4" t="s">
        <v>18</v>
      </c>
      <c r="F336" s="4">
        <v>43505</v>
      </c>
      <c r="G336" s="4" t="s">
        <v>18</v>
      </c>
      <c r="H336" s="4" t="s">
        <v>18</v>
      </c>
      <c r="I336" s="4" t="s">
        <v>18</v>
      </c>
      <c r="J336" s="4" t="s">
        <v>18</v>
      </c>
      <c r="K336" s="4" t="s">
        <v>18</v>
      </c>
      <c r="L336" s="6" t="s">
        <v>27</v>
      </c>
      <c r="M336" s="2" t="s">
        <v>13</v>
      </c>
    </row>
    <row r="337" spans="2:13" ht="15.75" customHeight="1">
      <c r="B337" s="5" t="s">
        <v>30</v>
      </c>
      <c r="C337" s="4" t="s">
        <v>18</v>
      </c>
      <c r="D337" s="4" t="s">
        <v>18</v>
      </c>
      <c r="E337" s="4" t="s">
        <v>18</v>
      </c>
      <c r="F337" s="4">
        <v>24339.432305022186</v>
      </c>
      <c r="G337" s="4" t="s">
        <v>18</v>
      </c>
      <c r="H337" s="4" t="s">
        <v>18</v>
      </c>
      <c r="I337" s="4" t="s">
        <v>18</v>
      </c>
      <c r="J337" s="4" t="s">
        <v>18</v>
      </c>
      <c r="K337" s="4" t="s">
        <v>18</v>
      </c>
      <c r="L337" s="6" t="s">
        <v>29</v>
      </c>
      <c r="M337" s="13" t="s">
        <v>20</v>
      </c>
    </row>
    <row r="338" spans="2:13" ht="15.75" customHeight="1">
      <c r="B338" s="5" t="s">
        <v>28</v>
      </c>
      <c r="C338" s="4" t="s">
        <v>18</v>
      </c>
      <c r="D338" s="4" t="s">
        <v>18</v>
      </c>
      <c r="E338" s="4" t="s">
        <v>18</v>
      </c>
      <c r="F338" s="4">
        <v>50706</v>
      </c>
      <c r="G338" s="4" t="s">
        <v>18</v>
      </c>
      <c r="H338" s="4" t="s">
        <v>18</v>
      </c>
      <c r="I338" s="4" t="s">
        <v>18</v>
      </c>
      <c r="J338" s="4" t="s">
        <v>18</v>
      </c>
      <c r="K338" s="4" t="s">
        <v>18</v>
      </c>
      <c r="L338" s="6" t="s">
        <v>27</v>
      </c>
      <c r="M338" s="2" t="s">
        <v>26</v>
      </c>
    </row>
    <row r="339" spans="2:13" ht="15.75" customHeight="1">
      <c r="B339" s="5" t="s">
        <v>25</v>
      </c>
      <c r="C339" s="4" t="s">
        <v>18</v>
      </c>
      <c r="D339" s="4">
        <v>229944.26506024096</v>
      </c>
      <c r="E339" s="4">
        <v>99884.287172874741</v>
      </c>
      <c r="F339" s="4">
        <v>12288.451920364352</v>
      </c>
      <c r="G339" s="4">
        <v>229944.26506024096</v>
      </c>
      <c r="H339" s="4">
        <v>229944.26506024096</v>
      </c>
      <c r="I339" s="4">
        <v>229944.26506024096</v>
      </c>
      <c r="J339" s="4">
        <v>229944.26506024096</v>
      </c>
      <c r="K339" s="4">
        <v>229944.26506024096</v>
      </c>
      <c r="L339" s="6" t="s">
        <v>24</v>
      </c>
      <c r="M339" s="2" t="s">
        <v>23</v>
      </c>
    </row>
    <row r="340" spans="2:13" ht="15.75" customHeight="1">
      <c r="B340" s="5" t="s">
        <v>22</v>
      </c>
      <c r="C340" s="4" t="s">
        <v>18</v>
      </c>
      <c r="D340" s="4" t="s">
        <v>18</v>
      </c>
      <c r="E340" s="4" t="s">
        <v>18</v>
      </c>
      <c r="F340" s="4" t="s">
        <v>18</v>
      </c>
      <c r="G340" s="4" t="s">
        <v>18</v>
      </c>
      <c r="H340" s="4" t="s">
        <v>18</v>
      </c>
      <c r="I340" s="4" t="s">
        <v>18</v>
      </c>
      <c r="J340" s="4">
        <v>16734.837296039434</v>
      </c>
      <c r="K340" s="4" t="s">
        <v>18</v>
      </c>
      <c r="L340" s="6" t="s">
        <v>21</v>
      </c>
      <c r="M340" s="13" t="s">
        <v>20</v>
      </c>
    </row>
    <row r="341" spans="2:13" ht="15.75" customHeight="1">
      <c r="B341" s="5" t="s">
        <v>19</v>
      </c>
      <c r="C341" s="4" t="s">
        <v>18</v>
      </c>
      <c r="D341" s="4" t="s">
        <v>18</v>
      </c>
      <c r="E341" s="4" t="s">
        <v>18</v>
      </c>
      <c r="F341" s="4" t="s">
        <v>18</v>
      </c>
      <c r="G341" s="4" t="s">
        <v>18</v>
      </c>
      <c r="H341" s="4" t="s">
        <v>18</v>
      </c>
      <c r="I341" s="4" t="s">
        <v>18</v>
      </c>
      <c r="J341" s="4" t="s">
        <v>18</v>
      </c>
      <c r="K341" s="4">
        <v>75000</v>
      </c>
      <c r="L341" s="6"/>
      <c r="M341" s="13"/>
    </row>
    <row r="342" spans="2:13" ht="15.75" customHeight="1">
      <c r="B342" s="5" t="s">
        <v>17</v>
      </c>
      <c r="C342" s="4">
        <v>70157.5</v>
      </c>
      <c r="D342" s="4">
        <v>175000</v>
      </c>
      <c r="E342" s="4">
        <v>35000</v>
      </c>
      <c r="F342" s="4">
        <v>2639</v>
      </c>
      <c r="G342" s="4">
        <v>175000</v>
      </c>
      <c r="H342" s="4">
        <v>175000</v>
      </c>
      <c r="I342" s="4">
        <v>175000</v>
      </c>
      <c r="J342" s="4">
        <v>175000</v>
      </c>
      <c r="K342" s="4">
        <v>175000</v>
      </c>
      <c r="L342" s="6" t="s">
        <v>16</v>
      </c>
      <c r="M342" s="2"/>
    </row>
    <row r="343" spans="2:13" ht="15.75" customHeight="1">
      <c r="B343" s="5"/>
      <c r="C343" s="4"/>
      <c r="D343" s="4"/>
      <c r="E343" s="4"/>
      <c r="F343" s="4"/>
      <c r="G343" s="4"/>
      <c r="H343" s="4"/>
      <c r="I343" s="4"/>
      <c r="J343" s="4"/>
      <c r="K343" s="4"/>
      <c r="L343" s="6"/>
      <c r="M343" s="2"/>
    </row>
    <row r="344" spans="2:13" ht="15.75" customHeight="1">
      <c r="B344" s="12" t="s">
        <v>15</v>
      </c>
      <c r="C344" s="4"/>
      <c r="D344" s="4"/>
      <c r="E344" s="4"/>
      <c r="F344" s="4"/>
      <c r="G344" s="4"/>
      <c r="H344" s="4"/>
      <c r="I344" s="4"/>
      <c r="J344" s="4"/>
      <c r="K344" s="4"/>
      <c r="L344" s="6"/>
      <c r="M344" s="2"/>
    </row>
    <row r="345" spans="2:13" ht="15.75" customHeight="1">
      <c r="B345" s="5" t="s">
        <v>1251</v>
      </c>
      <c r="C345" s="4">
        <v>332991.64877936221</v>
      </c>
      <c r="D345" s="4">
        <v>1134506.1053246171</v>
      </c>
      <c r="E345" s="4">
        <v>1583958.6697766916</v>
      </c>
      <c r="F345" s="4">
        <v>591335.87893499073</v>
      </c>
      <c r="G345" s="4">
        <v>3235925.3225827063</v>
      </c>
      <c r="H345" s="4">
        <v>3225701.814832706</v>
      </c>
      <c r="I345" s="4">
        <v>4381595.6854363075</v>
      </c>
      <c r="J345" s="4">
        <v>3341078.6281154291</v>
      </c>
      <c r="K345" s="4">
        <v>3214449.275047747</v>
      </c>
      <c r="L345" s="6" t="s">
        <v>14</v>
      </c>
      <c r="M345" s="7" t="s">
        <v>13</v>
      </c>
    </row>
    <row r="346" spans="2:13">
      <c r="B346" s="11"/>
      <c r="C346" s="11"/>
      <c r="D346" s="11"/>
      <c r="E346" s="11"/>
      <c r="F346" s="11"/>
      <c r="G346" s="11"/>
      <c r="H346" s="11"/>
      <c r="I346" s="11"/>
      <c r="J346" s="11"/>
      <c r="K346" s="11"/>
      <c r="L346" s="11"/>
      <c r="M346" s="11"/>
    </row>
    <row r="347" spans="2:13">
      <c r="B347" s="11"/>
      <c r="C347" s="11"/>
      <c r="D347" s="11"/>
      <c r="E347" s="11"/>
      <c r="F347" s="11"/>
      <c r="G347" s="11"/>
      <c r="H347" s="11"/>
      <c r="I347" s="11"/>
      <c r="J347" s="11"/>
      <c r="K347" s="11"/>
      <c r="L347" s="11"/>
      <c r="M347" s="11"/>
    </row>
    <row r="348" spans="2:13" ht="15.75" customHeight="1">
      <c r="B348" s="10" t="s">
        <v>12</v>
      </c>
      <c r="C348" s="9"/>
      <c r="D348" s="9"/>
      <c r="E348" s="9"/>
      <c r="F348" s="9"/>
      <c r="G348" s="9"/>
      <c r="H348" s="9"/>
      <c r="I348" s="9"/>
      <c r="J348" s="9"/>
      <c r="K348" s="9"/>
      <c r="L348" s="8"/>
      <c r="M348" s="2"/>
    </row>
    <row r="349" spans="2:13" ht="15.75" customHeight="1">
      <c r="B349" s="5" t="s">
        <v>1252</v>
      </c>
      <c r="C349" s="4">
        <v>738.4</v>
      </c>
      <c r="D349" s="4">
        <v>847.6</v>
      </c>
      <c r="E349" s="4">
        <v>528.32000000000005</v>
      </c>
      <c r="F349" s="4">
        <v>147.67999999999998</v>
      </c>
      <c r="G349" s="4">
        <v>847.6</v>
      </c>
      <c r="H349" s="4">
        <v>847.6</v>
      </c>
      <c r="I349" s="4">
        <v>847.6</v>
      </c>
      <c r="J349" s="4">
        <v>847.6</v>
      </c>
      <c r="K349" s="4">
        <v>847.6</v>
      </c>
      <c r="L349" s="6"/>
      <c r="M349" s="7" t="s">
        <v>11</v>
      </c>
    </row>
    <row r="350" spans="2:13" ht="15.75" customHeight="1">
      <c r="B350" s="5" t="s">
        <v>10</v>
      </c>
      <c r="C350" s="4">
        <v>12</v>
      </c>
      <c r="D350" s="4">
        <v>12</v>
      </c>
      <c r="E350" s="4">
        <v>12</v>
      </c>
      <c r="F350" s="4">
        <v>12</v>
      </c>
      <c r="G350" s="4">
        <v>12</v>
      </c>
      <c r="H350" s="4">
        <v>12</v>
      </c>
      <c r="I350" s="4">
        <v>12</v>
      </c>
      <c r="J350" s="4">
        <v>12</v>
      </c>
      <c r="K350" s="4">
        <v>12</v>
      </c>
      <c r="L350" s="6" t="s">
        <v>9</v>
      </c>
      <c r="M350" s="2"/>
    </row>
    <row r="351" spans="2:13" ht="15.75" customHeight="1">
      <c r="B351" s="5" t="s">
        <v>8</v>
      </c>
      <c r="C351" s="4" t="s">
        <v>7</v>
      </c>
      <c r="D351" s="4" t="s">
        <v>7</v>
      </c>
      <c r="E351" s="4" t="s">
        <v>7</v>
      </c>
      <c r="F351" s="4" t="s">
        <v>7</v>
      </c>
      <c r="G351" s="4" t="s">
        <v>7</v>
      </c>
      <c r="H351" s="4" t="s">
        <v>7</v>
      </c>
      <c r="I351" s="4" t="s">
        <v>7</v>
      </c>
      <c r="J351" s="4" t="s">
        <v>7</v>
      </c>
      <c r="K351" s="4" t="s">
        <v>7</v>
      </c>
      <c r="L351" s="3" t="s">
        <v>7</v>
      </c>
      <c r="M351" s="2"/>
    </row>
    <row r="352" spans="2:13" ht="15.75" customHeight="1">
      <c r="B352" s="5" t="s">
        <v>6</v>
      </c>
      <c r="C352" s="4" t="s">
        <v>5</v>
      </c>
      <c r="D352" s="4" t="s">
        <v>5</v>
      </c>
      <c r="E352" s="4" t="s">
        <v>5</v>
      </c>
      <c r="F352" s="4" t="s">
        <v>5</v>
      </c>
      <c r="G352" s="4" t="s">
        <v>5</v>
      </c>
      <c r="H352" s="4" t="s">
        <v>5</v>
      </c>
      <c r="I352" s="4" t="s">
        <v>5</v>
      </c>
      <c r="J352" s="4" t="s">
        <v>5</v>
      </c>
      <c r="K352" s="4" t="s">
        <v>5</v>
      </c>
      <c r="L352" s="3" t="s">
        <v>5</v>
      </c>
      <c r="M352" s="2"/>
    </row>
    <row r="353" spans="2:13" ht="15.75" customHeight="1">
      <c r="B353" s="5" t="s">
        <v>4</v>
      </c>
      <c r="C353" s="4" t="s">
        <v>3</v>
      </c>
      <c r="D353" s="4" t="s">
        <v>3</v>
      </c>
      <c r="E353" s="4" t="s">
        <v>3</v>
      </c>
      <c r="F353" s="4" t="s">
        <v>3</v>
      </c>
      <c r="G353" s="4" t="s">
        <v>3</v>
      </c>
      <c r="H353" s="4" t="s">
        <v>3</v>
      </c>
      <c r="I353" s="4" t="s">
        <v>3</v>
      </c>
      <c r="J353" s="4" t="s">
        <v>3</v>
      </c>
      <c r="K353" s="4" t="s">
        <v>3</v>
      </c>
      <c r="L353" s="3" t="s">
        <v>3</v>
      </c>
      <c r="M353" s="2"/>
    </row>
    <row r="354" spans="2:13" ht="15.75" customHeight="1">
      <c r="B354" s="5" t="s">
        <v>2</v>
      </c>
      <c r="C354" s="4" t="s">
        <v>0</v>
      </c>
      <c r="D354" s="4" t="s">
        <v>0</v>
      </c>
      <c r="E354" s="4" t="s">
        <v>0</v>
      </c>
      <c r="F354" s="4" t="s">
        <v>0</v>
      </c>
      <c r="G354" s="4" t="s">
        <v>0</v>
      </c>
      <c r="H354" s="4" t="s">
        <v>0</v>
      </c>
      <c r="I354" s="4" t="s">
        <v>0</v>
      </c>
      <c r="J354" s="4" t="s">
        <v>0</v>
      </c>
      <c r="K354" s="4" t="s">
        <v>0</v>
      </c>
      <c r="L354" s="3" t="s">
        <v>0</v>
      </c>
      <c r="M354" s="2"/>
    </row>
    <row r="355" spans="2:13" ht="15.75" customHeight="1">
      <c r="B355" s="5" t="s">
        <v>1</v>
      </c>
      <c r="C355" s="4" t="s">
        <v>0</v>
      </c>
      <c r="D355" s="4" t="s">
        <v>0</v>
      </c>
      <c r="E355" s="4" t="s">
        <v>0</v>
      </c>
      <c r="F355" s="4" t="s">
        <v>0</v>
      </c>
      <c r="G355" s="4" t="s">
        <v>0</v>
      </c>
      <c r="H355" s="4" t="s">
        <v>0</v>
      </c>
      <c r="I355" s="4" t="s">
        <v>0</v>
      </c>
      <c r="J355" s="4" t="s">
        <v>0</v>
      </c>
      <c r="K355" s="4" t="s">
        <v>0</v>
      </c>
      <c r="L355" s="3" t="s">
        <v>0</v>
      </c>
      <c r="M355" s="2"/>
    </row>
    <row r="356" spans="2:13"/>
    <row r="357" spans="2:13"/>
    <row r="358" spans="2:13"/>
    <row r="359" spans="2:13"/>
  </sheetData>
  <hyperlinks>
    <hyperlink ref="M100" r:id="rId1"/>
    <hyperlink ref="M104" r:id="rId2"/>
    <hyperlink ref="M132" r:id="rId3"/>
    <hyperlink ref="L138" r:id="rId4"/>
    <hyperlink ref="M138" r:id="rId5"/>
    <hyperlink ref="M214" r:id="rId6"/>
    <hyperlink ref="M215" r:id="rId7"/>
    <hyperlink ref="M227" r:id="rId8"/>
    <hyperlink ref="M256" r:id="rId9"/>
    <hyperlink ref="M312" r:id="rId10"/>
    <hyperlink ref="M317" r:id="rId11"/>
    <hyperlink ref="M337" r:id="rId12"/>
    <hyperlink ref="M340" r:id="rId13"/>
    <hyperlink ref="L43" r:id="rId14"/>
    <hyperlink ref="L44:L45" r:id="rId15" display="IPCC 2019"/>
    <hyperlink ref="B127" r:id="rId16"/>
    <hyperlink ref="B128" r:id="rId17"/>
    <hyperlink ref="B130" r:id="rId18"/>
    <hyperlink ref="B131" r:id="rId19"/>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79998168889431442"/>
  </sheetPr>
  <dimension ref="A1:Y49"/>
  <sheetViews>
    <sheetView showGridLines="0" zoomScale="90" zoomScaleNormal="90" workbookViewId="0">
      <selection activeCell="B2" sqref="B2:E2"/>
    </sheetView>
  </sheetViews>
  <sheetFormatPr defaultColWidth="0" defaultRowHeight="15" zeroHeight="1"/>
  <cols>
    <col min="1" max="1" width="3.28515625" style="78" customWidth="1"/>
    <col min="2" max="2" width="11.42578125" style="74" bestFit="1" customWidth="1"/>
    <col min="3" max="3" width="16" style="78" customWidth="1"/>
    <col min="4" max="4" width="15.5703125" style="78" customWidth="1"/>
    <col min="5" max="5" width="16.5703125" style="78" customWidth="1"/>
    <col min="6" max="6" width="5.140625" style="78" customWidth="1"/>
    <col min="7" max="8" width="8.85546875" style="78" customWidth="1"/>
    <col min="9" max="9" width="12.5703125" style="78" bestFit="1" customWidth="1"/>
    <col min="10" max="10" width="11.140625" style="78" bestFit="1" customWidth="1"/>
    <col min="11" max="12" width="10.42578125" style="78" bestFit="1" customWidth="1"/>
    <col min="13" max="13" width="9.28515625" style="78" bestFit="1" customWidth="1"/>
    <col min="14" max="14" width="13.140625" style="78" bestFit="1" customWidth="1"/>
    <col min="15" max="25" width="8.85546875" style="78" customWidth="1"/>
    <col min="26" max="16384" width="8.85546875" style="78" hidden="1"/>
  </cols>
  <sheetData>
    <row r="1" spans="2:24"/>
    <row r="2" spans="2:24" ht="17.25">
      <c r="B2" s="544" t="s">
        <v>1320</v>
      </c>
      <c r="C2" s="544"/>
      <c r="D2" s="544"/>
      <c r="E2" s="544"/>
    </row>
    <row r="3" spans="2:24">
      <c r="B3" s="70" t="s">
        <v>1255</v>
      </c>
    </row>
    <row r="4" spans="2:24">
      <c r="B4" s="70"/>
    </row>
    <row r="5" spans="2:24" ht="48.75">
      <c r="B5" s="453" t="s">
        <v>937</v>
      </c>
      <c r="C5" s="454" t="s">
        <v>1164</v>
      </c>
      <c r="D5" s="454" t="s">
        <v>1173</v>
      </c>
      <c r="E5" s="454" t="s">
        <v>1022</v>
      </c>
      <c r="F5" s="207"/>
      <c r="H5" s="72" t="s">
        <v>936</v>
      </c>
      <c r="I5" s="74" t="s">
        <v>301</v>
      </c>
      <c r="J5" s="74" t="s">
        <v>299</v>
      </c>
      <c r="K5" s="74" t="s">
        <v>298</v>
      </c>
      <c r="L5" s="69" t="s">
        <v>999</v>
      </c>
      <c r="N5" s="67" t="s">
        <v>1309</v>
      </c>
      <c r="O5" s="78" t="str">
        <f>'Table S2.4 Freshwater EP Ops'!I5</f>
        <v>Peff</v>
      </c>
      <c r="P5" s="78" t="str">
        <f>'Table S2.4 Freshwater EP Ops'!J5</f>
        <v>Energy</v>
      </c>
      <c r="Q5" s="78" t="str">
        <f>'Table S2.4 Freshwater EP Ops'!K5</f>
        <v>Waste</v>
      </c>
      <c r="R5" s="78" t="str">
        <f>'Table S2.4 Freshwater EP Ops'!L5</f>
        <v>Chemicals</v>
      </c>
      <c r="T5" s="72" t="s">
        <v>1310</v>
      </c>
      <c r="U5" s="78" t="str">
        <f>'Table S2.3 Marine EP Ops'!I5</f>
        <v>Neff</v>
      </c>
      <c r="V5" s="78" t="str">
        <f>'Table S2.3 Marine EP Ops'!J5</f>
        <v>Energy</v>
      </c>
      <c r="W5" s="78" t="str">
        <f>'Table S2.3 Marine EP Ops'!K5</f>
        <v>Waste</v>
      </c>
      <c r="X5" s="78" t="str">
        <f>'Table S2.3 Marine EP Ops'!L5</f>
        <v>Chemicals</v>
      </c>
    </row>
    <row r="6" spans="2:24">
      <c r="B6" s="455" t="s">
        <v>946</v>
      </c>
      <c r="C6" s="525">
        <f>SUM(I6:K6)</f>
        <v>2.3690019126889998</v>
      </c>
      <c r="D6" s="527">
        <v>1.5340738979355919E-2</v>
      </c>
      <c r="E6" s="530">
        <v>9.1453487942366723E-3</v>
      </c>
      <c r="F6" s="456"/>
      <c r="H6" s="455" t="s">
        <v>946</v>
      </c>
      <c r="I6" s="537">
        <f>SUM('Table S2.1 Construction'!K8:N8)</f>
        <v>0.35658978398500013</v>
      </c>
      <c r="J6" s="537">
        <f>SUM('Table S2.2 GWP Ops'!I6:N6)</f>
        <v>1.3393086399099998</v>
      </c>
      <c r="K6" s="537">
        <f>SUM('Table S2.5 End of Life'!K5:O5)</f>
        <v>0.67310348879400017</v>
      </c>
      <c r="L6" s="537">
        <v>0.38</v>
      </c>
      <c r="N6" s="455" t="s">
        <v>946</v>
      </c>
      <c r="O6" s="536">
        <f>'Table S2.4 Freshwater EP Ops'!I6</f>
        <v>1.192210170383722E-2</v>
      </c>
      <c r="P6" s="536">
        <f>'Table S2.4 Freshwater EP Ops'!J6</f>
        <v>2.3223920000000002E-6</v>
      </c>
      <c r="Q6" s="536">
        <f>'Table S2.4 Freshwater EP Ops'!K6</f>
        <v>1.2870946E-4</v>
      </c>
      <c r="R6" s="536">
        <f>'Table S2.4 Freshwater EP Ops'!L6</f>
        <v>0</v>
      </c>
      <c r="T6" s="455" t="s">
        <v>946</v>
      </c>
      <c r="U6" s="538">
        <f>'Table S2.3 Marine EP Ops'!I6</f>
        <v>5.726711518717972E-3</v>
      </c>
      <c r="V6" s="538">
        <f>'Table S2.3 Marine EP Ops'!J6</f>
        <v>2.3223920000000002E-6</v>
      </c>
      <c r="W6" s="538">
        <f>'Table S2.3 Marine EP Ops'!K6</f>
        <v>1.2870946E-4</v>
      </c>
      <c r="X6" s="538">
        <f>'Table S2.3 Marine EP Ops'!L6</f>
        <v>0</v>
      </c>
    </row>
    <row r="7" spans="2:24">
      <c r="B7" s="455" t="s">
        <v>949</v>
      </c>
      <c r="C7" s="528">
        <f t="shared" ref="C7:C14" si="0">SUM(I7:K7)</f>
        <v>2.4120656600829999</v>
      </c>
      <c r="D7" s="531">
        <v>1.402866616683722E-2</v>
      </c>
      <c r="E7" s="532">
        <v>8.7877279015043004E-3</v>
      </c>
      <c r="F7" s="456"/>
      <c r="H7" s="455" t="s">
        <v>949</v>
      </c>
      <c r="I7" s="537">
        <f>SUM('Table S2.1 Construction'!K9:N9)</f>
        <v>0.53262671418499996</v>
      </c>
      <c r="J7" s="537">
        <f>SUM('Table S2.2 GWP Ops'!I7:N7)</f>
        <v>1.5722725907699999</v>
      </c>
      <c r="K7" s="537">
        <f>SUM('Table S2.5 End of Life'!K6:O6)</f>
        <v>0.30716635512799995</v>
      </c>
      <c r="L7" s="537">
        <v>0.41299999999999998</v>
      </c>
      <c r="N7" s="455" t="s">
        <v>949</v>
      </c>
      <c r="O7" s="536">
        <f>'Table S2.4 Freshwater EP Ops'!I7</f>
        <v>1.192210170383722E-2</v>
      </c>
      <c r="P7" s="536">
        <f>'Table S2.4 Freshwater EP Ops'!J7</f>
        <v>2.1013530000000001E-6</v>
      </c>
      <c r="Q7" s="536">
        <f>'Table S2.4 Freshwater EP Ops'!K7</f>
        <v>1.32998395E-4</v>
      </c>
      <c r="R7" s="536">
        <f>'Table S2.4 Freshwater EP Ops'!L7</f>
        <v>3.2417549E-5</v>
      </c>
      <c r="T7" s="455" t="s">
        <v>949</v>
      </c>
      <c r="U7" s="538">
        <f>'Table S2.3 Marine EP Ops'!I7</f>
        <v>6.6811634385042992E-3</v>
      </c>
      <c r="V7" s="538">
        <f>'Table S2.3 Marine EP Ops'!J7</f>
        <v>2.1013530000000001E-6</v>
      </c>
      <c r="W7" s="538">
        <f>'Table S2.3 Marine EP Ops'!K7</f>
        <v>1.32998395E-4</v>
      </c>
      <c r="X7" s="538">
        <f>'Table S2.3 Marine EP Ops'!L7</f>
        <v>3.2417549E-5</v>
      </c>
    </row>
    <row r="8" spans="2:24">
      <c r="B8" s="455" t="s">
        <v>1262</v>
      </c>
      <c r="C8" s="528">
        <f t="shared" si="0"/>
        <v>1.1227225471000002</v>
      </c>
      <c r="D8" s="531">
        <v>1.0623129164553881E-2</v>
      </c>
      <c r="E8" s="532">
        <v>7.5387304236538711E-3</v>
      </c>
      <c r="F8" s="456"/>
      <c r="H8" s="455" t="s">
        <v>1262</v>
      </c>
      <c r="I8" s="537">
        <f>SUM('Table S2.1 Construction'!K10:N10)</f>
        <v>0.17051289580000001</v>
      </c>
      <c r="J8" s="537">
        <f>SUM('Table S2.2 GWP Ops'!I8:N8)</f>
        <v>0.72566735300000007</v>
      </c>
      <c r="K8" s="537">
        <f>SUM('Table S2.5 End of Life'!K7:O7)</f>
        <v>0.22654229830000003</v>
      </c>
      <c r="L8" s="537">
        <v>7.85E-2</v>
      </c>
      <c r="N8" s="455" t="s">
        <v>1262</v>
      </c>
      <c r="O8" s="536">
        <f>'Table S2.4 Freshwater EP Ops'!I8</f>
        <v>9.0974458355538822E-3</v>
      </c>
      <c r="P8" s="536">
        <f>'Table S2.4 Freshwater EP Ops'!J8</f>
        <v>2.02724798E-4</v>
      </c>
      <c r="Q8" s="536">
        <f>'Table S2.4 Freshwater EP Ops'!K8</f>
        <v>1.32998395E-4</v>
      </c>
      <c r="R8" s="536">
        <f>'Table S2.4 Freshwater EP Ops'!L8</f>
        <v>4.6695807E-5</v>
      </c>
      <c r="T8" s="455" t="s">
        <v>1262</v>
      </c>
      <c r="U8" s="538">
        <f>'Table S2.3 Marine EP Ops'!I8</f>
        <v>6.0130470946538712E-3</v>
      </c>
      <c r="V8" s="538">
        <f>'Table S2.3 Marine EP Ops'!J8</f>
        <v>2.02724798E-4</v>
      </c>
      <c r="W8" s="538">
        <f>'Table S2.3 Marine EP Ops'!K8</f>
        <v>1.32998395E-4</v>
      </c>
      <c r="X8" s="538">
        <f>'Table S2.3 Marine EP Ops'!L8</f>
        <v>4.6695807E-5</v>
      </c>
    </row>
    <row r="9" spans="2:24">
      <c r="B9" s="455" t="s">
        <v>1263</v>
      </c>
      <c r="C9" s="528">
        <f t="shared" si="0"/>
        <v>1.3421244802450001</v>
      </c>
      <c r="D9" s="531">
        <v>8.2040734659873191E-3</v>
      </c>
      <c r="E9" s="532">
        <v>4.7818647207003443E-3</v>
      </c>
      <c r="F9" s="456"/>
      <c r="H9" s="455" t="s">
        <v>1263</v>
      </c>
      <c r="I9" s="537">
        <f>SUM('Table S2.1 Construction'!K11:N11)</f>
        <v>0.31192186451900006</v>
      </c>
      <c r="J9" s="537">
        <f>SUM('Table S2.2 GWP Ops'!I9:N9)</f>
        <v>0.6564919225000001</v>
      </c>
      <c r="K9" s="537">
        <f>SUM('Table S2.5 End of Life'!K8:O8)</f>
        <v>0.37371069322599998</v>
      </c>
      <c r="L9" s="537">
        <v>9.1200000000000003E-2</v>
      </c>
      <c r="N9" s="455" t="s">
        <v>1263</v>
      </c>
      <c r="O9" s="536">
        <f>'Table S2.4 Freshwater EP Ops'!I9</f>
        <v>5.9610508519186102E-3</v>
      </c>
      <c r="P9" s="536">
        <f>'Table S2.4 Freshwater EP Ops'!J9</f>
        <v>2.6578558799999997E-4</v>
      </c>
      <c r="Q9" s="536">
        <f>'Table S2.4 Freshwater EP Ops'!K9</f>
        <v>2.0322546E-4</v>
      </c>
      <c r="R9" s="536">
        <f>'Table S2.4 Freshwater EP Ops'!L9</f>
        <v>4.7912514000000004E-5</v>
      </c>
      <c r="T9" s="455" t="s">
        <v>1263</v>
      </c>
      <c r="U9" s="538">
        <f>'Table S2.3 Marine EP Ops'!I9</f>
        <v>2.5388421066316344E-3</v>
      </c>
      <c r="V9" s="538">
        <f>'Table S2.3 Marine EP Ops'!J9</f>
        <v>2.6578558799999997E-4</v>
      </c>
      <c r="W9" s="538">
        <f>'Table S2.3 Marine EP Ops'!K9</f>
        <v>2.0322546E-4</v>
      </c>
      <c r="X9" s="538">
        <f>'Table S2.3 Marine EP Ops'!L9</f>
        <v>4.7912514000000004E-5</v>
      </c>
    </row>
    <row r="10" spans="2:24">
      <c r="B10" s="455" t="s">
        <v>1264</v>
      </c>
      <c r="C10" s="528">
        <f t="shared" si="0"/>
        <v>1.3023608769300001</v>
      </c>
      <c r="D10" s="531">
        <v>9.3432223094815341E-3</v>
      </c>
      <c r="E10" s="532">
        <v>2.285406479157833E-3</v>
      </c>
      <c r="F10" s="456"/>
      <c r="H10" s="455" t="s">
        <v>1264</v>
      </c>
      <c r="I10" s="537">
        <f>SUM('Table S2.1 Construction'!K12:N12)</f>
        <v>0.13937335012899998</v>
      </c>
      <c r="J10" s="537">
        <f>SUM('Table S2.2 GWP Ops'!I10:N10)</f>
        <v>0.86103282540000003</v>
      </c>
      <c r="K10" s="537">
        <f>SUM('Table S2.5 End of Life'!K9:O9)</f>
        <v>0.301954701401</v>
      </c>
      <c r="L10" s="537">
        <v>7.7100000000000002E-2</v>
      </c>
      <c r="N10" s="455" t="s">
        <v>1264</v>
      </c>
      <c r="O10" s="536">
        <f>'Table S2.4 Freshwater EP Ops'!I10</f>
        <v>7.1532610223023329E-3</v>
      </c>
      <c r="P10" s="536">
        <f>'Table S2.4 Freshwater EP Ops'!J10</f>
        <v>7.6812801000000007E-5</v>
      </c>
      <c r="Q10" s="536">
        <f>'Table S2.4 Freshwater EP Ops'!K10</f>
        <v>1.32998395E-4</v>
      </c>
      <c r="R10" s="536">
        <f>'Table S2.4 Freshwater EP Ops'!L10</f>
        <v>3.2417549E-5</v>
      </c>
      <c r="T10" s="455" t="s">
        <v>1264</v>
      </c>
      <c r="U10" s="538">
        <f>'Table S2.3 Marine EP Ops'!I10</f>
        <v>9.5445191978632852E-5</v>
      </c>
      <c r="V10" s="538">
        <f>'Table S2.3 Marine EP Ops'!J10</f>
        <v>7.6812801000000007E-5</v>
      </c>
      <c r="W10" s="538">
        <f>'Table S2.3 Marine EP Ops'!K10</f>
        <v>1.32998395E-4</v>
      </c>
      <c r="X10" s="538">
        <f>'Table S2.3 Marine EP Ops'!L10</f>
        <v>3.2417549E-5</v>
      </c>
    </row>
    <row r="11" spans="2:24">
      <c r="B11" s="455" t="s">
        <v>1265</v>
      </c>
      <c r="C11" s="528">
        <f t="shared" si="0"/>
        <v>1.007620702004</v>
      </c>
      <c r="D11" s="531">
        <v>3.8623348188866666E-3</v>
      </c>
      <c r="E11" s="532">
        <v>4.3405864539988572E-3</v>
      </c>
      <c r="F11" s="456"/>
      <c r="H11" s="455" t="s">
        <v>1265</v>
      </c>
      <c r="I11" s="537">
        <f>SUM('Table S2.1 Construction'!K13:N13)</f>
        <v>0.15137066369799998</v>
      </c>
      <c r="J11" s="537">
        <f>SUM('Table S2.2 GWP Ops'!I11:N11)</f>
        <v>0.55405789529999994</v>
      </c>
      <c r="K11" s="537">
        <f>SUM('Table S2.5 End of Life'!K10:O10)</f>
        <v>0.30219214300599995</v>
      </c>
      <c r="L11" s="537">
        <v>6.83E-2</v>
      </c>
      <c r="N11" s="455" t="s">
        <v>1265</v>
      </c>
      <c r="O11" s="536">
        <f>'Table S2.4 Freshwater EP Ops'!I11</f>
        <v>1.4306522044604663E-3</v>
      </c>
      <c r="P11" s="536">
        <f>'Table S2.4 Freshwater EP Ops'!J11</f>
        <v>1.5705024499999999E-4</v>
      </c>
      <c r="Q11" s="536">
        <f>'Table S2.4 Freshwater EP Ops'!K11</f>
        <v>1.32998395E-4</v>
      </c>
      <c r="R11" s="536">
        <f>'Table S2.4 Freshwater EP Ops'!L11</f>
        <v>1.7199877900000001E-4</v>
      </c>
      <c r="T11" s="455" t="s">
        <v>1265</v>
      </c>
      <c r="U11" s="538">
        <f>'Table S2.3 Marine EP Ops'!I11</f>
        <v>1.908903839572657E-3</v>
      </c>
      <c r="V11" s="538">
        <f>'Table S2.3 Marine EP Ops'!J11</f>
        <v>1.5705024499999999E-4</v>
      </c>
      <c r="W11" s="538">
        <f>'Table S2.3 Marine EP Ops'!K11</f>
        <v>1.32998395E-4</v>
      </c>
      <c r="X11" s="538">
        <f>'Table S2.3 Marine EP Ops'!L11</f>
        <v>1.7199877900000001E-4</v>
      </c>
    </row>
    <row r="12" spans="2:24">
      <c r="B12" s="455" t="s">
        <v>1266</v>
      </c>
      <c r="C12" s="528">
        <f t="shared" si="0"/>
        <v>1.3587904045330002</v>
      </c>
      <c r="D12" s="531">
        <v>1.1723397094582713E-2</v>
      </c>
      <c r="E12" s="532">
        <v>3.7362727364911291E-3</v>
      </c>
      <c r="F12" s="456"/>
      <c r="H12" s="455" t="s">
        <v>1266</v>
      </c>
      <c r="I12" s="537">
        <f>SUM('Table S2.1 Construction'!K14:N14)</f>
        <v>0.35587513812299998</v>
      </c>
      <c r="J12" s="537">
        <f>SUM('Table S2.2 GWP Ops'!I12:N12)</f>
        <v>0.70031622530000004</v>
      </c>
      <c r="K12" s="537">
        <f>SUM('Table S2.5 End of Life'!K11:O11)</f>
        <v>0.30259904111000008</v>
      </c>
      <c r="L12" s="537">
        <v>9.1700000000000004E-2</v>
      </c>
      <c r="N12" s="455" t="s">
        <v>1266</v>
      </c>
      <c r="O12" s="536">
        <f>'Table S2.4 Freshwater EP Ops'!I12</f>
        <v>8.9415762778779148E-3</v>
      </c>
      <c r="P12" s="536">
        <f>'Table S2.4 Freshwater EP Ops'!J12</f>
        <v>9.9137819000000003E-5</v>
      </c>
      <c r="Q12" s="536">
        <f>'Table S2.4 Freshwater EP Ops'!K12</f>
        <v>1.32998395E-4</v>
      </c>
      <c r="R12" s="536">
        <f>'Table S2.4 Freshwater EP Ops'!L12</f>
        <v>3.2417549E-5</v>
      </c>
      <c r="T12" s="455" t="s">
        <v>1266</v>
      </c>
      <c r="U12" s="538">
        <f>'Table S2.3 Marine EP Ops'!I12</f>
        <v>9.5445191978632852E-4</v>
      </c>
      <c r="V12" s="538">
        <f>'Table S2.3 Marine EP Ops'!J12</f>
        <v>9.9137819000000003E-5</v>
      </c>
      <c r="W12" s="538">
        <f>'Table S2.3 Marine EP Ops'!K12</f>
        <v>1.32998395E-4</v>
      </c>
      <c r="X12" s="538">
        <f>'Table S2.3 Marine EP Ops'!L12</f>
        <v>3.2417549E-5</v>
      </c>
    </row>
    <row r="13" spans="2:24">
      <c r="B13" s="455" t="s">
        <v>1267</v>
      </c>
      <c r="C13" s="528">
        <f t="shared" si="0"/>
        <v>1.5898156667229999</v>
      </c>
      <c r="D13" s="531">
        <v>1.4228845159986368E-2</v>
      </c>
      <c r="E13" s="532">
        <v>4.2156472957218067E-3</v>
      </c>
      <c r="F13" s="456"/>
      <c r="H13" s="455" t="s">
        <v>1267</v>
      </c>
      <c r="I13" s="537">
        <f>SUM('Table S2.1 Construction'!K15:N15)</f>
        <v>0.18261657915099999</v>
      </c>
      <c r="J13" s="537">
        <f>SUM('Table S2.2 GWP Ops'!I13:N13)</f>
        <v>1.0586899058999999</v>
      </c>
      <c r="K13" s="537">
        <f>SUM('Table S2.5 End of Life'!K12:O12)</f>
        <v>0.34850918167200001</v>
      </c>
      <c r="L13" s="537">
        <v>8.6499999999999994E-2</v>
      </c>
      <c r="N13" s="455" t="s">
        <v>1267</v>
      </c>
      <c r="O13" s="536">
        <f>'Table S2.4 Freshwater EP Ops'!I13</f>
        <v>1.192210170383722E-2</v>
      </c>
      <c r="P13" s="536">
        <f>'Table S2.4 Freshwater EP Ops'!J13</f>
        <v>1.659273E-6</v>
      </c>
      <c r="Q13" s="536">
        <f>'Table S2.4 Freshwater EP Ops'!K13</f>
        <v>1.32998395E-4</v>
      </c>
      <c r="R13" s="536">
        <f>'Table S2.4 Freshwater EP Ops'!L13</f>
        <v>9.0551012999999996E-5</v>
      </c>
      <c r="T13" s="455" t="s">
        <v>1267</v>
      </c>
      <c r="U13" s="538">
        <f>'Table S2.3 Marine EP Ops'!I13</f>
        <v>1.908903839572657E-3</v>
      </c>
      <c r="V13" s="538">
        <f>'Table S2.3 Marine EP Ops'!J13</f>
        <v>1.659273E-6</v>
      </c>
      <c r="W13" s="538">
        <f>'Table S2.3 Marine EP Ops'!K13</f>
        <v>1.32998395E-4</v>
      </c>
      <c r="X13" s="538">
        <f>'Table S2.3 Marine EP Ops'!L13</f>
        <v>9.0551012999999996E-5</v>
      </c>
    </row>
    <row r="14" spans="2:24">
      <c r="B14" s="455" t="s">
        <v>1268</v>
      </c>
      <c r="C14" s="529">
        <f t="shared" si="0"/>
        <v>1.171601674478</v>
      </c>
      <c r="D14" s="526">
        <v>1.253477601995762E-2</v>
      </c>
      <c r="E14" s="533">
        <v>2.5215781556930574E-3</v>
      </c>
      <c r="F14" s="456"/>
      <c r="H14" s="455" t="s">
        <v>1268</v>
      </c>
      <c r="I14" s="537">
        <f>SUM('Table S2.1 Construction'!K16:N16)</f>
        <v>0.13917119627899999</v>
      </c>
      <c r="J14" s="537">
        <f>SUM('Table S2.2 GWP Ops'!I14:N14)</f>
        <v>0.73045676110000002</v>
      </c>
      <c r="K14" s="537">
        <f>SUM('Table S2.5 End of Life'!K13:O13)</f>
        <v>0.30197371709900001</v>
      </c>
      <c r="L14" s="537">
        <v>8.43E-2</v>
      </c>
      <c r="N14" s="455" t="s">
        <v>1268</v>
      </c>
      <c r="O14" s="536">
        <f>'Table S2.4 Freshwater EP Ops'!I14</f>
        <v>1.192210170383722E-2</v>
      </c>
      <c r="P14" s="536">
        <f>'Table S2.4 Freshwater EP Ops'!J14</f>
        <v>1.0510589400000001E-4</v>
      </c>
      <c r="Q14" s="536">
        <f>'Table S2.4 Freshwater EP Ops'!K14</f>
        <v>1.32998395E-4</v>
      </c>
      <c r="R14" s="536">
        <f>'Table S2.4 Freshwater EP Ops'!L14</f>
        <v>1.7393965900000001E-4</v>
      </c>
      <c r="T14" s="455" t="s">
        <v>1268</v>
      </c>
      <c r="U14" s="538">
        <f>'Table S2.3 Marine EP Ops'!I14</f>
        <v>1.908903839572657E-3</v>
      </c>
      <c r="V14" s="538">
        <f>'Table S2.3 Marine EP Ops'!J14</f>
        <v>1.0510589400000001E-4</v>
      </c>
      <c r="W14" s="538">
        <f>'Table S2.3 Marine EP Ops'!K14</f>
        <v>1.32998395E-4</v>
      </c>
      <c r="X14" s="538">
        <f>'Table S2.3 Marine EP Ops'!L14</f>
        <v>1.7393965900000001E-4</v>
      </c>
    </row>
    <row r="15" spans="2:24">
      <c r="B15" s="455"/>
      <c r="C15" s="128"/>
      <c r="E15" s="128"/>
      <c r="F15" s="128"/>
    </row>
    <row r="16" spans="2:24">
      <c r="B16" s="453" t="s">
        <v>937</v>
      </c>
      <c r="C16" s="138" t="s">
        <v>1025</v>
      </c>
      <c r="D16" s="138" t="s">
        <v>1026</v>
      </c>
      <c r="E16" s="138" t="s">
        <v>1027</v>
      </c>
      <c r="F16" s="207"/>
    </row>
    <row r="17" spans="2:12">
      <c r="B17" s="455" t="s">
        <v>946</v>
      </c>
      <c r="C17" s="457">
        <v>0</v>
      </c>
      <c r="D17" s="458">
        <v>0</v>
      </c>
      <c r="E17" s="459">
        <v>0</v>
      </c>
      <c r="F17" s="70"/>
      <c r="H17" s="534"/>
      <c r="I17" s="534"/>
      <c r="J17" s="534"/>
      <c r="K17" s="534"/>
      <c r="L17" s="535"/>
    </row>
    <row r="18" spans="2:12">
      <c r="B18" s="455" t="s">
        <v>949</v>
      </c>
      <c r="C18" s="460">
        <v>18.803513716668878</v>
      </c>
      <c r="D18" s="461">
        <v>-8.5528657666645636</v>
      </c>
      <c r="E18" s="462">
        <v>-3.9104128314684043</v>
      </c>
      <c r="F18" s="70"/>
      <c r="H18" s="534"/>
      <c r="I18" s="534"/>
      <c r="J18" s="534"/>
      <c r="K18" s="534"/>
      <c r="L18" s="535"/>
    </row>
    <row r="19" spans="2:12">
      <c r="B19" s="455" t="s">
        <v>1262</v>
      </c>
      <c r="C19" s="460">
        <v>-63.397206606364399</v>
      </c>
      <c r="D19" s="461">
        <v>-30.752167944129287</v>
      </c>
      <c r="E19" s="462">
        <v>-17.567600828907473</v>
      </c>
      <c r="F19" s="70"/>
      <c r="H19" s="534"/>
      <c r="I19" s="534"/>
      <c r="J19" s="534"/>
      <c r="K19" s="534"/>
      <c r="L19" s="535"/>
    </row>
    <row r="20" spans="2:12">
      <c r="B20" s="455" t="s">
        <v>1263</v>
      </c>
      <c r="C20" s="460">
        <v>-53.334113342366628</v>
      </c>
      <c r="D20" s="461">
        <v>-46.521002169272506</v>
      </c>
      <c r="E20" s="462">
        <v>-47.7126042069184</v>
      </c>
      <c r="F20" s="70"/>
      <c r="H20" s="534"/>
      <c r="I20" s="534"/>
      <c r="J20" s="534"/>
      <c r="K20" s="534"/>
      <c r="L20" s="535"/>
    </row>
    <row r="21" spans="2:12">
      <c r="B21" s="455" t="s">
        <v>1264</v>
      </c>
      <c r="C21" s="460">
        <v>-65.983811674961316</v>
      </c>
      <c r="D21" s="461">
        <v>-39.095356996460609</v>
      </c>
      <c r="E21" s="462">
        <v>-75.010176969979767</v>
      </c>
      <c r="F21" s="70"/>
      <c r="H21" s="534"/>
      <c r="I21" s="534"/>
      <c r="J21" s="534"/>
      <c r="K21" s="534"/>
      <c r="L21" s="535"/>
    </row>
    <row r="22" spans="2:12">
      <c r="B22" s="455" t="s">
        <v>1265</v>
      </c>
      <c r="C22" s="460">
        <v>-65.65865943713753</v>
      </c>
      <c r="D22" s="461">
        <v>-74.823019777051002</v>
      </c>
      <c r="E22" s="462">
        <v>-52.537770273625192</v>
      </c>
      <c r="F22" s="70"/>
      <c r="H22" s="534"/>
      <c r="I22" s="534"/>
      <c r="J22" s="534"/>
      <c r="K22" s="534"/>
      <c r="L22" s="535"/>
    </row>
    <row r="23" spans="2:12">
      <c r="B23" s="455" t="s">
        <v>1266</v>
      </c>
      <c r="C23" s="460">
        <v>-53.452269349180725</v>
      </c>
      <c r="D23" s="461">
        <v>-23.579971536189191</v>
      </c>
      <c r="E23" s="462">
        <v>-59.145650750404414</v>
      </c>
      <c r="F23" s="70"/>
      <c r="H23" s="534"/>
      <c r="I23" s="534"/>
      <c r="J23" s="534"/>
      <c r="K23" s="534"/>
      <c r="L23" s="535"/>
    </row>
    <row r="24" spans="2:12">
      <c r="B24" s="455" t="s">
        <v>1267</v>
      </c>
      <c r="C24" s="460">
        <v>-59.179497421576301</v>
      </c>
      <c r="D24" s="461">
        <v>-7.2479808232564915</v>
      </c>
      <c r="E24" s="462">
        <v>-53.903920008185203</v>
      </c>
      <c r="F24" s="70"/>
      <c r="H24" s="534"/>
      <c r="I24" s="534"/>
      <c r="J24" s="534"/>
      <c r="K24" s="534"/>
      <c r="L24" s="535"/>
    </row>
    <row r="25" spans="2:12">
      <c r="B25" s="455" t="s">
        <v>1268</v>
      </c>
      <c r="C25" s="463">
        <v>-74.100724543903198</v>
      </c>
      <c r="D25" s="464">
        <v>-18.290924336658698</v>
      </c>
      <c r="E25" s="465">
        <v>-72.427753031331761</v>
      </c>
      <c r="F25" s="70"/>
      <c r="H25" s="534"/>
      <c r="I25" s="534"/>
      <c r="J25" s="534"/>
      <c r="K25" s="534"/>
      <c r="L25" s="535"/>
    </row>
    <row r="26" spans="2:12">
      <c r="B26" s="455"/>
      <c r="C26" s="128"/>
      <c r="D26" s="128"/>
      <c r="E26" s="128"/>
      <c r="F26" s="128"/>
    </row>
    <row r="27" spans="2:12">
      <c r="B27" s="455"/>
      <c r="C27" s="128"/>
      <c r="D27" s="128"/>
      <c r="E27" s="128"/>
      <c r="F27" s="128"/>
    </row>
    <row r="28" spans="2:12">
      <c r="B28" s="455"/>
      <c r="C28" s="128"/>
      <c r="D28" s="128"/>
      <c r="E28" s="128"/>
      <c r="F28" s="128"/>
      <c r="H28" s="534"/>
    </row>
    <row r="29" spans="2:12">
      <c r="B29" s="455"/>
      <c r="C29" s="128"/>
      <c r="D29" s="128"/>
      <c r="E29" s="128"/>
      <c r="F29" s="128"/>
      <c r="H29" s="456"/>
      <c r="I29" s="456"/>
    </row>
    <row r="30" spans="2:12" hidden="1">
      <c r="B30" s="455"/>
      <c r="C30" s="128"/>
      <c r="D30" s="128"/>
      <c r="E30" s="128"/>
      <c r="F30" s="128"/>
      <c r="H30" s="456"/>
      <c r="I30" s="456"/>
    </row>
    <row r="31" spans="2:12" hidden="1">
      <c r="B31" s="455"/>
      <c r="C31" s="128"/>
      <c r="D31" s="128"/>
      <c r="E31" s="128"/>
      <c r="F31" s="128"/>
      <c r="H31" s="534"/>
    </row>
    <row r="32" spans="2:12" hidden="1">
      <c r="B32" s="455"/>
      <c r="C32" s="128"/>
      <c r="D32" s="128"/>
      <c r="E32" s="128"/>
      <c r="F32" s="128"/>
      <c r="H32" s="534"/>
    </row>
    <row r="33" spans="2:8" hidden="1">
      <c r="B33" s="455"/>
      <c r="C33" s="128"/>
      <c r="D33" s="128"/>
      <c r="E33" s="128"/>
      <c r="F33" s="128"/>
      <c r="H33" s="534"/>
    </row>
    <row r="34" spans="2:8" hidden="1">
      <c r="H34" s="534"/>
    </row>
    <row r="35" spans="2:8" ht="14.45" hidden="1" customHeight="1">
      <c r="H35" s="534"/>
    </row>
    <row r="36" spans="2:8" hidden="1">
      <c r="B36" s="466"/>
      <c r="H36" s="534"/>
    </row>
    <row r="37" spans="2:8" hidden="1">
      <c r="B37" s="466"/>
    </row>
    <row r="38" spans="2:8" hidden="1">
      <c r="B38" s="466"/>
    </row>
    <row r="39" spans="2:8" hidden="1">
      <c r="B39" s="466"/>
    </row>
    <row r="40" spans="2:8" hidden="1">
      <c r="B40" s="466"/>
    </row>
    <row r="41" spans="2:8" hidden="1">
      <c r="B41" s="466"/>
    </row>
    <row r="42" spans="2:8" hidden="1">
      <c r="B42" s="466"/>
    </row>
    <row r="43" spans="2:8" hidden="1">
      <c r="B43" s="466"/>
    </row>
    <row r="44" spans="2:8" hidden="1">
      <c r="B44" s="466"/>
    </row>
    <row r="47" spans="2:8" hidden="1">
      <c r="C47" s="137"/>
    </row>
    <row r="48" spans="2:8" hidden="1">
      <c r="C48" s="467"/>
    </row>
    <row r="49" spans="3:3" hidden="1">
      <c r="C49" s="467"/>
    </row>
  </sheetData>
  <mergeCells count="1">
    <mergeCell ref="B2:E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79998168889431442"/>
  </sheetPr>
  <dimension ref="A1:O54"/>
  <sheetViews>
    <sheetView showGridLines="0" zoomScale="80" zoomScaleNormal="80" workbookViewId="0">
      <pane ySplit="5" topLeftCell="A6" activePane="bottomLeft" state="frozen"/>
      <selection pane="bottomLeft" activeCell="B2" sqref="B2:E2"/>
    </sheetView>
  </sheetViews>
  <sheetFormatPr defaultColWidth="0" defaultRowHeight="15" zeroHeight="1"/>
  <cols>
    <col min="1" max="1" width="3" style="78" customWidth="1"/>
    <col min="2" max="2" width="12.5703125" style="78" customWidth="1"/>
    <col min="3" max="3" width="41.5703125" style="78" bestFit="1" customWidth="1"/>
    <col min="4" max="4" width="22.140625" style="78" bestFit="1" customWidth="1"/>
    <col min="5" max="5" width="22.5703125" style="69" customWidth="1"/>
    <col min="6" max="6" width="18.42578125" style="69" customWidth="1"/>
    <col min="7" max="8" width="16.42578125" style="78" bestFit="1" customWidth="1"/>
    <col min="9" max="10" width="10.140625" style="78" customWidth="1"/>
    <col min="11" max="11" width="10.85546875" style="78" bestFit="1" customWidth="1"/>
    <col min="12" max="12" width="19" style="78" bestFit="1" customWidth="1"/>
    <col min="13" max="13" width="8.85546875" style="78" bestFit="1" customWidth="1"/>
    <col min="14" max="14" width="19.5703125" style="78" customWidth="1"/>
    <col min="15" max="15" width="10.140625" style="78" customWidth="1"/>
    <col min="16" max="16384" width="10.140625" style="78" hidden="1"/>
  </cols>
  <sheetData>
    <row r="1" spans="2:15" ht="8.25" customHeight="1"/>
    <row r="2" spans="2:15" ht="17.25">
      <c r="B2" s="544" t="s">
        <v>1321</v>
      </c>
      <c r="C2" s="544"/>
      <c r="D2" s="544"/>
      <c r="E2" s="544"/>
    </row>
    <row r="3" spans="2:15">
      <c r="B3" s="70" t="s">
        <v>1254</v>
      </c>
      <c r="E3" s="78"/>
    </row>
    <row r="4" spans="2:15">
      <c r="B4" s="70"/>
      <c r="E4" s="78"/>
    </row>
    <row r="5" spans="2:15" ht="36" customHeight="1">
      <c r="B5" s="128" t="s">
        <v>937</v>
      </c>
      <c r="C5" s="128" t="s">
        <v>938</v>
      </c>
      <c r="D5" s="128" t="s">
        <v>939</v>
      </c>
      <c r="E5" s="135" t="s">
        <v>974</v>
      </c>
      <c r="F5" s="135" t="s">
        <v>975</v>
      </c>
      <c r="G5" s="129" t="s">
        <v>940</v>
      </c>
      <c r="H5" s="129" t="s">
        <v>941</v>
      </c>
      <c r="J5" s="72" t="s">
        <v>1256</v>
      </c>
    </row>
    <row r="6" spans="2:15">
      <c r="B6" s="130" t="s">
        <v>946</v>
      </c>
      <c r="C6" s="130" t="s">
        <v>947</v>
      </c>
      <c r="D6" s="130" t="s">
        <v>942</v>
      </c>
      <c r="E6" s="131">
        <v>0.35633659434500015</v>
      </c>
      <c r="F6" s="131">
        <v>6.6527270000000004E-6</v>
      </c>
      <c r="G6" s="132">
        <v>0.9688921972410639</v>
      </c>
      <c r="H6" s="132">
        <v>0.97722314167584856</v>
      </c>
      <c r="J6" s="137" t="s">
        <v>936</v>
      </c>
      <c r="K6" s="138"/>
      <c r="L6" s="139"/>
      <c r="M6" s="139"/>
      <c r="N6" s="139"/>
    </row>
    <row r="7" spans="2:15">
      <c r="B7" s="130" t="s">
        <v>946</v>
      </c>
      <c r="C7" s="130" t="s">
        <v>948</v>
      </c>
      <c r="D7" s="130" t="s">
        <v>943</v>
      </c>
      <c r="E7" s="131">
        <v>2.5318963999999995E-4</v>
      </c>
      <c r="F7" s="131">
        <v>1.5506000000000001E-7</v>
      </c>
      <c r="G7" s="132">
        <v>3.1107802758936133E-2</v>
      </c>
      <c r="H7" s="132">
        <v>2.2776858324151446E-2</v>
      </c>
      <c r="J7" s="140"/>
      <c r="K7" s="141" t="s">
        <v>942</v>
      </c>
      <c r="L7" s="141" t="s">
        <v>943</v>
      </c>
      <c r="M7" s="141" t="s">
        <v>944</v>
      </c>
      <c r="N7" s="142" t="s">
        <v>1257</v>
      </c>
    </row>
    <row r="8" spans="2:15">
      <c r="B8" s="128" t="s">
        <v>949</v>
      </c>
      <c r="C8" s="128" t="s">
        <v>300</v>
      </c>
      <c r="D8" s="128" t="s">
        <v>944</v>
      </c>
      <c r="E8" s="69">
        <v>0.12874426999999999</v>
      </c>
      <c r="F8" s="69">
        <v>1.9408174E-4</v>
      </c>
      <c r="G8" s="133">
        <v>0.96370620698299758</v>
      </c>
      <c r="H8" s="133">
        <v>0.98106328766454243</v>
      </c>
      <c r="J8" s="143" t="s">
        <v>946</v>
      </c>
      <c r="K8" s="144">
        <f>E6</f>
        <v>0.35633659434500015</v>
      </c>
      <c r="L8" s="144">
        <v>2.5318963999999995E-4</v>
      </c>
      <c r="M8" s="144">
        <v>0</v>
      </c>
      <c r="N8" s="145">
        <v>0</v>
      </c>
      <c r="O8" s="524"/>
    </row>
    <row r="9" spans="2:15">
      <c r="B9" s="128" t="s">
        <v>949</v>
      </c>
      <c r="C9" s="128" t="s">
        <v>947</v>
      </c>
      <c r="D9" s="128" t="s">
        <v>942</v>
      </c>
      <c r="E9" s="69">
        <v>0.40239355671499999</v>
      </c>
      <c r="F9" s="69">
        <v>2.834319E-6</v>
      </c>
      <c r="G9" s="133">
        <v>2.5148830244381724E-2</v>
      </c>
      <c r="H9" s="133">
        <v>1.4327191813253932E-2</v>
      </c>
      <c r="J9" s="143" t="s">
        <v>949</v>
      </c>
      <c r="K9" s="144">
        <f>E9</f>
        <v>0.40239355671499999</v>
      </c>
      <c r="L9" s="144">
        <v>1.48888747E-3</v>
      </c>
      <c r="M9" s="144">
        <v>0.12874426999999999</v>
      </c>
      <c r="N9" s="145">
        <v>0</v>
      </c>
      <c r="O9" s="524"/>
    </row>
    <row r="10" spans="2:15">
      <c r="B10" s="128" t="s">
        <v>949</v>
      </c>
      <c r="C10" s="128" t="s">
        <v>948</v>
      </c>
      <c r="D10" s="134" t="s">
        <v>943</v>
      </c>
      <c r="E10" s="69">
        <v>1.48888747E-3</v>
      </c>
      <c r="F10" s="69">
        <v>9.118920000000001E-7</v>
      </c>
      <c r="G10" s="133">
        <v>1.1144962772620573E-2</v>
      </c>
      <c r="H10" s="133">
        <v>4.6095205222036603E-3</v>
      </c>
      <c r="J10" s="143" t="s">
        <v>1262</v>
      </c>
      <c r="K10" s="144">
        <v>1.3274198000000001E-3</v>
      </c>
      <c r="L10" s="144">
        <v>4.0441206E-2</v>
      </c>
      <c r="M10" s="144">
        <v>0.12874426999999999</v>
      </c>
      <c r="N10" s="145">
        <v>0</v>
      </c>
      <c r="O10" s="524"/>
    </row>
    <row r="11" spans="2:15">
      <c r="B11" s="130" t="s">
        <v>1262</v>
      </c>
      <c r="C11" s="130" t="s">
        <v>300</v>
      </c>
      <c r="D11" s="130" t="s">
        <v>944</v>
      </c>
      <c r="E11" s="131">
        <v>0.12874426999999999</v>
      </c>
      <c r="F11" s="131">
        <v>1.9408174E-4</v>
      </c>
      <c r="G11" s="132">
        <v>0.75504125008238809</v>
      </c>
      <c r="H11" s="132">
        <v>0.88234664059075674</v>
      </c>
      <c r="J11" s="143" t="s">
        <v>1263</v>
      </c>
      <c r="K11" s="144">
        <v>5.0690652000000003E-3</v>
      </c>
      <c r="L11" s="144">
        <v>8.9851844000000004E-3</v>
      </c>
      <c r="M11" s="144">
        <v>0.25871333000000002</v>
      </c>
      <c r="N11" s="145">
        <v>3.9154284918999999E-2</v>
      </c>
      <c r="O11" s="524"/>
    </row>
    <row r="12" spans="2:15">
      <c r="B12" s="130" t="s">
        <v>1262</v>
      </c>
      <c r="C12" s="130" t="s">
        <v>942</v>
      </c>
      <c r="D12" s="130" t="s">
        <v>942</v>
      </c>
      <c r="E12" s="131">
        <v>1.3274198000000001E-3</v>
      </c>
      <c r="F12" s="131">
        <v>1.1198399999999999E-6</v>
      </c>
      <c r="G12" s="132">
        <v>7.7848645627188982E-3</v>
      </c>
      <c r="H12" s="132">
        <v>5.0910871986161749E-3</v>
      </c>
      <c r="J12" s="143" t="s">
        <v>1264</v>
      </c>
      <c r="K12" s="144">
        <v>7.1301272000000001E-4</v>
      </c>
      <c r="L12" s="144">
        <v>4.7156287000000002E-3</v>
      </c>
      <c r="M12" s="144">
        <v>0.12874426999999999</v>
      </c>
      <c r="N12" s="145">
        <v>5.2004387090000001E-3</v>
      </c>
      <c r="O12" s="524"/>
    </row>
    <row r="13" spans="2:15">
      <c r="B13" s="130" t="s">
        <v>1262</v>
      </c>
      <c r="C13" s="130" t="s">
        <v>948</v>
      </c>
      <c r="D13" s="130" t="s">
        <v>943</v>
      </c>
      <c r="E13" s="131">
        <v>4.0441206E-2</v>
      </c>
      <c r="F13" s="131">
        <v>2.4759296000000001E-5</v>
      </c>
      <c r="G13" s="132">
        <v>0.23717388535489289</v>
      </c>
      <c r="H13" s="132">
        <v>0.11256227221062713</v>
      </c>
      <c r="J13" s="143" t="s">
        <v>1265</v>
      </c>
      <c r="K13" s="144">
        <v>7.3857746999999999E-4</v>
      </c>
      <c r="L13" s="144">
        <v>9.2926886999999993E-3</v>
      </c>
      <c r="M13" s="144">
        <v>0.12874426999999999</v>
      </c>
      <c r="N13" s="145">
        <v>1.2595127527999999E-2</v>
      </c>
      <c r="O13" s="524"/>
    </row>
    <row r="14" spans="2:15">
      <c r="B14" s="128" t="s">
        <v>1263</v>
      </c>
      <c r="C14" s="134" t="s">
        <v>300</v>
      </c>
      <c r="D14" s="134" t="s">
        <v>944</v>
      </c>
      <c r="E14" s="69">
        <v>0.25871333000000002</v>
      </c>
      <c r="F14" s="69">
        <v>3.9000987000000002E-4</v>
      </c>
      <c r="G14" s="133">
        <v>0.829417105463093</v>
      </c>
      <c r="H14" s="133">
        <v>0.8357405550990924</v>
      </c>
      <c r="J14" s="143" t="s">
        <v>1266</v>
      </c>
      <c r="K14" s="144">
        <v>7.0291864000000001E-4</v>
      </c>
      <c r="L14" s="144">
        <v>2.08720671E-4</v>
      </c>
      <c r="M14" s="144">
        <v>0.12874426999999999</v>
      </c>
      <c r="N14" s="145">
        <v>0.22621922881199999</v>
      </c>
      <c r="O14" s="524"/>
    </row>
    <row r="15" spans="2:15">
      <c r="B15" s="128" t="s">
        <v>1263</v>
      </c>
      <c r="C15" s="134" t="s">
        <v>947</v>
      </c>
      <c r="D15" s="134" t="s">
        <v>942</v>
      </c>
      <c r="E15" s="69">
        <v>5.0690652000000003E-3</v>
      </c>
      <c r="F15" s="69">
        <v>4.2763720000000003E-6</v>
      </c>
      <c r="G15" s="133">
        <v>1.6251073671339988E-2</v>
      </c>
      <c r="H15" s="133">
        <v>9.1637104186368824E-3</v>
      </c>
      <c r="J15" s="143" t="s">
        <v>1267</v>
      </c>
      <c r="K15" s="144">
        <v>9.0716294999999998E-4</v>
      </c>
      <c r="L15" s="144">
        <v>1.48888747E-3</v>
      </c>
      <c r="M15" s="144">
        <v>0.12874426999999999</v>
      </c>
      <c r="N15" s="145">
        <v>5.1476258731000001E-2</v>
      </c>
      <c r="O15" s="524"/>
    </row>
    <row r="16" spans="2:15">
      <c r="B16" s="128" t="s">
        <v>1263</v>
      </c>
      <c r="C16" s="128" t="s">
        <v>957</v>
      </c>
      <c r="D16" s="128" t="s">
        <v>945</v>
      </c>
      <c r="E16" s="69">
        <v>1.4051388E-2</v>
      </c>
      <c r="F16" s="69">
        <v>2.1182441000000001E-5</v>
      </c>
      <c r="G16" s="133">
        <v>4.504778150665386E-2</v>
      </c>
      <c r="H16" s="133">
        <v>4.5391223046980254E-2</v>
      </c>
      <c r="J16" s="146" t="s">
        <v>1268</v>
      </c>
      <c r="K16" s="147">
        <v>7.0291864000000001E-4</v>
      </c>
      <c r="L16" s="147">
        <v>9.7149109999999997E-3</v>
      </c>
      <c r="M16" s="147">
        <v>0.12874426999999999</v>
      </c>
      <c r="N16" s="148">
        <v>9.0966390000000003E-6</v>
      </c>
      <c r="O16" s="524"/>
    </row>
    <row r="17" spans="2:14">
      <c r="B17" s="128" t="s">
        <v>1263</v>
      </c>
      <c r="C17" s="128" t="s">
        <v>958</v>
      </c>
      <c r="D17" s="128" t="s">
        <v>945</v>
      </c>
      <c r="E17" s="69">
        <v>1.4909649000000001E-2</v>
      </c>
      <c r="F17" s="69">
        <v>2.2476267999999999E-5</v>
      </c>
      <c r="G17" s="133">
        <v>4.7799307121324977E-2</v>
      </c>
      <c r="H17" s="133">
        <v>4.8163726458707229E-2</v>
      </c>
      <c r="J17" s="128"/>
      <c r="K17" s="149"/>
      <c r="L17" s="149"/>
      <c r="M17" s="149"/>
      <c r="N17" s="149"/>
    </row>
    <row r="18" spans="2:14">
      <c r="B18" s="128" t="s">
        <v>1263</v>
      </c>
      <c r="C18" s="128" t="s">
        <v>960</v>
      </c>
      <c r="D18" s="128" t="s">
        <v>945</v>
      </c>
      <c r="E18" s="69">
        <v>8.9477315999999998E-3</v>
      </c>
      <c r="F18" s="69">
        <v>2.2891399E-5</v>
      </c>
      <c r="G18" s="133">
        <v>2.8685810832138604E-2</v>
      </c>
      <c r="H18" s="133">
        <v>4.9053298336410839E-2</v>
      </c>
      <c r="J18" s="128"/>
      <c r="K18" s="149"/>
      <c r="L18" s="149"/>
      <c r="M18" s="149"/>
      <c r="N18" s="149"/>
    </row>
    <row r="19" spans="2:14">
      <c r="B19" s="128" t="s">
        <v>1263</v>
      </c>
      <c r="C19" s="128" t="s">
        <v>961</v>
      </c>
      <c r="D19" s="128" t="s">
        <v>945</v>
      </c>
      <c r="E19" s="69">
        <v>8.4169759000000003E-5</v>
      </c>
      <c r="F19" s="69">
        <v>2.7579000000000002E-8</v>
      </c>
      <c r="G19" s="133">
        <v>2.6984244637609555E-4</v>
      </c>
      <c r="H19" s="133">
        <v>5.9098219152961101E-5</v>
      </c>
      <c r="J19" s="137" t="s">
        <v>959</v>
      </c>
      <c r="K19" s="150"/>
      <c r="L19" s="149"/>
      <c r="M19" s="149"/>
      <c r="N19" s="149"/>
    </row>
    <row r="20" spans="2:14">
      <c r="B20" s="128" t="s">
        <v>1263</v>
      </c>
      <c r="C20" s="128" t="s">
        <v>962</v>
      </c>
      <c r="D20" s="128" t="s">
        <v>945</v>
      </c>
      <c r="E20" s="69">
        <v>2.0304063000000001E-4</v>
      </c>
      <c r="F20" s="69">
        <v>1.7642E-8</v>
      </c>
      <c r="G20" s="133">
        <v>6.5093426622432962E-4</v>
      </c>
      <c r="H20" s="133">
        <v>3.7804517288391158E-5</v>
      </c>
      <c r="J20" s="140"/>
      <c r="K20" s="141" t="s">
        <v>942</v>
      </c>
      <c r="L20" s="141" t="s">
        <v>943</v>
      </c>
      <c r="M20" s="141" t="s">
        <v>944</v>
      </c>
      <c r="N20" s="142" t="s">
        <v>945</v>
      </c>
    </row>
    <row r="21" spans="2:14">
      <c r="B21" s="128" t="s">
        <v>1263</v>
      </c>
      <c r="C21" s="128" t="s">
        <v>963</v>
      </c>
      <c r="D21" s="128" t="s">
        <v>945</v>
      </c>
      <c r="E21" s="69">
        <v>9.2243350999999998E-4</v>
      </c>
      <c r="F21" s="69">
        <v>1.80005E-7</v>
      </c>
      <c r="G21" s="133">
        <v>2.9572582589631581E-3</v>
      </c>
      <c r="H21" s="133">
        <v>3.8572736279882385E-4</v>
      </c>
      <c r="J21" s="143" t="s">
        <v>946</v>
      </c>
      <c r="K21" s="144">
        <v>6.6527270000000004E-6</v>
      </c>
      <c r="L21" s="144">
        <v>1.5506000000000001E-7</v>
      </c>
      <c r="M21" s="144">
        <v>0</v>
      </c>
      <c r="N21" s="145">
        <v>0</v>
      </c>
    </row>
    <row r="22" spans="2:14">
      <c r="B22" s="128" t="s">
        <v>1263</v>
      </c>
      <c r="C22" s="128" t="s">
        <v>964</v>
      </c>
      <c r="D22" s="128" t="s">
        <v>945</v>
      </c>
      <c r="E22" s="69">
        <v>3.5690978000000001E-5</v>
      </c>
      <c r="F22" s="69">
        <v>1.0087E-7</v>
      </c>
      <c r="G22" s="133">
        <v>1.144228156465959E-4</v>
      </c>
      <c r="H22" s="133">
        <v>2.1615132404942842E-4</v>
      </c>
      <c r="J22" s="143" t="s">
        <v>949</v>
      </c>
      <c r="K22" s="144">
        <v>2.834319E-6</v>
      </c>
      <c r="L22" s="144">
        <v>9.118920000000001E-7</v>
      </c>
      <c r="M22" s="144">
        <v>1.9408174E-4</v>
      </c>
      <c r="N22" s="145">
        <v>0</v>
      </c>
    </row>
    <row r="23" spans="2:14">
      <c r="B23" s="128" t="s">
        <v>1263</v>
      </c>
      <c r="C23" s="128" t="s">
        <v>965</v>
      </c>
      <c r="D23" s="128" t="s">
        <v>945</v>
      </c>
      <c r="E23" s="69">
        <v>1.8144199999999999E-7</v>
      </c>
      <c r="F23" s="69">
        <v>1.5306871000000001E-10</v>
      </c>
      <c r="G23" s="133">
        <v>5.8169054702142516E-7</v>
      </c>
      <c r="H23" s="133">
        <v>3.2800638779654984E-7</v>
      </c>
      <c r="J23" s="143" t="s">
        <v>1262</v>
      </c>
      <c r="K23" s="144">
        <v>1.1198399999999999E-6</v>
      </c>
      <c r="L23" s="144">
        <v>2.4759296000000001E-5</v>
      </c>
      <c r="M23" s="144">
        <v>1.9408174E-4</v>
      </c>
      <c r="N23" s="145">
        <v>0</v>
      </c>
    </row>
    <row r="24" spans="2:14">
      <c r="B24" s="128" t="s">
        <v>1263</v>
      </c>
      <c r="C24" s="134" t="s">
        <v>948</v>
      </c>
      <c r="D24" s="134" t="s">
        <v>943</v>
      </c>
      <c r="E24" s="69">
        <v>8.9851844000000004E-3</v>
      </c>
      <c r="F24" s="69">
        <v>5.5012090000000004E-6</v>
      </c>
      <c r="G24" s="133">
        <v>2.8805881927692466E-2</v>
      </c>
      <c r="H24" s="133">
        <v>1.1788377210495015E-2</v>
      </c>
      <c r="J24" s="143" t="s">
        <v>1263</v>
      </c>
      <c r="K24" s="144">
        <v>4.2763720000000003E-6</v>
      </c>
      <c r="L24" s="144">
        <v>5.5012090000000004E-6</v>
      </c>
      <c r="M24" s="144">
        <v>3.9000987000000002E-4</v>
      </c>
      <c r="N24" s="145">
        <v>6.6876357068709982E-5</v>
      </c>
    </row>
    <row r="25" spans="2:14">
      <c r="B25" s="130" t="s">
        <v>1264</v>
      </c>
      <c r="C25" s="130" t="s">
        <v>300</v>
      </c>
      <c r="D25" s="130" t="s">
        <v>944</v>
      </c>
      <c r="E25" s="131">
        <v>0.12874426999999999</v>
      </c>
      <c r="F25" s="131">
        <v>1.9408174E-4</v>
      </c>
      <c r="G25" s="132">
        <v>0.92373663889716351</v>
      </c>
      <c r="H25" s="132">
        <v>0.92032900195999212</v>
      </c>
      <c r="J25" s="143" t="s">
        <v>1264</v>
      </c>
      <c r="K25" s="144">
        <v>6.0151300000000002E-7</v>
      </c>
      <c r="L25" s="144">
        <v>2.8872040000000002E-6</v>
      </c>
      <c r="M25" s="144">
        <v>1.9408174E-4</v>
      </c>
      <c r="N25" s="145">
        <v>1.3312542E-5</v>
      </c>
    </row>
    <row r="26" spans="2:14">
      <c r="B26" s="130" t="s">
        <v>1264</v>
      </c>
      <c r="C26" s="130" t="s">
        <v>947</v>
      </c>
      <c r="D26" s="130" t="s">
        <v>942</v>
      </c>
      <c r="E26" s="131">
        <v>7.1301272000000001E-4</v>
      </c>
      <c r="F26" s="131">
        <v>6.0151300000000002E-7</v>
      </c>
      <c r="G26" s="132">
        <v>5.1158468913896082E-3</v>
      </c>
      <c r="H26" s="132">
        <v>2.8523541625088519E-3</v>
      </c>
      <c r="J26" s="143" t="s">
        <v>1265</v>
      </c>
      <c r="K26" s="144">
        <v>6.2307999999999999E-7</v>
      </c>
      <c r="L26" s="144">
        <v>5.689502E-6</v>
      </c>
      <c r="M26" s="144">
        <v>1.9408174E-4</v>
      </c>
      <c r="N26" s="145">
        <v>3.2160943816899997E-5</v>
      </c>
    </row>
    <row r="27" spans="2:14">
      <c r="B27" s="130" t="s">
        <v>1264</v>
      </c>
      <c r="C27" s="130" t="s">
        <v>966</v>
      </c>
      <c r="D27" s="130" t="s">
        <v>945</v>
      </c>
      <c r="E27" s="131">
        <v>5.1920135000000003E-3</v>
      </c>
      <c r="F27" s="131">
        <v>1.3282969999999999E-5</v>
      </c>
      <c r="G27" s="132">
        <v>3.7252555780530647E-2</v>
      </c>
      <c r="H27" s="132">
        <v>6.2987391411291532E-2</v>
      </c>
      <c r="J27" s="143" t="s">
        <v>1266</v>
      </c>
      <c r="K27" s="144">
        <v>5.92997E-7</v>
      </c>
      <c r="L27" s="144">
        <v>2.3331871679999999E-7</v>
      </c>
      <c r="M27" s="144">
        <v>1.9408174E-4</v>
      </c>
      <c r="N27" s="145">
        <v>5.7757064956600007E-4</v>
      </c>
    </row>
    <row r="28" spans="2:14">
      <c r="B28" s="130" t="s">
        <v>1264</v>
      </c>
      <c r="C28" s="130" t="s">
        <v>967</v>
      </c>
      <c r="D28" s="130" t="s">
        <v>945</v>
      </c>
      <c r="E28" s="131">
        <v>8.4252089999999999E-6</v>
      </c>
      <c r="F28" s="131">
        <v>2.9571999999999998E-8</v>
      </c>
      <c r="G28" s="132">
        <v>6.045064563779135E-5</v>
      </c>
      <c r="H28" s="132">
        <v>1.4022941697637751E-4</v>
      </c>
      <c r="J28" s="143" t="s">
        <v>1267</v>
      </c>
      <c r="K28" s="144">
        <v>7.6530199999999995E-7</v>
      </c>
      <c r="L28" s="144">
        <v>9.118920000000001E-7</v>
      </c>
      <c r="M28" s="144">
        <v>1.9408174E-4</v>
      </c>
      <c r="N28" s="145">
        <v>1.1343183265773E-4</v>
      </c>
    </row>
    <row r="29" spans="2:14">
      <c r="B29" s="130" t="s">
        <v>1264</v>
      </c>
      <c r="C29" s="130" t="s">
        <v>948</v>
      </c>
      <c r="D29" s="130" t="s">
        <v>943</v>
      </c>
      <c r="E29" s="131">
        <v>4.7156287000000002E-3</v>
      </c>
      <c r="F29" s="131">
        <v>2.8872040000000002E-6</v>
      </c>
      <c r="G29" s="132">
        <v>3.3834507785278529E-2</v>
      </c>
      <c r="H29" s="132">
        <v>1.3691023049231201E-2</v>
      </c>
      <c r="J29" s="146" t="s">
        <v>1268</v>
      </c>
      <c r="K29" s="147">
        <v>5.92997E-7</v>
      </c>
      <c r="L29" s="147">
        <v>5.9479569999999995E-6</v>
      </c>
      <c r="M29" s="147">
        <v>1.9408174E-4</v>
      </c>
      <c r="N29" s="148">
        <v>7.6741204000000001E-9</v>
      </c>
    </row>
    <row r="30" spans="2:14">
      <c r="B30" s="134" t="s">
        <v>1265</v>
      </c>
      <c r="C30" s="134" t="s">
        <v>300</v>
      </c>
      <c r="D30" s="134" t="s">
        <v>944</v>
      </c>
      <c r="E30" s="69">
        <v>0.12874426999999999</v>
      </c>
      <c r="F30" s="69">
        <v>1.9408174E-4</v>
      </c>
      <c r="G30" s="133">
        <v>0.85052325764296055</v>
      </c>
      <c r="H30" s="133">
        <v>0.83456179466952285</v>
      </c>
    </row>
    <row r="31" spans="2:14">
      <c r="B31" s="134" t="s">
        <v>1265</v>
      </c>
      <c r="C31" s="134" t="s">
        <v>947</v>
      </c>
      <c r="D31" s="134" t="s">
        <v>942</v>
      </c>
      <c r="E31" s="69">
        <v>7.3857746999999999E-4</v>
      </c>
      <c r="F31" s="69">
        <v>6.2307999999999999E-7</v>
      </c>
      <c r="G31" s="133">
        <v>4.8792642640025528E-3</v>
      </c>
      <c r="H31" s="133">
        <v>2.6792771077932746E-3</v>
      </c>
      <c r="J31" s="78" t="s">
        <v>1258</v>
      </c>
    </row>
    <row r="32" spans="2:14">
      <c r="B32" s="134" t="s">
        <v>1265</v>
      </c>
      <c r="C32" s="134" t="s">
        <v>968</v>
      </c>
      <c r="D32" s="134" t="s">
        <v>945</v>
      </c>
      <c r="E32" s="69">
        <v>3.5658826000000003E-5</v>
      </c>
      <c r="F32" s="69">
        <v>3.0082999999999999E-8</v>
      </c>
      <c r="G32" s="133">
        <v>2.3557289853166671E-4</v>
      </c>
      <c r="H32" s="133">
        <v>1.2935849848132676E-4</v>
      </c>
    </row>
    <row r="33" spans="2:12">
      <c r="B33" s="134" t="s">
        <v>1265</v>
      </c>
      <c r="C33" s="134" t="s">
        <v>969</v>
      </c>
      <c r="D33" s="134" t="s">
        <v>945</v>
      </c>
      <c r="E33" s="69">
        <v>1.2557878999999999E-2</v>
      </c>
      <c r="F33" s="69">
        <v>3.2127408000000002E-5</v>
      </c>
      <c r="G33" s="133">
        <v>8.2961114744494052E-2</v>
      </c>
      <c r="H33" s="133">
        <v>0.13814956151238125</v>
      </c>
    </row>
    <row r="34" spans="2:12">
      <c r="B34" s="134" t="s">
        <v>1265</v>
      </c>
      <c r="C34" s="134" t="s">
        <v>948</v>
      </c>
      <c r="D34" s="134" t="s">
        <v>943</v>
      </c>
      <c r="E34" s="69">
        <v>9.2926886999999993E-3</v>
      </c>
      <c r="F34" s="69">
        <v>5.689502E-6</v>
      </c>
      <c r="G34" s="133">
        <v>6.1390288401852199E-2</v>
      </c>
      <c r="H34" s="133">
        <v>2.4465160915683463E-2</v>
      </c>
    </row>
    <row r="35" spans="2:12">
      <c r="B35" s="134" t="s">
        <v>1265</v>
      </c>
      <c r="C35" s="134" t="s">
        <v>970</v>
      </c>
      <c r="D35" s="134" t="s">
        <v>945</v>
      </c>
      <c r="E35" s="69">
        <v>1.5897020000000001E-6</v>
      </c>
      <c r="F35" s="69">
        <v>3.4528168999999999E-9</v>
      </c>
      <c r="G35" s="133">
        <v>1.0502048158893051E-5</v>
      </c>
      <c r="H35" s="133">
        <v>1.484729613785026E-5</v>
      </c>
    </row>
    <row r="36" spans="2:12">
      <c r="B36" s="130" t="s">
        <v>1266</v>
      </c>
      <c r="C36" s="130" t="s">
        <v>300</v>
      </c>
      <c r="D36" s="130" t="s">
        <v>944</v>
      </c>
      <c r="E36" s="131">
        <v>0.12874426999999999</v>
      </c>
      <c r="F36" s="131">
        <v>1.9408174E-4</v>
      </c>
      <c r="G36" s="132">
        <v>0.36176809281771893</v>
      </c>
      <c r="H36" s="132">
        <v>0.2512454242074515</v>
      </c>
    </row>
    <row r="37" spans="2:12">
      <c r="B37" s="130" t="s">
        <v>1266</v>
      </c>
      <c r="C37" s="130" t="s">
        <v>947</v>
      </c>
      <c r="D37" s="130" t="s">
        <v>942</v>
      </c>
      <c r="E37" s="131">
        <v>7.0291864000000001E-4</v>
      </c>
      <c r="F37" s="131">
        <v>5.92997E-7</v>
      </c>
      <c r="G37" s="132">
        <v>1.9751833289265983E-3</v>
      </c>
      <c r="H37" s="132">
        <v>7.676548181129565E-4</v>
      </c>
    </row>
    <row r="38" spans="2:12">
      <c r="B38" s="130" t="s">
        <v>1266</v>
      </c>
      <c r="C38" s="130" t="s">
        <v>968</v>
      </c>
      <c r="D38" s="130" t="s">
        <v>945</v>
      </c>
      <c r="E38" s="131">
        <v>1.3662120000000001E-6</v>
      </c>
      <c r="F38" s="131">
        <v>1.1525660000000001E-9</v>
      </c>
      <c r="G38" s="132">
        <v>3.8390206385471093E-6</v>
      </c>
      <c r="H38" s="132">
        <v>1.4920359514351301E-6</v>
      </c>
    </row>
    <row r="39" spans="2:12">
      <c r="B39" s="130" t="s">
        <v>1266</v>
      </c>
      <c r="C39" s="130" t="s">
        <v>969</v>
      </c>
      <c r="D39" s="130" t="s">
        <v>945</v>
      </c>
      <c r="E39" s="131">
        <v>0.22510047</v>
      </c>
      <c r="F39" s="131">
        <v>5.7588503000000004E-4</v>
      </c>
      <c r="G39" s="132">
        <v>0.63252654059300784</v>
      </c>
      <c r="H39" s="132">
        <v>0.74550278999493169</v>
      </c>
    </row>
    <row r="40" spans="2:12">
      <c r="B40" s="130" t="s">
        <v>1266</v>
      </c>
      <c r="C40" s="130" t="s">
        <v>948</v>
      </c>
      <c r="D40" s="130" t="s">
        <v>943</v>
      </c>
      <c r="E40" s="131">
        <v>2.08720671E-4</v>
      </c>
      <c r="F40" s="131">
        <v>2.3331871679999999E-7</v>
      </c>
      <c r="G40" s="132">
        <v>5.864997260018219E-4</v>
      </c>
      <c r="H40" s="132">
        <v>3.0203902736009183E-4</v>
      </c>
      <c r="L40" s="69"/>
    </row>
    <row r="41" spans="2:12">
      <c r="B41" s="130" t="s">
        <v>1266</v>
      </c>
      <c r="C41" s="130" t="s">
        <v>958</v>
      </c>
      <c r="D41" s="130" t="s">
        <v>945</v>
      </c>
      <c r="E41" s="131">
        <v>1.1173926E-3</v>
      </c>
      <c r="F41" s="131">
        <v>1.6844670000000001E-6</v>
      </c>
      <c r="G41" s="132">
        <v>3.1398445137063753E-3</v>
      </c>
      <c r="H41" s="132">
        <v>2.1805999161922866E-3</v>
      </c>
    </row>
    <row r="42" spans="2:12">
      <c r="B42" s="134" t="s">
        <v>1267</v>
      </c>
      <c r="C42" s="134" t="s">
        <v>300</v>
      </c>
      <c r="D42" s="134" t="s">
        <v>944</v>
      </c>
      <c r="E42" s="69">
        <v>0.12874426999999999</v>
      </c>
      <c r="F42" s="69">
        <v>1.9408174E-4</v>
      </c>
      <c r="G42" s="133">
        <v>0.70499770940044459</v>
      </c>
      <c r="H42" s="133">
        <v>0.62770871878863654</v>
      </c>
    </row>
    <row r="43" spans="2:12">
      <c r="B43" s="134" t="s">
        <v>1267</v>
      </c>
      <c r="C43" s="134" t="s">
        <v>947</v>
      </c>
      <c r="D43" s="134" t="s">
        <v>942</v>
      </c>
      <c r="E43" s="69">
        <v>9.0716294999999998E-4</v>
      </c>
      <c r="F43" s="69">
        <v>7.6530199999999995E-7</v>
      </c>
      <c r="G43" s="133">
        <v>4.9675826489439115E-3</v>
      </c>
      <c r="H43" s="133">
        <v>2.4751774067276041E-3</v>
      </c>
    </row>
    <row r="44" spans="2:12">
      <c r="B44" s="134" t="s">
        <v>1267</v>
      </c>
      <c r="C44" s="134" t="s">
        <v>971</v>
      </c>
      <c r="D44" s="134" t="s">
        <v>945</v>
      </c>
      <c r="E44" s="69">
        <v>1.6673100000000001E-7</v>
      </c>
      <c r="F44" s="69">
        <v>1.4065773E-10</v>
      </c>
      <c r="G44" s="133">
        <v>9.1403358301033403E-7</v>
      </c>
      <c r="H44" s="133">
        <v>4.551758145627979E-7</v>
      </c>
    </row>
    <row r="45" spans="2:12">
      <c r="B45" s="134" t="s">
        <v>1267</v>
      </c>
      <c r="C45" s="134" t="s">
        <v>948</v>
      </c>
      <c r="D45" s="134" t="s">
        <v>943</v>
      </c>
      <c r="E45" s="69">
        <v>1.48888747E-3</v>
      </c>
      <c r="F45" s="69">
        <v>9.118920000000001E-7</v>
      </c>
      <c r="G45" s="133">
        <v>8.1618087236080394E-3</v>
      </c>
      <c r="H45" s="133">
        <v>2.9508585504100281E-3</v>
      </c>
    </row>
    <row r="46" spans="2:12">
      <c r="B46" s="134" t="s">
        <v>1267</v>
      </c>
      <c r="C46" s="134" t="s">
        <v>970</v>
      </c>
      <c r="D46" s="134" t="s">
        <v>945</v>
      </c>
      <c r="E46" s="69">
        <v>4.0404680000000002E-3</v>
      </c>
      <c r="F46" s="69">
        <v>5.9994020000000002E-6</v>
      </c>
      <c r="G46" s="133">
        <v>2.1193419725367594E-2</v>
      </c>
      <c r="H46" s="133">
        <v>1.910260028766304E-2</v>
      </c>
    </row>
    <row r="47" spans="2:12">
      <c r="B47" s="134" t="s">
        <v>1267</v>
      </c>
      <c r="C47" s="134" t="s">
        <v>972</v>
      </c>
      <c r="D47" s="134" t="s">
        <v>945</v>
      </c>
      <c r="E47" s="69">
        <v>4.7435624000000003E-2</v>
      </c>
      <c r="F47" s="69">
        <v>1.0743229E-4</v>
      </c>
      <c r="G47" s="133">
        <v>0.25420091253405397</v>
      </c>
      <c r="H47" s="133">
        <v>0.34873519126103325</v>
      </c>
    </row>
    <row r="48" spans="2:12">
      <c r="B48" s="130" t="s">
        <v>1268</v>
      </c>
      <c r="C48" s="130" t="s">
        <v>300</v>
      </c>
      <c r="D48" s="130" t="s">
        <v>944</v>
      </c>
      <c r="E48" s="131">
        <v>0.12874426999999999</v>
      </c>
      <c r="F48" s="131">
        <v>1.9408174E-4</v>
      </c>
      <c r="G48" s="132">
        <v>0.92507841738963803</v>
      </c>
      <c r="H48" s="132">
        <v>0.96735973630636973</v>
      </c>
    </row>
    <row r="49" spans="2:8">
      <c r="B49" s="130" t="s">
        <v>1268</v>
      </c>
      <c r="C49" s="130" t="s">
        <v>947</v>
      </c>
      <c r="D49" s="130" t="s">
        <v>942</v>
      </c>
      <c r="E49" s="131">
        <v>7.0291864000000001E-4</v>
      </c>
      <c r="F49" s="131">
        <v>5.92997E-7</v>
      </c>
      <c r="G49" s="132">
        <v>5.0507479909193374E-3</v>
      </c>
      <c r="H49" s="132">
        <v>2.9556692018036746E-3</v>
      </c>
    </row>
    <row r="50" spans="2:8">
      <c r="B50" s="130" t="s">
        <v>1268</v>
      </c>
      <c r="C50" s="130" t="s">
        <v>973</v>
      </c>
      <c r="D50" s="130" t="s">
        <v>945</v>
      </c>
      <c r="E50" s="131">
        <v>9.0966390000000003E-6</v>
      </c>
      <c r="F50" s="131">
        <v>7.6741204000000001E-9</v>
      </c>
      <c r="G50" s="132">
        <v>6.5362943218248557E-5</v>
      </c>
      <c r="H50" s="132">
        <v>3.8250043958423559E-5</v>
      </c>
    </row>
    <row r="51" spans="2:8">
      <c r="B51" s="130" t="s">
        <v>1268</v>
      </c>
      <c r="C51" s="130" t="s">
        <v>948</v>
      </c>
      <c r="D51" s="130" t="s">
        <v>943</v>
      </c>
      <c r="E51" s="131">
        <v>9.7149109999999997E-3</v>
      </c>
      <c r="F51" s="131">
        <v>5.9479569999999995E-6</v>
      </c>
      <c r="G51" s="132">
        <v>6.980547167622439E-2</v>
      </c>
      <c r="H51" s="132">
        <v>2.9646344447868331E-2</v>
      </c>
    </row>
    <row r="52" spans="2:8"/>
    <row r="53" spans="2:8"/>
    <row r="54" spans="2:8"/>
  </sheetData>
  <mergeCells count="1">
    <mergeCell ref="B2:E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79998168889431442"/>
  </sheetPr>
  <dimension ref="A1:O111"/>
  <sheetViews>
    <sheetView showGridLines="0" zoomScale="80" zoomScaleNormal="80" workbookViewId="0">
      <pane ySplit="5" topLeftCell="A6" activePane="bottomLeft" state="frozen"/>
      <selection pane="bottomLeft" activeCell="B2" sqref="B2"/>
    </sheetView>
  </sheetViews>
  <sheetFormatPr defaultColWidth="0" defaultRowHeight="15" zeroHeight="1"/>
  <cols>
    <col min="1" max="1" width="6.85546875" style="151" customWidth="1"/>
    <col min="2" max="2" width="9.5703125" style="151" customWidth="1"/>
    <col min="3" max="3" width="53.7109375" style="151" customWidth="1"/>
    <col min="4" max="4" width="28.28515625" style="151" bestFit="1" customWidth="1"/>
    <col min="5" max="5" width="19.140625" style="174" customWidth="1"/>
    <col min="6" max="6" width="19.5703125" style="151" customWidth="1"/>
    <col min="7" max="7" width="9.85546875" style="151" customWidth="1"/>
    <col min="8" max="8" width="5.85546875" style="151" bestFit="1" customWidth="1"/>
    <col min="9" max="10" width="19.5703125" style="151" customWidth="1"/>
    <col min="11" max="11" width="19.5703125" style="151" bestFit="1" customWidth="1"/>
    <col min="12" max="12" width="10.140625" style="151" bestFit="1" customWidth="1"/>
    <col min="13" max="13" width="12.28515625" style="151" customWidth="1"/>
    <col min="14" max="14" width="12.42578125" style="151" bestFit="1" customWidth="1"/>
    <col min="15" max="15" width="10.140625" style="151" customWidth="1"/>
    <col min="16" max="16384" width="10.140625" style="151" hidden="1"/>
  </cols>
  <sheetData>
    <row r="1" spans="2:15"/>
    <row r="2" spans="2:15" ht="17.25">
      <c r="B2" s="511" t="s">
        <v>1322</v>
      </c>
    </row>
    <row r="3" spans="2:15">
      <c r="B3" s="151" t="s">
        <v>1259</v>
      </c>
    </row>
    <row r="4" spans="2:15">
      <c r="J4" s="156" t="s">
        <v>1256</v>
      </c>
    </row>
    <row r="5" spans="2:15" ht="33.75">
      <c r="B5" s="156" t="s">
        <v>937</v>
      </c>
      <c r="C5" s="156" t="s">
        <v>938</v>
      </c>
      <c r="D5" s="156" t="s">
        <v>993</v>
      </c>
      <c r="E5" s="152" t="s">
        <v>995</v>
      </c>
      <c r="F5" s="152" t="s">
        <v>940</v>
      </c>
      <c r="H5" s="158"/>
      <c r="I5" s="159" t="s">
        <v>996</v>
      </c>
      <c r="J5" s="159" t="s">
        <v>997</v>
      </c>
      <c r="K5" s="159" t="s">
        <v>998</v>
      </c>
      <c r="L5" s="159" t="s">
        <v>978</v>
      </c>
      <c r="M5" s="159" t="s">
        <v>979</v>
      </c>
      <c r="N5" s="160" t="s">
        <v>980</v>
      </c>
    </row>
    <row r="6" spans="2:15" ht="18">
      <c r="B6" s="151" t="s">
        <v>946</v>
      </c>
      <c r="C6" s="151" t="s">
        <v>996</v>
      </c>
      <c r="D6" s="151" t="s">
        <v>996</v>
      </c>
      <c r="E6" s="157">
        <v>0.42599999999999993</v>
      </c>
      <c r="F6" s="153">
        <v>0.31807455526354755</v>
      </c>
      <c r="H6" s="161" t="s">
        <v>946</v>
      </c>
      <c r="I6" s="162">
        <v>0.42599999999999993</v>
      </c>
      <c r="J6" s="162">
        <v>0.89999999999999991</v>
      </c>
      <c r="K6" s="162">
        <v>2.0979199999999996E-3</v>
      </c>
      <c r="L6" s="162">
        <v>1.5561406099999999E-3</v>
      </c>
      <c r="M6" s="162">
        <v>9.6545793000000005E-3</v>
      </c>
      <c r="N6" s="163">
        <v>0</v>
      </c>
      <c r="O6" s="523"/>
    </row>
    <row r="7" spans="2:15" ht="18">
      <c r="B7" s="151" t="s">
        <v>946</v>
      </c>
      <c r="C7" s="151" t="s">
        <v>997</v>
      </c>
      <c r="D7" s="151" t="s">
        <v>997</v>
      </c>
      <c r="E7" s="157">
        <v>0.89999999999999991</v>
      </c>
      <c r="F7" s="153">
        <v>0.67198849703566388</v>
      </c>
      <c r="H7" s="161" t="s">
        <v>949</v>
      </c>
      <c r="I7" s="162">
        <v>0.49699999999999994</v>
      </c>
      <c r="J7" s="162">
        <v>1.05</v>
      </c>
      <c r="K7" s="162">
        <v>1.5734399999999995E-3</v>
      </c>
      <c r="L7" s="162">
        <v>1.5093441699999999E-3</v>
      </c>
      <c r="M7" s="162">
        <v>1.32347065E-2</v>
      </c>
      <c r="N7" s="163">
        <v>8.9551001000000002E-3</v>
      </c>
      <c r="O7" s="523"/>
    </row>
    <row r="8" spans="2:15" ht="18">
      <c r="B8" s="151" t="s">
        <v>946</v>
      </c>
      <c r="C8" s="151" t="s">
        <v>998</v>
      </c>
      <c r="D8" s="151" t="s">
        <v>998</v>
      </c>
      <c r="E8" s="157">
        <v>2.0979199999999996E-3</v>
      </c>
      <c r="F8" s="153">
        <v>1.5664201196678442E-3</v>
      </c>
      <c r="H8" s="161" t="s">
        <v>1262</v>
      </c>
      <c r="I8" s="162">
        <v>0.497</v>
      </c>
      <c r="J8" s="162">
        <v>0.1575</v>
      </c>
      <c r="K8" s="162">
        <v>1.1014079999999999E-3</v>
      </c>
      <c r="L8" s="162">
        <v>4.3931670800000003E-2</v>
      </c>
      <c r="M8" s="162">
        <v>1.32347065E-2</v>
      </c>
      <c r="N8" s="163">
        <v>1.28995677E-2</v>
      </c>
      <c r="O8" s="523"/>
    </row>
    <row r="9" spans="2:15">
      <c r="B9" s="151" t="s">
        <v>946</v>
      </c>
      <c r="C9" s="151" t="s">
        <v>977</v>
      </c>
      <c r="D9" s="151" t="s">
        <v>978</v>
      </c>
      <c r="E9" s="157">
        <v>1.4157512999999999E-3</v>
      </c>
      <c r="F9" s="153">
        <v>1.0570762091814303E-3</v>
      </c>
      <c r="H9" s="161" t="s">
        <v>1263</v>
      </c>
      <c r="I9" s="162">
        <v>0.4260000000000001</v>
      </c>
      <c r="J9" s="162">
        <v>0.13500000000000001</v>
      </c>
      <c r="K9" s="162">
        <v>6.0839680000000004E-4</v>
      </c>
      <c r="L9" s="162">
        <v>6.6399007499999996E-2</v>
      </c>
      <c r="M9" s="162">
        <v>1.5244073E-2</v>
      </c>
      <c r="N9" s="163">
        <v>1.3240445199999999E-2</v>
      </c>
      <c r="O9" s="523"/>
    </row>
    <row r="10" spans="2:15">
      <c r="B10" s="151" t="s">
        <v>946</v>
      </c>
      <c r="C10" s="151" t="s">
        <v>981</v>
      </c>
      <c r="D10" s="151" t="s">
        <v>978</v>
      </c>
      <c r="E10" s="157">
        <v>1.4038931E-4</v>
      </c>
      <c r="F10" s="153">
        <v>1.0482222380752656E-4</v>
      </c>
      <c r="H10" s="161" t="s">
        <v>1264</v>
      </c>
      <c r="I10" s="162">
        <v>0.82099199999999994</v>
      </c>
      <c r="J10" s="162">
        <v>0</v>
      </c>
      <c r="K10" s="162">
        <v>5.2447999999999991E-4</v>
      </c>
      <c r="L10" s="162">
        <v>1.7326538799999999E-2</v>
      </c>
      <c r="M10" s="162">
        <v>1.32347065E-2</v>
      </c>
      <c r="N10" s="163">
        <v>8.9551001000000002E-3</v>
      </c>
      <c r="O10" s="523"/>
    </row>
    <row r="11" spans="2:15">
      <c r="B11" s="151" t="s">
        <v>946</v>
      </c>
      <c r="C11" s="151" t="s">
        <v>982</v>
      </c>
      <c r="D11" s="151" t="s">
        <v>979</v>
      </c>
      <c r="E11" s="157">
        <v>9.6545793000000005E-3</v>
      </c>
      <c r="F11" s="153">
        <v>7.2086291481318144E-3</v>
      </c>
      <c r="H11" s="161" t="s">
        <v>1265</v>
      </c>
      <c r="I11" s="162">
        <v>0.35499999999999998</v>
      </c>
      <c r="J11" s="162">
        <v>0.11249999999999999</v>
      </c>
      <c r="K11" s="162">
        <v>1.5734399999999995E-3</v>
      </c>
      <c r="L11" s="162">
        <v>3.43136447E-2</v>
      </c>
      <c r="M11" s="162">
        <v>1.32347065E-2</v>
      </c>
      <c r="N11" s="163">
        <v>3.7436104099999999E-2</v>
      </c>
      <c r="O11" s="523"/>
    </row>
    <row r="12" spans="2:15">
      <c r="E12" s="157"/>
      <c r="F12" s="153"/>
      <c r="H12" s="161" t="s">
        <v>1266</v>
      </c>
      <c r="I12" s="162">
        <v>0.49699999999999994</v>
      </c>
      <c r="J12" s="162">
        <v>0.1575</v>
      </c>
      <c r="K12" s="162">
        <v>1.5734399999999995E-3</v>
      </c>
      <c r="L12" s="162">
        <v>2.20529787E-2</v>
      </c>
      <c r="M12" s="162">
        <v>1.32347065E-2</v>
      </c>
      <c r="N12" s="163">
        <v>8.9551001000000002E-3</v>
      </c>
      <c r="O12" s="523"/>
    </row>
    <row r="13" spans="2:15" ht="18">
      <c r="B13" s="164" t="s">
        <v>949</v>
      </c>
      <c r="C13" s="165" t="s">
        <v>996</v>
      </c>
      <c r="D13" s="165" t="s">
        <v>996</v>
      </c>
      <c r="E13" s="166">
        <v>0.49699999999999994</v>
      </c>
      <c r="F13" s="154">
        <v>0.31610294736270933</v>
      </c>
      <c r="H13" s="161" t="s">
        <v>1267</v>
      </c>
      <c r="I13" s="162">
        <v>0.49699999999999994</v>
      </c>
      <c r="J13" s="162">
        <v>0.52500000000000002</v>
      </c>
      <c r="K13" s="162">
        <v>7.7688599999999996E-4</v>
      </c>
      <c r="L13" s="162">
        <v>1.4157512999999999E-3</v>
      </c>
      <c r="M13" s="162">
        <v>1.32347065E-2</v>
      </c>
      <c r="N13" s="163">
        <v>2.12625621E-2</v>
      </c>
      <c r="O13" s="523"/>
    </row>
    <row r="14" spans="2:15" ht="18">
      <c r="B14" s="164" t="s">
        <v>949</v>
      </c>
      <c r="C14" s="165" t="s">
        <v>997</v>
      </c>
      <c r="D14" s="165" t="s">
        <v>997</v>
      </c>
      <c r="E14" s="166">
        <v>1.05</v>
      </c>
      <c r="F14" s="154">
        <v>0.66782312823107615</v>
      </c>
      <c r="H14" s="167" t="s">
        <v>1268</v>
      </c>
      <c r="I14" s="168">
        <v>0.49699999999999994</v>
      </c>
      <c r="J14" s="168">
        <v>0.1575</v>
      </c>
      <c r="K14" s="168">
        <v>1.5734399999999995E-3</v>
      </c>
      <c r="L14" s="168">
        <v>2.3316482499999999E-2</v>
      </c>
      <c r="M14" s="168">
        <v>1.32347065E-2</v>
      </c>
      <c r="N14" s="169">
        <v>3.7832132099999999E-2</v>
      </c>
      <c r="O14" s="523"/>
    </row>
    <row r="15" spans="2:15" ht="18">
      <c r="B15" s="164" t="s">
        <v>949</v>
      </c>
      <c r="C15" s="165" t="s">
        <v>998</v>
      </c>
      <c r="D15" s="165" t="s">
        <v>998</v>
      </c>
      <c r="E15" s="166">
        <v>1.5734399999999995E-3</v>
      </c>
      <c r="F15" s="154">
        <v>1.0007424979846706E-3</v>
      </c>
    </row>
    <row r="16" spans="2:15">
      <c r="B16" s="164" t="s">
        <v>949</v>
      </c>
      <c r="C16" s="165" t="s">
        <v>977</v>
      </c>
      <c r="D16" s="165" t="s">
        <v>978</v>
      </c>
      <c r="E16" s="166">
        <v>1.4157512999999999E-3</v>
      </c>
      <c r="F16" s="154">
        <v>9.0044901139353596E-4</v>
      </c>
    </row>
    <row r="17" spans="2:14">
      <c r="B17" s="164" t="s">
        <v>949</v>
      </c>
      <c r="C17" s="165" t="s">
        <v>983</v>
      </c>
      <c r="D17" s="165" t="s">
        <v>980</v>
      </c>
      <c r="E17" s="166">
        <v>5.2023062000000004E-3</v>
      </c>
      <c r="F17" s="154">
        <v>3.3087813338094504E-3</v>
      </c>
    </row>
    <row r="18" spans="2:14">
      <c r="B18" s="164" t="s">
        <v>949</v>
      </c>
      <c r="C18" s="165" t="s">
        <v>984</v>
      </c>
      <c r="D18" s="165" t="s">
        <v>980</v>
      </c>
      <c r="E18" s="166">
        <v>3.7527938999999998E-3</v>
      </c>
      <c r="F18" s="154">
        <v>2.3868595827661906E-3</v>
      </c>
    </row>
    <row r="19" spans="2:14">
      <c r="B19" s="164" t="s">
        <v>949</v>
      </c>
      <c r="C19" s="165" t="s">
        <v>981</v>
      </c>
      <c r="D19" s="165" t="s">
        <v>978</v>
      </c>
      <c r="E19" s="166">
        <v>9.3592870000000001E-5</v>
      </c>
      <c r="F19" s="154">
        <v>5.9527126879547085E-5</v>
      </c>
    </row>
    <row r="20" spans="2:14">
      <c r="B20" s="164" t="s">
        <v>949</v>
      </c>
      <c r="C20" s="165" t="s">
        <v>982</v>
      </c>
      <c r="D20" s="165" t="s">
        <v>979</v>
      </c>
      <c r="E20" s="166">
        <v>9.6545793000000005E-3</v>
      </c>
      <c r="F20" s="154">
        <v>6.1405250951247561E-3</v>
      </c>
    </row>
    <row r="21" spans="2:14">
      <c r="B21" s="164" t="s">
        <v>949</v>
      </c>
      <c r="C21" s="165" t="s">
        <v>985</v>
      </c>
      <c r="D21" s="165" t="s">
        <v>979</v>
      </c>
      <c r="E21" s="166">
        <v>3.5801271999999999E-3</v>
      </c>
      <c r="F21" s="154">
        <v>2.2770397582563464E-3</v>
      </c>
    </row>
    <row r="22" spans="2:14" s="170" customFormat="1">
      <c r="C22" s="171"/>
      <c r="D22" s="171"/>
      <c r="E22" s="172"/>
      <c r="F22" s="155"/>
    </row>
    <row r="23" spans="2:14" ht="18">
      <c r="B23" s="151" t="s">
        <v>1262</v>
      </c>
      <c r="C23" s="151" t="s">
        <v>996</v>
      </c>
      <c r="D23" s="151" t="s">
        <v>996</v>
      </c>
      <c r="E23" s="157">
        <v>0.497</v>
      </c>
      <c r="F23" s="153">
        <v>0.68488681204320356</v>
      </c>
      <c r="H23" s="156"/>
      <c r="I23" s="156"/>
      <c r="J23" s="156"/>
      <c r="K23" s="173"/>
      <c r="L23" s="174"/>
      <c r="M23" s="174"/>
      <c r="N23" s="174"/>
    </row>
    <row r="24" spans="2:14" ht="18">
      <c r="B24" s="151" t="s">
        <v>1262</v>
      </c>
      <c r="C24" s="151" t="s">
        <v>997</v>
      </c>
      <c r="D24" s="151" t="s">
        <v>997</v>
      </c>
      <c r="E24" s="157">
        <v>0.1575</v>
      </c>
      <c r="F24" s="153">
        <v>0.21704159536580395</v>
      </c>
      <c r="H24" s="156"/>
      <c r="I24" s="156"/>
      <c r="J24" s="156"/>
      <c r="K24" s="173"/>
      <c r="L24" s="174"/>
      <c r="M24" s="174"/>
      <c r="N24" s="174"/>
    </row>
    <row r="25" spans="2:14" ht="18">
      <c r="B25" s="151" t="s">
        <v>1262</v>
      </c>
      <c r="C25" s="151" t="s">
        <v>998</v>
      </c>
      <c r="D25" s="151" t="s">
        <v>998</v>
      </c>
      <c r="E25" s="157">
        <v>1.1014079999999999E-3</v>
      </c>
      <c r="F25" s="153">
        <v>1.5177863458327577E-3</v>
      </c>
      <c r="H25" s="156"/>
      <c r="I25" s="156"/>
      <c r="J25" s="156"/>
      <c r="K25" s="173"/>
      <c r="L25" s="174"/>
      <c r="M25" s="174"/>
      <c r="N25" s="174"/>
    </row>
    <row r="26" spans="2:14">
      <c r="B26" s="151" t="s">
        <v>1262</v>
      </c>
      <c r="C26" s="151" t="s">
        <v>977</v>
      </c>
      <c r="D26" s="151" t="s">
        <v>978</v>
      </c>
      <c r="E26" s="157">
        <v>1.3469158E-3</v>
      </c>
      <c r="F26" s="153">
        <v>1.8561063749549722E-3</v>
      </c>
    </row>
    <row r="27" spans="2:14">
      <c r="B27" s="151" t="s">
        <v>1262</v>
      </c>
      <c r="C27" s="151" t="s">
        <v>983</v>
      </c>
      <c r="D27" s="151" t="s">
        <v>980</v>
      </c>
      <c r="E27" s="157">
        <v>7.4862454999999996E-3</v>
      </c>
      <c r="F27" s="153">
        <v>1.0316359788063939E-2</v>
      </c>
    </row>
    <row r="28" spans="2:14">
      <c r="B28" s="151" t="s">
        <v>1262</v>
      </c>
      <c r="C28" s="151" t="s">
        <v>984</v>
      </c>
      <c r="D28" s="151" t="s">
        <v>980</v>
      </c>
      <c r="E28" s="157">
        <v>5.4133222E-3</v>
      </c>
      <c r="F28" s="153">
        <v>7.4597846762991969E-3</v>
      </c>
    </row>
    <row r="29" spans="2:14">
      <c r="B29" s="151" t="s">
        <v>1262</v>
      </c>
      <c r="C29" s="151" t="s">
        <v>981</v>
      </c>
      <c r="D29" s="151" t="s">
        <v>978</v>
      </c>
      <c r="E29" s="157">
        <v>2.1339173999999999E-2</v>
      </c>
      <c r="F29" s="153">
        <v>2.9406275357133228E-2</v>
      </c>
    </row>
    <row r="30" spans="2:14">
      <c r="B30" s="151" t="s">
        <v>1262</v>
      </c>
      <c r="C30" s="151" t="s">
        <v>986</v>
      </c>
      <c r="D30" s="151" t="s">
        <v>978</v>
      </c>
      <c r="E30" s="157">
        <v>2.1245580999999999E-2</v>
      </c>
      <c r="F30" s="153">
        <v>2.9277300283894681E-2</v>
      </c>
    </row>
    <row r="31" spans="2:14">
      <c r="B31" s="151" t="s">
        <v>1262</v>
      </c>
      <c r="C31" s="151" t="s">
        <v>982</v>
      </c>
      <c r="D31" s="151" t="s">
        <v>979</v>
      </c>
      <c r="E31" s="157">
        <v>9.6545793000000005E-3</v>
      </c>
      <c r="F31" s="153">
        <v>1.3304414564175662E-2</v>
      </c>
    </row>
    <row r="32" spans="2:14">
      <c r="B32" s="151" t="s">
        <v>1262</v>
      </c>
      <c r="C32" s="151" t="s">
        <v>985</v>
      </c>
      <c r="D32" s="151" t="s">
        <v>979</v>
      </c>
      <c r="E32" s="157">
        <v>3.5801271999999999E-3</v>
      </c>
      <c r="F32" s="153">
        <v>4.9335652006381502E-3</v>
      </c>
    </row>
    <row r="33" spans="2:14">
      <c r="E33" s="157"/>
      <c r="F33" s="153"/>
    </row>
    <row r="34" spans="2:14" ht="18">
      <c r="B34" s="164" t="s">
        <v>1263</v>
      </c>
      <c r="C34" s="165" t="s">
        <v>996</v>
      </c>
      <c r="D34" s="165" t="s">
        <v>996</v>
      </c>
      <c r="E34" s="166">
        <v>0.4260000000000001</v>
      </c>
      <c r="F34" s="154">
        <v>0.64890364283194968</v>
      </c>
      <c r="H34" s="156"/>
      <c r="I34" s="156"/>
      <c r="J34" s="156"/>
      <c r="K34" s="173"/>
      <c r="L34" s="174"/>
      <c r="M34" s="174"/>
      <c r="N34" s="174"/>
    </row>
    <row r="35" spans="2:14" ht="18">
      <c r="B35" s="164" t="s">
        <v>1263</v>
      </c>
      <c r="C35" s="165" t="s">
        <v>997</v>
      </c>
      <c r="D35" s="165" t="s">
        <v>997</v>
      </c>
      <c r="E35" s="166">
        <v>0.13500000000000001</v>
      </c>
      <c r="F35" s="154">
        <v>0.20563847836223753</v>
      </c>
      <c r="H35" s="156"/>
      <c r="I35" s="156"/>
      <c r="J35" s="156"/>
      <c r="K35" s="173"/>
      <c r="L35" s="174"/>
      <c r="M35" s="174"/>
      <c r="N35" s="174"/>
    </row>
    <row r="36" spans="2:14" ht="18">
      <c r="B36" s="164" t="s">
        <v>1263</v>
      </c>
      <c r="C36" s="165" t="s">
        <v>998</v>
      </c>
      <c r="D36" s="165" t="s">
        <v>998</v>
      </c>
      <c r="E36" s="166">
        <v>6.0839680000000004E-4</v>
      </c>
      <c r="F36" s="154">
        <v>9.2673920142558931E-4</v>
      </c>
      <c r="H36" s="156"/>
      <c r="I36" s="156"/>
      <c r="J36" s="156"/>
      <c r="K36" s="173"/>
      <c r="L36" s="174"/>
      <c r="M36" s="174"/>
      <c r="N36" s="174"/>
    </row>
    <row r="37" spans="2:14">
      <c r="B37" s="164" t="s">
        <v>1263</v>
      </c>
      <c r="C37" s="165" t="s">
        <v>977</v>
      </c>
      <c r="D37" s="165" t="s">
        <v>978</v>
      </c>
      <c r="E37" s="166">
        <v>1.347224E-2</v>
      </c>
      <c r="F37" s="154">
        <v>2.0521562472080524E-2</v>
      </c>
    </row>
    <row r="38" spans="2:14">
      <c r="B38" s="164" t="s">
        <v>1263</v>
      </c>
      <c r="C38" s="165" t="s">
        <v>983</v>
      </c>
      <c r="D38" s="165" t="s">
        <v>980</v>
      </c>
      <c r="E38" s="166">
        <v>7.5116226000000001E-3</v>
      </c>
      <c r="F38" s="154">
        <v>1.1442064011076995E-2</v>
      </c>
    </row>
    <row r="39" spans="2:14">
      <c r="B39" s="164" t="s">
        <v>1263</v>
      </c>
      <c r="C39" s="165" t="s">
        <v>984</v>
      </c>
      <c r="D39" s="165" t="s">
        <v>980</v>
      </c>
      <c r="E39" s="166">
        <v>5.7288225999999999E-3</v>
      </c>
      <c r="F39" s="154">
        <v>8.7264174983051647E-3</v>
      </c>
    </row>
    <row r="40" spans="2:14">
      <c r="B40" s="164" t="s">
        <v>1263</v>
      </c>
      <c r="C40" s="165" t="s">
        <v>981</v>
      </c>
      <c r="D40" s="165" t="s">
        <v>978</v>
      </c>
      <c r="E40" s="166">
        <v>4.3941852000000003E-2</v>
      </c>
      <c r="F40" s="154">
        <v>6.6934337642212183E-2</v>
      </c>
    </row>
    <row r="41" spans="2:14">
      <c r="B41" s="164" t="s">
        <v>1263</v>
      </c>
      <c r="C41" s="165" t="s">
        <v>987</v>
      </c>
      <c r="D41" s="165" t="s">
        <v>978</v>
      </c>
      <c r="E41" s="166">
        <v>8.9849154999999993E-3</v>
      </c>
      <c r="F41" s="154">
        <v>1.3686254456542831E-2</v>
      </c>
    </row>
    <row r="42" spans="2:14">
      <c r="B42" s="164" t="s">
        <v>1263</v>
      </c>
      <c r="C42" s="165" t="s">
        <v>982</v>
      </c>
      <c r="D42" s="165" t="s">
        <v>979</v>
      </c>
      <c r="E42" s="166">
        <v>1.5244073E-2</v>
      </c>
      <c r="F42" s="154">
        <v>2.3220503524169402E-2</v>
      </c>
    </row>
    <row r="43" spans="2:14">
      <c r="B43" s="170"/>
      <c r="C43" s="171"/>
      <c r="D43" s="171"/>
      <c r="E43" s="172"/>
      <c r="F43" s="155"/>
    </row>
    <row r="44" spans="2:14" ht="18">
      <c r="B44" s="151" t="s">
        <v>1264</v>
      </c>
      <c r="C44" s="151" t="s">
        <v>996</v>
      </c>
      <c r="D44" s="151" t="s">
        <v>996</v>
      </c>
      <c r="E44" s="157">
        <v>0.82099199999999994</v>
      </c>
      <c r="F44" s="153">
        <v>0.95349674923090322</v>
      </c>
      <c r="H44" s="156"/>
      <c r="I44" s="156"/>
      <c r="J44" s="156"/>
      <c r="K44" s="173"/>
      <c r="L44" s="174"/>
      <c r="M44" s="174"/>
      <c r="N44" s="174"/>
    </row>
    <row r="45" spans="2:14" ht="18">
      <c r="B45" s="151" t="s">
        <v>1264</v>
      </c>
      <c r="C45" s="151" t="s">
        <v>997</v>
      </c>
      <c r="D45" s="151" t="s">
        <v>997</v>
      </c>
      <c r="E45" s="157">
        <v>0</v>
      </c>
      <c r="F45" s="153">
        <v>0</v>
      </c>
      <c r="H45" s="156"/>
      <c r="I45" s="156"/>
      <c r="J45" s="156"/>
      <c r="K45" s="173"/>
      <c r="L45" s="174"/>
      <c r="M45" s="174"/>
      <c r="N45" s="174"/>
    </row>
    <row r="46" spans="2:14" ht="18">
      <c r="B46" s="151" t="s">
        <v>1264</v>
      </c>
      <c r="C46" s="151" t="s">
        <v>998</v>
      </c>
      <c r="D46" s="151" t="s">
        <v>998</v>
      </c>
      <c r="E46" s="157">
        <v>5.2447999999999991E-4</v>
      </c>
      <c r="F46" s="153">
        <v>6.0912892578322819E-4</v>
      </c>
      <c r="H46" s="156"/>
      <c r="I46" s="156"/>
      <c r="J46" s="156"/>
      <c r="K46" s="173"/>
      <c r="L46" s="174"/>
      <c r="M46" s="174"/>
      <c r="N46" s="174"/>
    </row>
    <row r="47" spans="2:14">
      <c r="B47" s="151" t="s">
        <v>1264</v>
      </c>
      <c r="C47" s="151" t="s">
        <v>977</v>
      </c>
      <c r="D47" s="151" t="s">
        <v>978</v>
      </c>
      <c r="E47" s="157">
        <v>1.4157512999999999E-3</v>
      </c>
      <c r="F47" s="153">
        <v>1.6442477664452581E-3</v>
      </c>
    </row>
    <row r="48" spans="2:14">
      <c r="B48" s="151" t="s">
        <v>1264</v>
      </c>
      <c r="C48" s="151" t="s">
        <v>983</v>
      </c>
      <c r="D48" s="151" t="s">
        <v>980</v>
      </c>
      <c r="E48" s="157">
        <v>5.2023062000000004E-3</v>
      </c>
      <c r="F48" s="153">
        <v>6.0419371324005279E-3</v>
      </c>
    </row>
    <row r="49" spans="2:14">
      <c r="B49" s="151" t="s">
        <v>1264</v>
      </c>
      <c r="C49" s="151" t="s">
        <v>984</v>
      </c>
      <c r="D49" s="151" t="s">
        <v>980</v>
      </c>
      <c r="E49" s="157">
        <v>3.7527938999999998E-3</v>
      </c>
      <c r="F49" s="153">
        <v>4.3584794787081523E-3</v>
      </c>
    </row>
    <row r="50" spans="2:14">
      <c r="B50" s="151" t="s">
        <v>1264</v>
      </c>
      <c r="C50" s="151" t="s">
        <v>981</v>
      </c>
      <c r="D50" s="151" t="s">
        <v>978</v>
      </c>
      <c r="E50" s="157">
        <v>1.2307462E-2</v>
      </c>
      <c r="F50" s="153">
        <v>1.4293836003618637E-2</v>
      </c>
    </row>
    <row r="51" spans="2:14">
      <c r="B51" s="151" t="s">
        <v>1264</v>
      </c>
      <c r="C51" s="151" t="s">
        <v>988</v>
      </c>
      <c r="D51" s="151" t="s">
        <v>978</v>
      </c>
      <c r="E51" s="157">
        <v>3.6033254999999998E-3</v>
      </c>
      <c r="F51" s="153">
        <v>4.1848874905855591E-3</v>
      </c>
    </row>
    <row r="52" spans="2:14">
      <c r="B52" s="151" t="s">
        <v>1264</v>
      </c>
      <c r="C52" s="151" t="s">
        <v>982</v>
      </c>
      <c r="D52" s="151" t="s">
        <v>979</v>
      </c>
      <c r="E52" s="157">
        <v>9.6545793000000005E-3</v>
      </c>
      <c r="F52" s="153">
        <v>1.1212788891660297E-2</v>
      </c>
    </row>
    <row r="53" spans="2:14">
      <c r="B53" s="151" t="s">
        <v>1264</v>
      </c>
      <c r="C53" s="151" t="s">
        <v>985</v>
      </c>
      <c r="D53" s="151" t="s">
        <v>979</v>
      </c>
      <c r="E53" s="157">
        <v>3.5801271999999999E-3</v>
      </c>
      <c r="F53" s="153">
        <v>4.1579450798949757E-3</v>
      </c>
    </row>
    <row r="54" spans="2:14">
      <c r="E54" s="157"/>
      <c r="F54" s="153"/>
    </row>
    <row r="55" spans="2:14" ht="18">
      <c r="B55" s="164" t="s">
        <v>1265</v>
      </c>
      <c r="C55" s="165" t="s">
        <v>996</v>
      </c>
      <c r="D55" s="165" t="s">
        <v>996</v>
      </c>
      <c r="E55" s="166">
        <v>0.35499999999999998</v>
      </c>
      <c r="F55" s="154">
        <v>0.64072726516744583</v>
      </c>
      <c r="H55" s="156"/>
      <c r="I55" s="156"/>
      <c r="J55" s="156"/>
      <c r="K55" s="173"/>
      <c r="L55" s="174"/>
      <c r="M55" s="174"/>
      <c r="N55" s="174"/>
    </row>
    <row r="56" spans="2:14" ht="18">
      <c r="B56" s="164" t="s">
        <v>1265</v>
      </c>
      <c r="C56" s="165" t="s">
        <v>997</v>
      </c>
      <c r="D56" s="165" t="s">
        <v>997</v>
      </c>
      <c r="E56" s="166">
        <v>0.11249999999999999</v>
      </c>
      <c r="F56" s="154">
        <v>0.20304737276433141</v>
      </c>
      <c r="H56" s="156"/>
      <c r="I56" s="156"/>
      <c r="J56" s="156"/>
      <c r="K56" s="173"/>
      <c r="L56" s="174"/>
      <c r="M56" s="174"/>
      <c r="N56" s="174"/>
    </row>
    <row r="57" spans="2:14" ht="18">
      <c r="B57" s="164" t="s">
        <v>1265</v>
      </c>
      <c r="C57" s="165" t="s">
        <v>998</v>
      </c>
      <c r="D57" s="165" t="s">
        <v>998</v>
      </c>
      <c r="E57" s="166">
        <v>1.5734399999999995E-3</v>
      </c>
      <c r="F57" s="154">
        <v>2.8398476284649736E-3</v>
      </c>
      <c r="H57" s="156"/>
      <c r="I57" s="156"/>
      <c r="J57" s="156"/>
      <c r="K57" s="173"/>
      <c r="L57" s="174"/>
      <c r="M57" s="174"/>
      <c r="N57" s="174"/>
    </row>
    <row r="58" spans="2:14">
      <c r="B58" s="164" t="s">
        <v>1265</v>
      </c>
      <c r="C58" s="165" t="s">
        <v>977</v>
      </c>
      <c r="D58" s="165" t="s">
        <v>978</v>
      </c>
      <c r="E58" s="166">
        <v>1.4157512999999999E-3</v>
      </c>
      <c r="F58" s="154">
        <v>2.5552407284683272E-3</v>
      </c>
    </row>
    <row r="59" spans="2:14">
      <c r="B59" s="164" t="s">
        <v>1265</v>
      </c>
      <c r="C59" s="165" t="s">
        <v>983</v>
      </c>
      <c r="D59" s="165" t="s">
        <v>980</v>
      </c>
      <c r="E59" s="166">
        <v>5.2023062000000004E-3</v>
      </c>
      <c r="F59" s="154">
        <v>9.3894631664497123E-3</v>
      </c>
    </row>
    <row r="60" spans="2:14">
      <c r="B60" s="164" t="s">
        <v>1265</v>
      </c>
      <c r="C60" s="165" t="s">
        <v>984</v>
      </c>
      <c r="D60" s="165" t="s">
        <v>980</v>
      </c>
      <c r="E60" s="166">
        <v>3.7527938999999998E-3</v>
      </c>
      <c r="F60" s="154">
        <v>6.7732883726311921E-3</v>
      </c>
    </row>
    <row r="61" spans="2:14">
      <c r="B61" s="164" t="s">
        <v>1265</v>
      </c>
      <c r="C61" s="165" t="s">
        <v>989</v>
      </c>
      <c r="D61" s="165" t="s">
        <v>980</v>
      </c>
      <c r="E61" s="166">
        <v>2.8481004000000001E-2</v>
      </c>
      <c r="F61" s="154">
        <v>5.1404382541248128E-2</v>
      </c>
    </row>
    <row r="62" spans="2:14">
      <c r="B62" s="164" t="s">
        <v>1265</v>
      </c>
      <c r="C62" s="165" t="s">
        <v>981</v>
      </c>
      <c r="D62" s="165" t="s">
        <v>978</v>
      </c>
      <c r="E62" s="166">
        <v>2.4568128000000002E-2</v>
      </c>
      <c r="F62" s="154">
        <v>4.4342167503447188E-2</v>
      </c>
    </row>
    <row r="63" spans="2:14">
      <c r="B63" s="164" t="s">
        <v>1265</v>
      </c>
      <c r="C63" s="165" t="s">
        <v>990</v>
      </c>
      <c r="D63" s="165" t="s">
        <v>978</v>
      </c>
      <c r="E63" s="166">
        <v>8.3297653999999995E-3</v>
      </c>
      <c r="F63" s="154">
        <v>1.5034106490784268E-2</v>
      </c>
    </row>
    <row r="64" spans="2:14">
      <c r="B64" s="164" t="s">
        <v>1265</v>
      </c>
      <c r="C64" s="165" t="s">
        <v>982</v>
      </c>
      <c r="D64" s="165" t="s">
        <v>979</v>
      </c>
      <c r="E64" s="166">
        <v>9.6545793000000005E-3</v>
      </c>
      <c r="F64" s="154">
        <v>1.7425217440087983E-2</v>
      </c>
    </row>
    <row r="65" spans="2:14">
      <c r="B65" s="164" t="s">
        <v>1265</v>
      </c>
      <c r="C65" s="165" t="s">
        <v>985</v>
      </c>
      <c r="D65" s="165" t="s">
        <v>979</v>
      </c>
      <c r="E65" s="166">
        <v>3.5801271999999999E-3</v>
      </c>
      <c r="F65" s="154">
        <v>6.4616481966410858E-3</v>
      </c>
    </row>
    <row r="66" spans="2:14" s="170" customFormat="1">
      <c r="C66" s="171"/>
      <c r="D66" s="171"/>
      <c r="E66" s="172"/>
      <c r="F66" s="155"/>
    </row>
    <row r="67" spans="2:14" ht="18">
      <c r="B67" s="170" t="s">
        <v>1266</v>
      </c>
      <c r="C67" s="151" t="s">
        <v>996</v>
      </c>
      <c r="D67" s="151" t="s">
        <v>996</v>
      </c>
      <c r="E67" s="157">
        <v>0.49699999999999994</v>
      </c>
      <c r="F67" s="153">
        <v>0.70967940202598634</v>
      </c>
      <c r="H67" s="156"/>
      <c r="I67" s="156"/>
      <c r="J67" s="156"/>
      <c r="K67" s="173"/>
      <c r="L67" s="174"/>
      <c r="M67" s="174"/>
      <c r="N67" s="174"/>
    </row>
    <row r="68" spans="2:14" ht="18">
      <c r="B68" s="170" t="s">
        <v>1266</v>
      </c>
      <c r="C68" s="151" t="s">
        <v>997</v>
      </c>
      <c r="D68" s="151" t="s">
        <v>997</v>
      </c>
      <c r="E68" s="157">
        <v>0.1575</v>
      </c>
      <c r="F68" s="153">
        <v>0.22489840205048864</v>
      </c>
      <c r="H68" s="156"/>
      <c r="I68" s="156"/>
      <c r="J68" s="156"/>
      <c r="K68" s="173"/>
      <c r="L68" s="174"/>
      <c r="M68" s="174"/>
      <c r="N68" s="174"/>
    </row>
    <row r="69" spans="2:14" ht="18">
      <c r="B69" s="170" t="s">
        <v>1266</v>
      </c>
      <c r="C69" s="151" t="s">
        <v>998</v>
      </c>
      <c r="D69" s="151" t="s">
        <v>998</v>
      </c>
      <c r="E69" s="157">
        <v>1.5734399999999995E-3</v>
      </c>
      <c r="F69" s="153">
        <v>2.2467564553798145E-3</v>
      </c>
      <c r="H69" s="156"/>
      <c r="I69" s="156"/>
      <c r="J69" s="156"/>
      <c r="K69" s="173"/>
      <c r="L69" s="174"/>
      <c r="M69" s="174"/>
      <c r="N69" s="174"/>
    </row>
    <row r="70" spans="2:14">
      <c r="B70" s="170" t="s">
        <v>1266</v>
      </c>
      <c r="C70" s="171" t="s">
        <v>977</v>
      </c>
      <c r="D70" s="171" t="s">
        <v>978</v>
      </c>
      <c r="E70" s="172">
        <v>1.4157512999999999E-3</v>
      </c>
      <c r="F70" s="153">
        <v>2.0215886036247742E-3</v>
      </c>
    </row>
    <row r="71" spans="2:14">
      <c r="B71" s="170" t="s">
        <v>1266</v>
      </c>
      <c r="C71" s="171" t="s">
        <v>983</v>
      </c>
      <c r="D71" s="171" t="s">
        <v>980</v>
      </c>
      <c r="E71" s="172">
        <v>5.2023062000000004E-3</v>
      </c>
      <c r="F71" s="153">
        <v>7.4285101673482535E-3</v>
      </c>
    </row>
    <row r="72" spans="2:14">
      <c r="B72" s="170" t="s">
        <v>1266</v>
      </c>
      <c r="C72" s="171" t="s">
        <v>984</v>
      </c>
      <c r="D72" s="171" t="s">
        <v>980</v>
      </c>
      <c r="E72" s="172">
        <v>3.7527938999999998E-3</v>
      </c>
      <c r="F72" s="153">
        <v>5.3587133418083891E-3</v>
      </c>
    </row>
    <row r="73" spans="2:14">
      <c r="B73" s="170" t="s">
        <v>1266</v>
      </c>
      <c r="C73" s="171" t="s">
        <v>981</v>
      </c>
      <c r="D73" s="171" t="s">
        <v>978</v>
      </c>
      <c r="E73" s="172">
        <v>1.2307462E-2</v>
      </c>
      <c r="F73" s="153">
        <v>1.7574149441886421E-2</v>
      </c>
    </row>
    <row r="74" spans="2:14">
      <c r="B74" s="170" t="s">
        <v>1266</v>
      </c>
      <c r="C74" s="171" t="s">
        <v>991</v>
      </c>
      <c r="D74" s="171" t="s">
        <v>978</v>
      </c>
      <c r="E74" s="172">
        <v>8.3297653999999995E-3</v>
      </c>
      <c r="F74" s="153">
        <v>1.1894291605812377E-2</v>
      </c>
    </row>
    <row r="75" spans="2:14">
      <c r="B75" s="170" t="s">
        <v>1266</v>
      </c>
      <c r="C75" s="171" t="s">
        <v>982</v>
      </c>
      <c r="D75" s="171" t="s">
        <v>979</v>
      </c>
      <c r="E75" s="172">
        <v>9.6545793000000005E-3</v>
      </c>
      <c r="F75" s="153">
        <v>1.3786028298664923E-2</v>
      </c>
    </row>
    <row r="76" spans="2:14">
      <c r="B76" s="170" t="s">
        <v>1266</v>
      </c>
      <c r="C76" s="171" t="s">
        <v>985</v>
      </c>
      <c r="D76" s="171" t="s">
        <v>979</v>
      </c>
      <c r="E76" s="172">
        <v>3.5801271999999999E-3</v>
      </c>
      <c r="F76" s="153">
        <v>5.1121580089999374E-3</v>
      </c>
    </row>
    <row r="77" spans="2:14">
      <c r="B77" s="170"/>
      <c r="C77" s="171"/>
      <c r="D77" s="171"/>
      <c r="E77" s="172"/>
      <c r="F77" s="153"/>
    </row>
    <row r="78" spans="2:14" ht="18">
      <c r="B78" s="164" t="s">
        <v>1267</v>
      </c>
      <c r="C78" s="165" t="s">
        <v>996</v>
      </c>
      <c r="D78" s="165" t="s">
        <v>996</v>
      </c>
      <c r="E78" s="166">
        <v>0.49699999999999994</v>
      </c>
      <c r="F78" s="154">
        <v>0.46944813323547907</v>
      </c>
      <c r="H78" s="156"/>
      <c r="I78" s="156"/>
      <c r="J78" s="156"/>
      <c r="K78" s="173"/>
      <c r="L78" s="174"/>
      <c r="M78" s="174"/>
      <c r="N78" s="174"/>
    </row>
    <row r="79" spans="2:14" ht="18">
      <c r="B79" s="164" t="s">
        <v>1267</v>
      </c>
      <c r="C79" s="165" t="s">
        <v>997</v>
      </c>
      <c r="D79" s="165" t="s">
        <v>997</v>
      </c>
      <c r="E79" s="166">
        <v>0.52500000000000002</v>
      </c>
      <c r="F79" s="154">
        <v>0.49589591538959066</v>
      </c>
      <c r="H79" s="156"/>
      <c r="I79" s="156"/>
      <c r="J79" s="156"/>
      <c r="K79" s="173"/>
      <c r="L79" s="174"/>
      <c r="M79" s="174"/>
      <c r="N79" s="174"/>
    </row>
    <row r="80" spans="2:14" ht="18">
      <c r="B80" s="164" t="s">
        <v>1267</v>
      </c>
      <c r="C80" s="165" t="s">
        <v>998</v>
      </c>
      <c r="D80" s="165" t="s">
        <v>998</v>
      </c>
      <c r="E80" s="166">
        <v>7.7688599999999996E-4</v>
      </c>
      <c r="F80" s="154">
        <v>7.3381827452068094E-4</v>
      </c>
      <c r="H80" s="156"/>
      <c r="I80" s="156"/>
      <c r="J80" s="156"/>
      <c r="K80" s="173"/>
      <c r="L80" s="174"/>
      <c r="M80" s="174"/>
      <c r="N80" s="174"/>
    </row>
    <row r="81" spans="2:14">
      <c r="B81" s="164" t="s">
        <v>1267</v>
      </c>
      <c r="C81" s="165" t="s">
        <v>977</v>
      </c>
      <c r="D81" s="165" t="s">
        <v>978</v>
      </c>
      <c r="E81" s="166">
        <v>1.4157512999999999E-3</v>
      </c>
      <c r="F81" s="154">
        <v>1.3372672131000056E-3</v>
      </c>
    </row>
    <row r="82" spans="2:14">
      <c r="B82" s="164" t="s">
        <v>1267</v>
      </c>
      <c r="C82" s="165" t="s">
        <v>983</v>
      </c>
      <c r="D82" s="165" t="s">
        <v>980</v>
      </c>
      <c r="E82" s="166">
        <v>5.2023062000000004E-3</v>
      </c>
      <c r="F82" s="154">
        <v>4.9139093241637004E-3</v>
      </c>
    </row>
    <row r="83" spans="2:14">
      <c r="B83" s="164" t="s">
        <v>1267</v>
      </c>
      <c r="C83" s="165" t="s">
        <v>984</v>
      </c>
      <c r="D83" s="165" t="s">
        <v>980</v>
      </c>
      <c r="E83" s="166">
        <v>3.7527938999999998E-3</v>
      </c>
      <c r="F83" s="154">
        <v>3.5447526977313748E-3</v>
      </c>
    </row>
    <row r="84" spans="2:14">
      <c r="B84" s="164" t="s">
        <v>1267</v>
      </c>
      <c r="C84" s="165" t="s">
        <v>981</v>
      </c>
      <c r="D84" s="165" t="s">
        <v>980</v>
      </c>
      <c r="E84" s="166">
        <v>1.2307462E-2</v>
      </c>
      <c r="F84" s="154">
        <v>1.1625181208785909E-2</v>
      </c>
    </row>
    <row r="85" spans="2:14">
      <c r="B85" s="164" t="s">
        <v>1267</v>
      </c>
      <c r="C85" s="165" t="s">
        <v>982</v>
      </c>
      <c r="D85" s="165" t="s">
        <v>979</v>
      </c>
      <c r="E85" s="166">
        <v>9.6545793000000005E-3</v>
      </c>
      <c r="F85" s="154">
        <v>9.1193646469997971E-3</v>
      </c>
    </row>
    <row r="86" spans="2:14">
      <c r="B86" s="164" t="s">
        <v>1267</v>
      </c>
      <c r="C86" s="165" t="s">
        <v>985</v>
      </c>
      <c r="D86" s="165" t="s">
        <v>979</v>
      </c>
      <c r="E86" s="166">
        <v>3.5801271999999999E-3</v>
      </c>
      <c r="F86" s="154">
        <v>3.3816580096288989E-3</v>
      </c>
    </row>
    <row r="87" spans="2:14" s="170" customFormat="1">
      <c r="C87" s="171"/>
      <c r="D87" s="171"/>
      <c r="E87" s="172"/>
      <c r="F87" s="155"/>
    </row>
    <row r="88" spans="2:14" ht="18">
      <c r="B88" s="170" t="s">
        <v>1268</v>
      </c>
      <c r="C88" s="151" t="s">
        <v>996</v>
      </c>
      <c r="D88" s="151" t="s">
        <v>996</v>
      </c>
      <c r="E88" s="157">
        <v>0.49699999999999994</v>
      </c>
      <c r="F88" s="153">
        <v>0.68039619381654304</v>
      </c>
      <c r="H88" s="156"/>
      <c r="I88" s="156"/>
      <c r="J88" s="156"/>
      <c r="K88" s="173"/>
      <c r="L88" s="174"/>
      <c r="M88" s="174"/>
      <c r="N88" s="174"/>
    </row>
    <row r="89" spans="2:14" ht="18">
      <c r="B89" s="170" t="s">
        <v>1268</v>
      </c>
      <c r="C89" s="151" t="s">
        <v>997</v>
      </c>
      <c r="D89" s="151" t="s">
        <v>997</v>
      </c>
      <c r="E89" s="157">
        <v>0.1575</v>
      </c>
      <c r="F89" s="153">
        <v>0.21561851212496083</v>
      </c>
      <c r="H89" s="156"/>
      <c r="I89" s="156"/>
      <c r="J89" s="156"/>
      <c r="K89" s="173"/>
      <c r="L89" s="174"/>
      <c r="M89" s="174"/>
      <c r="N89" s="174"/>
    </row>
    <row r="90" spans="2:14" ht="18">
      <c r="B90" s="170" t="s">
        <v>1268</v>
      </c>
      <c r="C90" s="151" t="s">
        <v>998</v>
      </c>
      <c r="D90" s="151" t="s">
        <v>998</v>
      </c>
      <c r="E90" s="157">
        <v>1.5734399999999995E-3</v>
      </c>
      <c r="F90" s="153">
        <v>2.154049471224751E-3</v>
      </c>
      <c r="H90" s="156"/>
      <c r="I90" s="156"/>
      <c r="J90" s="156"/>
      <c r="K90" s="173"/>
      <c r="L90" s="174"/>
      <c r="M90" s="174"/>
      <c r="N90" s="174"/>
    </row>
    <row r="91" spans="2:14">
      <c r="B91" s="170" t="s">
        <v>1268</v>
      </c>
      <c r="C91" s="171" t="s">
        <v>977</v>
      </c>
      <c r="D91" s="171" t="s">
        <v>978</v>
      </c>
      <c r="E91" s="172">
        <v>1.4157512999999999E-3</v>
      </c>
      <c r="F91" s="153">
        <v>1.9381726275871686E-3</v>
      </c>
    </row>
    <row r="92" spans="2:14">
      <c r="B92" s="170" t="s">
        <v>1268</v>
      </c>
      <c r="C92" s="171" t="s">
        <v>983</v>
      </c>
      <c r="D92" s="171" t="s">
        <v>980</v>
      </c>
      <c r="E92" s="172">
        <v>5.2023062000000004E-3</v>
      </c>
      <c r="F92" s="153">
        <v>7.1219906188092633E-3</v>
      </c>
    </row>
    <row r="93" spans="2:14">
      <c r="B93" s="170" t="s">
        <v>1268</v>
      </c>
      <c r="C93" s="171" t="s">
        <v>984</v>
      </c>
      <c r="D93" s="171" t="s">
        <v>980</v>
      </c>
      <c r="E93" s="172">
        <v>3.7527938999999998E-3</v>
      </c>
      <c r="F93" s="153">
        <v>5.1375989652674859E-3</v>
      </c>
    </row>
    <row r="94" spans="2:14">
      <c r="B94" s="170" t="s">
        <v>1268</v>
      </c>
      <c r="C94" s="171" t="s">
        <v>992</v>
      </c>
      <c r="D94" s="171" t="s">
        <v>980</v>
      </c>
      <c r="E94" s="172">
        <v>2.8877032E-2</v>
      </c>
      <c r="F94" s="153">
        <v>3.9532842377300842E-2</v>
      </c>
    </row>
    <row r="95" spans="2:14">
      <c r="B95" s="170" t="s">
        <v>1268</v>
      </c>
      <c r="C95" s="171" t="s">
        <v>981</v>
      </c>
      <c r="D95" s="171" t="s">
        <v>978</v>
      </c>
      <c r="E95" s="172">
        <v>1.2307462E-2</v>
      </c>
      <c r="F95" s="153">
        <v>1.6848994568092031E-2</v>
      </c>
    </row>
    <row r="96" spans="2:14">
      <c r="B96" s="170" t="s">
        <v>1268</v>
      </c>
      <c r="C96" s="171" t="s">
        <v>986</v>
      </c>
      <c r="D96" s="171" t="s">
        <v>978</v>
      </c>
      <c r="E96" s="172">
        <v>9.5932692000000007E-3</v>
      </c>
      <c r="F96" s="153">
        <v>1.3133247182972783E-2</v>
      </c>
    </row>
    <row r="97" spans="2:13">
      <c r="B97" s="170" t="s">
        <v>1268</v>
      </c>
      <c r="C97" s="171" t="s">
        <v>982</v>
      </c>
      <c r="D97" s="171" t="s">
        <v>979</v>
      </c>
      <c r="E97" s="172">
        <v>9.6545793000000005E-3</v>
      </c>
      <c r="F97" s="153">
        <v>1.3217181103863149E-2</v>
      </c>
    </row>
    <row r="98" spans="2:13">
      <c r="B98" s="170" t="s">
        <v>1268</v>
      </c>
      <c r="C98" s="171" t="s">
        <v>985</v>
      </c>
      <c r="D98" s="171" t="s">
        <v>979</v>
      </c>
      <c r="E98" s="172">
        <v>3.5801271999999999E-3</v>
      </c>
      <c r="F98" s="153">
        <v>4.9012171433784257E-3</v>
      </c>
    </row>
    <row r="99" spans="2:13">
      <c r="B99" s="170"/>
      <c r="C99" s="170"/>
      <c r="D99" s="170"/>
      <c r="E99" s="172"/>
      <c r="F99" s="153"/>
    </row>
    <row r="100" spans="2:13"/>
    <row r="101" spans="2:13"/>
    <row r="110" spans="2:13" hidden="1">
      <c r="H110" s="174"/>
      <c r="I110" s="174"/>
      <c r="J110" s="174"/>
      <c r="K110" s="174"/>
      <c r="L110" s="174"/>
      <c r="M110" s="174"/>
    </row>
    <row r="111" spans="2:13" hidden="1">
      <c r="H111" s="174"/>
      <c r="I111" s="174"/>
      <c r="J111" s="174"/>
      <c r="K111" s="174"/>
      <c r="L111" s="174"/>
      <c r="M111" s="17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79998168889431442"/>
  </sheetPr>
  <dimension ref="A1:N91"/>
  <sheetViews>
    <sheetView showGridLines="0" zoomScale="80" zoomScaleNormal="80" workbookViewId="0">
      <pane ySplit="5" topLeftCell="A6" activePane="bottomLeft" state="frozen"/>
      <selection pane="bottomLeft" activeCell="B2" sqref="B2"/>
    </sheetView>
  </sheetViews>
  <sheetFormatPr defaultColWidth="0" defaultRowHeight="15" zeroHeight="1"/>
  <cols>
    <col min="1" max="1" width="3.42578125" style="175" customWidth="1"/>
    <col min="2" max="2" width="9.5703125" style="175" customWidth="1"/>
    <col min="3" max="3" width="53.7109375" style="175" customWidth="1"/>
    <col min="4" max="4" width="25.42578125" style="175" bestFit="1" customWidth="1"/>
    <col min="5" max="5" width="20.28515625" style="181" customWidth="1"/>
    <col min="6" max="6" width="17.140625" style="175" customWidth="1"/>
    <col min="7" max="8" width="10.140625" style="175" customWidth="1"/>
    <col min="9" max="11" width="19.5703125" style="181" bestFit="1" customWidth="1"/>
    <col min="12" max="12" width="12.42578125" style="181" bestFit="1" customWidth="1"/>
    <col min="13" max="13" width="12.42578125" style="175" bestFit="1" customWidth="1"/>
    <col min="14" max="14" width="0" style="175" hidden="1" customWidth="1"/>
    <col min="15" max="16384" width="10.140625" style="175" hidden="1"/>
  </cols>
  <sheetData>
    <row r="1" spans="2:13"/>
    <row r="2" spans="2:13" ht="17.25">
      <c r="B2" s="511" t="s">
        <v>1323</v>
      </c>
    </row>
    <row r="3" spans="2:13">
      <c r="B3" s="151" t="s">
        <v>1278</v>
      </c>
    </row>
    <row r="4" spans="2:13">
      <c r="B4" s="151"/>
      <c r="H4" s="180" t="s">
        <v>1256</v>
      </c>
    </row>
    <row r="5" spans="2:13" ht="45">
      <c r="B5" s="180" t="s">
        <v>937</v>
      </c>
      <c r="C5" s="180" t="s">
        <v>938</v>
      </c>
      <c r="D5" s="180" t="s">
        <v>993</v>
      </c>
      <c r="E5" s="176" t="s">
        <v>1279</v>
      </c>
      <c r="F5" s="176" t="s">
        <v>1282</v>
      </c>
      <c r="H5" s="185"/>
      <c r="I5" s="186" t="s">
        <v>1002</v>
      </c>
      <c r="J5" s="187" t="s">
        <v>978</v>
      </c>
      <c r="K5" s="187" t="s">
        <v>979</v>
      </c>
      <c r="L5" s="188" t="s">
        <v>980</v>
      </c>
    </row>
    <row r="6" spans="2:13" s="182" customFormat="1">
      <c r="B6" s="182" t="s">
        <v>946</v>
      </c>
      <c r="C6" s="182" t="s">
        <v>935</v>
      </c>
      <c r="D6" s="182" t="s">
        <v>1002</v>
      </c>
      <c r="E6" s="184">
        <v>5.726711518717972E-3</v>
      </c>
      <c r="F6" s="177">
        <v>0.97763100161488636</v>
      </c>
      <c r="H6" s="190" t="s">
        <v>946</v>
      </c>
      <c r="I6" s="191">
        <v>5.726711518717972E-3</v>
      </c>
      <c r="J6" s="191">
        <v>2.3223920000000002E-6</v>
      </c>
      <c r="K6" s="191">
        <v>1.2870946E-4</v>
      </c>
      <c r="L6" s="192">
        <v>0</v>
      </c>
      <c r="M6" s="201"/>
    </row>
    <row r="7" spans="2:13">
      <c r="B7" s="175" t="s">
        <v>946</v>
      </c>
      <c r="C7" s="175" t="s">
        <v>977</v>
      </c>
      <c r="D7" s="175" t="s">
        <v>978</v>
      </c>
      <c r="E7" s="189">
        <v>1.659273E-6</v>
      </c>
      <c r="F7" s="177">
        <v>2.8326147032908106E-4</v>
      </c>
      <c r="H7" s="190" t="s">
        <v>949</v>
      </c>
      <c r="I7" s="191">
        <v>6.6811634385042992E-3</v>
      </c>
      <c r="J7" s="191">
        <v>2.1013530000000001E-6</v>
      </c>
      <c r="K7" s="191">
        <v>1.32998395E-4</v>
      </c>
      <c r="L7" s="192">
        <v>3.2417549E-5</v>
      </c>
    </row>
    <row r="8" spans="2:13">
      <c r="B8" s="175" t="s">
        <v>946</v>
      </c>
      <c r="C8" s="175" t="s">
        <v>981</v>
      </c>
      <c r="D8" s="175" t="s">
        <v>978</v>
      </c>
      <c r="E8" s="189">
        <v>6.6311900000000005E-7</v>
      </c>
      <c r="F8" s="177">
        <v>1.1320383260810602E-4</v>
      </c>
      <c r="H8" s="190" t="s">
        <v>1262</v>
      </c>
      <c r="I8" s="191">
        <v>6.0130470946538712E-3</v>
      </c>
      <c r="J8" s="191">
        <v>2.02724798E-4</v>
      </c>
      <c r="K8" s="191">
        <v>1.32998395E-4</v>
      </c>
      <c r="L8" s="192">
        <v>4.6695807E-5</v>
      </c>
    </row>
    <row r="9" spans="2:13">
      <c r="B9" s="175" t="s">
        <v>946</v>
      </c>
      <c r="C9" s="175" t="s">
        <v>982</v>
      </c>
      <c r="D9" s="175" t="s">
        <v>979</v>
      </c>
      <c r="E9" s="189">
        <v>1.2870946E-4</v>
      </c>
      <c r="F9" s="177">
        <v>2.1972533082176376E-2</v>
      </c>
      <c r="H9" s="190" t="s">
        <v>1263</v>
      </c>
      <c r="I9" s="191">
        <v>2.5388421066316344E-3</v>
      </c>
      <c r="J9" s="191">
        <v>2.6578558799999997E-4</v>
      </c>
      <c r="K9" s="191">
        <v>2.0322546E-4</v>
      </c>
      <c r="L9" s="192">
        <v>4.7912514000000004E-5</v>
      </c>
    </row>
    <row r="10" spans="2:13">
      <c r="E10" s="189"/>
      <c r="F10" s="178"/>
      <c r="H10" s="190" t="s">
        <v>1264</v>
      </c>
      <c r="I10" s="191">
        <v>9.5445191978632852E-5</v>
      </c>
      <c r="J10" s="191">
        <v>7.6812801000000007E-5</v>
      </c>
      <c r="K10" s="191">
        <v>1.32998395E-4</v>
      </c>
      <c r="L10" s="192">
        <v>3.2417549E-5</v>
      </c>
    </row>
    <row r="11" spans="2:13">
      <c r="B11" s="202" t="s">
        <v>949</v>
      </c>
      <c r="C11" s="202" t="s">
        <v>935</v>
      </c>
      <c r="D11" s="202" t="s">
        <v>1002</v>
      </c>
      <c r="E11" s="203">
        <v>6.6811634385042992E-3</v>
      </c>
      <c r="F11" s="204">
        <v>0.97554020935279218</v>
      </c>
      <c r="H11" s="190" t="s">
        <v>1265</v>
      </c>
      <c r="I11" s="191">
        <v>1.908903839572657E-3</v>
      </c>
      <c r="J11" s="191">
        <v>1.5705024499999999E-4</v>
      </c>
      <c r="K11" s="191">
        <v>1.32998395E-4</v>
      </c>
      <c r="L11" s="192">
        <v>1.7199877900000001E-4</v>
      </c>
    </row>
    <row r="12" spans="2:13">
      <c r="B12" s="202" t="s">
        <v>949</v>
      </c>
      <c r="C12" s="202" t="s">
        <v>977</v>
      </c>
      <c r="D12" s="202" t="s">
        <v>978</v>
      </c>
      <c r="E12" s="203">
        <v>1.659273E-6</v>
      </c>
      <c r="F12" s="204">
        <v>2.4227629584164286E-4</v>
      </c>
      <c r="H12" s="190" t="s">
        <v>1266</v>
      </c>
      <c r="I12" s="191">
        <v>9.5445191978632852E-4</v>
      </c>
      <c r="J12" s="191">
        <v>9.9137819000000003E-5</v>
      </c>
      <c r="K12" s="191">
        <v>1.32998395E-4</v>
      </c>
      <c r="L12" s="192">
        <v>3.2417549E-5</v>
      </c>
    </row>
    <row r="13" spans="2:13">
      <c r="B13" s="202" t="s">
        <v>949</v>
      </c>
      <c r="C13" s="202" t="s">
        <v>983</v>
      </c>
      <c r="D13" s="202" t="s">
        <v>980</v>
      </c>
      <c r="E13" s="203">
        <v>1.9050512999999999E-5</v>
      </c>
      <c r="F13" s="204">
        <v>2.7816325122647467E-3</v>
      </c>
      <c r="H13" s="190" t="s">
        <v>1267</v>
      </c>
      <c r="I13" s="191">
        <v>1.908903839572657E-3</v>
      </c>
      <c r="J13" s="191">
        <v>1.659273E-6</v>
      </c>
      <c r="K13" s="191">
        <v>1.32998395E-4</v>
      </c>
      <c r="L13" s="192">
        <v>9.0551012999999996E-5</v>
      </c>
    </row>
    <row r="14" spans="2:13">
      <c r="B14" s="202" t="s">
        <v>949</v>
      </c>
      <c r="C14" s="202" t="s">
        <v>984</v>
      </c>
      <c r="D14" s="202" t="s">
        <v>980</v>
      </c>
      <c r="E14" s="203">
        <v>1.3367035999999999E-5</v>
      </c>
      <c r="F14" s="204">
        <v>1.9517680143423598E-3</v>
      </c>
      <c r="H14" s="196" t="s">
        <v>1268</v>
      </c>
      <c r="I14" s="197">
        <v>1.908903839572657E-3</v>
      </c>
      <c r="J14" s="197">
        <v>1.0510589400000001E-4</v>
      </c>
      <c r="K14" s="197">
        <v>1.32998395E-4</v>
      </c>
      <c r="L14" s="198">
        <v>1.7393965900000001E-4</v>
      </c>
    </row>
    <row r="15" spans="2:13">
      <c r="B15" s="202" t="s">
        <v>949</v>
      </c>
      <c r="C15" s="202" t="s">
        <v>981</v>
      </c>
      <c r="D15" s="202" t="s">
        <v>978</v>
      </c>
      <c r="E15" s="203">
        <v>4.4208E-7</v>
      </c>
      <c r="F15" s="204">
        <v>6.4549658112723749E-5</v>
      </c>
      <c r="I15" s="175"/>
      <c r="J15" s="175"/>
      <c r="K15" s="175"/>
      <c r="L15" s="175"/>
    </row>
    <row r="16" spans="2:13">
      <c r="B16" s="202" t="s">
        <v>949</v>
      </c>
      <c r="C16" s="202" t="s">
        <v>982</v>
      </c>
      <c r="D16" s="202" t="s">
        <v>979</v>
      </c>
      <c r="E16" s="203">
        <v>1.2870946E-4</v>
      </c>
      <c r="F16" s="204">
        <v>1.8793321658689136E-2</v>
      </c>
    </row>
    <row r="17" spans="2:14">
      <c r="B17" s="202" t="s">
        <v>949</v>
      </c>
      <c r="C17" s="202" t="s">
        <v>985</v>
      </c>
      <c r="D17" s="202" t="s">
        <v>979</v>
      </c>
      <c r="E17" s="203">
        <v>4.2889349999999996E-6</v>
      </c>
      <c r="F17" s="204">
        <v>6.2624250795714537E-4</v>
      </c>
    </row>
    <row r="18" spans="2:14" s="182" customFormat="1">
      <c r="E18" s="184"/>
      <c r="F18" s="177"/>
      <c r="I18" s="201"/>
      <c r="J18" s="201"/>
      <c r="K18" s="201"/>
      <c r="L18" s="201"/>
    </row>
    <row r="19" spans="2:14">
      <c r="B19" s="175" t="s">
        <v>1262</v>
      </c>
      <c r="C19" s="175" t="s">
        <v>935</v>
      </c>
      <c r="D19" s="182" t="s">
        <v>1002</v>
      </c>
      <c r="E19" s="189">
        <v>6.0130470946538712E-3</v>
      </c>
      <c r="F19" s="177">
        <v>0.94020467088088022</v>
      </c>
    </row>
    <row r="20" spans="2:14">
      <c r="B20" s="175" t="s">
        <v>1262</v>
      </c>
      <c r="C20" s="175" t="s">
        <v>977</v>
      </c>
      <c r="D20" s="175" t="s">
        <v>978</v>
      </c>
      <c r="E20" s="189">
        <v>1.578598E-6</v>
      </c>
      <c r="F20" s="177">
        <v>2.4683079804294311E-4</v>
      </c>
    </row>
    <row r="21" spans="2:14">
      <c r="B21" s="175" t="s">
        <v>1262</v>
      </c>
      <c r="C21" s="175" t="s">
        <v>983</v>
      </c>
      <c r="D21" s="175" t="s">
        <v>980</v>
      </c>
      <c r="E21" s="189">
        <v>2.7414153000000001E-5</v>
      </c>
      <c r="F21" s="177">
        <v>4.2864980588226669E-3</v>
      </c>
      <c r="N21" s="199"/>
    </row>
    <row r="22" spans="2:14">
      <c r="B22" s="175" t="s">
        <v>1262</v>
      </c>
      <c r="C22" s="175" t="s">
        <v>984</v>
      </c>
      <c r="D22" s="175" t="s">
        <v>980</v>
      </c>
      <c r="E22" s="189">
        <v>1.9281654E-5</v>
      </c>
      <c r="F22" s="177">
        <v>3.0148942570609534E-3</v>
      </c>
      <c r="N22" s="199"/>
    </row>
    <row r="23" spans="2:14">
      <c r="B23" s="175" t="s">
        <v>1262</v>
      </c>
      <c r="C23" s="175" t="s">
        <v>981</v>
      </c>
      <c r="D23" s="175" t="s">
        <v>978</v>
      </c>
      <c r="E23" s="189">
        <v>1.0079413999999999E-4</v>
      </c>
      <c r="F23" s="177">
        <v>1.5760249293520032E-2</v>
      </c>
      <c r="N23" s="199"/>
    </row>
    <row r="24" spans="2:14">
      <c r="B24" s="175" t="s">
        <v>1262</v>
      </c>
      <c r="C24" s="175" t="s">
        <v>986</v>
      </c>
      <c r="D24" s="175" t="s">
        <v>978</v>
      </c>
      <c r="E24" s="189">
        <v>1.0035205999999999E-4</v>
      </c>
      <c r="F24" s="177">
        <v>1.5691125324530573E-2</v>
      </c>
      <c r="N24" s="199"/>
    </row>
    <row r="25" spans="2:14">
      <c r="B25" s="175" t="s">
        <v>1262</v>
      </c>
      <c r="C25" s="175" t="s">
        <v>982</v>
      </c>
      <c r="D25" s="175" t="s">
        <v>979</v>
      </c>
      <c r="E25" s="189">
        <v>1.2870946E-4</v>
      </c>
      <c r="F25" s="177">
        <v>2.0125110210120794E-2</v>
      </c>
      <c r="N25" s="199"/>
    </row>
    <row r="26" spans="2:14">
      <c r="B26" s="175" t="s">
        <v>1262</v>
      </c>
      <c r="C26" s="175" t="s">
        <v>985</v>
      </c>
      <c r="D26" s="175" t="s">
        <v>979</v>
      </c>
      <c r="E26" s="189">
        <v>4.2889349999999996E-6</v>
      </c>
      <c r="F26" s="177">
        <v>6.7062117702183213E-4</v>
      </c>
      <c r="N26" s="199"/>
    </row>
    <row r="27" spans="2:14">
      <c r="E27" s="189"/>
      <c r="F27" s="178"/>
      <c r="N27" s="199"/>
    </row>
    <row r="28" spans="2:14">
      <c r="B28" s="202" t="s">
        <v>1263</v>
      </c>
      <c r="C28" s="202" t="s">
        <v>935</v>
      </c>
      <c r="D28" s="202" t="s">
        <v>1002</v>
      </c>
      <c r="E28" s="203">
        <v>2.5388421066316344E-3</v>
      </c>
      <c r="F28" s="204">
        <v>0.83083664846870375</v>
      </c>
      <c r="N28" s="199"/>
    </row>
    <row r="29" spans="2:14">
      <c r="B29" s="202" t="s">
        <v>1263</v>
      </c>
      <c r="C29" s="202" t="s">
        <v>977</v>
      </c>
      <c r="D29" s="202" t="s">
        <v>978</v>
      </c>
      <c r="E29" s="203">
        <v>1.5789588999999999E-5</v>
      </c>
      <c r="F29" s="204">
        <v>5.1671465394368885E-3</v>
      </c>
      <c r="N29" s="199"/>
    </row>
    <row r="30" spans="2:14">
      <c r="B30" s="202" t="s">
        <v>1263</v>
      </c>
      <c r="C30" s="202" t="s">
        <v>983</v>
      </c>
      <c r="D30" s="202" t="s">
        <v>980</v>
      </c>
      <c r="E30" s="203">
        <v>2.7507083E-5</v>
      </c>
      <c r="F30" s="204">
        <v>9.0016990773764457E-3</v>
      </c>
    </row>
    <row r="31" spans="2:14">
      <c r="B31" s="202" t="s">
        <v>1263</v>
      </c>
      <c r="C31" s="202" t="s">
        <v>984</v>
      </c>
      <c r="D31" s="202" t="s">
        <v>980</v>
      </c>
      <c r="E31" s="203">
        <v>2.0405431000000001E-5</v>
      </c>
      <c r="F31" s="204">
        <v>6.6776818685634074E-3</v>
      </c>
    </row>
    <row r="32" spans="2:14">
      <c r="B32" s="202" t="s">
        <v>1263</v>
      </c>
      <c r="C32" s="202" t="s">
        <v>981</v>
      </c>
      <c r="D32" s="202" t="s">
        <v>978</v>
      </c>
      <c r="E32" s="203">
        <v>2.0755635999999999E-4</v>
      </c>
      <c r="F32" s="204">
        <v>6.7922865333107596E-2</v>
      </c>
    </row>
    <row r="33" spans="2:12">
      <c r="B33" s="202" t="s">
        <v>1263</v>
      </c>
      <c r="C33" s="202" t="s">
        <v>987</v>
      </c>
      <c r="D33" s="202" t="s">
        <v>978</v>
      </c>
      <c r="E33" s="203">
        <v>4.2439638999999999E-5</v>
      </c>
      <c r="F33" s="204">
        <v>1.3888381375462073E-2</v>
      </c>
    </row>
    <row r="34" spans="2:12">
      <c r="B34" s="202" t="s">
        <v>1263</v>
      </c>
      <c r="C34" s="202" t="s">
        <v>982</v>
      </c>
      <c r="D34" s="202" t="s">
        <v>979</v>
      </c>
      <c r="E34" s="203">
        <v>2.0322546E-4</v>
      </c>
      <c r="F34" s="204">
        <v>6.6505577337349936E-2</v>
      </c>
    </row>
    <row r="35" spans="2:12" s="182" customFormat="1">
      <c r="E35" s="184"/>
      <c r="F35" s="177"/>
      <c r="I35" s="201"/>
      <c r="J35" s="201"/>
      <c r="K35" s="201"/>
      <c r="L35" s="201"/>
    </row>
    <row r="36" spans="2:12">
      <c r="B36" s="175" t="s">
        <v>1264</v>
      </c>
      <c r="C36" s="175" t="s">
        <v>935</v>
      </c>
      <c r="D36" s="182" t="s">
        <v>1002</v>
      </c>
      <c r="E36" s="189">
        <v>9.5445191978632852E-5</v>
      </c>
      <c r="F36" s="178">
        <v>0.28265489730311166</v>
      </c>
    </row>
    <row r="37" spans="2:12">
      <c r="B37" s="175" t="s">
        <v>1264</v>
      </c>
      <c r="C37" s="175" t="s">
        <v>977</v>
      </c>
      <c r="D37" s="175" t="s">
        <v>978</v>
      </c>
      <c r="E37" s="189">
        <v>1.659273E-6</v>
      </c>
      <c r="F37" s="178">
        <v>4.9138320086130746E-3</v>
      </c>
    </row>
    <row r="38" spans="2:12">
      <c r="B38" s="175" t="s">
        <v>1264</v>
      </c>
      <c r="C38" s="175" t="s">
        <v>983</v>
      </c>
      <c r="D38" s="175" t="s">
        <v>980</v>
      </c>
      <c r="E38" s="189">
        <v>1.9050512999999999E-5</v>
      </c>
      <c r="F38" s="178">
        <v>5.641688893864933E-2</v>
      </c>
    </row>
    <row r="39" spans="2:12">
      <c r="B39" s="175" t="s">
        <v>1264</v>
      </c>
      <c r="C39" s="175" t="s">
        <v>984</v>
      </c>
      <c r="D39" s="175" t="s">
        <v>980</v>
      </c>
      <c r="E39" s="189">
        <v>1.3367035999999999E-5</v>
      </c>
      <c r="F39" s="178">
        <v>3.9585631392232187E-2</v>
      </c>
    </row>
    <row r="40" spans="2:12">
      <c r="B40" s="175" t="s">
        <v>1264</v>
      </c>
      <c r="C40" s="175" t="s">
        <v>981</v>
      </c>
      <c r="D40" s="175" t="s">
        <v>978</v>
      </c>
      <c r="E40" s="189">
        <v>5.8133464000000003E-5</v>
      </c>
      <c r="F40" s="178">
        <v>0.1721585755778319</v>
      </c>
    </row>
    <row r="41" spans="2:12">
      <c r="B41" s="175" t="s">
        <v>1264</v>
      </c>
      <c r="C41" s="175" t="s">
        <v>988</v>
      </c>
      <c r="D41" s="175" t="s">
        <v>978</v>
      </c>
      <c r="E41" s="189">
        <v>1.7020064000000001E-5</v>
      </c>
      <c r="F41" s="178">
        <v>5.0403842690047447E-2</v>
      </c>
    </row>
    <row r="42" spans="2:12">
      <c r="B42" s="175" t="s">
        <v>1264</v>
      </c>
      <c r="C42" s="175" t="s">
        <v>982</v>
      </c>
      <c r="D42" s="175" t="s">
        <v>979</v>
      </c>
      <c r="E42" s="189">
        <v>1.2870946E-4</v>
      </c>
      <c r="F42" s="178">
        <v>0.38116492244453093</v>
      </c>
    </row>
    <row r="43" spans="2:12">
      <c r="B43" s="175" t="s">
        <v>1264</v>
      </c>
      <c r="C43" s="175" t="s">
        <v>985</v>
      </c>
      <c r="D43" s="175" t="s">
        <v>979</v>
      </c>
      <c r="E43" s="189">
        <v>4.2889349999999996E-6</v>
      </c>
      <c r="F43" s="178">
        <v>1.2701409644983626E-2</v>
      </c>
    </row>
    <row r="44" spans="2:12">
      <c r="E44" s="189"/>
      <c r="F44" s="178"/>
    </row>
    <row r="45" spans="2:12">
      <c r="B45" s="202" t="s">
        <v>1265</v>
      </c>
      <c r="C45" s="202" t="s">
        <v>935</v>
      </c>
      <c r="D45" s="202" t="s">
        <v>1002</v>
      </c>
      <c r="E45" s="203">
        <v>1.908903839572657E-3</v>
      </c>
      <c r="F45" s="204">
        <v>0.80512150246472858</v>
      </c>
    </row>
    <row r="46" spans="2:12">
      <c r="B46" s="202" t="s">
        <v>1265</v>
      </c>
      <c r="C46" s="202" t="s">
        <v>977</v>
      </c>
      <c r="D46" s="202" t="s">
        <v>978</v>
      </c>
      <c r="E46" s="203">
        <v>1.659273E-6</v>
      </c>
      <c r="F46" s="204">
        <v>6.9983429393605647E-4</v>
      </c>
    </row>
    <row r="47" spans="2:12">
      <c r="B47" s="202" t="s">
        <v>1265</v>
      </c>
      <c r="C47" s="202" t="s">
        <v>983</v>
      </c>
      <c r="D47" s="202" t="s">
        <v>980</v>
      </c>
      <c r="E47" s="203">
        <v>1.9050512999999999E-5</v>
      </c>
      <c r="F47" s="204">
        <v>8.034966105321225E-3</v>
      </c>
    </row>
    <row r="48" spans="2:12">
      <c r="B48" s="202" t="s">
        <v>1265</v>
      </c>
      <c r="C48" s="202" t="s">
        <v>984</v>
      </c>
      <c r="D48" s="202" t="s">
        <v>980</v>
      </c>
      <c r="E48" s="203">
        <v>1.3367035999999999E-5</v>
      </c>
      <c r="F48" s="204">
        <v>5.6378366917787777E-3</v>
      </c>
    </row>
    <row r="49" spans="2:12">
      <c r="B49" s="202" t="s">
        <v>1265</v>
      </c>
      <c r="C49" s="202" t="s">
        <v>989</v>
      </c>
      <c r="D49" s="202" t="s">
        <v>980</v>
      </c>
      <c r="E49" s="203">
        <v>1.3958123000000001E-4</v>
      </c>
      <c r="F49" s="204">
        <v>5.8871404249798739E-2</v>
      </c>
    </row>
    <row r="50" spans="2:12">
      <c r="B50" s="202" t="s">
        <v>1265</v>
      </c>
      <c r="C50" s="202" t="s">
        <v>981</v>
      </c>
      <c r="D50" s="202" t="s">
        <v>978</v>
      </c>
      <c r="E50" s="203">
        <v>1.1604589E-4</v>
      </c>
      <c r="F50" s="204">
        <v>4.8944865306873114E-2</v>
      </c>
    </row>
    <row r="51" spans="2:12">
      <c r="B51" s="202" t="s">
        <v>1265</v>
      </c>
      <c r="C51" s="202" t="s">
        <v>990</v>
      </c>
      <c r="D51" s="202" t="s">
        <v>978</v>
      </c>
      <c r="E51" s="203">
        <v>3.9345082000000001E-5</v>
      </c>
      <c r="F51" s="204">
        <v>1.6594639749653157E-2</v>
      </c>
    </row>
    <row r="52" spans="2:12">
      <c r="B52" s="202" t="s">
        <v>1265</v>
      </c>
      <c r="C52" s="202" t="s">
        <v>982</v>
      </c>
      <c r="D52" s="202" t="s">
        <v>979</v>
      </c>
      <c r="E52" s="203">
        <v>1.2870946E-4</v>
      </c>
      <c r="F52" s="204">
        <v>5.4285999990351858E-2</v>
      </c>
    </row>
    <row r="53" spans="2:12">
      <c r="B53" s="202" t="s">
        <v>1265</v>
      </c>
      <c r="C53" s="202" t="s">
        <v>985</v>
      </c>
      <c r="D53" s="202" t="s">
        <v>979</v>
      </c>
      <c r="E53" s="203">
        <v>4.2889349999999996E-6</v>
      </c>
      <c r="F53" s="204">
        <v>1.8089511475583824E-3</v>
      </c>
    </row>
    <row r="54" spans="2:12" s="182" customFormat="1">
      <c r="E54" s="184"/>
      <c r="F54" s="177"/>
      <c r="I54" s="201"/>
      <c r="J54" s="201"/>
      <c r="K54" s="201"/>
      <c r="L54" s="201"/>
    </row>
    <row r="55" spans="2:12">
      <c r="B55" s="182" t="s">
        <v>1266</v>
      </c>
      <c r="C55" s="182" t="s">
        <v>935</v>
      </c>
      <c r="D55" s="182" t="s">
        <v>1002</v>
      </c>
      <c r="E55" s="184">
        <v>9.5445191978632852E-4</v>
      </c>
      <c r="F55" s="178">
        <v>0.78297577547358166</v>
      </c>
    </row>
    <row r="56" spans="2:12">
      <c r="B56" s="182" t="s">
        <v>1266</v>
      </c>
      <c r="C56" s="182" t="s">
        <v>977</v>
      </c>
      <c r="D56" s="182" t="s">
        <v>978</v>
      </c>
      <c r="E56" s="184">
        <v>1.659273E-6</v>
      </c>
      <c r="F56" s="178">
        <v>1.3611692081757448E-3</v>
      </c>
    </row>
    <row r="57" spans="2:12">
      <c r="B57" s="182" t="s">
        <v>1266</v>
      </c>
      <c r="C57" s="182" t="s">
        <v>983</v>
      </c>
      <c r="D57" s="182" t="s">
        <v>980</v>
      </c>
      <c r="E57" s="184">
        <v>1.9050512999999999E-5</v>
      </c>
      <c r="F57" s="178">
        <v>1.5627911558587244E-2</v>
      </c>
    </row>
    <row r="58" spans="2:12">
      <c r="B58" s="182" t="s">
        <v>1266</v>
      </c>
      <c r="C58" s="182" t="s">
        <v>984</v>
      </c>
      <c r="D58" s="182" t="s">
        <v>980</v>
      </c>
      <c r="E58" s="184">
        <v>1.3367035999999999E-5</v>
      </c>
      <c r="F58" s="178">
        <v>1.0965523941977405E-2</v>
      </c>
    </row>
    <row r="59" spans="2:12">
      <c r="B59" s="182" t="s">
        <v>1266</v>
      </c>
      <c r="C59" s="182" t="s">
        <v>981</v>
      </c>
      <c r="D59" s="182" t="s">
        <v>978</v>
      </c>
      <c r="E59" s="184">
        <v>5.8133464000000003E-5</v>
      </c>
      <c r="F59" s="178">
        <v>4.7689247737649661E-2</v>
      </c>
    </row>
    <row r="60" spans="2:12">
      <c r="B60" s="182" t="s">
        <v>1266</v>
      </c>
      <c r="C60" s="182" t="s">
        <v>991</v>
      </c>
      <c r="D60" s="182" t="s">
        <v>978</v>
      </c>
      <c r="E60" s="184">
        <v>3.9345082000000001E-5</v>
      </c>
      <c r="F60" s="178">
        <v>3.2276372912444035E-2</v>
      </c>
    </row>
    <row r="61" spans="2:12">
      <c r="B61" s="182" t="s">
        <v>1266</v>
      </c>
      <c r="C61" s="182" t="s">
        <v>982</v>
      </c>
      <c r="D61" s="182" t="s">
        <v>979</v>
      </c>
      <c r="E61" s="184">
        <v>1.2870946E-4</v>
      </c>
      <c r="F61" s="178">
        <v>0.10558561113989542</v>
      </c>
    </row>
    <row r="62" spans="2:12">
      <c r="B62" s="182" t="s">
        <v>1266</v>
      </c>
      <c r="C62" s="182" t="s">
        <v>985</v>
      </c>
      <c r="D62" s="182" t="s">
        <v>979</v>
      </c>
      <c r="E62" s="184">
        <v>4.2889349999999996E-6</v>
      </c>
      <c r="F62" s="178">
        <v>3.5183880276887756E-3</v>
      </c>
    </row>
    <row r="63" spans="2:12">
      <c r="B63" s="182"/>
      <c r="C63" s="182"/>
      <c r="D63" s="182"/>
      <c r="E63" s="184"/>
      <c r="F63" s="178"/>
    </row>
    <row r="64" spans="2:12">
      <c r="B64" s="202" t="s">
        <v>1267</v>
      </c>
      <c r="C64" s="202" t="s">
        <v>935</v>
      </c>
      <c r="D64" s="202" t="s">
        <v>1002</v>
      </c>
      <c r="E64" s="203">
        <v>1.908903839572657E-3</v>
      </c>
      <c r="F64" s="204">
        <v>0.89447197426142799</v>
      </c>
    </row>
    <row r="65" spans="2:12">
      <c r="B65" s="202" t="s">
        <v>1267</v>
      </c>
      <c r="C65" s="202" t="s">
        <v>977</v>
      </c>
      <c r="D65" s="202" t="s">
        <v>978</v>
      </c>
      <c r="E65" s="203">
        <v>1.659273E-6</v>
      </c>
      <c r="F65" s="204">
        <v>7.7750024143748478E-4</v>
      </c>
    </row>
    <row r="66" spans="2:12">
      <c r="B66" s="202" t="s">
        <v>1267</v>
      </c>
      <c r="C66" s="202" t="s">
        <v>983</v>
      </c>
      <c r="D66" s="202" t="s">
        <v>980</v>
      </c>
      <c r="E66" s="203">
        <v>1.9050512999999999E-5</v>
      </c>
      <c r="F66" s="204">
        <v>8.9266675568203304E-3</v>
      </c>
    </row>
    <row r="67" spans="2:12">
      <c r="B67" s="202" t="s">
        <v>1267</v>
      </c>
      <c r="C67" s="202" t="s">
        <v>984</v>
      </c>
      <c r="D67" s="202" t="s">
        <v>980</v>
      </c>
      <c r="E67" s="203">
        <v>1.3367035999999999E-5</v>
      </c>
      <c r="F67" s="204">
        <v>6.2635104152864232E-3</v>
      </c>
    </row>
    <row r="68" spans="2:12">
      <c r="B68" s="202" t="s">
        <v>1267</v>
      </c>
      <c r="C68" s="202" t="s">
        <v>981</v>
      </c>
      <c r="D68" s="202" t="s">
        <v>980</v>
      </c>
      <c r="E68" s="203">
        <v>5.8133464000000003E-5</v>
      </c>
      <c r="F68" s="204">
        <v>2.7240111962044421E-2</v>
      </c>
    </row>
    <row r="69" spans="2:12">
      <c r="B69" s="202" t="s">
        <v>1267</v>
      </c>
      <c r="C69" s="202" t="s">
        <v>982</v>
      </c>
      <c r="D69" s="202" t="s">
        <v>979</v>
      </c>
      <c r="E69" s="203">
        <v>1.2870946E-4</v>
      </c>
      <c r="F69" s="204">
        <v>6.0310531314188974E-2</v>
      </c>
    </row>
    <row r="70" spans="2:12">
      <c r="B70" s="202" t="s">
        <v>1267</v>
      </c>
      <c r="C70" s="202" t="s">
        <v>985</v>
      </c>
      <c r="D70" s="202" t="s">
        <v>979</v>
      </c>
      <c r="E70" s="203">
        <v>4.2889349999999996E-6</v>
      </c>
      <c r="F70" s="204">
        <v>2.0097042487943082E-3</v>
      </c>
    </row>
    <row r="71" spans="2:12" s="182" customFormat="1">
      <c r="E71" s="184"/>
      <c r="F71" s="177"/>
      <c r="I71" s="201"/>
      <c r="J71" s="201"/>
      <c r="K71" s="201"/>
      <c r="L71" s="201"/>
    </row>
    <row r="72" spans="2:12">
      <c r="B72" s="182" t="s">
        <v>1268</v>
      </c>
      <c r="C72" s="182" t="s">
        <v>935</v>
      </c>
      <c r="D72" s="182" t="s">
        <v>1002</v>
      </c>
      <c r="E72" s="184">
        <v>1.908903839572657E-3</v>
      </c>
      <c r="F72" s="178">
        <v>0.82246737724723529</v>
      </c>
    </row>
    <row r="73" spans="2:12">
      <c r="B73" s="182" t="s">
        <v>1268</v>
      </c>
      <c r="C73" s="182" t="s">
        <v>977</v>
      </c>
      <c r="D73" s="182" t="s">
        <v>978</v>
      </c>
      <c r="E73" s="184">
        <v>1.659273E-6</v>
      </c>
      <c r="F73" s="178">
        <v>7.1491181701047049E-4</v>
      </c>
    </row>
    <row r="74" spans="2:12">
      <c r="B74" s="182" t="s">
        <v>1268</v>
      </c>
      <c r="C74" s="182" t="s">
        <v>983</v>
      </c>
      <c r="D74" s="182" t="s">
        <v>980</v>
      </c>
      <c r="E74" s="184">
        <v>1.9050512999999999E-5</v>
      </c>
      <c r="F74" s="178">
        <v>8.2080747796243227E-3</v>
      </c>
    </row>
    <row r="75" spans="2:12">
      <c r="B75" s="182" t="s">
        <v>1268</v>
      </c>
      <c r="C75" s="182" t="s">
        <v>984</v>
      </c>
      <c r="D75" s="182" t="s">
        <v>980</v>
      </c>
      <c r="E75" s="184">
        <v>1.3367035999999999E-5</v>
      </c>
      <c r="F75" s="178">
        <v>5.7593006062319884E-3</v>
      </c>
    </row>
    <row r="76" spans="2:12">
      <c r="B76" s="182" t="s">
        <v>1268</v>
      </c>
      <c r="C76" s="182" t="s">
        <v>992</v>
      </c>
      <c r="D76" s="182" t="s">
        <v>980</v>
      </c>
      <c r="E76" s="184">
        <v>1.4152211000000001E-4</v>
      </c>
      <c r="F76" s="178">
        <v>6.0975999011166744E-2</v>
      </c>
    </row>
    <row r="77" spans="2:12">
      <c r="B77" s="182" t="s">
        <v>1268</v>
      </c>
      <c r="C77" s="182" t="s">
        <v>981</v>
      </c>
      <c r="D77" s="182" t="s">
        <v>978</v>
      </c>
      <c r="E77" s="184">
        <v>5.8133464000000003E-5</v>
      </c>
      <c r="F77" s="178">
        <v>2.5047295036653264E-2</v>
      </c>
    </row>
    <row r="78" spans="2:12">
      <c r="B78" s="182" t="s">
        <v>1268</v>
      </c>
      <c r="C78" s="182" t="s">
        <v>986</v>
      </c>
      <c r="D78" s="182" t="s">
        <v>978</v>
      </c>
      <c r="E78" s="184">
        <v>4.5313157000000001E-5</v>
      </c>
      <c r="F78" s="178">
        <v>1.9523557247873448E-2</v>
      </c>
    </row>
    <row r="79" spans="2:12">
      <c r="B79" s="182" t="s">
        <v>1268</v>
      </c>
      <c r="C79" s="182" t="s">
        <v>982</v>
      </c>
      <c r="D79" s="182" t="s">
        <v>979</v>
      </c>
      <c r="E79" s="184">
        <v>1.2870946E-4</v>
      </c>
      <c r="F79" s="178">
        <v>5.5455560305649798E-2</v>
      </c>
    </row>
    <row r="80" spans="2:12">
      <c r="B80" s="182" t="s">
        <v>1268</v>
      </c>
      <c r="C80" s="182" t="s">
        <v>985</v>
      </c>
      <c r="D80" s="182" t="s">
        <v>979</v>
      </c>
      <c r="E80" s="184">
        <v>4.2889349999999996E-6</v>
      </c>
      <c r="F80" s="178">
        <v>1.8479239485544583E-3</v>
      </c>
    </row>
    <row r="81" spans="2:12">
      <c r="B81" s="182"/>
      <c r="C81" s="182"/>
      <c r="D81" s="182"/>
      <c r="E81" s="184"/>
      <c r="F81" s="178"/>
    </row>
    <row r="83" spans="2:12" hidden="1">
      <c r="J83" s="191"/>
      <c r="K83" s="191"/>
      <c r="L83" s="191"/>
    </row>
    <row r="84" spans="2:12" hidden="1">
      <c r="J84" s="191"/>
      <c r="K84" s="191"/>
      <c r="L84" s="191"/>
    </row>
    <row r="85" spans="2:12" hidden="1">
      <c r="J85" s="191"/>
      <c r="K85" s="191"/>
      <c r="L85" s="191"/>
    </row>
    <row r="86" spans="2:12" hidden="1">
      <c r="J86" s="191"/>
      <c r="K86" s="191"/>
      <c r="L86" s="191"/>
    </row>
    <row r="87" spans="2:12" hidden="1">
      <c r="J87" s="191"/>
      <c r="K87" s="191"/>
      <c r="L87" s="191"/>
    </row>
    <row r="88" spans="2:12" hidden="1">
      <c r="J88" s="191"/>
      <c r="K88" s="191"/>
      <c r="L88" s="191"/>
    </row>
    <row r="89" spans="2:12" hidden="1">
      <c r="J89" s="191"/>
      <c r="K89" s="191"/>
      <c r="L89" s="191"/>
    </row>
    <row r="90" spans="2:12" hidden="1">
      <c r="J90" s="191"/>
      <c r="K90" s="191"/>
      <c r="L90" s="191"/>
    </row>
    <row r="91" spans="2:12" hidden="1">
      <c r="J91" s="191"/>
      <c r="K91" s="191"/>
      <c r="L91" s="19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79998168889431442"/>
  </sheetPr>
  <dimension ref="A1:M93"/>
  <sheetViews>
    <sheetView showGridLines="0" zoomScale="80" zoomScaleNormal="80" workbookViewId="0">
      <pane ySplit="5" topLeftCell="A6" activePane="bottomLeft" state="frozen"/>
      <selection pane="bottomLeft" activeCell="B2" sqref="B2"/>
    </sheetView>
  </sheetViews>
  <sheetFormatPr defaultColWidth="0" defaultRowHeight="15" zeroHeight="1"/>
  <cols>
    <col min="1" max="1" width="6.85546875" style="175" customWidth="1"/>
    <col min="2" max="2" width="9.5703125" style="175" customWidth="1"/>
    <col min="3" max="3" width="53.7109375" style="175" customWidth="1"/>
    <col min="4" max="4" width="25.42578125" style="175" bestFit="1" customWidth="1"/>
    <col min="5" max="5" width="26.42578125" style="181" customWidth="1"/>
    <col min="6" max="6" width="17.140625" style="175" customWidth="1"/>
    <col min="7" max="8" width="10.140625" style="175" customWidth="1"/>
    <col min="9" max="11" width="19.5703125" style="175" bestFit="1" customWidth="1"/>
    <col min="12" max="12" width="12.42578125" style="175" bestFit="1" customWidth="1"/>
    <col min="13" max="13" width="10.140625" style="175" customWidth="1"/>
    <col min="14" max="16384" width="10.140625" style="175" hidden="1"/>
  </cols>
  <sheetData>
    <row r="1" spans="2:12"/>
    <row r="2" spans="2:12" ht="17.25">
      <c r="B2" s="511" t="s">
        <v>1324</v>
      </c>
    </row>
    <row r="3" spans="2:12">
      <c r="B3" s="151" t="s">
        <v>1283</v>
      </c>
    </row>
    <row r="4" spans="2:12"/>
    <row r="5" spans="2:12" ht="33.75">
      <c r="B5" s="180" t="s">
        <v>937</v>
      </c>
      <c r="C5" s="180" t="s">
        <v>938</v>
      </c>
      <c r="D5" s="180" t="s">
        <v>1284</v>
      </c>
      <c r="E5" s="176" t="s">
        <v>1280</v>
      </c>
      <c r="F5" s="176" t="s">
        <v>1281</v>
      </c>
      <c r="H5" s="185"/>
      <c r="I5" s="186" t="s">
        <v>1001</v>
      </c>
      <c r="J5" s="187" t="s">
        <v>978</v>
      </c>
      <c r="K5" s="187" t="s">
        <v>979</v>
      </c>
      <c r="L5" s="188" t="s">
        <v>980</v>
      </c>
    </row>
    <row r="6" spans="2:12" s="182" customFormat="1" ht="18">
      <c r="B6" s="182" t="s">
        <v>946</v>
      </c>
      <c r="C6" s="183" t="s">
        <v>976</v>
      </c>
      <c r="D6" s="183" t="s">
        <v>1001</v>
      </c>
      <c r="E6" s="184">
        <v>1.192210170383722E-2</v>
      </c>
      <c r="F6" s="177">
        <v>0.98912881439561062</v>
      </c>
      <c r="H6" s="190" t="s">
        <v>946</v>
      </c>
      <c r="I6" s="191">
        <v>1.192210170383722E-2</v>
      </c>
      <c r="J6" s="191">
        <v>2.3223920000000002E-6</v>
      </c>
      <c r="K6" s="191">
        <v>1.2870946E-4</v>
      </c>
      <c r="L6" s="192">
        <v>0</v>
      </c>
    </row>
    <row r="7" spans="2:12">
      <c r="B7" s="175" t="s">
        <v>946</v>
      </c>
      <c r="C7" s="175" t="s">
        <v>977</v>
      </c>
      <c r="D7" s="175" t="s">
        <v>978</v>
      </c>
      <c r="E7" s="189">
        <v>1.659273E-6</v>
      </c>
      <c r="F7" s="177">
        <v>1.3766320536591329E-4</v>
      </c>
      <c r="H7" s="190" t="s">
        <v>949</v>
      </c>
      <c r="I7" s="191">
        <v>1.192210170383722E-2</v>
      </c>
      <c r="J7" s="191">
        <v>2.1013530000000001E-6</v>
      </c>
      <c r="K7" s="191">
        <v>1.32998395E-4</v>
      </c>
      <c r="L7" s="192">
        <v>3.2417549E-5</v>
      </c>
    </row>
    <row r="8" spans="2:12">
      <c r="B8" s="175" t="s">
        <v>946</v>
      </c>
      <c r="C8" s="175" t="s">
        <v>981</v>
      </c>
      <c r="D8" s="175" t="s">
        <v>978</v>
      </c>
      <c r="E8" s="189">
        <v>6.6311900000000005E-7</v>
      </c>
      <c r="F8" s="177">
        <v>5.5016315626807076E-5</v>
      </c>
      <c r="H8" s="190" t="s">
        <v>1262</v>
      </c>
      <c r="I8" s="191">
        <v>9.0974458355538822E-3</v>
      </c>
      <c r="J8" s="191">
        <v>2.02724798E-4</v>
      </c>
      <c r="K8" s="191">
        <v>1.32998395E-4</v>
      </c>
      <c r="L8" s="192">
        <v>4.6695807E-5</v>
      </c>
    </row>
    <row r="9" spans="2:12">
      <c r="B9" s="175" t="s">
        <v>946</v>
      </c>
      <c r="C9" s="175" t="s">
        <v>982</v>
      </c>
      <c r="D9" s="175" t="s">
        <v>979</v>
      </c>
      <c r="E9" s="189">
        <v>1.2870946E-4</v>
      </c>
      <c r="F9" s="177">
        <v>1.0678506083396645E-2</v>
      </c>
      <c r="H9" s="190" t="s">
        <v>1263</v>
      </c>
      <c r="I9" s="191">
        <v>5.9610508519186102E-3</v>
      </c>
      <c r="J9" s="191">
        <v>2.6578558799999997E-4</v>
      </c>
      <c r="K9" s="191">
        <v>2.0322546E-4</v>
      </c>
      <c r="L9" s="192">
        <v>4.7912514000000004E-5</v>
      </c>
    </row>
    <row r="10" spans="2:12">
      <c r="E10" s="189"/>
      <c r="F10" s="178"/>
      <c r="H10" s="190" t="s">
        <v>1264</v>
      </c>
      <c r="I10" s="191">
        <v>7.1532610223023329E-3</v>
      </c>
      <c r="J10" s="191">
        <v>7.6812801000000007E-5</v>
      </c>
      <c r="K10" s="191">
        <v>1.32998395E-4</v>
      </c>
      <c r="L10" s="192">
        <v>3.2417549E-5</v>
      </c>
    </row>
    <row r="11" spans="2:12">
      <c r="B11" s="193" t="s">
        <v>949</v>
      </c>
      <c r="C11" s="194" t="s">
        <v>976</v>
      </c>
      <c r="D11" s="194" t="s">
        <v>1000</v>
      </c>
      <c r="E11" s="195">
        <v>1.192210170383722E-2</v>
      </c>
      <c r="F11" s="179">
        <v>0.9861437075073749</v>
      </c>
      <c r="H11" s="190" t="s">
        <v>1265</v>
      </c>
      <c r="I11" s="191">
        <v>1.4306522044604663E-3</v>
      </c>
      <c r="J11" s="191">
        <v>1.5705024499999999E-4</v>
      </c>
      <c r="K11" s="191">
        <v>1.32998395E-4</v>
      </c>
      <c r="L11" s="192">
        <v>1.7199877900000001E-4</v>
      </c>
    </row>
    <row r="12" spans="2:12">
      <c r="B12" s="193" t="s">
        <v>949</v>
      </c>
      <c r="C12" s="194" t="s">
        <v>977</v>
      </c>
      <c r="D12" s="194" t="s">
        <v>978</v>
      </c>
      <c r="E12" s="195">
        <v>1.659273E-6</v>
      </c>
      <c r="F12" s="179">
        <v>1.3724774948533066E-4</v>
      </c>
      <c r="H12" s="190" t="s">
        <v>1266</v>
      </c>
      <c r="I12" s="191">
        <v>8.9415762778779148E-3</v>
      </c>
      <c r="J12" s="191">
        <v>9.9137819000000003E-5</v>
      </c>
      <c r="K12" s="191">
        <v>1.32998395E-4</v>
      </c>
      <c r="L12" s="192">
        <v>3.2417549E-5</v>
      </c>
    </row>
    <row r="13" spans="2:12">
      <c r="B13" s="193" t="s">
        <v>949</v>
      </c>
      <c r="C13" s="194" t="s">
        <v>983</v>
      </c>
      <c r="D13" s="194" t="s">
        <v>980</v>
      </c>
      <c r="E13" s="195">
        <v>1.9050512999999999E-5</v>
      </c>
      <c r="F13" s="179">
        <v>1.5757744721881419E-3</v>
      </c>
      <c r="H13" s="190" t="s">
        <v>1267</v>
      </c>
      <c r="I13" s="191">
        <v>1.192210170383722E-2</v>
      </c>
      <c r="J13" s="191">
        <v>1.659273E-6</v>
      </c>
      <c r="K13" s="191">
        <v>1.32998395E-4</v>
      </c>
      <c r="L13" s="192">
        <v>9.0551012999999996E-5</v>
      </c>
    </row>
    <row r="14" spans="2:12">
      <c r="B14" s="193" t="s">
        <v>949</v>
      </c>
      <c r="C14" s="194" t="s">
        <v>984</v>
      </c>
      <c r="D14" s="194" t="s">
        <v>980</v>
      </c>
      <c r="E14" s="195">
        <v>1.3367035999999999E-5</v>
      </c>
      <c r="F14" s="179">
        <v>1.1056623040870287E-3</v>
      </c>
      <c r="H14" s="196" t="s">
        <v>1268</v>
      </c>
      <c r="I14" s="197">
        <v>1.192210170383722E-2</v>
      </c>
      <c r="J14" s="197">
        <v>1.0510589400000001E-4</v>
      </c>
      <c r="K14" s="197">
        <v>1.32998395E-4</v>
      </c>
      <c r="L14" s="198">
        <v>1.7393965900000001E-4</v>
      </c>
    </row>
    <row r="15" spans="2:12">
      <c r="B15" s="193" t="s">
        <v>949</v>
      </c>
      <c r="C15" s="194" t="s">
        <v>981</v>
      </c>
      <c r="D15" s="194" t="s">
        <v>978</v>
      </c>
      <c r="E15" s="195">
        <v>4.4208E-7</v>
      </c>
      <c r="F15" s="179">
        <v>3.656690917798034E-5</v>
      </c>
    </row>
    <row r="16" spans="2:12">
      <c r="B16" s="193" t="s">
        <v>949</v>
      </c>
      <c r="C16" s="194" t="s">
        <v>982</v>
      </c>
      <c r="D16" s="194" t="s">
        <v>979</v>
      </c>
      <c r="E16" s="195">
        <v>1.2870946E-4</v>
      </c>
      <c r="F16" s="179">
        <v>1.0646279257525546E-2</v>
      </c>
    </row>
    <row r="17" spans="2:13">
      <c r="B17" s="193" t="s">
        <v>949</v>
      </c>
      <c r="C17" s="194" t="s">
        <v>985</v>
      </c>
      <c r="D17" s="194" t="s">
        <v>979</v>
      </c>
      <c r="E17" s="195">
        <v>4.2889349999999996E-6</v>
      </c>
      <c r="F17" s="179">
        <v>3.5476180016119505E-4</v>
      </c>
    </row>
    <row r="18" spans="2:13" s="182" customFormat="1">
      <c r="C18" s="183"/>
      <c r="D18" s="183"/>
      <c r="E18" s="184"/>
      <c r="F18" s="177"/>
    </row>
    <row r="19" spans="2:13">
      <c r="B19" s="175" t="s">
        <v>1262</v>
      </c>
      <c r="C19" s="175" t="s">
        <v>976</v>
      </c>
      <c r="D19" s="183" t="s">
        <v>1000</v>
      </c>
      <c r="E19" s="189">
        <v>9.0974458355538822E-3</v>
      </c>
      <c r="F19" s="178">
        <v>0.95965986787430235</v>
      </c>
    </row>
    <row r="20" spans="2:13">
      <c r="B20" s="175" t="s">
        <v>1262</v>
      </c>
      <c r="C20" s="175" t="s">
        <v>977</v>
      </c>
      <c r="D20" s="175" t="s">
        <v>978</v>
      </c>
      <c r="E20" s="189">
        <v>1.578598E-6</v>
      </c>
      <c r="F20" s="178">
        <v>1.6652115060538909E-4</v>
      </c>
    </row>
    <row r="21" spans="2:13">
      <c r="B21" s="175" t="s">
        <v>1262</v>
      </c>
      <c r="C21" s="175" t="s">
        <v>983</v>
      </c>
      <c r="D21" s="175" t="s">
        <v>980</v>
      </c>
      <c r="E21" s="189">
        <v>2.7414153000000001E-5</v>
      </c>
      <c r="F21" s="178">
        <v>2.8918295224193745E-3</v>
      </c>
      <c r="M21" s="199"/>
    </row>
    <row r="22" spans="2:13">
      <c r="B22" s="175" t="s">
        <v>1262</v>
      </c>
      <c r="C22" s="175" t="s">
        <v>984</v>
      </c>
      <c r="D22" s="175" t="s">
        <v>980</v>
      </c>
      <c r="E22" s="189">
        <v>1.9281654E-5</v>
      </c>
      <c r="F22" s="178">
        <v>2.0339587467201928E-3</v>
      </c>
      <c r="M22" s="199"/>
    </row>
    <row r="23" spans="2:13">
      <c r="B23" s="175" t="s">
        <v>1262</v>
      </c>
      <c r="C23" s="175" t="s">
        <v>981</v>
      </c>
      <c r="D23" s="175" t="s">
        <v>978</v>
      </c>
      <c r="E23" s="189">
        <v>1.0079413999999999E-4</v>
      </c>
      <c r="F23" s="178">
        <v>1.0632444844780415E-2</v>
      </c>
      <c r="M23" s="199"/>
    </row>
    <row r="24" spans="2:13">
      <c r="B24" s="175" t="s">
        <v>1262</v>
      </c>
      <c r="C24" s="175" t="s">
        <v>986</v>
      </c>
      <c r="D24" s="175" t="s">
        <v>978</v>
      </c>
      <c r="E24" s="189">
        <v>1.0035205999999999E-4</v>
      </c>
      <c r="F24" s="178">
        <v>1.0585811268493336E-2</v>
      </c>
      <c r="M24" s="199"/>
    </row>
    <row r="25" spans="2:13">
      <c r="B25" s="175" t="s">
        <v>1262</v>
      </c>
      <c r="C25" s="175" t="s">
        <v>982</v>
      </c>
      <c r="D25" s="175" t="s">
        <v>979</v>
      </c>
      <c r="E25" s="189">
        <v>1.2870946E-4</v>
      </c>
      <c r="F25" s="178">
        <v>1.3577140838261739E-2</v>
      </c>
      <c r="M25" s="199"/>
    </row>
    <row r="26" spans="2:13">
      <c r="B26" s="175" t="s">
        <v>1262</v>
      </c>
      <c r="C26" s="175" t="s">
        <v>985</v>
      </c>
      <c r="D26" s="175" t="s">
        <v>979</v>
      </c>
      <c r="E26" s="189">
        <v>4.2889349999999996E-6</v>
      </c>
      <c r="F26" s="178">
        <v>4.5242575441735292E-4</v>
      </c>
      <c r="M26" s="199"/>
    </row>
    <row r="27" spans="2:13">
      <c r="E27" s="189"/>
      <c r="F27" s="178"/>
      <c r="M27" s="199"/>
    </row>
    <row r="28" spans="2:13">
      <c r="B28" s="193" t="s">
        <v>1263</v>
      </c>
      <c r="C28" s="194" t="s">
        <v>976</v>
      </c>
      <c r="D28" s="194" t="s">
        <v>1000</v>
      </c>
      <c r="E28" s="195">
        <v>5.9610508519186102E-3</v>
      </c>
      <c r="F28" s="179">
        <v>0.9202029015598866</v>
      </c>
      <c r="M28" s="199"/>
    </row>
    <row r="29" spans="2:13">
      <c r="B29" s="193" t="s">
        <v>1263</v>
      </c>
      <c r="C29" s="194" t="s">
        <v>977</v>
      </c>
      <c r="D29" s="194" t="s">
        <v>978</v>
      </c>
      <c r="E29" s="195">
        <v>1.5789588999999999E-5</v>
      </c>
      <c r="F29" s="179">
        <v>2.4374268854897613E-3</v>
      </c>
      <c r="M29" s="199"/>
    </row>
    <row r="30" spans="2:13">
      <c r="B30" s="193" t="s">
        <v>1263</v>
      </c>
      <c r="C30" s="194" t="s">
        <v>983</v>
      </c>
      <c r="D30" s="194" t="s">
        <v>980</v>
      </c>
      <c r="E30" s="195">
        <v>2.7507083E-5</v>
      </c>
      <c r="F30" s="179">
        <v>4.2462475524599388E-3</v>
      </c>
    </row>
    <row r="31" spans="2:13">
      <c r="B31" s="193" t="s">
        <v>1263</v>
      </c>
      <c r="C31" s="194" t="s">
        <v>984</v>
      </c>
      <c r="D31" s="194" t="s">
        <v>980</v>
      </c>
      <c r="E31" s="195">
        <v>2.0405431000000001E-5</v>
      </c>
      <c r="F31" s="179">
        <v>3.14997091624147E-3</v>
      </c>
    </row>
    <row r="32" spans="2:13">
      <c r="B32" s="193" t="s">
        <v>1263</v>
      </c>
      <c r="C32" s="194" t="s">
        <v>981</v>
      </c>
      <c r="D32" s="194" t="s">
        <v>978</v>
      </c>
      <c r="E32" s="195">
        <v>2.0755635999999999E-4</v>
      </c>
      <c r="F32" s="179">
        <v>3.2040317966375929E-2</v>
      </c>
    </row>
    <row r="33" spans="2:6">
      <c r="B33" s="193" t="s">
        <v>1263</v>
      </c>
      <c r="C33" s="194" t="s">
        <v>987</v>
      </c>
      <c r="D33" s="194" t="s">
        <v>978</v>
      </c>
      <c r="E33" s="195">
        <v>4.2439638999999999E-5</v>
      </c>
      <c r="F33" s="179">
        <v>6.551374903367011E-3</v>
      </c>
    </row>
    <row r="34" spans="2:6">
      <c r="B34" s="193" t="s">
        <v>1263</v>
      </c>
      <c r="C34" s="194" t="s">
        <v>982</v>
      </c>
      <c r="D34" s="194" t="s">
        <v>979</v>
      </c>
      <c r="E34" s="195">
        <v>2.0322546E-4</v>
      </c>
      <c r="F34" s="179">
        <v>3.1371760216179413E-2</v>
      </c>
    </row>
    <row r="35" spans="2:6" s="182" customFormat="1">
      <c r="C35" s="183"/>
      <c r="D35" s="183"/>
      <c r="E35" s="184"/>
      <c r="F35" s="177"/>
    </row>
    <row r="36" spans="2:6">
      <c r="B36" s="175" t="s">
        <v>1264</v>
      </c>
      <c r="C36" s="175" t="s">
        <v>976</v>
      </c>
      <c r="D36" s="183" t="s">
        <v>1000</v>
      </c>
      <c r="E36" s="189">
        <v>7.1532610223023329E-3</v>
      </c>
      <c r="F36" s="178">
        <v>0.96724642280340023</v>
      </c>
    </row>
    <row r="37" spans="2:6">
      <c r="B37" s="175" t="s">
        <v>1264</v>
      </c>
      <c r="C37" s="175" t="s">
        <v>977</v>
      </c>
      <c r="D37" s="175" t="s">
        <v>978</v>
      </c>
      <c r="E37" s="189">
        <v>1.659273E-6</v>
      </c>
      <c r="F37" s="178">
        <v>2.2436282818429971E-4</v>
      </c>
    </row>
    <row r="38" spans="2:6">
      <c r="B38" s="175" t="s">
        <v>1264</v>
      </c>
      <c r="C38" s="175" t="s">
        <v>983</v>
      </c>
      <c r="D38" s="175" t="s">
        <v>980</v>
      </c>
      <c r="E38" s="189">
        <v>1.9050512999999999E-5</v>
      </c>
      <c r="F38" s="178">
        <v>2.5759636750804526E-3</v>
      </c>
    </row>
    <row r="39" spans="2:6">
      <c r="B39" s="175" t="s">
        <v>1264</v>
      </c>
      <c r="C39" s="175" t="s">
        <v>984</v>
      </c>
      <c r="D39" s="175" t="s">
        <v>980</v>
      </c>
      <c r="E39" s="189">
        <v>1.3367035999999999E-5</v>
      </c>
      <c r="F39" s="178">
        <v>1.807457845334281E-3</v>
      </c>
    </row>
    <row r="40" spans="2:6">
      <c r="B40" s="175" t="s">
        <v>1264</v>
      </c>
      <c r="C40" s="175" t="s">
        <v>981</v>
      </c>
      <c r="D40" s="175" t="s">
        <v>978</v>
      </c>
      <c r="E40" s="189">
        <v>5.8133464000000003E-5</v>
      </c>
      <c r="F40" s="178">
        <v>7.860664517044617E-3</v>
      </c>
    </row>
    <row r="41" spans="2:6">
      <c r="B41" s="175" t="s">
        <v>1264</v>
      </c>
      <c r="C41" s="175" t="s">
        <v>988</v>
      </c>
      <c r="D41" s="175" t="s">
        <v>978</v>
      </c>
      <c r="E41" s="189">
        <v>1.7020064000000001E-5</v>
      </c>
      <c r="F41" s="178">
        <v>2.301411337927987E-3</v>
      </c>
    </row>
    <row r="42" spans="2:6">
      <c r="B42" s="175" t="s">
        <v>1264</v>
      </c>
      <c r="C42" s="175" t="s">
        <v>982</v>
      </c>
      <c r="D42" s="175" t="s">
        <v>979</v>
      </c>
      <c r="E42" s="189">
        <v>1.2870946E-4</v>
      </c>
      <c r="F42" s="178">
        <v>1.7403777714501467E-2</v>
      </c>
    </row>
    <row r="43" spans="2:6">
      <c r="B43" s="175" t="s">
        <v>1264</v>
      </c>
      <c r="C43" s="175" t="s">
        <v>985</v>
      </c>
      <c r="D43" s="175" t="s">
        <v>979</v>
      </c>
      <c r="E43" s="189">
        <v>4.2889349999999996E-6</v>
      </c>
      <c r="F43" s="178">
        <v>5.7993927852657725E-4</v>
      </c>
    </row>
    <row r="44" spans="2:6">
      <c r="E44" s="189"/>
      <c r="F44" s="178"/>
    </row>
    <row r="45" spans="2:6">
      <c r="B45" s="193" t="s">
        <v>1265</v>
      </c>
      <c r="C45" s="194" t="s">
        <v>976</v>
      </c>
      <c r="D45" s="194" t="s">
        <v>1000</v>
      </c>
      <c r="E45" s="195">
        <v>1.4306522044604663E-3</v>
      </c>
      <c r="F45" s="179">
        <v>0.75587916155695734</v>
      </c>
    </row>
    <row r="46" spans="2:6">
      <c r="B46" s="193" t="s">
        <v>1265</v>
      </c>
      <c r="C46" s="194" t="s">
        <v>977</v>
      </c>
      <c r="D46" s="194" t="s">
        <v>978</v>
      </c>
      <c r="E46" s="195">
        <v>1.659273E-6</v>
      </c>
      <c r="F46" s="179">
        <v>8.7667001114857986E-4</v>
      </c>
    </row>
    <row r="47" spans="2:6">
      <c r="B47" s="193" t="s">
        <v>1265</v>
      </c>
      <c r="C47" s="194" t="s">
        <v>983</v>
      </c>
      <c r="D47" s="194" t="s">
        <v>980</v>
      </c>
      <c r="E47" s="195">
        <v>1.9050512999999999E-5</v>
      </c>
      <c r="F47" s="179">
        <v>1.006525957096642E-2</v>
      </c>
    </row>
    <row r="48" spans="2:6">
      <c r="B48" s="193" t="s">
        <v>1265</v>
      </c>
      <c r="C48" s="194" t="s">
        <v>984</v>
      </c>
      <c r="D48" s="194" t="s">
        <v>980</v>
      </c>
      <c r="E48" s="195">
        <v>1.3367035999999999E-5</v>
      </c>
      <c r="F48" s="179">
        <v>7.0624180584770964E-3</v>
      </c>
    </row>
    <row r="49" spans="2:6">
      <c r="B49" s="193" t="s">
        <v>1265</v>
      </c>
      <c r="C49" s="194" t="s">
        <v>989</v>
      </c>
      <c r="D49" s="194" t="s">
        <v>980</v>
      </c>
      <c r="E49" s="195">
        <v>1.3958123000000001E-4</v>
      </c>
      <c r="F49" s="179">
        <v>7.3747164246168354E-2</v>
      </c>
    </row>
    <row r="50" spans="2:6">
      <c r="B50" s="193" t="s">
        <v>1265</v>
      </c>
      <c r="C50" s="194" t="s">
        <v>981</v>
      </c>
      <c r="D50" s="194" t="s">
        <v>978</v>
      </c>
      <c r="E50" s="195">
        <v>1.1604589E-4</v>
      </c>
      <c r="F50" s="179">
        <v>6.1312364921291954E-2</v>
      </c>
    </row>
    <row r="51" spans="2:6">
      <c r="B51" s="193" t="s">
        <v>1265</v>
      </c>
      <c r="C51" s="194" t="s">
        <v>990</v>
      </c>
      <c r="D51" s="194" t="s">
        <v>978</v>
      </c>
      <c r="E51" s="195">
        <v>3.9345082000000001E-5</v>
      </c>
      <c r="F51" s="179">
        <v>2.0787810972384767E-2</v>
      </c>
    </row>
    <row r="52" spans="2:6">
      <c r="B52" s="193" t="s">
        <v>1265</v>
      </c>
      <c r="C52" s="194" t="s">
        <v>982</v>
      </c>
      <c r="D52" s="194" t="s">
        <v>979</v>
      </c>
      <c r="E52" s="195">
        <v>1.2870946E-4</v>
      </c>
      <c r="F52" s="179">
        <v>6.8003109634838688E-2</v>
      </c>
    </row>
    <row r="53" spans="2:6">
      <c r="B53" s="193" t="s">
        <v>1265</v>
      </c>
      <c r="C53" s="194" t="s">
        <v>985</v>
      </c>
      <c r="D53" s="194" t="s">
        <v>979</v>
      </c>
      <c r="E53" s="195">
        <v>4.2889349999999996E-6</v>
      </c>
      <c r="F53" s="179">
        <v>2.266041027766699E-3</v>
      </c>
    </row>
    <row r="54" spans="2:6" s="182" customFormat="1">
      <c r="C54" s="183"/>
      <c r="D54" s="183"/>
      <c r="E54" s="184"/>
      <c r="F54" s="177"/>
    </row>
    <row r="55" spans="2:6">
      <c r="B55" s="182" t="s">
        <v>1266</v>
      </c>
      <c r="C55" s="183" t="s">
        <v>976</v>
      </c>
      <c r="D55" s="183" t="s">
        <v>1000</v>
      </c>
      <c r="E55" s="184">
        <v>8.9415762778779148E-3</v>
      </c>
      <c r="F55" s="178">
        <v>0.97126330370901748</v>
      </c>
    </row>
    <row r="56" spans="2:6">
      <c r="B56" s="182" t="s">
        <v>1266</v>
      </c>
      <c r="C56" s="183" t="s">
        <v>977</v>
      </c>
      <c r="D56" s="183" t="s">
        <v>978</v>
      </c>
      <c r="E56" s="184">
        <v>1.659273E-6</v>
      </c>
      <c r="F56" s="178">
        <v>1.8023566825933827E-4</v>
      </c>
    </row>
    <row r="57" spans="2:6">
      <c r="B57" s="182" t="s">
        <v>1266</v>
      </c>
      <c r="C57" s="183" t="s">
        <v>983</v>
      </c>
      <c r="D57" s="183" t="s">
        <v>980</v>
      </c>
      <c r="E57" s="184">
        <v>1.9050512999999999E-5</v>
      </c>
      <c r="F57" s="178">
        <v>2.0693291225965895E-3</v>
      </c>
    </row>
    <row r="58" spans="2:6">
      <c r="B58" s="182" t="s">
        <v>1266</v>
      </c>
      <c r="C58" s="183" t="s">
        <v>984</v>
      </c>
      <c r="D58" s="183" t="s">
        <v>980</v>
      </c>
      <c r="E58" s="184">
        <v>1.3367035999999999E-5</v>
      </c>
      <c r="F58" s="178">
        <v>1.4519712344542653E-3</v>
      </c>
    </row>
    <row r="59" spans="2:6">
      <c r="B59" s="182" t="s">
        <v>1266</v>
      </c>
      <c r="C59" s="183" t="s">
        <v>981</v>
      </c>
      <c r="D59" s="183" t="s">
        <v>978</v>
      </c>
      <c r="E59" s="184">
        <v>5.8133464000000003E-5</v>
      </c>
      <c r="F59" s="178">
        <v>6.3146472776150668E-3</v>
      </c>
    </row>
    <row r="60" spans="2:6">
      <c r="B60" s="182" t="s">
        <v>1266</v>
      </c>
      <c r="C60" s="183" t="s">
        <v>991</v>
      </c>
      <c r="D60" s="183" t="s">
        <v>978</v>
      </c>
      <c r="E60" s="184">
        <v>3.9345082000000001E-5</v>
      </c>
      <c r="F60" s="178">
        <v>4.2737916828565654E-3</v>
      </c>
    </row>
    <row r="61" spans="2:6">
      <c r="B61" s="182" t="s">
        <v>1266</v>
      </c>
      <c r="C61" s="183" t="s">
        <v>982</v>
      </c>
      <c r="D61" s="183" t="s">
        <v>979</v>
      </c>
      <c r="E61" s="184">
        <v>1.2870946E-4</v>
      </c>
      <c r="F61" s="178">
        <v>1.3980843136963338E-2</v>
      </c>
    </row>
    <row r="62" spans="2:6">
      <c r="B62" s="182" t="s">
        <v>1266</v>
      </c>
      <c r="C62" s="183" t="s">
        <v>985</v>
      </c>
      <c r="D62" s="183" t="s">
        <v>979</v>
      </c>
      <c r="E62" s="184">
        <v>4.2889349999999996E-6</v>
      </c>
      <c r="F62" s="178">
        <v>4.6587816823745394E-4</v>
      </c>
    </row>
    <row r="63" spans="2:6">
      <c r="B63" s="182"/>
      <c r="C63" s="183"/>
      <c r="D63" s="183"/>
      <c r="E63" s="184"/>
      <c r="F63" s="178"/>
    </row>
    <row r="64" spans="2:6">
      <c r="B64" s="193" t="s">
        <v>1267</v>
      </c>
      <c r="C64" s="194" t="s">
        <v>976</v>
      </c>
      <c r="D64" s="194" t="s">
        <v>1000</v>
      </c>
      <c r="E64" s="195">
        <v>1.192210170383722E-2</v>
      </c>
      <c r="F64" s="179">
        <v>0.98146020198173967</v>
      </c>
    </row>
    <row r="65" spans="2:6">
      <c r="B65" s="193" t="s">
        <v>1267</v>
      </c>
      <c r="C65" s="194" t="s">
        <v>977</v>
      </c>
      <c r="D65" s="194" t="s">
        <v>978</v>
      </c>
      <c r="E65" s="195">
        <v>1.659273E-6</v>
      </c>
      <c r="F65" s="179">
        <v>1.3659591690940687E-4</v>
      </c>
    </row>
    <row r="66" spans="2:6">
      <c r="B66" s="193" t="s">
        <v>1267</v>
      </c>
      <c r="C66" s="194" t="s">
        <v>983</v>
      </c>
      <c r="D66" s="194" t="s">
        <v>980</v>
      </c>
      <c r="E66" s="195">
        <v>1.9050512999999999E-5</v>
      </c>
      <c r="F66" s="179">
        <v>1.5682906253700116E-3</v>
      </c>
    </row>
    <row r="67" spans="2:6">
      <c r="B67" s="193" t="s">
        <v>1267</v>
      </c>
      <c r="C67" s="194" t="s">
        <v>984</v>
      </c>
      <c r="D67" s="194" t="s">
        <v>980</v>
      </c>
      <c r="E67" s="195">
        <v>1.3367035999999999E-5</v>
      </c>
      <c r="F67" s="179">
        <v>1.1004111672889576E-3</v>
      </c>
    </row>
    <row r="68" spans="2:6">
      <c r="B68" s="193" t="s">
        <v>1267</v>
      </c>
      <c r="C68" s="194" t="s">
        <v>981</v>
      </c>
      <c r="D68" s="194" t="s">
        <v>980</v>
      </c>
      <c r="E68" s="195">
        <v>5.8133464000000003E-5</v>
      </c>
      <c r="F68" s="179">
        <v>4.7857066427284701E-3</v>
      </c>
    </row>
    <row r="69" spans="2:6">
      <c r="B69" s="193" t="s">
        <v>1267</v>
      </c>
      <c r="C69" s="194" t="s">
        <v>982</v>
      </c>
      <c r="D69" s="194" t="s">
        <v>979</v>
      </c>
      <c r="E69" s="195">
        <v>1.2870946E-4</v>
      </c>
      <c r="F69" s="179">
        <v>1.0595716740774199E-2</v>
      </c>
    </row>
    <row r="70" spans="2:6">
      <c r="B70" s="193" t="s">
        <v>1267</v>
      </c>
      <c r="C70" s="194" t="s">
        <v>985</v>
      </c>
      <c r="D70" s="194" t="s">
        <v>979</v>
      </c>
      <c r="E70" s="195">
        <v>4.2889349999999996E-6</v>
      </c>
      <c r="F70" s="179">
        <v>3.5307692518943349E-4</v>
      </c>
    </row>
    <row r="71" spans="2:6" s="182" customFormat="1">
      <c r="C71" s="183"/>
      <c r="D71" s="183"/>
      <c r="E71" s="184"/>
      <c r="F71" s="177"/>
    </row>
    <row r="72" spans="2:6">
      <c r="B72" s="182" t="s">
        <v>1268</v>
      </c>
      <c r="C72" s="183" t="s">
        <v>976</v>
      </c>
      <c r="D72" s="183" t="s">
        <v>1000</v>
      </c>
      <c r="E72" s="184">
        <v>1.192210170383722E-2</v>
      </c>
      <c r="F72" s="178">
        <v>0.96659323153536592</v>
      </c>
    </row>
    <row r="73" spans="2:6">
      <c r="B73" s="182" t="s">
        <v>1268</v>
      </c>
      <c r="C73" s="183" t="s">
        <v>977</v>
      </c>
      <c r="D73" s="183" t="s">
        <v>978</v>
      </c>
      <c r="E73" s="184">
        <v>1.659273E-6</v>
      </c>
      <c r="F73" s="178">
        <v>1.3452678822167507E-4</v>
      </c>
    </row>
    <row r="74" spans="2:6">
      <c r="B74" s="182" t="s">
        <v>1268</v>
      </c>
      <c r="C74" s="183" t="s">
        <v>983</v>
      </c>
      <c r="D74" s="183" t="s">
        <v>980</v>
      </c>
      <c r="E74" s="184">
        <v>1.9050512999999999E-5</v>
      </c>
      <c r="F74" s="178">
        <v>1.5445344604927988E-3</v>
      </c>
    </row>
    <row r="75" spans="2:6">
      <c r="B75" s="182" t="s">
        <v>1268</v>
      </c>
      <c r="C75" s="183" t="s">
        <v>984</v>
      </c>
      <c r="D75" s="183" t="s">
        <v>980</v>
      </c>
      <c r="E75" s="184">
        <v>1.3367035999999999E-5</v>
      </c>
      <c r="F75" s="178">
        <v>1.0837423504893447E-3</v>
      </c>
    </row>
    <row r="76" spans="2:6">
      <c r="B76" s="182" t="s">
        <v>1268</v>
      </c>
      <c r="C76" s="183" t="s">
        <v>992</v>
      </c>
      <c r="D76" s="183" t="s">
        <v>980</v>
      </c>
      <c r="E76" s="184">
        <v>1.4152211000000001E-4</v>
      </c>
      <c r="F76" s="178">
        <v>1.1474009955356716E-2</v>
      </c>
    </row>
    <row r="77" spans="2:6">
      <c r="B77" s="182" t="s">
        <v>1268</v>
      </c>
      <c r="C77" s="183" t="s">
        <v>981</v>
      </c>
      <c r="D77" s="183" t="s">
        <v>978</v>
      </c>
      <c r="E77" s="184">
        <v>5.8133464000000003E-5</v>
      </c>
      <c r="F77" s="178">
        <v>4.7132136785931981E-3</v>
      </c>
    </row>
    <row r="78" spans="2:6">
      <c r="B78" s="182" t="s">
        <v>1268</v>
      </c>
      <c r="C78" s="183" t="s">
        <v>986</v>
      </c>
      <c r="D78" s="183" t="s">
        <v>978</v>
      </c>
      <c r="E78" s="184">
        <v>4.5313157000000001E-5</v>
      </c>
      <c r="F78" s="178">
        <v>3.6737977869793059E-3</v>
      </c>
    </row>
    <row r="79" spans="2:6">
      <c r="B79" s="182" t="s">
        <v>1268</v>
      </c>
      <c r="C79" s="183" t="s">
        <v>982</v>
      </c>
      <c r="D79" s="183" t="s">
        <v>979</v>
      </c>
      <c r="E79" s="184">
        <v>1.2870946E-4</v>
      </c>
      <c r="F79" s="178">
        <v>1.0435214860692699E-2</v>
      </c>
    </row>
    <row r="80" spans="2:6">
      <c r="B80" s="182" t="s">
        <v>1268</v>
      </c>
      <c r="C80" s="183" t="s">
        <v>985</v>
      </c>
      <c r="D80" s="183" t="s">
        <v>979</v>
      </c>
      <c r="E80" s="184">
        <v>4.2889349999999996E-6</v>
      </c>
      <c r="F80" s="178">
        <v>3.4772858380840879E-4</v>
      </c>
    </row>
    <row r="81" spans="2:12">
      <c r="B81" s="182"/>
      <c r="C81" s="182"/>
      <c r="D81" s="182"/>
      <c r="E81" s="184"/>
      <c r="F81" s="178"/>
    </row>
    <row r="83" spans="2:12" hidden="1">
      <c r="J83" s="191"/>
      <c r="K83" s="191"/>
      <c r="L83" s="191"/>
    </row>
    <row r="84" spans="2:12" hidden="1">
      <c r="J84" s="191"/>
      <c r="K84" s="191"/>
      <c r="L84" s="191"/>
    </row>
    <row r="85" spans="2:12" hidden="1">
      <c r="J85" s="191"/>
      <c r="K85" s="191"/>
      <c r="L85" s="191"/>
    </row>
    <row r="86" spans="2:12" hidden="1">
      <c r="J86" s="191"/>
      <c r="K86" s="191"/>
      <c r="L86" s="191"/>
    </row>
    <row r="87" spans="2:12" hidden="1">
      <c r="J87" s="191"/>
      <c r="K87" s="191"/>
      <c r="L87" s="191"/>
    </row>
    <row r="88" spans="2:12" hidden="1">
      <c r="J88" s="191"/>
      <c r="K88" s="191"/>
      <c r="L88" s="191"/>
    </row>
    <row r="89" spans="2:12" hidden="1">
      <c r="J89" s="191"/>
      <c r="K89" s="191"/>
      <c r="L89" s="191"/>
    </row>
    <row r="90" spans="2:12" hidden="1">
      <c r="J90" s="191"/>
      <c r="K90" s="191"/>
      <c r="L90" s="191"/>
    </row>
    <row r="91" spans="2:12" hidden="1">
      <c r="J91" s="191"/>
      <c r="K91" s="191"/>
      <c r="L91" s="191"/>
    </row>
    <row r="92" spans="2:12" hidden="1">
      <c r="J92" s="181"/>
      <c r="K92" s="181"/>
      <c r="L92" s="181"/>
    </row>
    <row r="93" spans="2:12" hidden="1">
      <c r="J93" s="181"/>
      <c r="K93" s="181"/>
      <c r="L93" s="18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79998168889431442"/>
  </sheetPr>
  <dimension ref="A1:W63"/>
  <sheetViews>
    <sheetView showGridLines="0" zoomScale="80" zoomScaleNormal="80" workbookViewId="0">
      <pane ySplit="4" topLeftCell="A44" activePane="bottomLeft" state="frozen"/>
      <selection pane="bottomLeft" activeCell="B2" sqref="B2"/>
    </sheetView>
  </sheetViews>
  <sheetFormatPr defaultColWidth="0" defaultRowHeight="15" zeroHeight="1"/>
  <cols>
    <col min="1" max="1" width="3.42578125" style="78" customWidth="1"/>
    <col min="2" max="2" width="8.28515625" style="78" bestFit="1" customWidth="1"/>
    <col min="3" max="3" width="48.7109375" style="78" bestFit="1" customWidth="1"/>
    <col min="4" max="4" width="17.5703125" style="78" bestFit="1" customWidth="1"/>
    <col min="5" max="5" width="15.85546875" style="78" customWidth="1"/>
    <col min="6" max="6" width="20.85546875" style="78" customWidth="1"/>
    <col min="7" max="7" width="10.140625" style="78" customWidth="1"/>
    <col min="8" max="8" width="10.140625" style="78" hidden="1" customWidth="1"/>
    <col min="9" max="9" width="10.140625" style="78" customWidth="1"/>
    <col min="10" max="13" width="13.85546875" style="70" customWidth="1"/>
    <col min="14" max="14" width="18.28515625" style="70" customWidth="1"/>
    <col min="15" max="20" width="13.85546875" style="70" customWidth="1"/>
    <col min="21" max="21" width="18.7109375" style="70" customWidth="1"/>
    <col min="22" max="22" width="13.85546875" style="70" customWidth="1"/>
    <col min="23" max="23" width="10.140625" style="78" customWidth="1"/>
    <col min="24" max="16384" width="10.140625" style="78" hidden="1"/>
  </cols>
  <sheetData>
    <row r="1" spans="2:22"/>
    <row r="2" spans="2:22" ht="17.25">
      <c r="B2" s="511" t="s">
        <v>1325</v>
      </c>
    </row>
    <row r="3" spans="2:22">
      <c r="B3" s="151" t="s">
        <v>1285</v>
      </c>
    </row>
    <row r="4" spans="2:22" ht="33.75">
      <c r="B4" s="137" t="s">
        <v>937</v>
      </c>
      <c r="C4" s="137" t="s">
        <v>938</v>
      </c>
      <c r="D4" s="207" t="s">
        <v>1021</v>
      </c>
      <c r="E4" s="206" t="s">
        <v>994</v>
      </c>
      <c r="F4" s="206" t="s">
        <v>1316</v>
      </c>
      <c r="J4" s="68" t="s">
        <v>936</v>
      </c>
      <c r="K4" s="70" t="s">
        <v>1003</v>
      </c>
      <c r="L4" s="70" t="s">
        <v>1004</v>
      </c>
      <c r="M4" s="70" t="s">
        <v>979</v>
      </c>
      <c r="N4" s="70" t="s">
        <v>1017</v>
      </c>
      <c r="O4" s="70" t="s">
        <v>1019</v>
      </c>
      <c r="Q4" s="68" t="s">
        <v>959</v>
      </c>
      <c r="R4" s="70" t="s">
        <v>1003</v>
      </c>
      <c r="S4" s="70" t="s">
        <v>1004</v>
      </c>
      <c r="T4" s="70" t="s">
        <v>979</v>
      </c>
      <c r="U4" s="70" t="s">
        <v>1017</v>
      </c>
      <c r="V4" s="70" t="s">
        <v>1019</v>
      </c>
    </row>
    <row r="5" spans="2:22">
      <c r="B5" s="128" t="s">
        <v>946</v>
      </c>
      <c r="C5" s="128" t="s">
        <v>1003</v>
      </c>
      <c r="D5" s="128" t="s">
        <v>1003</v>
      </c>
      <c r="E5" s="78">
        <v>0.35633659404500012</v>
      </c>
      <c r="F5" s="78">
        <v>6.6527270000000004E-6</v>
      </c>
      <c r="J5" s="70" t="s">
        <v>946</v>
      </c>
      <c r="K5" s="539">
        <f>SUMIFS($E$5:$E$62,$B$5:$B$62,$J5,$D$5:$D$62,K$4)</f>
        <v>0.35633659404500012</v>
      </c>
      <c r="L5" s="539">
        <f t="shared" ref="L5:O5" si="0">SUMIFS($E$5:$E$62,$B$5:$B$62,$J5,$D$5:$D$62,L$4)</f>
        <v>7.8859140000000008E-3</v>
      </c>
      <c r="M5" s="539">
        <f t="shared" si="0"/>
        <v>0.308880980749</v>
      </c>
      <c r="N5" s="539">
        <f t="shared" si="0"/>
        <v>0</v>
      </c>
      <c r="O5" s="539">
        <f t="shared" si="0"/>
        <v>0</v>
      </c>
      <c r="Q5" s="70" t="s">
        <v>946</v>
      </c>
      <c r="R5" s="539">
        <f>SUMIFS($F$5:$F$62,$B$5:$B$62,$J5,$D$5:$D$62,R$4)</f>
        <v>6.6527270000000004E-6</v>
      </c>
      <c r="S5" s="539">
        <f>SUMIFS($F$5:$F$62,$B$5:$B$62,$J5,$D$5:$D$62,S$4)</f>
        <v>6.6527270000000004E-6</v>
      </c>
      <c r="T5" s="539">
        <f>SUMIFS($F$5:$F$62,$B$5:$B$62,$J5,$D$5:$D$62,T$4)</f>
        <v>3.2674921825187001E-3</v>
      </c>
      <c r="U5" s="539">
        <f>SUMIFS($F$5:$F$62,$B$5:$B$62,$J5,$D$5:$D$62,U$4)</f>
        <v>0</v>
      </c>
      <c r="V5" s="539">
        <f>SUMIFS($F$5:$F$62,$B$5:$B$62,$J5,$D$5:$D$62,V$4)</f>
        <v>0</v>
      </c>
    </row>
    <row r="6" spans="2:22">
      <c r="B6" s="128" t="s">
        <v>946</v>
      </c>
      <c r="C6" s="128" t="s">
        <v>1004</v>
      </c>
      <c r="D6" s="128" t="s">
        <v>1004</v>
      </c>
      <c r="E6" s="78">
        <v>7.8859140000000008E-3</v>
      </c>
      <c r="F6" s="78">
        <v>6.6527270000000004E-6</v>
      </c>
      <c r="J6" s="70" t="s">
        <v>949</v>
      </c>
      <c r="K6" s="539">
        <f t="shared" ref="K6:O13" si="1">SUMIFS($E$5:$E$62,$B$5:$B$62,$J6,$D$5:$D$62,K$4)</f>
        <v>3.3597042999999999E-3</v>
      </c>
      <c r="L6" s="539">
        <f t="shared" si="1"/>
        <v>3.3597042999999999E-3</v>
      </c>
      <c r="M6" s="539">
        <f t="shared" si="1"/>
        <v>0.30044694652799997</v>
      </c>
      <c r="N6" s="539">
        <f t="shared" si="1"/>
        <v>0</v>
      </c>
      <c r="O6" s="539">
        <f t="shared" si="1"/>
        <v>0</v>
      </c>
      <c r="Q6" s="70" t="s">
        <v>949</v>
      </c>
      <c r="R6" s="539">
        <f t="shared" ref="R6:V13" si="2">SUMIFS($F$5:$F$62,$B$5:$B$62,$J6,$D$5:$D$62,R$4)</f>
        <v>2.834319E-6</v>
      </c>
      <c r="S6" s="539">
        <f t="shared" si="2"/>
        <v>2.834319E-6</v>
      </c>
      <c r="T6" s="539">
        <f t="shared" si="2"/>
        <v>1.7355505770000001E-3</v>
      </c>
      <c r="U6" s="539">
        <f t="shared" si="2"/>
        <v>0</v>
      </c>
      <c r="V6" s="539">
        <f t="shared" si="2"/>
        <v>0</v>
      </c>
    </row>
    <row r="7" spans="2:22">
      <c r="B7" s="128" t="s">
        <v>946</v>
      </c>
      <c r="C7" s="128" t="s">
        <v>1005</v>
      </c>
      <c r="D7" s="128" t="s">
        <v>979</v>
      </c>
      <c r="E7" s="78">
        <v>0.30887782000000003</v>
      </c>
      <c r="F7" s="78">
        <v>3.2674886E-3</v>
      </c>
      <c r="J7" s="70" t="s">
        <v>1262</v>
      </c>
      <c r="K7" s="539">
        <f t="shared" si="1"/>
        <v>1.3274201E-3</v>
      </c>
      <c r="L7" s="539">
        <f t="shared" si="1"/>
        <v>1.3274201E-3</v>
      </c>
      <c r="M7" s="539">
        <f t="shared" si="1"/>
        <v>0.22388745810000002</v>
      </c>
      <c r="N7" s="539">
        <f t="shared" si="1"/>
        <v>0</v>
      </c>
      <c r="O7" s="539">
        <f t="shared" si="1"/>
        <v>0</v>
      </c>
      <c r="Q7" s="70" t="s">
        <v>1262</v>
      </c>
      <c r="R7" s="539">
        <f t="shared" si="2"/>
        <v>1.1198399999999999E-6</v>
      </c>
      <c r="S7" s="539">
        <f t="shared" si="2"/>
        <v>1.1198399999999999E-6</v>
      </c>
      <c r="T7" s="539">
        <f t="shared" si="2"/>
        <v>9.2106377299999991E-4</v>
      </c>
      <c r="U7" s="539">
        <f t="shared" si="2"/>
        <v>0</v>
      </c>
      <c r="V7" s="539">
        <f t="shared" si="2"/>
        <v>0</v>
      </c>
    </row>
    <row r="8" spans="2:22">
      <c r="B8" s="128" t="s">
        <v>946</v>
      </c>
      <c r="C8" s="128" t="s">
        <v>1006</v>
      </c>
      <c r="D8" s="128" t="s">
        <v>979</v>
      </c>
      <c r="E8" s="78">
        <v>3.1607489999999999E-6</v>
      </c>
      <c r="F8" s="78">
        <v>3.5825187000000002E-9</v>
      </c>
      <c r="J8" s="70" t="s">
        <v>1263</v>
      </c>
      <c r="K8" s="539">
        <f t="shared" si="1"/>
        <v>5.0690654999999999E-3</v>
      </c>
      <c r="L8" s="539">
        <f t="shared" si="1"/>
        <v>5.0690654999999999E-3</v>
      </c>
      <c r="M8" s="539">
        <f t="shared" si="1"/>
        <v>0.36357256222599998</v>
      </c>
      <c r="N8" s="539">
        <f t="shared" si="1"/>
        <v>0</v>
      </c>
      <c r="O8" s="539">
        <f t="shared" si="1"/>
        <v>0</v>
      </c>
      <c r="Q8" s="70" t="s">
        <v>1263</v>
      </c>
      <c r="R8" s="539">
        <f t="shared" si="2"/>
        <v>4.2763729999999997E-6</v>
      </c>
      <c r="S8" s="539">
        <f t="shared" si="2"/>
        <v>4.2763729999999997E-6</v>
      </c>
      <c r="T8" s="539">
        <f t="shared" si="2"/>
        <v>1.250882498E-3</v>
      </c>
      <c r="U8" s="539">
        <f t="shared" si="2"/>
        <v>0</v>
      </c>
      <c r="V8" s="539">
        <f t="shared" si="2"/>
        <v>0</v>
      </c>
    </row>
    <row r="9" spans="2:22">
      <c r="B9" s="130" t="s">
        <v>949</v>
      </c>
      <c r="C9" s="130" t="s">
        <v>1003</v>
      </c>
      <c r="D9" s="130" t="s">
        <v>1003</v>
      </c>
      <c r="E9" s="205">
        <v>3.3597042999999999E-3</v>
      </c>
      <c r="F9" s="205">
        <v>2.834319E-6</v>
      </c>
      <c r="J9" s="70" t="s">
        <v>1264</v>
      </c>
      <c r="K9" s="539">
        <f t="shared" si="1"/>
        <v>7.1301280000000001E-4</v>
      </c>
      <c r="L9" s="539">
        <f t="shared" si="1"/>
        <v>7.1301280000000001E-4</v>
      </c>
      <c r="M9" s="539">
        <f t="shared" si="1"/>
        <v>0.30052867580100001</v>
      </c>
      <c r="N9" s="539">
        <f t="shared" si="1"/>
        <v>0</v>
      </c>
      <c r="O9" s="539">
        <f t="shared" si="1"/>
        <v>0</v>
      </c>
      <c r="Q9" s="70" t="s">
        <v>1264</v>
      </c>
      <c r="R9" s="539">
        <f t="shared" si="2"/>
        <v>6.0151300000000002E-7</v>
      </c>
      <c r="S9" s="539">
        <f t="shared" si="2"/>
        <v>6.0151300000000002E-7</v>
      </c>
      <c r="T9" s="539">
        <f t="shared" si="2"/>
        <v>1.7356465171792001E-3</v>
      </c>
      <c r="U9" s="539">
        <f t="shared" si="2"/>
        <v>0</v>
      </c>
      <c r="V9" s="539">
        <f t="shared" si="2"/>
        <v>0</v>
      </c>
    </row>
    <row r="10" spans="2:22">
      <c r="B10" s="130" t="s">
        <v>949</v>
      </c>
      <c r="C10" s="130" t="s">
        <v>1004</v>
      </c>
      <c r="D10" s="130" t="s">
        <v>1004</v>
      </c>
      <c r="E10" s="205">
        <v>3.3597042999999999E-3</v>
      </c>
      <c r="F10" s="205">
        <v>2.834319E-6</v>
      </c>
      <c r="J10" s="70" t="s">
        <v>1265</v>
      </c>
      <c r="K10" s="539">
        <f t="shared" si="1"/>
        <v>7.3857717E-4</v>
      </c>
      <c r="L10" s="539">
        <f t="shared" si="1"/>
        <v>7.7423550999999998E-4</v>
      </c>
      <c r="M10" s="539">
        <f t="shared" si="1"/>
        <v>0.30064367198399999</v>
      </c>
      <c r="N10" s="539">
        <f t="shared" si="1"/>
        <v>3.5658341999999999E-5</v>
      </c>
      <c r="O10" s="539">
        <f t="shared" si="1"/>
        <v>0</v>
      </c>
      <c r="Q10" s="70" t="s">
        <v>1265</v>
      </c>
      <c r="R10" s="539">
        <f t="shared" si="2"/>
        <v>6.2307999999999999E-7</v>
      </c>
      <c r="S10" s="539">
        <f t="shared" si="2"/>
        <v>6.5316199999999996E-7</v>
      </c>
      <c r="T10" s="539">
        <f t="shared" si="2"/>
        <v>1.7357736056093E-3</v>
      </c>
      <c r="U10" s="539">
        <f t="shared" si="2"/>
        <v>3.0081999999999998E-8</v>
      </c>
      <c r="V10" s="539">
        <f t="shared" si="2"/>
        <v>0</v>
      </c>
    </row>
    <row r="11" spans="2:22">
      <c r="B11" s="130" t="s">
        <v>949</v>
      </c>
      <c r="C11" s="130" t="s">
        <v>1005</v>
      </c>
      <c r="D11" s="130" t="s">
        <v>979</v>
      </c>
      <c r="E11" s="205">
        <v>0.15409220000000001</v>
      </c>
      <c r="F11" s="205">
        <v>1.6300766E-3</v>
      </c>
      <c r="J11" s="70" t="s">
        <v>1266</v>
      </c>
      <c r="K11" s="539">
        <f t="shared" si="1"/>
        <v>7.0291883000000001E-4</v>
      </c>
      <c r="L11" s="539">
        <f t="shared" si="1"/>
        <v>7.0428487E-4</v>
      </c>
      <c r="M11" s="539">
        <f t="shared" si="1"/>
        <v>0.30119047136800003</v>
      </c>
      <c r="N11" s="539">
        <f t="shared" si="1"/>
        <v>1.366042E-6</v>
      </c>
      <c r="O11" s="539">
        <f t="shared" si="1"/>
        <v>0</v>
      </c>
      <c r="Q11" s="70" t="s">
        <v>1266</v>
      </c>
      <c r="R11" s="539">
        <f t="shared" si="2"/>
        <v>5.92997E-7</v>
      </c>
      <c r="S11" s="539">
        <f t="shared" si="2"/>
        <v>5.9414999999999996E-7</v>
      </c>
      <c r="T11" s="539">
        <f t="shared" si="2"/>
        <v>1.7436000490000001E-3</v>
      </c>
      <c r="U11" s="539">
        <f t="shared" si="2"/>
        <v>1.1524220000000001E-9</v>
      </c>
      <c r="V11" s="539">
        <f t="shared" si="2"/>
        <v>0</v>
      </c>
    </row>
    <row r="12" spans="2:22">
      <c r="B12" s="130" t="s">
        <v>949</v>
      </c>
      <c r="C12" s="130" t="s">
        <v>1006</v>
      </c>
      <c r="D12" s="130" t="s">
        <v>979</v>
      </c>
      <c r="E12" s="205">
        <v>1.8586527999999999E-5</v>
      </c>
      <c r="F12" s="205">
        <v>2.1066999999999999E-8</v>
      </c>
      <c r="J12" s="70" t="s">
        <v>1267</v>
      </c>
      <c r="K12" s="539">
        <f t="shared" si="1"/>
        <v>9.0716273999999996E-4</v>
      </c>
      <c r="L12" s="539">
        <f t="shared" si="1"/>
        <v>0</v>
      </c>
      <c r="M12" s="539">
        <f t="shared" si="1"/>
        <v>0.34760185239800001</v>
      </c>
      <c r="N12" s="539">
        <f t="shared" si="1"/>
        <v>0</v>
      </c>
      <c r="O12" s="539">
        <f t="shared" si="1"/>
        <v>1.66534E-7</v>
      </c>
      <c r="Q12" s="70" t="s">
        <v>1267</v>
      </c>
      <c r="R12" s="539">
        <f t="shared" si="2"/>
        <v>7.6530199999999995E-7</v>
      </c>
      <c r="S12" s="539">
        <f t="shared" si="2"/>
        <v>0</v>
      </c>
      <c r="T12" s="539">
        <f t="shared" si="2"/>
        <v>1.7715785660000001E-3</v>
      </c>
      <c r="U12" s="539">
        <f t="shared" si="2"/>
        <v>0</v>
      </c>
      <c r="V12" s="539">
        <f t="shared" si="2"/>
        <v>1.4049141999999999E-10</v>
      </c>
    </row>
    <row r="13" spans="2:22">
      <c r="B13" s="130" t="s">
        <v>949</v>
      </c>
      <c r="C13" s="130" t="s">
        <v>1007</v>
      </c>
      <c r="D13" s="130" t="s">
        <v>979</v>
      </c>
      <c r="E13" s="205">
        <v>0.14633615999999999</v>
      </c>
      <c r="F13" s="205">
        <v>1.0545291E-4</v>
      </c>
      <c r="J13" s="70" t="s">
        <v>1268</v>
      </c>
      <c r="K13" s="539">
        <f t="shared" si="1"/>
        <v>7.0291883000000001E-4</v>
      </c>
      <c r="L13" s="539">
        <f t="shared" si="1"/>
        <v>7.1201542000000004E-4</v>
      </c>
      <c r="M13" s="539">
        <f t="shared" si="1"/>
        <v>0.30054968626</v>
      </c>
      <c r="N13" s="539">
        <f t="shared" si="1"/>
        <v>9.0965890000000002E-6</v>
      </c>
      <c r="O13" s="539">
        <f t="shared" si="1"/>
        <v>0</v>
      </c>
      <c r="Q13" s="70" t="s">
        <v>1268</v>
      </c>
      <c r="R13" s="539">
        <f t="shared" si="2"/>
        <v>5.92997E-7</v>
      </c>
      <c r="S13" s="539">
        <f t="shared" si="2"/>
        <v>6.0067199999999999E-7</v>
      </c>
      <c r="T13" s="539">
        <f t="shared" si="2"/>
        <v>1.7356670260000001E-3</v>
      </c>
      <c r="U13" s="539">
        <f t="shared" si="2"/>
        <v>7.6740781999999999E-9</v>
      </c>
      <c r="V13" s="539">
        <f t="shared" si="2"/>
        <v>0</v>
      </c>
    </row>
    <row r="14" spans="2:22">
      <c r="B14" s="128" t="s">
        <v>1262</v>
      </c>
      <c r="C14" s="128" t="s">
        <v>1003</v>
      </c>
      <c r="D14" s="128" t="s">
        <v>1003</v>
      </c>
      <c r="E14" s="78">
        <v>1.3274201E-3</v>
      </c>
      <c r="F14" s="78">
        <v>1.1198399999999999E-6</v>
      </c>
    </row>
    <row r="15" spans="2:22">
      <c r="B15" s="128" t="s">
        <v>1262</v>
      </c>
      <c r="C15" s="128" t="s">
        <v>1004</v>
      </c>
      <c r="D15" s="128" t="s">
        <v>1004</v>
      </c>
      <c r="E15" s="78">
        <v>1.3274201E-3</v>
      </c>
      <c r="F15" s="78">
        <v>1.1198399999999999E-6</v>
      </c>
    </row>
    <row r="16" spans="2:22">
      <c r="B16" s="128" t="s">
        <v>1262</v>
      </c>
      <c r="C16" s="128" t="s">
        <v>1005</v>
      </c>
      <c r="D16" s="128" t="s">
        <v>979</v>
      </c>
      <c r="E16" s="78">
        <v>7.7046102000000005E-2</v>
      </c>
      <c r="F16" s="78">
        <v>8.1503830999999998E-4</v>
      </c>
    </row>
    <row r="17" spans="2:6">
      <c r="B17" s="128" t="s">
        <v>1262</v>
      </c>
      <c r="C17" s="128" t="s">
        <v>1006</v>
      </c>
      <c r="D17" s="128" t="s">
        <v>979</v>
      </c>
      <c r="E17" s="78">
        <v>5.0507609999999995E-4</v>
      </c>
      <c r="F17" s="78">
        <v>5.7247300000000002E-7</v>
      </c>
    </row>
    <row r="18" spans="2:6">
      <c r="B18" s="128" t="s">
        <v>1262</v>
      </c>
      <c r="C18" s="128" t="s">
        <v>1007</v>
      </c>
      <c r="D18" s="128" t="s">
        <v>979</v>
      </c>
      <c r="E18" s="78">
        <v>0.14633628000000001</v>
      </c>
      <c r="F18" s="78">
        <v>1.0545298999999999E-4</v>
      </c>
    </row>
    <row r="19" spans="2:6">
      <c r="B19" s="130" t="s">
        <v>1263</v>
      </c>
      <c r="C19" s="130" t="s">
        <v>1003</v>
      </c>
      <c r="D19" s="130" t="s">
        <v>1003</v>
      </c>
      <c r="E19" s="205">
        <v>5.0690654999999999E-3</v>
      </c>
      <c r="F19" s="205">
        <v>4.2763729999999997E-6</v>
      </c>
    </row>
    <row r="20" spans="2:6">
      <c r="B20" s="130" t="s">
        <v>1263</v>
      </c>
      <c r="C20" s="130" t="s">
        <v>1004</v>
      </c>
      <c r="D20" s="130" t="s">
        <v>1004</v>
      </c>
      <c r="E20" s="205">
        <v>5.0690654999999999E-3</v>
      </c>
      <c r="F20" s="205">
        <v>4.2763729999999997E-6</v>
      </c>
    </row>
    <row r="21" spans="2:6">
      <c r="B21" s="130" t="s">
        <v>1263</v>
      </c>
      <c r="C21" s="130" t="s">
        <v>1008</v>
      </c>
      <c r="D21" s="130" t="s">
        <v>979</v>
      </c>
      <c r="E21" s="205">
        <v>1.8167507999999999E-4</v>
      </c>
      <c r="F21" s="205">
        <v>2.05918E-7</v>
      </c>
    </row>
    <row r="22" spans="2:6">
      <c r="B22" s="130" t="s">
        <v>1263</v>
      </c>
      <c r="C22" s="130" t="s">
        <v>1007</v>
      </c>
      <c r="D22" s="130" t="s">
        <v>979</v>
      </c>
      <c r="E22" s="205">
        <v>0.29406473999999999</v>
      </c>
      <c r="F22" s="205">
        <v>2.1190922E-4</v>
      </c>
    </row>
    <row r="23" spans="2:6">
      <c r="B23" s="130" t="s">
        <v>1263</v>
      </c>
      <c r="C23" s="130" t="s">
        <v>1005</v>
      </c>
      <c r="D23" s="130" t="s">
        <v>979</v>
      </c>
      <c r="E23" s="205">
        <v>5.8092761E-2</v>
      </c>
      <c r="F23" s="205">
        <v>6.1453888000000004E-4</v>
      </c>
    </row>
    <row r="24" spans="2:6">
      <c r="B24" s="130" t="s">
        <v>1263</v>
      </c>
      <c r="C24" s="130" t="s">
        <v>1009</v>
      </c>
      <c r="D24" s="130" t="s">
        <v>979</v>
      </c>
      <c r="E24" s="205">
        <v>3.6433838999999999E-3</v>
      </c>
      <c r="F24" s="205">
        <v>5.9870000000000006E-8</v>
      </c>
    </row>
    <row r="25" spans="2:6">
      <c r="B25" s="130" t="s">
        <v>1263</v>
      </c>
      <c r="C25" s="130" t="s">
        <v>1010</v>
      </c>
      <c r="D25" s="130" t="s">
        <v>979</v>
      </c>
      <c r="E25" s="205">
        <v>3.6433838999999999E-3</v>
      </c>
      <c r="F25" s="205">
        <v>2.0351394000000001E-4</v>
      </c>
    </row>
    <row r="26" spans="2:6">
      <c r="B26" s="130" t="s">
        <v>1263</v>
      </c>
      <c r="C26" s="130" t="s">
        <v>1011</v>
      </c>
      <c r="D26" s="130" t="s">
        <v>979</v>
      </c>
      <c r="E26" s="205">
        <v>3.8659223E-3</v>
      </c>
      <c r="F26" s="205">
        <v>2.1594459999999999E-4</v>
      </c>
    </row>
    <row r="27" spans="2:6">
      <c r="B27" s="130" t="s">
        <v>1263</v>
      </c>
      <c r="C27" s="130" t="s">
        <v>1012</v>
      </c>
      <c r="D27" s="130" t="s">
        <v>979</v>
      </c>
      <c r="E27" s="205">
        <v>7.8273840000000002E-6</v>
      </c>
      <c r="F27" s="205">
        <v>6.7317799999999999E-7</v>
      </c>
    </row>
    <row r="28" spans="2:6">
      <c r="B28" s="130" t="s">
        <v>1263</v>
      </c>
      <c r="C28" s="130" t="s">
        <v>1013</v>
      </c>
      <c r="D28" s="130" t="s">
        <v>979</v>
      </c>
      <c r="E28" s="205">
        <v>4.8042135000000001E-5</v>
      </c>
      <c r="F28" s="205">
        <v>2.683561E-6</v>
      </c>
    </row>
    <row r="29" spans="2:6">
      <c r="B29" s="130" t="s">
        <v>1263</v>
      </c>
      <c r="C29" s="130" t="s">
        <v>1014</v>
      </c>
      <c r="D29" s="130" t="s">
        <v>979</v>
      </c>
      <c r="E29" s="205">
        <v>2.4826527000000001E-5</v>
      </c>
      <c r="F29" s="205">
        <v>1.353331E-6</v>
      </c>
    </row>
    <row r="30" spans="2:6">
      <c r="B30" s="128" t="s">
        <v>1264</v>
      </c>
      <c r="C30" s="128" t="s">
        <v>1003</v>
      </c>
      <c r="D30" s="128" t="s">
        <v>1003</v>
      </c>
      <c r="E30" s="78">
        <v>7.1301280000000001E-4</v>
      </c>
      <c r="F30" s="78">
        <v>6.0151300000000002E-7</v>
      </c>
    </row>
    <row r="31" spans="2:6">
      <c r="B31" s="128" t="s">
        <v>1264</v>
      </c>
      <c r="C31" s="128" t="s">
        <v>1004</v>
      </c>
      <c r="D31" s="128" t="s">
        <v>1004</v>
      </c>
      <c r="E31" s="78">
        <v>7.1301280000000001E-4</v>
      </c>
      <c r="F31" s="78">
        <v>6.0151300000000002E-7</v>
      </c>
    </row>
    <row r="32" spans="2:6">
      <c r="B32" s="128" t="s">
        <v>1264</v>
      </c>
      <c r="C32" s="128" t="s">
        <v>1005</v>
      </c>
      <c r="D32" s="128" t="s">
        <v>979</v>
      </c>
      <c r="E32" s="78">
        <v>0.15409220000000001</v>
      </c>
      <c r="F32" s="78">
        <v>1.6300766E-3</v>
      </c>
    </row>
    <row r="33" spans="2:6">
      <c r="B33" s="128" t="s">
        <v>1264</v>
      </c>
      <c r="C33" s="128" t="s">
        <v>1006</v>
      </c>
      <c r="D33" s="128" t="s">
        <v>979</v>
      </c>
      <c r="E33" s="78">
        <v>9.9194858999999996E-5</v>
      </c>
      <c r="F33" s="78">
        <v>1.12431E-7</v>
      </c>
    </row>
    <row r="34" spans="2:6">
      <c r="B34" s="128" t="s">
        <v>1264</v>
      </c>
      <c r="C34" s="128" t="s">
        <v>1007</v>
      </c>
      <c r="D34" s="128" t="s">
        <v>979</v>
      </c>
      <c r="E34" s="78">
        <v>0.14633615999999999</v>
      </c>
      <c r="F34" s="78">
        <v>1.0545291E-4</v>
      </c>
    </row>
    <row r="35" spans="2:6">
      <c r="B35" s="128" t="s">
        <v>1264</v>
      </c>
      <c r="C35" s="128" t="s">
        <v>1015</v>
      </c>
      <c r="D35" s="128" t="s">
        <v>979</v>
      </c>
      <c r="E35" s="78">
        <v>1.120942E-6</v>
      </c>
      <c r="F35" s="78">
        <v>4.5761792E-9</v>
      </c>
    </row>
    <row r="36" spans="2:6">
      <c r="B36" s="130" t="s">
        <v>1265</v>
      </c>
      <c r="C36" s="130" t="s">
        <v>1003</v>
      </c>
      <c r="D36" s="130" t="s">
        <v>1003</v>
      </c>
      <c r="E36" s="205">
        <v>7.3857717E-4</v>
      </c>
      <c r="F36" s="205">
        <v>6.2307999999999999E-7</v>
      </c>
    </row>
    <row r="37" spans="2:6">
      <c r="B37" s="130" t="s">
        <v>1265</v>
      </c>
      <c r="C37" s="130" t="s">
        <v>1016</v>
      </c>
      <c r="D37" s="130" t="s">
        <v>1017</v>
      </c>
      <c r="E37" s="205">
        <v>3.5658341999999999E-5</v>
      </c>
      <c r="F37" s="205">
        <v>3.0081999999999998E-8</v>
      </c>
    </row>
    <row r="38" spans="2:6">
      <c r="B38" s="130" t="s">
        <v>1265</v>
      </c>
      <c r="C38" s="130" t="s">
        <v>1004</v>
      </c>
      <c r="D38" s="130" t="s">
        <v>1004</v>
      </c>
      <c r="E38" s="205">
        <v>7.7423550999999998E-4</v>
      </c>
      <c r="F38" s="205">
        <v>6.5316199999999996E-7</v>
      </c>
    </row>
    <row r="39" spans="2:6">
      <c r="B39" s="130" t="s">
        <v>1265</v>
      </c>
      <c r="C39" s="130" t="s">
        <v>1008</v>
      </c>
      <c r="D39" s="130" t="s">
        <v>979</v>
      </c>
      <c r="E39" s="205">
        <v>2.1351783E-4</v>
      </c>
      <c r="F39" s="205">
        <v>2.4200999999999998E-7</v>
      </c>
    </row>
    <row r="40" spans="2:6">
      <c r="B40" s="130" t="s">
        <v>1265</v>
      </c>
      <c r="C40" s="130" t="s">
        <v>1007</v>
      </c>
      <c r="D40" s="130" t="s">
        <v>979</v>
      </c>
      <c r="E40" s="205">
        <v>0.14633628000000001</v>
      </c>
      <c r="F40" s="205">
        <v>1.0545298999999999E-4</v>
      </c>
    </row>
    <row r="41" spans="2:6">
      <c r="B41" s="130" t="s">
        <v>1265</v>
      </c>
      <c r="C41" s="130" t="s">
        <v>1005</v>
      </c>
      <c r="D41" s="130" t="s">
        <v>979</v>
      </c>
      <c r="E41" s="205">
        <v>0.15409220000000001</v>
      </c>
      <c r="F41" s="205">
        <v>1.6300766E-3</v>
      </c>
    </row>
    <row r="42" spans="2:6">
      <c r="B42" s="130" t="s">
        <v>1265</v>
      </c>
      <c r="C42" s="130" t="s">
        <v>1018</v>
      </c>
      <c r="D42" s="130" t="s">
        <v>979</v>
      </c>
      <c r="E42" s="205">
        <v>1.674154E-6</v>
      </c>
      <c r="F42" s="205">
        <v>2.0056092999999998E-9</v>
      </c>
    </row>
    <row r="43" spans="2:6">
      <c r="B43" s="134" t="s">
        <v>1266</v>
      </c>
      <c r="C43" s="134" t="s">
        <v>1003</v>
      </c>
      <c r="D43" s="134" t="s">
        <v>1003</v>
      </c>
      <c r="E43" s="78">
        <v>7.0291883000000001E-4</v>
      </c>
      <c r="F43" s="78">
        <v>5.92997E-7</v>
      </c>
    </row>
    <row r="44" spans="2:6">
      <c r="B44" s="134" t="s">
        <v>1266</v>
      </c>
      <c r="C44" s="134" t="s">
        <v>1016</v>
      </c>
      <c r="D44" s="134" t="s">
        <v>1017</v>
      </c>
      <c r="E44" s="78">
        <v>1.366042E-6</v>
      </c>
      <c r="F44" s="78">
        <v>1.1524220000000001E-9</v>
      </c>
    </row>
    <row r="45" spans="2:6">
      <c r="B45" s="134" t="s">
        <v>1266</v>
      </c>
      <c r="C45" s="134" t="s">
        <v>1004</v>
      </c>
      <c r="D45" s="134" t="s">
        <v>1004</v>
      </c>
      <c r="E45" s="78">
        <v>7.0428487E-4</v>
      </c>
      <c r="F45" s="78">
        <v>5.9414999999999996E-7</v>
      </c>
    </row>
    <row r="46" spans="2:6">
      <c r="B46" s="134" t="s">
        <v>1266</v>
      </c>
      <c r="C46" s="134" t="s">
        <v>1008</v>
      </c>
      <c r="D46" s="134" t="s">
        <v>979</v>
      </c>
      <c r="E46" s="78">
        <v>2.8756777999999999E-5</v>
      </c>
      <c r="F46" s="78">
        <v>3.2594000000000001E-8</v>
      </c>
    </row>
    <row r="47" spans="2:6">
      <c r="B47" s="134" t="s">
        <v>1266</v>
      </c>
      <c r="C47" s="134" t="s">
        <v>1007</v>
      </c>
      <c r="D47" s="134" t="s">
        <v>979</v>
      </c>
      <c r="E47" s="78">
        <v>0.14693332000000001</v>
      </c>
      <c r="F47" s="78">
        <v>1.0588323000000001E-4</v>
      </c>
    </row>
    <row r="48" spans="2:6">
      <c r="B48" s="134" t="s">
        <v>1266</v>
      </c>
      <c r="C48" s="134" t="s">
        <v>1005</v>
      </c>
      <c r="D48" s="134" t="s">
        <v>979</v>
      </c>
      <c r="E48" s="78">
        <v>0.15409220000000001</v>
      </c>
      <c r="F48" s="78">
        <v>1.6300766E-3</v>
      </c>
    </row>
    <row r="49" spans="2:6">
      <c r="B49" s="134" t="s">
        <v>1266</v>
      </c>
      <c r="C49" s="134" t="s">
        <v>1011</v>
      </c>
      <c r="D49" s="134" t="s">
        <v>979</v>
      </c>
      <c r="E49" s="78">
        <v>1.3619458999999999E-4</v>
      </c>
      <c r="F49" s="78">
        <v>7.6076249999999999E-6</v>
      </c>
    </row>
    <row r="50" spans="2:6">
      <c r="B50" s="130" t="s">
        <v>1267</v>
      </c>
      <c r="C50" s="130" t="s">
        <v>1003</v>
      </c>
      <c r="D50" s="130" t="s">
        <v>1003</v>
      </c>
      <c r="E50" s="205">
        <v>9.0716273999999996E-4</v>
      </c>
      <c r="F50" s="205">
        <v>7.6530199999999995E-7</v>
      </c>
    </row>
    <row r="51" spans="2:6">
      <c r="B51" s="130" t="s">
        <v>1267</v>
      </c>
      <c r="C51" s="130" t="s">
        <v>1016</v>
      </c>
      <c r="D51" s="130" t="s">
        <v>1019</v>
      </c>
      <c r="E51" s="205">
        <v>1.66534E-7</v>
      </c>
      <c r="F51" s="205">
        <v>1.4049141999999999E-10</v>
      </c>
    </row>
    <row r="52" spans="2:6">
      <c r="B52" s="130" t="s">
        <v>1267</v>
      </c>
      <c r="C52" s="130" t="s">
        <v>1004</v>
      </c>
      <c r="D52" s="130" t="s">
        <v>979</v>
      </c>
      <c r="E52" s="205">
        <v>9.0732927000000002E-4</v>
      </c>
      <c r="F52" s="205">
        <v>7.6544200000000001E-7</v>
      </c>
    </row>
    <row r="53" spans="2:6">
      <c r="B53" s="130" t="s">
        <v>1267</v>
      </c>
      <c r="C53" s="130" t="s">
        <v>1008</v>
      </c>
      <c r="D53" s="130" t="s">
        <v>979</v>
      </c>
      <c r="E53" s="205">
        <v>1.8586527999999999E-5</v>
      </c>
      <c r="F53" s="205">
        <v>2.1066999999999999E-8</v>
      </c>
    </row>
    <row r="54" spans="2:6">
      <c r="B54" s="130" t="s">
        <v>1267</v>
      </c>
      <c r="C54" s="130" t="s">
        <v>1007</v>
      </c>
      <c r="D54" s="130" t="s">
        <v>979</v>
      </c>
      <c r="E54" s="205">
        <v>0.18852901</v>
      </c>
      <c r="F54" s="205">
        <v>1.3585796000000001E-4</v>
      </c>
    </row>
    <row r="55" spans="2:6">
      <c r="B55" s="130" t="s">
        <v>1267</v>
      </c>
      <c r="C55" s="130" t="s">
        <v>1005</v>
      </c>
      <c r="D55" s="130" t="s">
        <v>979</v>
      </c>
      <c r="E55" s="205">
        <v>0.15409220000000001</v>
      </c>
      <c r="F55" s="205">
        <v>1.6300766E-3</v>
      </c>
    </row>
    <row r="56" spans="2:6">
      <c r="B56" s="130" t="s">
        <v>1267</v>
      </c>
      <c r="C56" s="130" t="s">
        <v>1020</v>
      </c>
      <c r="D56" s="130" t="s">
        <v>979</v>
      </c>
      <c r="E56" s="205">
        <v>4.0547266E-3</v>
      </c>
      <c r="F56" s="205">
        <v>4.8574969999999998E-6</v>
      </c>
    </row>
    <row r="57" spans="2:6">
      <c r="B57" s="128" t="s">
        <v>1268</v>
      </c>
      <c r="C57" s="128" t="s">
        <v>1003</v>
      </c>
      <c r="D57" s="128" t="s">
        <v>1003</v>
      </c>
      <c r="E57" s="78">
        <v>7.0291883000000001E-4</v>
      </c>
      <c r="F57" s="78">
        <v>5.92997E-7</v>
      </c>
    </row>
    <row r="58" spans="2:6">
      <c r="B58" s="128" t="s">
        <v>1268</v>
      </c>
      <c r="C58" s="128" t="s">
        <v>1016</v>
      </c>
      <c r="D58" s="128" t="s">
        <v>1017</v>
      </c>
      <c r="E58" s="78">
        <v>9.0965890000000002E-6</v>
      </c>
      <c r="F58" s="78">
        <v>7.6740781999999999E-9</v>
      </c>
    </row>
    <row r="59" spans="2:6">
      <c r="B59" s="128" t="s">
        <v>1268</v>
      </c>
      <c r="C59" s="128" t="s">
        <v>1004</v>
      </c>
      <c r="D59" s="128" t="s">
        <v>1004</v>
      </c>
      <c r="E59" s="78">
        <v>7.1201542000000004E-4</v>
      </c>
      <c r="F59" s="78">
        <v>6.0067199999999999E-7</v>
      </c>
    </row>
    <row r="60" spans="2:6">
      <c r="B60" s="128" t="s">
        <v>1268</v>
      </c>
      <c r="C60" s="128" t="s">
        <v>1008</v>
      </c>
      <c r="D60" s="128" t="s">
        <v>979</v>
      </c>
      <c r="E60" s="78">
        <v>1.2132626E-4</v>
      </c>
      <c r="F60" s="78">
        <v>1.37516E-7</v>
      </c>
    </row>
    <row r="61" spans="2:6">
      <c r="B61" s="128" t="s">
        <v>1268</v>
      </c>
      <c r="C61" s="128" t="s">
        <v>1007</v>
      </c>
      <c r="D61" s="128" t="s">
        <v>979</v>
      </c>
      <c r="E61" s="78">
        <v>0.14633615999999999</v>
      </c>
      <c r="F61" s="78">
        <v>1.0545291E-4</v>
      </c>
    </row>
    <row r="62" spans="2:6">
      <c r="B62" s="128" t="s">
        <v>1268</v>
      </c>
      <c r="C62" s="128" t="s">
        <v>1005</v>
      </c>
      <c r="D62" s="128" t="s">
        <v>979</v>
      </c>
      <c r="E62" s="78">
        <v>0.15409220000000001</v>
      </c>
      <c r="F62" s="78">
        <v>1.6300766E-3</v>
      </c>
    </row>
    <row r="63" spans="2:6"/>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79998168889431442"/>
  </sheetPr>
  <dimension ref="A1:AE61"/>
  <sheetViews>
    <sheetView showGridLines="0" zoomScale="80" zoomScaleNormal="80" workbookViewId="0">
      <selection activeCell="B2" sqref="B2"/>
    </sheetView>
  </sheetViews>
  <sheetFormatPr defaultColWidth="0" defaultRowHeight="15" zeroHeight="1"/>
  <cols>
    <col min="1" max="1" width="3.5703125" style="78" customWidth="1"/>
    <col min="2" max="2" width="23.140625" style="78" bestFit="1" customWidth="1"/>
    <col min="3" max="3" width="24.7109375" style="78" customWidth="1"/>
    <col min="4" max="12" width="10.140625" style="74" customWidth="1"/>
    <col min="13" max="13" width="3.28515625" style="78" customWidth="1"/>
    <col min="14" max="14" width="24.42578125" style="78" bestFit="1" customWidth="1"/>
    <col min="15" max="15" width="21.140625" style="78" customWidth="1"/>
    <col min="16" max="26" width="10.140625" style="78" customWidth="1"/>
    <col min="27" max="31" width="0" style="78" hidden="1" customWidth="1"/>
    <col min="32" max="16384" width="10.140625" style="78" hidden="1"/>
  </cols>
  <sheetData>
    <row r="1" spans="1:31"/>
    <row r="2" spans="1:31" ht="17.25">
      <c r="B2" s="511" t="s">
        <v>1326</v>
      </c>
    </row>
    <row r="3" spans="1:31">
      <c r="B3" s="151" t="s">
        <v>1288</v>
      </c>
    </row>
    <row r="4" spans="1:31"/>
    <row r="5" spans="1:31">
      <c r="A5" s="72"/>
      <c r="B5" s="72" t="s">
        <v>1036</v>
      </c>
      <c r="N5" s="72" t="s">
        <v>1049</v>
      </c>
      <c r="P5" s="74"/>
      <c r="Q5" s="74"/>
      <c r="R5" s="74"/>
      <c r="S5" s="74"/>
      <c r="T5" s="74"/>
      <c r="U5" s="74"/>
      <c r="V5" s="74"/>
      <c r="W5" s="74"/>
      <c r="X5" s="74"/>
    </row>
    <row r="6" spans="1:31">
      <c r="B6" s="209"/>
      <c r="C6" s="210" t="s">
        <v>1037</v>
      </c>
      <c r="D6" s="211" t="s">
        <v>1038</v>
      </c>
      <c r="E6" s="212"/>
      <c r="F6" s="212"/>
      <c r="G6" s="212"/>
      <c r="H6" s="212"/>
      <c r="I6" s="212"/>
      <c r="J6" s="212"/>
      <c r="K6" s="212"/>
      <c r="L6" s="213"/>
      <c r="N6" s="209"/>
      <c r="O6" s="210" t="s">
        <v>1037</v>
      </c>
      <c r="P6" s="211" t="s">
        <v>1050</v>
      </c>
      <c r="Q6" s="212"/>
      <c r="R6" s="212"/>
      <c r="S6" s="212"/>
      <c r="T6" s="212"/>
      <c r="U6" s="212"/>
      <c r="V6" s="212"/>
      <c r="W6" s="212"/>
      <c r="X6" s="213"/>
    </row>
    <row r="7" spans="1:31">
      <c r="B7" s="214" t="s">
        <v>1023</v>
      </c>
      <c r="C7" s="215" t="s">
        <v>1039</v>
      </c>
      <c r="D7" s="216" t="s">
        <v>946</v>
      </c>
      <c r="E7" s="216" t="s">
        <v>949</v>
      </c>
      <c r="F7" s="216" t="s">
        <v>1262</v>
      </c>
      <c r="G7" s="216" t="s">
        <v>1263</v>
      </c>
      <c r="H7" s="216" t="s">
        <v>1264</v>
      </c>
      <c r="I7" s="216" t="s">
        <v>1265</v>
      </c>
      <c r="J7" s="216" t="s">
        <v>1266</v>
      </c>
      <c r="K7" s="216" t="s">
        <v>1267</v>
      </c>
      <c r="L7" s="217" t="s">
        <v>1268</v>
      </c>
      <c r="N7" s="214" t="s">
        <v>1023</v>
      </c>
      <c r="O7" s="215" t="s">
        <v>1039</v>
      </c>
      <c r="P7" s="216" t="s">
        <v>946</v>
      </c>
      <c r="Q7" s="216" t="s">
        <v>949</v>
      </c>
      <c r="R7" s="216" t="s">
        <v>1262</v>
      </c>
      <c r="S7" s="216" t="s">
        <v>1263</v>
      </c>
      <c r="T7" s="216" t="s">
        <v>1264</v>
      </c>
      <c r="U7" s="216" t="s">
        <v>1265</v>
      </c>
      <c r="V7" s="216" t="s">
        <v>1266</v>
      </c>
      <c r="W7" s="216" t="s">
        <v>1267</v>
      </c>
      <c r="X7" s="217" t="s">
        <v>1268</v>
      </c>
      <c r="Y7" s="74"/>
      <c r="Z7" s="74"/>
      <c r="AA7" s="74"/>
      <c r="AB7" s="74"/>
      <c r="AC7" s="74"/>
      <c r="AD7" s="74"/>
      <c r="AE7" s="74"/>
    </row>
    <row r="8" spans="1:31">
      <c r="B8" s="545" t="s">
        <v>301</v>
      </c>
      <c r="C8" s="218" t="s">
        <v>942</v>
      </c>
      <c r="D8" s="219">
        <v>5.9220277653020581E-4</v>
      </c>
      <c r="E8" s="219">
        <v>2.2686107197473381E-4</v>
      </c>
      <c r="F8" s="219">
        <v>2.8197168660302975E-4</v>
      </c>
      <c r="G8" s="219">
        <v>8.7411268479167304E-4</v>
      </c>
      <c r="H8" s="219">
        <v>1.4854361320692383E-4</v>
      </c>
      <c r="I8" s="219">
        <v>1.5287976065305343E-4</v>
      </c>
      <c r="J8" s="219">
        <v>1.1197728744145241E-4</v>
      </c>
      <c r="K8" s="219">
        <v>1.6181943575779151E-4</v>
      </c>
      <c r="L8" s="220">
        <v>1.3159867671566026E-4</v>
      </c>
      <c r="N8" s="545" t="s">
        <v>301</v>
      </c>
      <c r="O8" s="218" t="s">
        <v>942</v>
      </c>
      <c r="P8" s="229">
        <v>1.4713415123504464E-5</v>
      </c>
      <c r="Q8" s="229">
        <v>7.3272806069048288E-6</v>
      </c>
      <c r="R8" s="229">
        <v>3.4057393219636136E-6</v>
      </c>
      <c r="S8" s="229">
        <v>1.4281170321256208E-5</v>
      </c>
      <c r="T8" s="229">
        <v>4.4441036600449449E-6</v>
      </c>
      <c r="U8" s="229">
        <v>5.9463931547259232E-6</v>
      </c>
      <c r="V8" s="229">
        <v>3.043042181773729E-6</v>
      </c>
      <c r="W8" s="229">
        <v>2.8929048129636291E-6</v>
      </c>
      <c r="X8" s="230">
        <v>2.2398041266551614E-6</v>
      </c>
    </row>
    <row r="9" spans="1:31">
      <c r="B9" s="545"/>
      <c r="C9" s="221" t="s">
        <v>944</v>
      </c>
      <c r="D9" s="219" t="s">
        <v>1053</v>
      </c>
      <c r="E9" s="219">
        <v>7.5593907940661939E-3</v>
      </c>
      <c r="F9" s="219">
        <v>2.5938698012294776E-2</v>
      </c>
      <c r="G9" s="219">
        <v>4.4612760777755757E-2</v>
      </c>
      <c r="H9" s="219">
        <v>2.682207023087858E-2</v>
      </c>
      <c r="I9" s="219">
        <v>2.5884997323407977E-2</v>
      </c>
      <c r="J9" s="219">
        <v>1.994982000962716E-2</v>
      </c>
      <c r="K9" s="219">
        <v>2.2156911509451895E-2</v>
      </c>
      <c r="L9" s="220">
        <v>2.3445557344432152E-2</v>
      </c>
      <c r="N9" s="545"/>
      <c r="O9" s="221" t="s">
        <v>944</v>
      </c>
      <c r="P9" s="229" t="s">
        <v>1053</v>
      </c>
      <c r="Q9" s="229">
        <v>4.6511665383954968E-4</v>
      </c>
      <c r="R9" s="229">
        <v>5.7323056371739545E-4</v>
      </c>
      <c r="S9" s="229">
        <v>1.3024633718376011E-3</v>
      </c>
      <c r="T9" s="229">
        <v>1.4339474904808537E-3</v>
      </c>
      <c r="U9" s="229">
        <v>1.822514271551259E-3</v>
      </c>
      <c r="V9" s="229">
        <v>9.8075255876946092E-4</v>
      </c>
      <c r="W9" s="229">
        <v>7.3364697331842641E-4</v>
      </c>
      <c r="X9" s="230">
        <v>7.2187419599916238E-4</v>
      </c>
    </row>
    <row r="10" spans="1:31">
      <c r="B10" s="545"/>
      <c r="C10" s="221" t="s">
        <v>1040</v>
      </c>
      <c r="D10" s="219">
        <v>8.9505558609212338E-6</v>
      </c>
      <c r="E10" s="219">
        <v>-1.0806950481429092E-3</v>
      </c>
      <c r="F10" s="219">
        <v>2.8444448708108134E-3</v>
      </c>
      <c r="G10" s="219">
        <v>-4.1180406404759708E-3</v>
      </c>
      <c r="H10" s="219">
        <v>-2.9315279985648443E-3</v>
      </c>
      <c r="I10" s="219">
        <v>-8.0282571587617681E-3</v>
      </c>
      <c r="J10" s="219">
        <v>-0.17892716102119091</v>
      </c>
      <c r="K10" s="219">
        <v>-6.6804845431254361E-4</v>
      </c>
      <c r="L10" s="220">
        <v>2.3195239175028898E-4</v>
      </c>
      <c r="N10" s="545"/>
      <c r="O10" s="221" t="s">
        <v>1040</v>
      </c>
      <c r="P10" s="229">
        <v>3.028405477887555E-7</v>
      </c>
      <c r="Q10" s="229">
        <v>-3.4281766960790185E-5</v>
      </c>
      <c r="R10" s="229">
        <v>5.2944151271228088E-5</v>
      </c>
      <c r="S10" s="229">
        <v>-3.0221171870441199E-4</v>
      </c>
      <c r="T10" s="229">
        <v>-3.8978113864472863E-4</v>
      </c>
      <c r="U10" s="229">
        <v>-1.2591105686425236E-3</v>
      </c>
      <c r="V10" s="229">
        <v>-1.4757046031790389E-2</v>
      </c>
      <c r="W10" s="229">
        <v>3.4291109382026056E-6</v>
      </c>
      <c r="X10" s="230">
        <v>9.4272753802286417E-6</v>
      </c>
    </row>
    <row r="11" spans="1:31">
      <c r="B11" s="545"/>
      <c r="C11" s="221" t="s">
        <v>1041</v>
      </c>
      <c r="D11" s="219">
        <v>-1.5850777391766038E-5</v>
      </c>
      <c r="E11" s="219">
        <v>-8.4621882886957347E-3</v>
      </c>
      <c r="F11" s="219">
        <v>-3.1358494255237152E-2</v>
      </c>
      <c r="G11" s="219">
        <v>-4.4817034534456422E-2</v>
      </c>
      <c r="H11" s="219">
        <v>-2.4194358713575687E-2</v>
      </c>
      <c r="I11" s="219">
        <v>-2.6751292720606008E-2</v>
      </c>
      <c r="J11" s="219">
        <v>-4.771312243390885E-2</v>
      </c>
      <c r="K11" s="219">
        <v>-2.7820110554874215E-2</v>
      </c>
      <c r="L11" s="220">
        <v>-2.2262517333469858E-2</v>
      </c>
      <c r="N11" s="545"/>
      <c r="O11" s="221" t="s">
        <v>1041</v>
      </c>
      <c r="P11" s="229">
        <v>-2.8579712004108905E-7</v>
      </c>
      <c r="Q11" s="229">
        <v>-4.567056853809515E-4</v>
      </c>
      <c r="R11" s="229">
        <v>-5.7165883970446802E-4</v>
      </c>
      <c r="S11" s="229">
        <v>-1.298418150653541E-3</v>
      </c>
      <c r="T11" s="229">
        <v>-1.2982065370835401E-3</v>
      </c>
      <c r="U11" s="229">
        <v>-1.8747052267565781E-3</v>
      </c>
      <c r="V11" s="229">
        <v>-3.3162634600301714E-3</v>
      </c>
      <c r="W11" s="229">
        <v>-9.7155371183459333E-4</v>
      </c>
      <c r="X11" s="230">
        <v>-6.4086722286931148E-4</v>
      </c>
    </row>
    <row r="12" spans="1:31" ht="18">
      <c r="B12" s="545" t="s">
        <v>299</v>
      </c>
      <c r="C12" s="221" t="s">
        <v>1052</v>
      </c>
      <c r="D12" s="219" t="s">
        <v>1053</v>
      </c>
      <c r="E12" s="219" t="s">
        <v>1053</v>
      </c>
      <c r="F12" s="219">
        <v>1.1791570637337729E-16</v>
      </c>
      <c r="G12" s="219" t="s">
        <v>1053</v>
      </c>
      <c r="H12" s="219" t="s">
        <v>1053</v>
      </c>
      <c r="I12" s="219" t="s">
        <v>1053</v>
      </c>
      <c r="J12" s="219" t="s">
        <v>1053</v>
      </c>
      <c r="K12" s="219" t="s">
        <v>1053</v>
      </c>
      <c r="L12" s="220">
        <v>-2.0785492907090432E-16</v>
      </c>
      <c r="N12" s="545" t="s">
        <v>299</v>
      </c>
      <c r="O12" s="221" t="s">
        <v>1052</v>
      </c>
      <c r="P12" s="229">
        <v>-1.5346343317552396E-16</v>
      </c>
      <c r="Q12" s="229">
        <v>0</v>
      </c>
      <c r="R12" s="229" t="s">
        <v>1053</v>
      </c>
      <c r="S12" s="229">
        <v>1.1586461080423012E-16</v>
      </c>
      <c r="T12" s="229">
        <v>-1.3580892003766641E-9</v>
      </c>
      <c r="U12" s="229" t="s">
        <v>1053</v>
      </c>
      <c r="V12" s="229">
        <v>1.7804064546296761E-16</v>
      </c>
      <c r="W12" s="229">
        <v>-1.3114830505133646E-16</v>
      </c>
      <c r="X12" s="230" t="s">
        <v>1053</v>
      </c>
    </row>
    <row r="13" spans="1:31">
      <c r="B13" s="545"/>
      <c r="C13" s="221" t="s">
        <v>1042</v>
      </c>
      <c r="D13" s="219" t="s">
        <v>1053</v>
      </c>
      <c r="E13" s="219" t="s">
        <v>1053</v>
      </c>
      <c r="F13" s="219">
        <v>1.1791570637337729E-16</v>
      </c>
      <c r="G13" s="219" t="s">
        <v>1053</v>
      </c>
      <c r="H13" s="219" t="s">
        <v>1053</v>
      </c>
      <c r="I13" s="219" t="s">
        <v>1053</v>
      </c>
      <c r="J13" s="219" t="s">
        <v>1053</v>
      </c>
      <c r="K13" s="219">
        <v>2.2156911509451895E-2</v>
      </c>
      <c r="L13" s="220">
        <v>-2.0785492907090432E-16</v>
      </c>
      <c r="N13" s="545"/>
      <c r="O13" s="221" t="s">
        <v>1042</v>
      </c>
      <c r="P13" s="229">
        <v>6.5405435320107119E-2</v>
      </c>
      <c r="Q13" s="229">
        <v>8.9195968732787054E-2</v>
      </c>
      <c r="R13" s="229">
        <v>9.4435975780024148E-2</v>
      </c>
      <c r="S13" s="229">
        <v>4.3784217749086099E-2</v>
      </c>
      <c r="T13" s="229">
        <v>3.6402980487472958E-3</v>
      </c>
      <c r="U13" s="229">
        <v>9.4076881890679045E-2</v>
      </c>
      <c r="V13" s="229">
        <v>2.5294221750563457E-2</v>
      </c>
      <c r="W13" s="229">
        <v>3.7262602319457147E-2</v>
      </c>
      <c r="X13" s="230">
        <v>3.7233310922206747E-2</v>
      </c>
    </row>
    <row r="14" spans="1:31">
      <c r="B14" s="545"/>
      <c r="C14" s="221" t="s">
        <v>1043</v>
      </c>
      <c r="D14" s="219" t="s">
        <v>1053</v>
      </c>
      <c r="E14" s="219" t="s">
        <v>1053</v>
      </c>
      <c r="F14" s="219">
        <v>1.1791570637337729E-16</v>
      </c>
      <c r="G14" s="219" t="s">
        <v>1053</v>
      </c>
      <c r="H14" s="219" t="s">
        <v>1053</v>
      </c>
      <c r="I14" s="219" t="s">
        <v>1053</v>
      </c>
      <c r="J14" s="219" t="s">
        <v>1053</v>
      </c>
      <c r="K14" s="219">
        <v>-6.6804845431254361E-4</v>
      </c>
      <c r="L14" s="220">
        <v>-2.0785492907090432E-16</v>
      </c>
      <c r="N14" s="545"/>
      <c r="O14" s="221" t="s">
        <v>1043</v>
      </c>
      <c r="P14" s="229">
        <v>8.0565951452527554E-2</v>
      </c>
      <c r="Q14" s="229">
        <v>9.4174661393983228E-2</v>
      </c>
      <c r="R14" s="229">
        <v>8.6243587657693035E-2</v>
      </c>
      <c r="S14" s="229">
        <v>6.0827145698239514E-2</v>
      </c>
      <c r="T14" s="229">
        <v>0.16147589558947867</v>
      </c>
      <c r="U14" s="229">
        <v>4.1708920526174427E-2</v>
      </c>
      <c r="V14" s="229">
        <v>0.14954603724420765</v>
      </c>
      <c r="W14" s="229">
        <v>0.13770170208250565</v>
      </c>
      <c r="X14" s="230">
        <v>0.13759347982155215</v>
      </c>
    </row>
    <row r="15" spans="1:31">
      <c r="B15" s="545"/>
      <c r="C15" s="221" t="s">
        <v>1044</v>
      </c>
      <c r="D15" s="219">
        <v>1.4338119164805935E-5</v>
      </c>
      <c r="E15" s="219">
        <v>7.899775933178122E-8</v>
      </c>
      <c r="F15" s="219">
        <v>9.0285740002258533E-3</v>
      </c>
      <c r="G15" s="219">
        <v>9.1330510368653282E-3</v>
      </c>
      <c r="H15" s="219">
        <v>3.3217101949106704E-3</v>
      </c>
      <c r="I15" s="219">
        <v>6.8372496316640068E-3</v>
      </c>
      <c r="J15" s="219">
        <v>3.3181346338813237E-3</v>
      </c>
      <c r="K15" s="219">
        <v>-2.5601451656010993E-2</v>
      </c>
      <c r="L15" s="220">
        <v>4.1486402843769529E-3</v>
      </c>
      <c r="N15" s="545"/>
      <c r="O15" s="221" t="s">
        <v>1044</v>
      </c>
      <c r="P15" s="229">
        <v>1.9945516275157854E-6</v>
      </c>
      <c r="Q15" s="229">
        <v>1.4285900938134923E-8</v>
      </c>
      <c r="R15" s="229">
        <v>6.1056950729890464E-4</v>
      </c>
      <c r="S15" s="229">
        <v>8.3546023577547716E-4</v>
      </c>
      <c r="T15" s="229">
        <v>5.5642012039525709E-4</v>
      </c>
      <c r="U15" s="229">
        <v>1.4890014130175492E-3</v>
      </c>
      <c r="V15" s="229">
        <v>5.048729245467875E-4</v>
      </c>
      <c r="W15" s="229">
        <v>2.2206153565488255E-4</v>
      </c>
      <c r="X15" s="230">
        <v>3.9534326622306788E-4</v>
      </c>
    </row>
    <row r="16" spans="1:31">
      <c r="B16" s="545" t="s">
        <v>298</v>
      </c>
      <c r="C16" s="221" t="s">
        <v>1045</v>
      </c>
      <c r="D16" s="219">
        <v>2.3195617092637455E-2</v>
      </c>
      <c r="E16" s="219">
        <v>1.0405016401332788E-2</v>
      </c>
      <c r="F16" s="219">
        <v>1.6365987336859126E-2</v>
      </c>
      <c r="G16" s="219">
        <v>1.0017570543551804E-2</v>
      </c>
      <c r="H16" s="219">
        <v>3.0619380408130677E-2</v>
      </c>
      <c r="I16" s="219">
        <v>3.1896059424808006E-2</v>
      </c>
      <c r="J16" s="219">
        <v>2.4547614944546606E-2</v>
      </c>
      <c r="K16" s="219">
        <v>2.5870032622095529E-2</v>
      </c>
      <c r="L16" s="220">
        <v>2.884900783935259E-2</v>
      </c>
      <c r="N16" s="545" t="s">
        <v>298</v>
      </c>
      <c r="O16" s="221" t="s">
        <v>1045</v>
      </c>
      <c r="P16" s="229">
        <v>7.2265113934654891E-3</v>
      </c>
      <c r="Q16" s="229">
        <v>4.2141047304980637E-3</v>
      </c>
      <c r="R16" s="229">
        <v>2.478722015865382E-3</v>
      </c>
      <c r="S16" s="229">
        <v>-2.0522960300323407E-3</v>
      </c>
      <c r="T16" s="229">
        <v>1.1999222228918457E-2</v>
      </c>
      <c r="U16" s="229">
        <v>1.5556803612448702E-2</v>
      </c>
      <c r="V16" s="229">
        <v>8.3650211554939079E-3</v>
      </c>
      <c r="W16" s="229">
        <v>1.6834522267046782E-2</v>
      </c>
      <c r="X16" s="230">
        <v>6.1569994053492002E-3</v>
      </c>
    </row>
    <row r="17" spans="2:24">
      <c r="B17" s="545"/>
      <c r="C17" s="221" t="s">
        <v>1046</v>
      </c>
      <c r="D17" s="219">
        <v>2.3739970111767312E-7</v>
      </c>
      <c r="E17" s="219">
        <v>0.18674041553730586</v>
      </c>
      <c r="F17" s="219">
        <v>1.0728739844505031E-4</v>
      </c>
      <c r="G17" s="219">
        <v>3.1323930360132614E-5</v>
      </c>
      <c r="H17" s="219">
        <v>-1.4629254204185644E-3</v>
      </c>
      <c r="I17" s="219">
        <v>4.419624282148515E-5</v>
      </c>
      <c r="J17" s="219">
        <v>4.5809026970113972E-6</v>
      </c>
      <c r="K17" s="219">
        <v>-1.6141182311901695E-3</v>
      </c>
      <c r="L17" s="220">
        <v>2.2714973179727213E-5</v>
      </c>
      <c r="N17" s="545"/>
      <c r="O17" s="221" t="s">
        <v>1046</v>
      </c>
      <c r="P17" s="229">
        <v>7.9245401584147112E-9</v>
      </c>
      <c r="Q17" s="229">
        <v>5.1520740352002468E-3</v>
      </c>
      <c r="R17" s="229">
        <v>1.7410268783353158E-6</v>
      </c>
      <c r="S17" s="229">
        <v>-6.8795142734019607E-7</v>
      </c>
      <c r="T17" s="229">
        <v>-4.3557094058748505E-5</v>
      </c>
      <c r="U17" s="229">
        <v>2.309616303804319E-6</v>
      </c>
      <c r="V17" s="229">
        <v>1.6725532630429006E-7</v>
      </c>
      <c r="W17" s="229">
        <v>1.0672759804477468E-2</v>
      </c>
      <c r="X17" s="230">
        <v>5.1942351444858284E-7</v>
      </c>
    </row>
    <row r="18" spans="2:24">
      <c r="B18" s="545"/>
      <c r="C18" s="221" t="s">
        <v>1047</v>
      </c>
      <c r="D18" s="219" t="s">
        <v>1053</v>
      </c>
      <c r="E18" s="219">
        <v>9.8813420027999074E-3</v>
      </c>
      <c r="F18" s="219">
        <v>3.1084479517953453E-2</v>
      </c>
      <c r="G18" s="219">
        <v>7.8448192659226007E-2</v>
      </c>
      <c r="H18" s="219">
        <v>2.9003671735615012E-2</v>
      </c>
      <c r="I18" s="219">
        <v>3.0715276392484253E-2</v>
      </c>
      <c r="J18" s="219">
        <v>2.3407082976414188E-2</v>
      </c>
      <c r="K18" s="219">
        <v>3.2013077343807428E-2</v>
      </c>
      <c r="L18" s="220">
        <v>2.7397065214196499E-2</v>
      </c>
      <c r="N18" s="545"/>
      <c r="O18" s="221" t="s">
        <v>1047</v>
      </c>
      <c r="P18" s="229" t="s">
        <v>1053</v>
      </c>
      <c r="Q18" s="229">
        <v>2.7262020052257516E-4</v>
      </c>
      <c r="R18" s="229">
        <v>3.2070723662608699E-4</v>
      </c>
      <c r="S18" s="229">
        <v>-7.4602399545423857E-3</v>
      </c>
      <c r="T18" s="229">
        <v>7.3474126373303749E-4</v>
      </c>
      <c r="U18" s="229">
        <v>1.0205101101893649E-3</v>
      </c>
      <c r="V18" s="229">
        <v>5.4335614436091184E-4</v>
      </c>
      <c r="W18" s="229">
        <v>1.3326553333296121E-2</v>
      </c>
      <c r="X18" s="230">
        <v>3.9831055938295757E-4</v>
      </c>
    </row>
    <row r="19" spans="2:24">
      <c r="B19" s="222"/>
      <c r="C19" s="218"/>
      <c r="D19" s="223"/>
      <c r="E19" s="223"/>
      <c r="F19" s="223"/>
      <c r="G19" s="223"/>
      <c r="H19" s="223"/>
      <c r="I19" s="223"/>
      <c r="J19" s="223"/>
      <c r="K19" s="223"/>
      <c r="L19" s="224"/>
      <c r="N19" s="222"/>
      <c r="O19" s="218"/>
      <c r="P19" s="223"/>
      <c r="Q19" s="223"/>
      <c r="R19" s="223"/>
      <c r="S19" s="223"/>
      <c r="T19" s="223"/>
      <c r="U19" s="223"/>
      <c r="V19" s="223"/>
      <c r="W19" s="223"/>
      <c r="X19" s="224"/>
    </row>
    <row r="20" spans="2:24">
      <c r="B20" s="222"/>
      <c r="C20" s="215" t="s">
        <v>1048</v>
      </c>
      <c r="D20" s="225" t="s">
        <v>1038</v>
      </c>
      <c r="E20" s="223"/>
      <c r="F20" s="223"/>
      <c r="G20" s="223"/>
      <c r="H20" s="223"/>
      <c r="I20" s="223"/>
      <c r="J20" s="223"/>
      <c r="K20" s="223"/>
      <c r="L20" s="224"/>
      <c r="N20" s="222"/>
      <c r="O20" s="215" t="s">
        <v>1048</v>
      </c>
      <c r="P20" s="225" t="s">
        <v>1051</v>
      </c>
      <c r="Q20" s="223"/>
      <c r="R20" s="223"/>
      <c r="S20" s="223"/>
      <c r="T20" s="223"/>
      <c r="U20" s="223"/>
      <c r="V20" s="223"/>
      <c r="W20" s="223"/>
      <c r="X20" s="224"/>
    </row>
    <row r="21" spans="2:24">
      <c r="B21" s="214" t="s">
        <v>1023</v>
      </c>
      <c r="C21" s="215" t="s">
        <v>1039</v>
      </c>
      <c r="D21" s="216" t="s">
        <v>946</v>
      </c>
      <c r="E21" s="216" t="s">
        <v>949</v>
      </c>
      <c r="F21" s="216" t="s">
        <v>1262</v>
      </c>
      <c r="G21" s="216" t="s">
        <v>1263</v>
      </c>
      <c r="H21" s="216" t="s">
        <v>1264</v>
      </c>
      <c r="I21" s="216" t="s">
        <v>1265</v>
      </c>
      <c r="J21" s="216" t="s">
        <v>1266</v>
      </c>
      <c r="K21" s="216" t="s">
        <v>1267</v>
      </c>
      <c r="L21" s="217" t="s">
        <v>1268</v>
      </c>
      <c r="N21" s="214" t="s">
        <v>1023</v>
      </c>
      <c r="O21" s="215" t="s">
        <v>1039</v>
      </c>
      <c r="P21" s="216" t="s">
        <v>946</v>
      </c>
      <c r="Q21" s="216" t="s">
        <v>949</v>
      </c>
      <c r="R21" s="216" t="s">
        <v>1262</v>
      </c>
      <c r="S21" s="216" t="s">
        <v>1263</v>
      </c>
      <c r="T21" s="216" t="s">
        <v>1264</v>
      </c>
      <c r="U21" s="216" t="s">
        <v>1265</v>
      </c>
      <c r="V21" s="216" t="s">
        <v>1266</v>
      </c>
      <c r="W21" s="216" t="s">
        <v>1267</v>
      </c>
      <c r="X21" s="217" t="s">
        <v>1268</v>
      </c>
    </row>
    <row r="22" spans="2:24">
      <c r="B22" s="545" t="s">
        <v>301</v>
      </c>
      <c r="C22" s="218" t="s">
        <v>942</v>
      </c>
      <c r="D22" s="219">
        <v>-5.9220351305332912E-4</v>
      </c>
      <c r="E22" s="219">
        <v>-2.2686372101820559E-4</v>
      </c>
      <c r="F22" s="219">
        <v>-2.8196543660718326E-4</v>
      </c>
      <c r="G22" s="219">
        <v>-8.7411268479148157E-4</v>
      </c>
      <c r="H22" s="219" t="s">
        <v>1053</v>
      </c>
      <c r="I22" s="219">
        <v>-1.5287773052615936E-4</v>
      </c>
      <c r="J22" s="219">
        <v>-1.11978849854115E-4</v>
      </c>
      <c r="K22" s="219">
        <v>-1.6182923980899867E-4</v>
      </c>
      <c r="L22" s="220">
        <v>-1.3160051290444082E-4</v>
      </c>
      <c r="N22" s="545" t="s">
        <v>301</v>
      </c>
      <c r="O22" s="218" t="s">
        <v>942</v>
      </c>
      <c r="P22" s="229">
        <v>-1.4713433422791163E-5</v>
      </c>
      <c r="Q22" s="229">
        <v>-7.3273661671710245E-6</v>
      </c>
      <c r="R22" s="229">
        <v>-3.40566383263164E-6</v>
      </c>
      <c r="S22" s="229">
        <v>-1.4281170321140344E-5</v>
      </c>
      <c r="T22" s="229">
        <v>-4.4441036600449449E-6</v>
      </c>
      <c r="U22" s="229">
        <v>-5.9463141910821983E-6</v>
      </c>
      <c r="V22" s="229">
        <v>-3.0430846410848996E-6</v>
      </c>
      <c r="W22" s="229">
        <v>-2.8929048129636291E-6</v>
      </c>
      <c r="X22" s="230">
        <v>-2.239835378453426E-6</v>
      </c>
    </row>
    <row r="23" spans="2:24">
      <c r="B23" s="545"/>
      <c r="C23" s="221" t="s">
        <v>944</v>
      </c>
      <c r="D23" s="219" t="s">
        <v>1053</v>
      </c>
      <c r="E23" s="219">
        <v>-9.8274180620693524E-3</v>
      </c>
      <c r="F23" s="219">
        <v>-2.8756514879593156E-2</v>
      </c>
      <c r="G23" s="219">
        <v>-4.4612795265980554E-2</v>
      </c>
      <c r="H23" s="219">
        <v>-1.4855403001014635E-4</v>
      </c>
      <c r="I23" s="219">
        <v>-2.7413399055096845E-2</v>
      </c>
      <c r="J23" s="219">
        <v>-2.1069306962646292E-2</v>
      </c>
      <c r="K23" s="219">
        <v>-2.2965820324894484E-2</v>
      </c>
      <c r="L23" s="220">
        <v>-2.4761208089185121E-2</v>
      </c>
      <c r="N23" s="545"/>
      <c r="O23" s="221" t="s">
        <v>944</v>
      </c>
      <c r="P23" s="229" t="s">
        <v>1053</v>
      </c>
      <c r="Q23" s="229">
        <v>-5.3837061527104541E-4</v>
      </c>
      <c r="R23" s="229">
        <v>-6.0726500817821218E-4</v>
      </c>
      <c r="S23" s="229">
        <v>-1.3024645406869784E-3</v>
      </c>
      <c r="T23" s="229">
        <v>-1.4339474904807256E-3</v>
      </c>
      <c r="U23" s="229">
        <v>-1.8819628051964352E-3</v>
      </c>
      <c r="V23" s="229">
        <v>-1.0111752105211472E-3</v>
      </c>
      <c r="W23" s="229">
        <v>-7.336469733185576E-4</v>
      </c>
      <c r="X23" s="230">
        <v>-7.4426651817772051E-4</v>
      </c>
    </row>
    <row r="24" spans="2:24">
      <c r="B24" s="545"/>
      <c r="C24" s="221" t="s">
        <v>1040</v>
      </c>
      <c r="D24" s="219">
        <v>-1.3425833791715346E-5</v>
      </c>
      <c r="E24" s="219">
        <v>-1.1812961535367194E-3</v>
      </c>
      <c r="F24" s="219">
        <v>-5.668591132906943E-3</v>
      </c>
      <c r="G24" s="219">
        <v>-6.5843798310996956E-3</v>
      </c>
      <c r="H24" s="219">
        <v>-2.682208064768192E-2</v>
      </c>
      <c r="I24" s="219">
        <v>-1.1513037907426098E-2</v>
      </c>
      <c r="J24" s="219">
        <v>-0.17928316966686833</v>
      </c>
      <c r="K24" s="219">
        <v>-1.2491283639354367E-4</v>
      </c>
      <c r="L24" s="220">
        <v>-1.5531816804793173E-3</v>
      </c>
      <c r="N24" s="545"/>
      <c r="O24" s="221" t="s">
        <v>1040</v>
      </c>
      <c r="P24" s="229">
        <v>-4.54260821759865E-7</v>
      </c>
      <c r="Q24" s="229">
        <v>-3.8706698574029615E-5</v>
      </c>
      <c r="R24" s="229">
        <v>-8.7082704918754733E-5</v>
      </c>
      <c r="S24" s="229">
        <v>-3.5708636467794366E-4</v>
      </c>
      <c r="T24" s="229">
        <v>-4.5680583185795753E-4</v>
      </c>
      <c r="U24" s="229">
        <v>-1.4436971179944064E-3</v>
      </c>
      <c r="V24" s="229">
        <v>-1.4770221302313088E-2</v>
      </c>
      <c r="W24" s="229">
        <v>-3.0408954355478487E-6</v>
      </c>
      <c r="X24" s="230">
        <v>-3.1948898100854976E-5</v>
      </c>
    </row>
    <row r="25" spans="2:24">
      <c r="B25" s="545"/>
      <c r="C25" s="221" t="s">
        <v>1041</v>
      </c>
      <c r="D25" s="219">
        <v>2.3205811340087815E-5</v>
      </c>
      <c r="E25" s="219">
        <v>9.8577244094134805E-3</v>
      </c>
      <c r="F25" s="219">
        <v>4.351229134872478E-2</v>
      </c>
      <c r="G25" s="219">
        <v>6.7238096893530205E-2</v>
      </c>
      <c r="H25" s="219">
        <v>-4.5765808056110477E-3</v>
      </c>
      <c r="I25" s="219">
        <v>3.8214891021557888E-2</v>
      </c>
      <c r="J25" s="219">
        <v>7.016560384693972E-2</v>
      </c>
      <c r="K25" s="219">
        <v>4.0515355845810598E-2</v>
      </c>
      <c r="L25" s="220">
        <v>3.1747789016665126E-2</v>
      </c>
      <c r="N25" s="545"/>
      <c r="O25" s="221" t="s">
        <v>1041</v>
      </c>
      <c r="P25" s="229">
        <v>4.0973974036680076E-7</v>
      </c>
      <c r="Q25" s="229">
        <v>5.9346846073524172E-4</v>
      </c>
      <c r="R25" s="229">
        <v>8.1489263700977924E-4</v>
      </c>
      <c r="S25" s="229">
        <v>1.9482490539209818E-3</v>
      </c>
      <c r="T25" s="229">
        <v>1.9477675150548909E-3</v>
      </c>
      <c r="U25" s="229">
        <v>2.7376639181899282E-3</v>
      </c>
      <c r="V25" s="229">
        <v>4.9361917188272342E-3</v>
      </c>
      <c r="W25" s="229">
        <v>1.4572971139329232E-3</v>
      </c>
      <c r="X25" s="230">
        <v>9.3327746899815698E-4</v>
      </c>
    </row>
    <row r="26" spans="2:24" ht="18">
      <c r="B26" s="545" t="s">
        <v>299</v>
      </c>
      <c r="C26" s="221" t="s">
        <v>1052</v>
      </c>
      <c r="D26" s="219" t="s">
        <v>1053</v>
      </c>
      <c r="E26" s="219" t="s">
        <v>1053</v>
      </c>
      <c r="F26" s="219">
        <v>1.1791570637337729E-16</v>
      </c>
      <c r="G26" s="219" t="s">
        <v>1053</v>
      </c>
      <c r="H26" s="219" t="s">
        <v>1053</v>
      </c>
      <c r="I26" s="219" t="s">
        <v>1053</v>
      </c>
      <c r="J26" s="219" t="s">
        <v>1053</v>
      </c>
      <c r="K26" s="219" t="s">
        <v>1053</v>
      </c>
      <c r="L26" s="220">
        <v>-2.0785492907090432E-16</v>
      </c>
      <c r="N26" s="545" t="s">
        <v>299</v>
      </c>
      <c r="O26" s="221" t="s">
        <v>1052</v>
      </c>
      <c r="P26" s="229">
        <v>-1.5346343317552396E-16</v>
      </c>
      <c r="Q26" s="229" t="s">
        <v>1053</v>
      </c>
      <c r="R26" s="229" t="s">
        <v>1053</v>
      </c>
      <c r="S26" s="229">
        <v>1.1586461080423012E-16</v>
      </c>
      <c r="T26" s="229" t="s">
        <v>1053</v>
      </c>
      <c r="U26" s="229" t="s">
        <v>1053</v>
      </c>
      <c r="V26" s="229">
        <v>1.7804064546296761E-16</v>
      </c>
      <c r="W26" s="229">
        <v>-1.3114830505133646E-16</v>
      </c>
      <c r="X26" s="230" t="s">
        <v>1053</v>
      </c>
    </row>
    <row r="27" spans="2:24">
      <c r="B27" s="545"/>
      <c r="C27" s="221" t="s">
        <v>1042</v>
      </c>
      <c r="D27" s="219" t="s">
        <v>1053</v>
      </c>
      <c r="E27" s="219" t="s">
        <v>1053</v>
      </c>
      <c r="F27" s="219">
        <v>1.1791570637337729E-16</v>
      </c>
      <c r="G27" s="219" t="s">
        <v>1053</v>
      </c>
      <c r="H27" s="219" t="s">
        <v>1053</v>
      </c>
      <c r="I27" s="219" t="s">
        <v>1053</v>
      </c>
      <c r="J27" s="219" t="s">
        <v>1053</v>
      </c>
      <c r="K27" s="219" t="s">
        <v>1053</v>
      </c>
      <c r="L27" s="220">
        <v>-2.0785492907090432E-16</v>
      </c>
      <c r="N27" s="545"/>
      <c r="O27" s="221" t="s">
        <v>1042</v>
      </c>
      <c r="P27" s="229">
        <v>-6.5474154549371943E-2</v>
      </c>
      <c r="Q27" s="229">
        <v>-8.929032092110871E-2</v>
      </c>
      <c r="R27" s="229">
        <v>-9.4536471497576199E-2</v>
      </c>
      <c r="S27" s="229">
        <v>-4.3830337211275869E-2</v>
      </c>
      <c r="T27" s="229">
        <v>-3.643943350186734E-3</v>
      </c>
      <c r="U27" s="229">
        <v>-9.4175726865898202E-2</v>
      </c>
      <c r="V27" s="229">
        <v>-2.531953115795792E-2</v>
      </c>
      <c r="W27" s="229">
        <v>-3.7301745177601903E-2</v>
      </c>
      <c r="X27" s="230">
        <v>-3.7272431326938159E-2</v>
      </c>
    </row>
    <row r="28" spans="2:24">
      <c r="B28" s="545"/>
      <c r="C28" s="221" t="s">
        <v>1043</v>
      </c>
      <c r="D28" s="219" t="s">
        <v>1053</v>
      </c>
      <c r="E28" s="219" t="s">
        <v>1053</v>
      </c>
      <c r="F28" s="219">
        <v>1.1791570637337729E-16</v>
      </c>
      <c r="G28" s="219" t="s">
        <v>1053</v>
      </c>
      <c r="H28" s="219" t="s">
        <v>1053</v>
      </c>
      <c r="I28" s="219" t="s">
        <v>1053</v>
      </c>
      <c r="J28" s="219" t="s">
        <v>1053</v>
      </c>
      <c r="K28" s="219" t="s">
        <v>1053</v>
      </c>
      <c r="L28" s="220">
        <v>-2.0785492907090432E-16</v>
      </c>
      <c r="N28" s="545"/>
      <c r="O28" s="221" t="s">
        <v>1043</v>
      </c>
      <c r="P28" s="229">
        <v>-8.0646565772572343E-2</v>
      </c>
      <c r="Q28" s="229">
        <v>-9.4268892594097542E-2</v>
      </c>
      <c r="R28" s="229">
        <v>-8.2917999444669932E-2</v>
      </c>
      <c r="S28" s="229">
        <v>-6.08880093621358E-2</v>
      </c>
      <c r="T28" s="229">
        <v>-0.16166441117015506</v>
      </c>
      <c r="U28" s="229">
        <v>-4.1778493371088785E-2</v>
      </c>
      <c r="V28" s="229">
        <v>-0.13099073155987279</v>
      </c>
      <c r="W28" s="229">
        <v>-0.13783948645521191</v>
      </c>
      <c r="X28" s="230">
        <v>-0.13773115590702514</v>
      </c>
    </row>
    <row r="29" spans="2:24">
      <c r="B29" s="545"/>
      <c r="C29" s="221" t="s">
        <v>1044</v>
      </c>
      <c r="D29" s="219">
        <v>-8.0124783568082208E-6</v>
      </c>
      <c r="E29" s="219">
        <v>-1.0490902201763951E-5</v>
      </c>
      <c r="F29" s="219">
        <v>-9.0572520761180667E-3</v>
      </c>
      <c r="G29" s="219">
        <v>-9.122549372351383E-3</v>
      </c>
      <c r="H29" s="219">
        <v>-3.3101579601950526E-3</v>
      </c>
      <c r="I29" s="219">
        <v>-6.791238530509329E-3</v>
      </c>
      <c r="J29" s="219">
        <v>-3.2672550039678908E-3</v>
      </c>
      <c r="K29" s="219">
        <v>-2.1799586634390429E-3</v>
      </c>
      <c r="L29" s="220">
        <v>-4.0679497674676376E-3</v>
      </c>
      <c r="N29" s="545"/>
      <c r="O29" s="221" t="s">
        <v>1044</v>
      </c>
      <c r="P29" s="229">
        <v>-1.114602380091378E-6</v>
      </c>
      <c r="Q29" s="229">
        <v>-1.8971677352816477E-6</v>
      </c>
      <c r="R29" s="229">
        <v>-6.1250890090056346E-4</v>
      </c>
      <c r="S29" s="229">
        <v>-8.3449176046500328E-4</v>
      </c>
      <c r="T29" s="229">
        <v>-5.5449705683611821E-4</v>
      </c>
      <c r="U29" s="229">
        <v>-1.4789812150791076E-3</v>
      </c>
      <c r="V29" s="229">
        <v>-4.9713130150177986E-4</v>
      </c>
      <c r="W29" s="229">
        <v>-2.1820584127469096E-4</v>
      </c>
      <c r="X29" s="230">
        <v>-3.8765389083369832E-4</v>
      </c>
    </row>
    <row r="30" spans="2:24">
      <c r="B30" s="545" t="s">
        <v>298</v>
      </c>
      <c r="C30" s="221" t="s">
        <v>1045</v>
      </c>
      <c r="D30" s="219">
        <v>-2.3195621425489338E-2</v>
      </c>
      <c r="E30" s="219">
        <v>-1.040501649046568E-2</v>
      </c>
      <c r="F30" s="219">
        <v>-1.6365964869175319E-2</v>
      </c>
      <c r="G30" s="219">
        <v>-1.0017587787664393E-2</v>
      </c>
      <c r="H30" s="219">
        <v>-3.3586565123947108E-2</v>
      </c>
      <c r="I30" s="219">
        <v>-3.1896059698040331E-2</v>
      </c>
      <c r="J30" s="219">
        <v>-2.4547615154830491E-2</v>
      </c>
      <c r="K30" s="219">
        <v>-2.9104904939547472E-2</v>
      </c>
      <c r="L30" s="220">
        <v>-2.8849008086482747E-2</v>
      </c>
      <c r="N30" s="545" t="s">
        <v>298</v>
      </c>
      <c r="O30" s="221" t="s">
        <v>1045</v>
      </c>
      <c r="P30" s="229">
        <v>-7.2265127433501046E-3</v>
      </c>
      <c r="Q30" s="229">
        <v>-4.2141047665976098E-3</v>
      </c>
      <c r="R30" s="229">
        <v>-2.4787186130065114E-3</v>
      </c>
      <c r="S30" s="229">
        <v>-2.1941645529486836E-3</v>
      </c>
      <c r="T30" s="229">
        <v>-1.2087998897182605E-2</v>
      </c>
      <c r="U30" s="229">
        <v>-1.5556803745713749E-2</v>
      </c>
      <c r="V30" s="229">
        <v>-8.3650212271515288E-3</v>
      </c>
      <c r="W30" s="229">
        <v>-6.1907558182309821E-3</v>
      </c>
      <c r="X30" s="230">
        <v>-6.1569994580921543E-3</v>
      </c>
    </row>
    <row r="31" spans="2:24">
      <c r="B31" s="545"/>
      <c r="C31" s="221" t="s">
        <v>1046</v>
      </c>
      <c r="D31" s="219">
        <v>-2.3715653098829991E-7</v>
      </c>
      <c r="E31" s="219">
        <v>0.18673790537907556</v>
      </c>
      <c r="F31" s="219">
        <v>-1.0728720451993628E-4</v>
      </c>
      <c r="G31" s="219">
        <v>-3.1332552416522747E-5</v>
      </c>
      <c r="H31" s="219">
        <v>-1.5042592953978704E-3</v>
      </c>
      <c r="I31" s="219">
        <v>-4.4196115263979542E-5</v>
      </c>
      <c r="J31" s="219">
        <v>-4.5815921567043132E-6</v>
      </c>
      <c r="K31" s="219">
        <v>-1.6207451671017871E-3</v>
      </c>
      <c r="L31" s="220">
        <v>-2.2715226355345019E-5</v>
      </c>
      <c r="N31" s="545"/>
      <c r="O31" s="221" t="s">
        <v>1046</v>
      </c>
      <c r="P31" s="229">
        <v>-7.9164231705071917E-9</v>
      </c>
      <c r="Q31" s="229">
        <v>5.1519651083861209E-3</v>
      </c>
      <c r="R31" s="229">
        <v>-1.7410237314868736E-6</v>
      </c>
      <c r="S31" s="229">
        <v>-1.4255667639522735E-4</v>
      </c>
      <c r="T31" s="229">
        <v>-4.5216815294328355E-5</v>
      </c>
      <c r="U31" s="229">
        <v>-2.3096096377293517E-6</v>
      </c>
      <c r="V31" s="229">
        <v>-1.6728049929311142E-7</v>
      </c>
      <c r="W31" s="229">
        <v>-2.8993309702580467E-5</v>
      </c>
      <c r="X31" s="230">
        <v>-5.1942930389594142E-7</v>
      </c>
    </row>
    <row r="32" spans="2:24">
      <c r="B32" s="546"/>
      <c r="C32" s="226" t="s">
        <v>1047</v>
      </c>
      <c r="D32" s="227" t="s">
        <v>1053</v>
      </c>
      <c r="E32" s="227">
        <v>-9.8812550994800095E-3</v>
      </c>
      <c r="F32" s="227">
        <v>-3.1084459287878299E-2</v>
      </c>
      <c r="G32" s="227">
        <v>-3.4395020576278565E-2</v>
      </c>
      <c r="H32" s="227">
        <v>-3.1970585614549046E-2</v>
      </c>
      <c r="I32" s="227">
        <v>-3.0007704127027444E-2</v>
      </c>
      <c r="J32" s="227">
        <v>-2.3407082976414365E-2</v>
      </c>
      <c r="K32" s="227">
        <v>3.2013077343807428E-2</v>
      </c>
      <c r="L32" s="228">
        <v>-2.7396824265554894E-2</v>
      </c>
      <c r="N32" s="546"/>
      <c r="O32" s="226" t="s">
        <v>1047</v>
      </c>
      <c r="P32" s="231" t="s">
        <v>1053</v>
      </c>
      <c r="Q32" s="231">
        <v>-2.7261780291282624E-4</v>
      </c>
      <c r="R32" s="231">
        <v>-3.2070702790680582E-4</v>
      </c>
      <c r="S32" s="231">
        <v>-7.6021093113088729E-3</v>
      </c>
      <c r="T32" s="231">
        <v>-8.2351124854729827E-4</v>
      </c>
      <c r="U32" s="231">
        <v>-9.9700113565239445E-4</v>
      </c>
      <c r="V32" s="231">
        <v>-5.4335614436055567E-4</v>
      </c>
      <c r="W32" s="231">
        <v>4.8464188313519465E-4</v>
      </c>
      <c r="X32" s="232">
        <v>-3.9830705636591409E-4</v>
      </c>
    </row>
    <row r="33" spans="2:23"/>
    <row r="34" spans="2:23">
      <c r="B34" s="72" t="s">
        <v>1055</v>
      </c>
      <c r="D34" s="78"/>
      <c r="E34" s="78"/>
      <c r="F34" s="78"/>
      <c r="G34" s="78"/>
      <c r="H34" s="78"/>
      <c r="I34" s="78"/>
      <c r="J34" s="78"/>
      <c r="K34" s="78"/>
      <c r="L34" s="78"/>
      <c r="N34" s="72" t="s">
        <v>1058</v>
      </c>
    </row>
    <row r="35" spans="2:23">
      <c r="B35" s="233" t="s">
        <v>1056</v>
      </c>
      <c r="C35" s="234" t="s">
        <v>946</v>
      </c>
      <c r="D35" s="234" t="s">
        <v>949</v>
      </c>
      <c r="E35" s="235" t="s">
        <v>1262</v>
      </c>
      <c r="F35" s="234" t="s">
        <v>1263</v>
      </c>
      <c r="G35" s="234" t="s">
        <v>1264</v>
      </c>
      <c r="H35" s="234" t="s">
        <v>1265</v>
      </c>
      <c r="I35" s="234" t="s">
        <v>1266</v>
      </c>
      <c r="J35" s="234" t="s">
        <v>1267</v>
      </c>
      <c r="K35" s="236" t="s">
        <v>1268</v>
      </c>
      <c r="L35" s="78"/>
      <c r="N35" s="233" t="s">
        <v>1056</v>
      </c>
      <c r="O35" s="237" t="s">
        <v>946</v>
      </c>
      <c r="P35" s="237" t="s">
        <v>949</v>
      </c>
      <c r="Q35" s="238" t="s">
        <v>1262</v>
      </c>
      <c r="R35" s="237" t="s">
        <v>1263</v>
      </c>
      <c r="S35" s="237" t="s">
        <v>1264</v>
      </c>
      <c r="T35" s="237" t="s">
        <v>1265</v>
      </c>
      <c r="U35" s="237" t="s">
        <v>1266</v>
      </c>
      <c r="V35" s="237" t="s">
        <v>1267</v>
      </c>
      <c r="W35" s="239" t="s">
        <v>1268</v>
      </c>
    </row>
    <row r="36" spans="2:23">
      <c r="B36" s="222" t="s">
        <v>942</v>
      </c>
      <c r="C36" s="240">
        <v>2.9610157239588373E-3</v>
      </c>
      <c r="D36" s="240">
        <v>1.1343119824823483E-3</v>
      </c>
      <c r="E36" s="240">
        <v>1.4098428080255325E-3</v>
      </c>
      <c r="F36" s="240">
        <v>4.3705634239578862E-3</v>
      </c>
      <c r="G36" s="240">
        <v>3.7135903301730957E-4</v>
      </c>
      <c r="H36" s="240">
        <v>7.6439372794803197E-4</v>
      </c>
      <c r="I36" s="240">
        <v>5.5989034323891847E-4</v>
      </c>
      <c r="J36" s="240">
        <v>8.0912168891697544E-4</v>
      </c>
      <c r="K36" s="241">
        <v>6.5799797405025268E-4</v>
      </c>
      <c r="L36" s="78"/>
      <c r="N36" s="222" t="s">
        <v>942</v>
      </c>
      <c r="O36" s="240">
        <v>7.3567121365739055E-5</v>
      </c>
      <c r="P36" s="240">
        <v>3.6636616935189634E-5</v>
      </c>
      <c r="Q36" s="240">
        <v>1.7028507886488132E-5</v>
      </c>
      <c r="R36" s="240">
        <v>7.1405851605991371E-5</v>
      </c>
      <c r="S36" s="240">
        <v>2.2220518300224724E-5</v>
      </c>
      <c r="T36" s="240">
        <v>2.9731768364520305E-5</v>
      </c>
      <c r="U36" s="240">
        <v>1.521531705714657E-5</v>
      </c>
      <c r="V36" s="240">
        <v>1.4464524064818145E-5</v>
      </c>
      <c r="W36" s="241">
        <v>1.1199098762771467E-5</v>
      </c>
    </row>
    <row r="37" spans="2:23">
      <c r="B37" s="242" t="s">
        <v>944</v>
      </c>
      <c r="C37" s="240">
        <v>0</v>
      </c>
      <c r="D37" s="240">
        <v>4.346702214033886E-2</v>
      </c>
      <c r="E37" s="240">
        <v>0.13673803222971981</v>
      </c>
      <c r="F37" s="240">
        <v>0.22306389010934077</v>
      </c>
      <c r="G37" s="240">
        <v>6.7426560652221815E-2</v>
      </c>
      <c r="H37" s="240">
        <v>0.13324599094626205</v>
      </c>
      <c r="I37" s="240">
        <v>0.10254781743068363</v>
      </c>
      <c r="J37" s="240">
        <v>0.11280682958586595</v>
      </c>
      <c r="K37" s="241">
        <v>0.12051691358404318</v>
      </c>
      <c r="L37" s="78"/>
      <c r="N37" s="242" t="s">
        <v>944</v>
      </c>
      <c r="O37" s="240">
        <v>0</v>
      </c>
      <c r="P37" s="240">
        <v>2.5087181727764876E-3</v>
      </c>
      <c r="Q37" s="240">
        <v>2.951238929739019E-3</v>
      </c>
      <c r="R37" s="240">
        <v>6.5123197813114486E-3</v>
      </c>
      <c r="S37" s="240">
        <v>7.1697374524039474E-3</v>
      </c>
      <c r="T37" s="240">
        <v>9.2611926918692352E-3</v>
      </c>
      <c r="U37" s="240">
        <v>4.9798194232265206E-3</v>
      </c>
      <c r="V37" s="240">
        <v>3.6682348665924599E-3</v>
      </c>
      <c r="W37" s="241">
        <v>3.6653517854422072E-3</v>
      </c>
    </row>
    <row r="38" spans="2:23">
      <c r="B38" s="242" t="s">
        <v>1040</v>
      </c>
      <c r="C38" s="240">
        <v>5.5940974131591448E-5</v>
      </c>
      <c r="D38" s="240">
        <v>2.5150276348452567E-4</v>
      </c>
      <c r="E38" s="240">
        <v>2.1282590009294392E-2</v>
      </c>
      <c r="F38" s="240">
        <v>6.1658479765593121E-3</v>
      </c>
      <c r="G38" s="240">
        <v>5.9726381622792687E-2</v>
      </c>
      <c r="H38" s="240">
        <v>8.7119518716608241E-3</v>
      </c>
      <c r="I38" s="240">
        <v>8.9002161419353984E-4</v>
      </c>
      <c r="J38" s="240">
        <v>1.3578390447974995E-3</v>
      </c>
      <c r="K38" s="241">
        <v>4.462835180574015E-3</v>
      </c>
      <c r="L38" s="78"/>
      <c r="N38" s="242" t="s">
        <v>1040</v>
      </c>
      <c r="O38" s="240">
        <v>1.8927534238715512E-6</v>
      </c>
      <c r="P38" s="240">
        <v>1.1062329033098563E-5</v>
      </c>
      <c r="Q38" s="240">
        <v>3.5006714047495705E-4</v>
      </c>
      <c r="R38" s="240">
        <v>1.371866149338292E-4</v>
      </c>
      <c r="S38" s="240">
        <v>1.6756173303307225E-4</v>
      </c>
      <c r="T38" s="240">
        <v>4.6146637337970709E-4</v>
      </c>
      <c r="U38" s="240">
        <v>3.2938176306743898E-5</v>
      </c>
      <c r="V38" s="240">
        <v>1.6175015934376133E-5</v>
      </c>
      <c r="W38" s="241">
        <v>1.0344043370270904E-4</v>
      </c>
    </row>
    <row r="39" spans="2:23">
      <c r="B39" s="242" t="s">
        <v>1041</v>
      </c>
      <c r="C39" s="240">
        <v>9.764147182963463E-5</v>
      </c>
      <c r="D39" s="240">
        <v>4.5799781745273042E-2</v>
      </c>
      <c r="E39" s="240">
        <v>0.18717696400990483</v>
      </c>
      <c r="F39" s="240">
        <v>0.28013782856996655</v>
      </c>
      <c r="G39" s="240">
        <v>4.9044444769911599E-2</v>
      </c>
      <c r="H39" s="240">
        <v>0.16241545935540974</v>
      </c>
      <c r="I39" s="240">
        <v>0.29469681570212142</v>
      </c>
      <c r="J39" s="240">
        <v>0.17083866600171202</v>
      </c>
      <c r="K39" s="241">
        <v>0.13502576587533746</v>
      </c>
      <c r="L39" s="78"/>
      <c r="N39" s="242" t="s">
        <v>1041</v>
      </c>
      <c r="O39" s="240">
        <v>1.7388421510197245E-6</v>
      </c>
      <c r="P39" s="240">
        <v>2.6254353652904829E-3</v>
      </c>
      <c r="Q39" s="240">
        <v>3.4663786917856179E-3</v>
      </c>
      <c r="R39" s="240">
        <v>8.1166680114363073E-3</v>
      </c>
      <c r="S39" s="240">
        <v>8.1149351303460762E-3</v>
      </c>
      <c r="T39" s="240">
        <v>1.1530922862366264E-2</v>
      </c>
      <c r="U39" s="240">
        <v>2.063113794714351E-2</v>
      </c>
      <c r="V39" s="240">
        <v>6.0721270644187916E-3</v>
      </c>
      <c r="W39" s="241">
        <v>3.935361729668671E-3</v>
      </c>
    </row>
    <row r="40" spans="2:23">
      <c r="B40" s="243" t="s">
        <v>1057</v>
      </c>
      <c r="C40" s="244">
        <v>0</v>
      </c>
      <c r="D40" s="244">
        <v>0</v>
      </c>
      <c r="E40" s="244">
        <v>0</v>
      </c>
      <c r="F40" s="244">
        <v>0</v>
      </c>
      <c r="G40" s="244">
        <v>0</v>
      </c>
      <c r="H40" s="244">
        <v>0</v>
      </c>
      <c r="I40" s="244">
        <v>0</v>
      </c>
      <c r="J40" s="244">
        <v>0</v>
      </c>
      <c r="K40" s="245">
        <v>0</v>
      </c>
      <c r="L40" s="78"/>
      <c r="N40" s="242" t="s">
        <v>1057</v>
      </c>
      <c r="O40" s="244">
        <v>0</v>
      </c>
      <c r="P40" s="244">
        <v>0</v>
      </c>
      <c r="Q40" s="244">
        <v>0</v>
      </c>
      <c r="R40" s="244">
        <v>0</v>
      </c>
      <c r="S40" s="244">
        <v>0</v>
      </c>
      <c r="T40" s="244">
        <v>0</v>
      </c>
      <c r="U40" s="244">
        <v>0</v>
      </c>
      <c r="V40" s="244">
        <v>0</v>
      </c>
      <c r="W40" s="245">
        <v>0</v>
      </c>
    </row>
    <row r="41" spans="2:23">
      <c r="B41" s="243" t="s">
        <v>1042</v>
      </c>
      <c r="C41" s="244">
        <v>0</v>
      </c>
      <c r="D41" s="244">
        <v>0</v>
      </c>
      <c r="E41" s="244">
        <v>0</v>
      </c>
      <c r="F41" s="244">
        <v>0</v>
      </c>
      <c r="G41" s="244">
        <v>0</v>
      </c>
      <c r="H41" s="244">
        <v>0</v>
      </c>
      <c r="I41" s="244">
        <v>0</v>
      </c>
      <c r="J41" s="244">
        <v>5.5392278773629733E-2</v>
      </c>
      <c r="K41" s="245">
        <v>0</v>
      </c>
      <c r="L41" s="78"/>
      <c r="N41" s="242" t="s">
        <v>1042</v>
      </c>
      <c r="O41" s="244">
        <v>0.32719897467369763</v>
      </c>
      <c r="P41" s="244">
        <v>0.44621572413473937</v>
      </c>
      <c r="Q41" s="244">
        <v>0.47243111819400085</v>
      </c>
      <c r="R41" s="244">
        <v>0.21903638740090492</v>
      </c>
      <c r="S41" s="244">
        <v>1.8210603497335071E-2</v>
      </c>
      <c r="T41" s="244">
        <v>0.47063152189144314</v>
      </c>
      <c r="U41" s="244">
        <v>0.12653438227130342</v>
      </c>
      <c r="V41" s="244">
        <v>0.18641086874264762</v>
      </c>
      <c r="W41" s="245">
        <v>0.18626435562286223</v>
      </c>
    </row>
    <row r="42" spans="2:23">
      <c r="B42" s="243" t="s">
        <v>1043</v>
      </c>
      <c r="C42" s="244">
        <v>0</v>
      </c>
      <c r="D42" s="244">
        <v>0</v>
      </c>
      <c r="E42" s="244">
        <v>0</v>
      </c>
      <c r="F42" s="244">
        <v>0</v>
      </c>
      <c r="G42" s="244">
        <v>0</v>
      </c>
      <c r="H42" s="244">
        <v>0</v>
      </c>
      <c r="I42" s="244">
        <v>0</v>
      </c>
      <c r="J42" s="244">
        <v>1.6701211357813589E-3</v>
      </c>
      <c r="K42" s="245">
        <v>0</v>
      </c>
      <c r="L42" s="78"/>
      <c r="N42" s="242" t="s">
        <v>1043</v>
      </c>
      <c r="O42" s="244">
        <v>0.40303129306274971</v>
      </c>
      <c r="P42" s="244">
        <v>0.47110888497020192</v>
      </c>
      <c r="Q42" s="244">
        <v>0.42290396775590744</v>
      </c>
      <c r="R42" s="244">
        <v>0.30428788765093828</v>
      </c>
      <c r="S42" s="244">
        <v>0.8078507668990843</v>
      </c>
      <c r="T42" s="244">
        <v>0.20871853474315799</v>
      </c>
      <c r="U42" s="244">
        <v>0.70134192201020107</v>
      </c>
      <c r="V42" s="244">
        <v>0.68885297134429391</v>
      </c>
      <c r="W42" s="245">
        <v>0.68831158932144321</v>
      </c>
    </row>
    <row r="43" spans="2:23">
      <c r="B43" s="243" t="s">
        <v>1044</v>
      </c>
      <c r="C43" s="244">
        <v>5.5876493804035387E-5</v>
      </c>
      <c r="D43" s="244">
        <v>2.6424749902739328E-5</v>
      </c>
      <c r="E43" s="244">
        <v>4.5214565190859798E-2</v>
      </c>
      <c r="F43" s="244">
        <v>4.5639001023041768E-2</v>
      </c>
      <c r="G43" s="244">
        <v>1.6579670387764305E-2</v>
      </c>
      <c r="H43" s="244">
        <v>3.4071220405433339E-2</v>
      </c>
      <c r="I43" s="244">
        <v>1.6463474094623034E-2</v>
      </c>
      <c r="J43" s="244">
        <v>5.8553732481429872E-2</v>
      </c>
      <c r="K43" s="245">
        <v>2.0541475129611474E-2</v>
      </c>
      <c r="L43" s="78"/>
      <c r="N43" s="242" t="s">
        <v>1044</v>
      </c>
      <c r="O43" s="244">
        <v>7.7728850190179077E-6</v>
      </c>
      <c r="P43" s="244">
        <v>4.7786340905494568E-6</v>
      </c>
      <c r="Q43" s="244">
        <v>3.05769602049867E-3</v>
      </c>
      <c r="R43" s="244">
        <v>4.1748799906012012E-3</v>
      </c>
      <c r="S43" s="244">
        <v>2.777292943078438E-3</v>
      </c>
      <c r="T43" s="244">
        <v>7.4199565702416414E-3</v>
      </c>
      <c r="U43" s="244">
        <v>2.5050105651214182E-3</v>
      </c>
      <c r="V43" s="244">
        <v>1.1006684423239337E-3</v>
      </c>
      <c r="W43" s="245">
        <v>1.9574928926419156E-3</v>
      </c>
    </row>
    <row r="44" spans="2:23">
      <c r="B44" s="242" t="s">
        <v>1045</v>
      </c>
      <c r="C44" s="240">
        <v>0.11597809629531698</v>
      </c>
      <c r="D44" s="240">
        <v>5.2025082229496165E-2</v>
      </c>
      <c r="E44" s="240">
        <v>8.182988051508612E-2</v>
      </c>
      <c r="F44" s="240">
        <v>5.0087895828040491E-2</v>
      </c>
      <c r="G44" s="240">
        <v>0.16051486383019445</v>
      </c>
      <c r="H44" s="240">
        <v>0.15948029780712084</v>
      </c>
      <c r="I44" s="240">
        <v>0</v>
      </c>
      <c r="J44" s="246">
        <v>0.1374373439041075</v>
      </c>
      <c r="K44" s="241">
        <v>0.14424503981458833</v>
      </c>
      <c r="L44" s="78"/>
      <c r="N44" s="242" t="s">
        <v>1045</v>
      </c>
      <c r="O44" s="240">
        <v>3.6132560342038982E-2</v>
      </c>
      <c r="P44" s="240">
        <v>2.107052374273918E-2</v>
      </c>
      <c r="Q44" s="240">
        <v>1.2393601572179733E-2</v>
      </c>
      <c r="R44" s="240">
        <v>3.5467130729085702E-4</v>
      </c>
      <c r="S44" s="240">
        <v>6.0218052815252651E-2</v>
      </c>
      <c r="T44" s="240">
        <v>7.7784018395406121E-2</v>
      </c>
      <c r="U44" s="240">
        <v>0</v>
      </c>
      <c r="V44" s="240">
        <v>5.7563195213194404E-2</v>
      </c>
      <c r="W44" s="241">
        <v>3.0784997158603385E-2</v>
      </c>
    </row>
    <row r="45" spans="2:23">
      <c r="B45" s="242" t="s">
        <v>1046</v>
      </c>
      <c r="C45" s="240">
        <v>1.1863905802649325E-6</v>
      </c>
      <c r="D45" s="240">
        <v>6.2753955757553126E-6</v>
      </c>
      <c r="E45" s="240">
        <v>5.3643650741246648E-4</v>
      </c>
      <c r="F45" s="240">
        <v>1.5664120694163842E-4</v>
      </c>
      <c r="G45" s="240">
        <v>1.0333468744826467E-4</v>
      </c>
      <c r="H45" s="240">
        <v>2.2098089521366171E-4</v>
      </c>
      <c r="I45" s="240">
        <v>0</v>
      </c>
      <c r="J45" s="246">
        <v>1.6567339779044153E-5</v>
      </c>
      <c r="K45" s="241">
        <v>1.1357549883768058E-4</v>
      </c>
      <c r="L45" s="78"/>
      <c r="N45" s="242" t="s">
        <v>1046</v>
      </c>
      <c r="O45" s="240">
        <v>3.9602408322304755E-8</v>
      </c>
      <c r="P45" s="240">
        <v>2.7231703531299666E-7</v>
      </c>
      <c r="Q45" s="240">
        <v>8.7051265245554732E-6</v>
      </c>
      <c r="R45" s="240">
        <v>3.5467181241971785E-4</v>
      </c>
      <c r="S45" s="240">
        <v>4.1493030889496158E-6</v>
      </c>
      <c r="T45" s="240">
        <v>1.1548064853834175E-5</v>
      </c>
      <c r="U45" s="240">
        <v>0</v>
      </c>
      <c r="V45" s="240">
        <v>2.6754382785450122E-2</v>
      </c>
      <c r="W45" s="241">
        <v>2.5971320458613107E-6</v>
      </c>
    </row>
    <row r="46" spans="2:23">
      <c r="B46" s="247" t="s">
        <v>1047</v>
      </c>
      <c r="C46" s="248">
        <v>0</v>
      </c>
      <c r="D46" s="248">
        <v>4.9406492755699791E-2</v>
      </c>
      <c r="E46" s="248">
        <v>0.15542234701457935</v>
      </c>
      <c r="F46" s="248">
        <v>0.28210803308876142</v>
      </c>
      <c r="G46" s="248">
        <v>0.15243564337541016</v>
      </c>
      <c r="H46" s="248">
        <v>0.15180745129877923</v>
      </c>
      <c r="I46" s="248">
        <v>0</v>
      </c>
      <c r="J46" s="249">
        <v>0</v>
      </c>
      <c r="K46" s="250">
        <v>0.13698472369937847</v>
      </c>
      <c r="L46" s="78"/>
      <c r="N46" s="247" t="s">
        <v>1047</v>
      </c>
      <c r="O46" s="248">
        <v>0</v>
      </c>
      <c r="P46" s="248">
        <v>1.3630950085885035E-3</v>
      </c>
      <c r="Q46" s="248">
        <v>1.6035356613322317E-3</v>
      </c>
      <c r="R46" s="248">
        <v>3.546733919162171E-4</v>
      </c>
      <c r="S46" s="248">
        <v>3.8956312807008394E-3</v>
      </c>
      <c r="T46" s="248">
        <v>5.0437781146043976E-3</v>
      </c>
      <c r="U46" s="248">
        <v>0</v>
      </c>
      <c r="V46" s="248">
        <v>3.2104778625402314E-2</v>
      </c>
      <c r="W46" s="250">
        <v>1.9915440393721787E-3</v>
      </c>
    </row>
    <row r="47" spans="2:23">
      <c r="D47" s="78"/>
      <c r="E47" s="78"/>
      <c r="F47" s="78"/>
      <c r="G47" s="78"/>
      <c r="H47" s="78"/>
      <c r="I47" s="78"/>
      <c r="J47" s="78"/>
      <c r="K47" s="78"/>
      <c r="L47" s="78"/>
    </row>
    <row r="48" spans="2:23">
      <c r="D48" s="78"/>
      <c r="E48" s="78"/>
      <c r="F48" s="78"/>
      <c r="G48" s="78"/>
      <c r="H48" s="78"/>
      <c r="I48" s="78"/>
      <c r="J48" s="78"/>
      <c r="K48" s="78"/>
      <c r="L48" s="78"/>
    </row>
    <row r="49" s="78" customFormat="1"/>
    <row r="50" s="78" customFormat="1" hidden="1"/>
    <row r="51" s="78" customFormat="1" hidden="1"/>
    <row r="52" s="78" customFormat="1" hidden="1"/>
    <row r="53" s="78" customFormat="1" hidden="1"/>
    <row r="54" s="78" customFormat="1" hidden="1"/>
    <row r="55" s="78" customFormat="1" hidden="1"/>
    <row r="56" s="78" customFormat="1" hidden="1"/>
    <row r="57" s="78" customFormat="1" hidden="1"/>
    <row r="58" s="78" customFormat="1" hidden="1"/>
    <row r="59" s="78" customFormat="1" hidden="1"/>
    <row r="60" s="78" customFormat="1" hidden="1"/>
    <row r="61" s="78" customFormat="1" hidden="1"/>
  </sheetData>
  <mergeCells count="12">
    <mergeCell ref="N30:N32"/>
    <mergeCell ref="B8:B11"/>
    <mergeCell ref="B12:B15"/>
    <mergeCell ref="B16:B18"/>
    <mergeCell ref="B22:B25"/>
    <mergeCell ref="B26:B29"/>
    <mergeCell ref="B30:B32"/>
    <mergeCell ref="N8:N11"/>
    <mergeCell ref="N12:N15"/>
    <mergeCell ref="N16:N18"/>
    <mergeCell ref="N22:N25"/>
    <mergeCell ref="N26:N29"/>
  </mergeCells>
  <conditionalFormatting sqref="C36:K46">
    <cfRule type="colorScale" priority="5">
      <colorScale>
        <cfvo type="min"/>
        <cfvo type="max"/>
        <color rgb="FFFCFCFF"/>
        <color rgb="FFF8696B"/>
      </colorScale>
    </cfRule>
    <cfRule type="colorScale" priority="6">
      <colorScale>
        <cfvo type="min"/>
        <cfvo type="percentile" val="50"/>
        <cfvo type="max"/>
        <color rgb="FFB5E3E8"/>
        <color rgb="FFFFEB84"/>
        <color rgb="FFF28E86"/>
      </colorScale>
    </cfRule>
  </conditionalFormatting>
  <conditionalFormatting sqref="D8:L18">
    <cfRule type="colorScale" priority="10">
      <colorScale>
        <cfvo type="min"/>
        <cfvo type="percentile" val="50"/>
        <cfvo type="max"/>
        <color rgb="FFF8696B"/>
        <color rgb="FFFCFCFF"/>
        <color rgb="FF63BE7B"/>
      </colorScale>
    </cfRule>
  </conditionalFormatting>
  <conditionalFormatting sqref="D22:L32">
    <cfRule type="colorScale" priority="9">
      <colorScale>
        <cfvo type="min"/>
        <cfvo type="percentile" val="50"/>
        <cfvo type="max"/>
        <color rgb="FFF8696B"/>
        <color rgb="FFFCFCFF"/>
        <color rgb="FF63BE7B"/>
      </colorScale>
    </cfRule>
  </conditionalFormatting>
  <conditionalFormatting sqref="O36:W46">
    <cfRule type="colorScale" priority="1">
      <colorScale>
        <cfvo type="min"/>
        <cfvo type="max"/>
        <color rgb="FFFCFCFF"/>
        <color rgb="FFF8696B"/>
      </colorScale>
    </cfRule>
    <cfRule type="colorScale" priority="2">
      <colorScale>
        <cfvo type="min"/>
        <cfvo type="percentile" val="50"/>
        <cfvo type="max"/>
        <color rgb="FFFFFFFF"/>
        <color rgb="FFFBDAD7"/>
        <color rgb="FFF7B4AE"/>
      </colorScale>
    </cfRule>
    <cfRule type="colorScale" priority="3">
      <colorScale>
        <cfvo type="min"/>
        <cfvo type="percentile" val="50"/>
        <cfvo type="max"/>
        <color rgb="FF8ED7DD"/>
        <color rgb="FFFFEB84"/>
        <color rgb="FFF28E86"/>
      </colorScale>
    </cfRule>
    <cfRule type="colorScale" priority="4">
      <colorScale>
        <cfvo type="min"/>
        <cfvo type="percentile" val="50"/>
        <cfvo type="max"/>
        <color rgb="FFF8696B"/>
        <color rgb="FFFFEB84"/>
        <color rgb="FF63BE7B"/>
      </colorScale>
    </cfRule>
  </conditionalFormatting>
  <conditionalFormatting sqref="P8:X18">
    <cfRule type="colorScale" priority="8">
      <colorScale>
        <cfvo type="min"/>
        <cfvo type="percentile" val="50"/>
        <cfvo type="max"/>
        <color rgb="FFF8696B"/>
        <color rgb="FFFCFCFF"/>
        <color rgb="FF63BE7B"/>
      </colorScale>
    </cfRule>
  </conditionalFormatting>
  <conditionalFormatting sqref="P22:X32">
    <cfRule type="colorScale" priority="7">
      <colorScale>
        <cfvo type="min"/>
        <cfvo type="percentile" val="50"/>
        <cfvo type="max"/>
        <color rgb="FFF8696B"/>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Contents</vt:lpstr>
      <vt:lpstr>Table S1 Life Cycle Inventory</vt:lpstr>
      <vt:lpstr>Table S2  LCA&gt;&gt;</vt:lpstr>
      <vt:lpstr>Table S2.1 Construction</vt:lpstr>
      <vt:lpstr>Table S2.2 GWP Ops</vt:lpstr>
      <vt:lpstr>Table S2.3 Marine EP Ops</vt:lpstr>
      <vt:lpstr>Table S2.4 Freshwater EP Ops</vt:lpstr>
      <vt:lpstr>Table S2.5 End of Life</vt:lpstr>
      <vt:lpstr>Table S3 LCA Sensitivity</vt:lpstr>
      <vt:lpstr>Table S4 LCA Uncertainty</vt:lpstr>
      <vt:lpstr>Table S5 LCCA</vt:lpstr>
      <vt:lpstr>Table S6 LCCA Sensitivity</vt:lpstr>
      <vt:lpstr>Table S7 LCCA Uncertainty</vt:lpstr>
      <vt:lpstr>Table S8 Scenario Scoring</vt:lpstr>
      <vt:lpstr>LCI Notes</vt:lpstr>
      <vt:lpstr>LCI Calcul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nis Ruto</dc:creator>
  <cp:lastModifiedBy>E738334</cp:lastModifiedBy>
  <dcterms:created xsi:type="dcterms:W3CDTF">2025-07-14T15:48:24Z</dcterms:created>
  <dcterms:modified xsi:type="dcterms:W3CDTF">2026-06-23T00:36:21Z</dcterms:modified>
</cp:coreProperties>
</file>